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thakSinha 1/Dropbox/COVID_Figures_Feb7th_2021/0_Figures_Tables_Video/"/>
    </mc:Choice>
  </mc:AlternateContent>
  <xr:revisionPtr revIDLastSave="0" documentId="13_ncr:1_{B432B39A-753D-CA44-8CCB-36BBB8C91672}" xr6:coauthVersionLast="47" xr6:coauthVersionMax="47" xr10:uidLastSave="{00000000-0000-0000-0000-000000000000}"/>
  <bookViews>
    <workbookView xWindow="5800" yWindow="2140" windowWidth="27240" windowHeight="16440" activeTab="1" xr2:uid="{B8843DF0-8EE9-D346-B2E0-C03E6E9E1E21}"/>
  </bookViews>
  <sheets>
    <sheet name="72 hours" sheetId="1" r:id="rId1"/>
    <sheet name="7 days" sheetId="2" r:id="rId2"/>
  </sheets>
  <definedNames>
    <definedName name="_xlnm._FilterDatabase" localSheetId="0" hidden="1">'72 hours'!$L$3:$U$6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4" i="2" l="1"/>
  <c r="CH28" i="1"/>
  <c r="CH27" i="1"/>
  <c r="CH26" i="1"/>
  <c r="CH25" i="1"/>
  <c r="CH24" i="1"/>
  <c r="CH23" i="1"/>
  <c r="CH22" i="1"/>
  <c r="CH21" i="1"/>
  <c r="CH20" i="1"/>
  <c r="CH19" i="1"/>
  <c r="CH18" i="1"/>
  <c r="CH17" i="1"/>
  <c r="CH16" i="1"/>
  <c r="CH15" i="1"/>
  <c r="CH14" i="1"/>
  <c r="CH13" i="1"/>
  <c r="CH12" i="1"/>
  <c r="CH11" i="1"/>
  <c r="CH10" i="1"/>
  <c r="CH9" i="1"/>
  <c r="CH8" i="1"/>
  <c r="CH7" i="1"/>
  <c r="CH6" i="1"/>
  <c r="CH5" i="1"/>
  <c r="CH4" i="1"/>
</calcChain>
</file>

<file path=xl/sharedStrings.xml><?xml version="1.0" encoding="utf-8"?>
<sst xmlns="http://schemas.openxmlformats.org/spreadsheetml/2006/main" count="3861" uniqueCount="2109">
  <si>
    <t>C1</t>
  </si>
  <si>
    <t>C3</t>
  </si>
  <si>
    <t>C4</t>
  </si>
  <si>
    <t>C5</t>
  </si>
  <si>
    <t>C6</t>
  </si>
  <si>
    <t>C7</t>
  </si>
  <si>
    <t>C8</t>
  </si>
  <si>
    <t>C9</t>
  </si>
  <si>
    <t>Sum</t>
  </si>
  <si>
    <t>NKG7</t>
  </si>
  <si>
    <t>IFITM1</t>
  </si>
  <si>
    <t>GZMH</t>
  </si>
  <si>
    <t>CMC1</t>
  </si>
  <si>
    <t>CST7</t>
  </si>
  <si>
    <t>HLA-DPB1</t>
  </si>
  <si>
    <t>GZMA</t>
  </si>
  <si>
    <t>TRGC2</t>
  </si>
  <si>
    <t>CRIP1</t>
  </si>
  <si>
    <t>CX3CR1</t>
  </si>
  <si>
    <t>HLA-C</t>
  </si>
  <si>
    <t>PLEK</t>
  </si>
  <si>
    <t>HLA-DPA1</t>
  </si>
  <si>
    <t>CCL5</t>
  </si>
  <si>
    <t>CCL4</t>
  </si>
  <si>
    <t>KLRD1</t>
  </si>
  <si>
    <t>KLRG1</t>
  </si>
  <si>
    <t>GZMB</t>
  </si>
  <si>
    <t>IFITM2</t>
  </si>
  <si>
    <t>KLRB1</t>
  </si>
  <si>
    <t>PRF1</t>
  </si>
  <si>
    <t>S100A11</t>
  </si>
  <si>
    <t>EFHD2</t>
  </si>
  <si>
    <t>S100A4</t>
  </si>
  <si>
    <t>MT2A</t>
  </si>
  <si>
    <t>XAF1</t>
  </si>
  <si>
    <t>CTSC</t>
  </si>
  <si>
    <t>IFI6</t>
  </si>
  <si>
    <t>LY6E</t>
  </si>
  <si>
    <t>FGFBP2</t>
  </si>
  <si>
    <t>ZEB2</t>
  </si>
  <si>
    <t>B2M</t>
  </si>
  <si>
    <t>CTSW</t>
  </si>
  <si>
    <t>XCL2</t>
  </si>
  <si>
    <t>IL32</t>
  </si>
  <si>
    <t>ABI3</t>
  </si>
  <si>
    <t>MYO1F</t>
  </si>
  <si>
    <t>SH3BGRL3</t>
  </si>
  <si>
    <t>FCRL6</t>
  </si>
  <si>
    <t>GBP5</t>
  </si>
  <si>
    <t>FCGR3A</t>
  </si>
  <si>
    <t>KLRF1</t>
  </si>
  <si>
    <t>TIGIT</t>
  </si>
  <si>
    <t>PSMB9</t>
  </si>
  <si>
    <t>ACTB</t>
  </si>
  <si>
    <t>ITGB2</t>
  </si>
  <si>
    <t>PFN1</t>
  </si>
  <si>
    <t>RARRES3</t>
  </si>
  <si>
    <t>UCP2</t>
  </si>
  <si>
    <t>APOBEC3G</t>
  </si>
  <si>
    <t>CD81</t>
  </si>
  <si>
    <t>S100A6</t>
  </si>
  <si>
    <t>HLA-DRB5</t>
  </si>
  <si>
    <t>CD3G</t>
  </si>
  <si>
    <t>TRAC</t>
  </si>
  <si>
    <t>ALOX5AP</t>
  </si>
  <si>
    <t>BTN3A2</t>
  </si>
  <si>
    <t>PTPRC</t>
  </si>
  <si>
    <t>PYHIN1</t>
  </si>
  <si>
    <t>ANXA1</t>
  </si>
  <si>
    <t>GZMM</t>
  </si>
  <si>
    <t>MYBL1</t>
  </si>
  <si>
    <t>GZMK</t>
  </si>
  <si>
    <t>PSMB10</t>
  </si>
  <si>
    <t>LGALS1</t>
  </si>
  <si>
    <t>RAP1B</t>
  </si>
  <si>
    <t>PPP1R18</t>
  </si>
  <si>
    <t>PCSK7</t>
  </si>
  <si>
    <t>ITM2A</t>
  </si>
  <si>
    <t>STAT1</t>
  </si>
  <si>
    <t>HLA-DRB1</t>
  </si>
  <si>
    <t>ABHD17A</t>
  </si>
  <si>
    <t>CLIC1</t>
  </si>
  <si>
    <t>DNAJC1</t>
  </si>
  <si>
    <t>TAP1</t>
  </si>
  <si>
    <t>TXNIP</t>
  </si>
  <si>
    <t>SRGN</t>
  </si>
  <si>
    <t>PTPN4</t>
  </si>
  <si>
    <t>IL2RG</t>
  </si>
  <si>
    <t>EMP3</t>
  </si>
  <si>
    <t>RNF213</t>
  </si>
  <si>
    <t>EOMES</t>
  </si>
  <si>
    <t>DBI</t>
  </si>
  <si>
    <t>BST2</t>
  </si>
  <si>
    <t>UBC</t>
  </si>
  <si>
    <t>DOK2</t>
  </si>
  <si>
    <t>CD74</t>
  </si>
  <si>
    <t>LITAF</t>
  </si>
  <si>
    <t>SAMD3</t>
  </si>
  <si>
    <t>ADGRG1</t>
  </si>
  <si>
    <t>TRGC1</t>
  </si>
  <si>
    <t>IFITM3</t>
  </si>
  <si>
    <t>TTC38</t>
  </si>
  <si>
    <t>HCST</t>
  </si>
  <si>
    <t>CAPZA1</t>
  </si>
  <si>
    <t>MYL6</t>
  </si>
  <si>
    <t>GSTP1</t>
  </si>
  <si>
    <t>BTN3A1</t>
  </si>
  <si>
    <t>MSN</t>
  </si>
  <si>
    <t>IER2</t>
  </si>
  <si>
    <t>MIF</t>
  </si>
  <si>
    <t>PLAC8</t>
  </si>
  <si>
    <t>HNRNPF</t>
  </si>
  <si>
    <t>TGFB1</t>
  </si>
  <si>
    <t>C16orf54</t>
  </si>
  <si>
    <t>HLA-E</t>
  </si>
  <si>
    <t>S100A8</t>
  </si>
  <si>
    <t>LAG3</t>
  </si>
  <si>
    <t>PTP4A2</t>
  </si>
  <si>
    <t>SLC9A3R1</t>
  </si>
  <si>
    <t>CD8A</t>
  </si>
  <si>
    <t>HLA-A</t>
  </si>
  <si>
    <t>ITGAL</t>
  </si>
  <si>
    <t>CYBA</t>
  </si>
  <si>
    <t>GIMAP4</t>
  </si>
  <si>
    <t>MYL12A</t>
  </si>
  <si>
    <t>PRKCH</t>
  </si>
  <si>
    <t>LIMD2</t>
  </si>
  <si>
    <t>IFI16</t>
  </si>
  <si>
    <t>CLEC2D</t>
  </si>
  <si>
    <t>PLEKHF1</t>
  </si>
  <si>
    <t>FAM49B</t>
  </si>
  <si>
    <t>CD52</t>
  </si>
  <si>
    <t>ARPC5L</t>
  </si>
  <si>
    <t>CHST12</t>
  </si>
  <si>
    <t>CD47</t>
  </si>
  <si>
    <t>PSMB8</t>
  </si>
  <si>
    <t>OASL</t>
  </si>
  <si>
    <t>OPTN</t>
  </si>
  <si>
    <t>ARPC4</t>
  </si>
  <si>
    <t>C12orf75</t>
  </si>
  <si>
    <t>SYNE1</t>
  </si>
  <si>
    <t>TRG-AS1</t>
  </si>
  <si>
    <t>IDH2</t>
  </si>
  <si>
    <t>TBC1D10C</t>
  </si>
  <si>
    <t>SP100</t>
  </si>
  <si>
    <t>LCP1</t>
  </si>
  <si>
    <t>LBH</t>
  </si>
  <si>
    <t>UBB</t>
  </si>
  <si>
    <t>LYAR</t>
  </si>
  <si>
    <t>ZBTB38</t>
  </si>
  <si>
    <t>CYTOR</t>
  </si>
  <si>
    <t>GIMAP7</t>
  </si>
  <si>
    <t>CD2</t>
  </si>
  <si>
    <t>PPP1CA</t>
  </si>
  <si>
    <t>ARPC2</t>
  </si>
  <si>
    <t>PSME2</t>
  </si>
  <si>
    <t>CLIC3</t>
  </si>
  <si>
    <t>SH2D1A</t>
  </si>
  <si>
    <t>OAZ1</t>
  </si>
  <si>
    <t>RAB27A</t>
  </si>
  <si>
    <t>IKZF3</t>
  </si>
  <si>
    <t>USP28</t>
  </si>
  <si>
    <t>ADGRE5</t>
  </si>
  <si>
    <t>ARPC3</t>
  </si>
  <si>
    <t>ACTN4</t>
  </si>
  <si>
    <t>STOM</t>
  </si>
  <si>
    <t>FYN</t>
  </si>
  <si>
    <t>CALR</t>
  </si>
  <si>
    <t>TBX21</t>
  </si>
  <si>
    <t>PPDPF</t>
  </si>
  <si>
    <t>MBP</t>
  </si>
  <si>
    <t>CORO1A</t>
  </si>
  <si>
    <t>CALM1</t>
  </si>
  <si>
    <t>NMI</t>
  </si>
  <si>
    <t>KLF6</t>
  </si>
  <si>
    <t>SKAP1</t>
  </si>
  <si>
    <t>JPT1</t>
  </si>
  <si>
    <t>HLA-F</t>
  </si>
  <si>
    <t>PATL2</t>
  </si>
  <si>
    <t>TMSB4X</t>
  </si>
  <si>
    <t>TMEM50A</t>
  </si>
  <si>
    <t>SLAMF7</t>
  </si>
  <si>
    <t>NEAT1</t>
  </si>
  <si>
    <t>MYO1G</t>
  </si>
  <si>
    <t>PSME1</t>
  </si>
  <si>
    <t>RHOF</t>
  </si>
  <si>
    <t>ANXA2</t>
  </si>
  <si>
    <t>TYROBP</t>
  </si>
  <si>
    <t>SHISA5</t>
  </si>
  <si>
    <t>SP110</t>
  </si>
  <si>
    <t>ARHGAP25</t>
  </si>
  <si>
    <t>FGR</t>
  </si>
  <si>
    <t>AKNA</t>
  </si>
  <si>
    <t>ITGB7</t>
  </si>
  <si>
    <t>CSK</t>
  </si>
  <si>
    <t>UTRN</t>
  </si>
  <si>
    <t>SUB1</t>
  </si>
  <si>
    <t>EZR</t>
  </si>
  <si>
    <t>PYCARD</t>
  </si>
  <si>
    <t>PDIA3</t>
  </si>
  <si>
    <t>SP140</t>
  </si>
  <si>
    <t>ADRB2</t>
  </si>
  <si>
    <t>GNAI2</t>
  </si>
  <si>
    <t>APMAP</t>
  </si>
  <si>
    <t>AOAH</t>
  </si>
  <si>
    <t>TPST2</t>
  </si>
  <si>
    <t>CFL1</t>
  </si>
  <si>
    <t>PPP2R5C</t>
  </si>
  <si>
    <t>RAC1</t>
  </si>
  <si>
    <t>FTH1</t>
  </si>
  <si>
    <t>CD164</t>
  </si>
  <si>
    <t>BIN2</t>
  </si>
  <si>
    <t>EVL</t>
  </si>
  <si>
    <t>TRAF3IP3</t>
  </si>
  <si>
    <t>ACTR3</t>
  </si>
  <si>
    <t>RHOC</t>
  </si>
  <si>
    <t>TMEM165</t>
  </si>
  <si>
    <t>ATP6V0B</t>
  </si>
  <si>
    <t>PSMB2</t>
  </si>
  <si>
    <t>ACAA2</t>
  </si>
  <si>
    <t>S1PR5</t>
  </si>
  <si>
    <t>RAB8A</t>
  </si>
  <si>
    <t>PRR13</t>
  </si>
  <si>
    <t>STK17A</t>
  </si>
  <si>
    <t>CDC42SE1</t>
  </si>
  <si>
    <t>HLA-DRA</t>
  </si>
  <si>
    <t>ATP6V0E1</t>
  </si>
  <si>
    <t>GNG2</t>
  </si>
  <si>
    <t>POLR2J3.1</t>
  </si>
  <si>
    <t>SERPINB9</t>
  </si>
  <si>
    <t>DYNLL1</t>
  </si>
  <si>
    <t>LSP1</t>
  </si>
  <si>
    <t>PPP1R12A</t>
  </si>
  <si>
    <t>PTPN22</t>
  </si>
  <si>
    <t>NSG1</t>
  </si>
  <si>
    <t>SIT1</t>
  </si>
  <si>
    <t>CARD16</t>
  </si>
  <si>
    <t>RORA</t>
  </si>
  <si>
    <t>LCK</t>
  </si>
  <si>
    <t>PAXX</t>
  </si>
  <si>
    <t>BLOC1S1</t>
  </si>
  <si>
    <t>GUK1</t>
  </si>
  <si>
    <t>DENND2D</t>
  </si>
  <si>
    <t>GPR65</t>
  </si>
  <si>
    <t>YWHAQ</t>
  </si>
  <si>
    <t>HSPA5</t>
  </si>
  <si>
    <t>SELENOT</t>
  </si>
  <si>
    <t>PTMS</t>
  </si>
  <si>
    <t>CHI3L2</t>
  </si>
  <si>
    <t>CASP1</t>
  </si>
  <si>
    <t>VCL</t>
  </si>
  <si>
    <t>SPCS2</t>
  </si>
  <si>
    <t>ARID1B</t>
  </si>
  <si>
    <t>GNLY</t>
  </si>
  <si>
    <t>ARAP2</t>
  </si>
  <si>
    <t>MYL12B</t>
  </si>
  <si>
    <t>H2AFZ</t>
  </si>
  <si>
    <t>DDX24</t>
  </si>
  <si>
    <t>DTHD1</t>
  </si>
  <si>
    <t>SEC61B</t>
  </si>
  <si>
    <t>CD53</t>
  </si>
  <si>
    <t>DDX5</t>
  </si>
  <si>
    <t>APOBEC3C</t>
  </si>
  <si>
    <t>NUB1</t>
  </si>
  <si>
    <t>HNRNPH1</t>
  </si>
  <si>
    <t>PTGES3</t>
  </si>
  <si>
    <t>LRRFIP1</t>
  </si>
  <si>
    <t>CD160</t>
  </si>
  <si>
    <t>SPN</t>
  </si>
  <si>
    <t>RAC2</t>
  </si>
  <si>
    <t>CDK2AP2</t>
  </si>
  <si>
    <t>APBB1IP</t>
  </si>
  <si>
    <t>TXN</t>
  </si>
  <si>
    <t>ATP5F1E</t>
  </si>
  <si>
    <t>PTPN6</t>
  </si>
  <si>
    <t>FBXW5</t>
  </si>
  <si>
    <t>RAB29</t>
  </si>
  <si>
    <t>KANSL1</t>
  </si>
  <si>
    <t>CD3D</t>
  </si>
  <si>
    <t>NDUFA13</t>
  </si>
  <si>
    <t>RAB9A</t>
  </si>
  <si>
    <t>DHRS7</t>
  </si>
  <si>
    <t>NOP10</t>
  </si>
  <si>
    <t>PSMA7</t>
  </si>
  <si>
    <t>SSBP3</t>
  </si>
  <si>
    <t>IRF1</t>
  </si>
  <si>
    <t>CFLAR</t>
  </si>
  <si>
    <t>TUBA1B</t>
  </si>
  <si>
    <t>TSEN54</t>
  </si>
  <si>
    <t>CCND3</t>
  </si>
  <si>
    <t>GNG5</t>
  </si>
  <si>
    <t>PPIB</t>
  </si>
  <si>
    <t>CCDC107</t>
  </si>
  <si>
    <t>TAPBP</t>
  </si>
  <si>
    <t>PIP4K2A</t>
  </si>
  <si>
    <t>TMSB10</t>
  </si>
  <si>
    <t>RHOA</t>
  </si>
  <si>
    <t>ARHGAP30</t>
  </si>
  <si>
    <t>TMEM120B</t>
  </si>
  <si>
    <t>ARL4C</t>
  </si>
  <si>
    <t>TOP1</t>
  </si>
  <si>
    <t>LPCAT1</t>
  </si>
  <si>
    <t>SH3KBP1</t>
  </si>
  <si>
    <t>TMBIM6</t>
  </si>
  <si>
    <t>NDUFB2</t>
  </si>
  <si>
    <t>TRAPPC1</t>
  </si>
  <si>
    <t>EIF5A</t>
  </si>
  <si>
    <t>CTSD</t>
  </si>
  <si>
    <t>PDIA6</t>
  </si>
  <si>
    <t>HSP90AA1</t>
  </si>
  <si>
    <t>STK10</t>
  </si>
  <si>
    <t>POMP</t>
  </si>
  <si>
    <t>CELF2</t>
  </si>
  <si>
    <t>PTPN7</t>
  </si>
  <si>
    <t>CLEC2B</t>
  </si>
  <si>
    <t>HCLS1</t>
  </si>
  <si>
    <t>TNFSF14</t>
  </si>
  <si>
    <t>PRKCB</t>
  </si>
  <si>
    <t>RASAL3</t>
  </si>
  <si>
    <t>RNF181</t>
  </si>
  <si>
    <t>RUNX3</t>
  </si>
  <si>
    <t>CALM3</t>
  </si>
  <si>
    <t>RHOG</t>
  </si>
  <si>
    <t>FMNL1</t>
  </si>
  <si>
    <t>RNPEPL1</t>
  </si>
  <si>
    <t>CST3</t>
  </si>
  <si>
    <t>SLC20A1</t>
  </si>
  <si>
    <t>RNF149</t>
  </si>
  <si>
    <t>BUD31</t>
  </si>
  <si>
    <t>HSH2D</t>
  </si>
  <si>
    <t>MAD1L1</t>
  </si>
  <si>
    <t>GRAP2</t>
  </si>
  <si>
    <t>TNFRSF1B</t>
  </si>
  <si>
    <t>ZNF207</t>
  </si>
  <si>
    <t>FAM96B</t>
  </si>
  <si>
    <t>DDX17</t>
  </si>
  <si>
    <t>SELENOS</t>
  </si>
  <si>
    <t>TAOK3</t>
  </si>
  <si>
    <t>SUPT4H1</t>
  </si>
  <si>
    <t>LYST</t>
  </si>
  <si>
    <t>DDX6</t>
  </si>
  <si>
    <t>HSPB11</t>
  </si>
  <si>
    <t>UBXN4</t>
  </si>
  <si>
    <t>RBM25</t>
  </si>
  <si>
    <t>SNX6</t>
  </si>
  <si>
    <t>SKAP2</t>
  </si>
  <si>
    <t>WDR83OS</t>
  </si>
  <si>
    <t>LASP1</t>
  </si>
  <si>
    <t>SH3GLB1</t>
  </si>
  <si>
    <t>CD37</t>
  </si>
  <si>
    <t>TMC6</t>
  </si>
  <si>
    <t>SRP19</t>
  </si>
  <si>
    <t>ADD3</t>
  </si>
  <si>
    <t>SCAF11</t>
  </si>
  <si>
    <t>LINC02084</t>
  </si>
  <si>
    <t>ARF5</t>
  </si>
  <si>
    <t>HSP90B1</t>
  </si>
  <si>
    <t>MPHOSPH8</t>
  </si>
  <si>
    <t>POLR2K</t>
  </si>
  <si>
    <t>EPS15</t>
  </si>
  <si>
    <t>PSMD9</t>
  </si>
  <si>
    <t>NEMF</t>
  </si>
  <si>
    <t>C1D</t>
  </si>
  <si>
    <t>S100A9</t>
  </si>
  <si>
    <t>ANKRD11</t>
  </si>
  <si>
    <t>NCK1</t>
  </si>
  <si>
    <t>BTN3A3</t>
  </si>
  <si>
    <t>SNRPD3</t>
  </si>
  <si>
    <t>CD99</t>
  </si>
  <si>
    <t>ITM2B</t>
  </si>
  <si>
    <t>TBK1</t>
  </si>
  <si>
    <t>IGLC3</t>
  </si>
  <si>
    <t>WTAP</t>
  </si>
  <si>
    <t>NDUFA3</t>
  </si>
  <si>
    <t>IGKC</t>
  </si>
  <si>
    <t>EIF1AY</t>
  </si>
  <si>
    <t>GPR171</t>
  </si>
  <si>
    <t>RPS10</t>
  </si>
  <si>
    <t>HLA-B</t>
  </si>
  <si>
    <t>UTY</t>
  </si>
  <si>
    <t>TTTY15</t>
  </si>
  <si>
    <t>TRABD2A</t>
  </si>
  <si>
    <t>DDX3Y</t>
  </si>
  <si>
    <t>SMAP2</t>
  </si>
  <si>
    <t>EIF3H</t>
  </si>
  <si>
    <t>EIF3E</t>
  </si>
  <si>
    <t>TMEM123</t>
  </si>
  <si>
    <t>JUN</t>
  </si>
  <si>
    <t>XIST</t>
  </si>
  <si>
    <t>AIF1</t>
  </si>
  <si>
    <t>IMPDH2</t>
  </si>
  <si>
    <t>RPS24</t>
  </si>
  <si>
    <t>UBA52</t>
  </si>
  <si>
    <t>RFLNB</t>
  </si>
  <si>
    <t>SGK1</t>
  </si>
  <si>
    <t>NSA2</t>
  </si>
  <si>
    <t>TNFAIP3</t>
  </si>
  <si>
    <t>LEPROTL1</t>
  </si>
  <si>
    <t>BTF3</t>
  </si>
  <si>
    <t>UXT</t>
  </si>
  <si>
    <t>BCL2</t>
  </si>
  <si>
    <t>HIST1H1E</t>
  </si>
  <si>
    <t>LINC01871</t>
  </si>
  <si>
    <t>MTRNR2L1</t>
  </si>
  <si>
    <t>RPL14</t>
  </si>
  <si>
    <t>SH3YL1</t>
  </si>
  <si>
    <t>RPL41</t>
  </si>
  <si>
    <t>SARAF</t>
  </si>
  <si>
    <t>SNHG9</t>
  </si>
  <si>
    <t>ST13</t>
  </si>
  <si>
    <t>PABPC1</t>
  </si>
  <si>
    <t>RPL30</t>
  </si>
  <si>
    <t>EIF3L</t>
  </si>
  <si>
    <t>RPL24</t>
  </si>
  <si>
    <t>FBL</t>
  </si>
  <si>
    <t>IL6ST</t>
  </si>
  <si>
    <t>RPL7A</t>
  </si>
  <si>
    <t>PASK</t>
  </si>
  <si>
    <t>NPM1</t>
  </si>
  <si>
    <t>RPS7</t>
  </si>
  <si>
    <t>RPL36</t>
  </si>
  <si>
    <t>GYPC</t>
  </si>
  <si>
    <t>PPA1</t>
  </si>
  <si>
    <t>FOS</t>
  </si>
  <si>
    <t>RPL26</t>
  </si>
  <si>
    <t>SOCS1</t>
  </si>
  <si>
    <t>CD55</t>
  </si>
  <si>
    <t>EEF1A1</t>
  </si>
  <si>
    <t>A1BG</t>
  </si>
  <si>
    <t>PLP2</t>
  </si>
  <si>
    <t>NACA</t>
  </si>
  <si>
    <t>RPS25</t>
  </si>
  <si>
    <t>RPS28</t>
  </si>
  <si>
    <t>STK17B</t>
  </si>
  <si>
    <t>BTG1</t>
  </si>
  <si>
    <t>SNHG8</t>
  </si>
  <si>
    <t>AREG</t>
  </si>
  <si>
    <t>TXK</t>
  </si>
  <si>
    <t>RPS3</t>
  </si>
  <si>
    <t>MT-CO1</t>
  </si>
  <si>
    <t>SLC25A6</t>
  </si>
  <si>
    <t>RPL35</t>
  </si>
  <si>
    <t>RPL35A</t>
  </si>
  <si>
    <t>BTG2</t>
  </si>
  <si>
    <t>TCF7</t>
  </si>
  <si>
    <t>RPL12</t>
  </si>
  <si>
    <t>RPL15</t>
  </si>
  <si>
    <t>RPL10</t>
  </si>
  <si>
    <t>RPL11</t>
  </si>
  <si>
    <t>RPL19</t>
  </si>
  <si>
    <t>EEF1D</t>
  </si>
  <si>
    <t>RPL23A</t>
  </si>
  <si>
    <t>UBALD2</t>
  </si>
  <si>
    <t>MT-CO2</t>
  </si>
  <si>
    <t>SELL</t>
  </si>
  <si>
    <t>RPS14</t>
  </si>
  <si>
    <t>RPL37</t>
  </si>
  <si>
    <t>RPLP2</t>
  </si>
  <si>
    <t>SNHG25</t>
  </si>
  <si>
    <t>RACK1</t>
  </si>
  <si>
    <t>ETS1</t>
  </si>
  <si>
    <t>RPS20</t>
  </si>
  <si>
    <t>MT-ATP8</t>
  </si>
  <si>
    <t>RPL8</t>
  </si>
  <si>
    <t>RCAN3</t>
  </si>
  <si>
    <t>RPS13</t>
  </si>
  <si>
    <t>CD69</t>
  </si>
  <si>
    <t>RPL29</t>
  </si>
  <si>
    <t>RPL18</t>
  </si>
  <si>
    <t>RPS11</t>
  </si>
  <si>
    <t>SMDT1</t>
  </si>
  <si>
    <t>RPL23</t>
  </si>
  <si>
    <t>NOP53</t>
  </si>
  <si>
    <t>RPSA</t>
  </si>
  <si>
    <t>RPL27</t>
  </si>
  <si>
    <t>MYC</t>
  </si>
  <si>
    <t>HIST1H4C</t>
  </si>
  <si>
    <t>RPL32</t>
  </si>
  <si>
    <t>RPS9</t>
  </si>
  <si>
    <t>RPS29</t>
  </si>
  <si>
    <t>RPS27</t>
  </si>
  <si>
    <t>RPL13A</t>
  </si>
  <si>
    <t>MT-CO3</t>
  </si>
  <si>
    <t>MT-ND4</t>
  </si>
  <si>
    <t>RPL31</t>
  </si>
  <si>
    <t>RPL38</t>
  </si>
  <si>
    <t>RPS2</t>
  </si>
  <si>
    <t>RPL7</t>
  </si>
  <si>
    <t>RPL27A</t>
  </si>
  <si>
    <t>S100B</t>
  </si>
  <si>
    <t>RPS16</t>
  </si>
  <si>
    <t>LEF1</t>
  </si>
  <si>
    <t>HIST1H1D</t>
  </si>
  <si>
    <t>RPS23</t>
  </si>
  <si>
    <t>RPLP1</t>
  </si>
  <si>
    <t>RPS27A</t>
  </si>
  <si>
    <t>NFKBIA</t>
  </si>
  <si>
    <t>RPL36A</t>
  </si>
  <si>
    <t>RPL34</t>
  </si>
  <si>
    <t>RPL22</t>
  </si>
  <si>
    <t>MAL</t>
  </si>
  <si>
    <t>RPL6</t>
  </si>
  <si>
    <t>MT-ND4L</t>
  </si>
  <si>
    <t>RPL3</t>
  </si>
  <si>
    <t>RPS3A</t>
  </si>
  <si>
    <t>RPL37A</t>
  </si>
  <si>
    <t>RPL9</t>
  </si>
  <si>
    <t>RPL10A</t>
  </si>
  <si>
    <t>RPL5</t>
  </si>
  <si>
    <t>RPS4X</t>
  </si>
  <si>
    <t>MT-ND5</t>
  </si>
  <si>
    <t>MT-ND2</t>
  </si>
  <si>
    <t>RPL18A</t>
  </si>
  <si>
    <t>JUNB</t>
  </si>
  <si>
    <t>LTB</t>
  </si>
  <si>
    <t>ZFAS1</t>
  </si>
  <si>
    <t>RPS12</t>
  </si>
  <si>
    <t>RPL21</t>
  </si>
  <si>
    <t>RPL4</t>
  </si>
  <si>
    <t>CCR7</t>
  </si>
  <si>
    <t>MT-ATP6</t>
  </si>
  <si>
    <t>RPLP0</t>
  </si>
  <si>
    <t>TPT1</t>
  </si>
  <si>
    <t>RPS18</t>
  </si>
  <si>
    <t>RPS5</t>
  </si>
  <si>
    <t>RPS19</t>
  </si>
  <si>
    <t>EEF1B2</t>
  </si>
  <si>
    <t>MT-CYB</t>
  </si>
  <si>
    <t>RPS8</t>
  </si>
  <si>
    <t>RPS21</t>
  </si>
  <si>
    <t>RPL13</t>
  </si>
  <si>
    <t>MT-ND3</t>
  </si>
  <si>
    <t>RPS6</t>
  </si>
  <si>
    <t>SOCS3</t>
  </si>
  <si>
    <t>RPS4Y1</t>
  </si>
  <si>
    <t>CXCR4</t>
  </si>
  <si>
    <t>MTRNR2L12</t>
  </si>
  <si>
    <t>PLCG2</t>
  </si>
  <si>
    <t>RPS26</t>
  </si>
  <si>
    <t>Gene</t>
  </si>
  <si>
    <t>CD8 T Cells</t>
  </si>
  <si>
    <t>GBP1</t>
  </si>
  <si>
    <t>RSAD2</t>
  </si>
  <si>
    <t>IFI44L</t>
  </si>
  <si>
    <t>IFIT2</t>
  </si>
  <si>
    <t>IFIT3</t>
  </si>
  <si>
    <t>IFIT1</t>
  </si>
  <si>
    <t>FCGR3B</t>
  </si>
  <si>
    <t>ISG15</t>
  </si>
  <si>
    <t>SMCHD1</t>
  </si>
  <si>
    <t>LY96</t>
  </si>
  <si>
    <t>TNFSF10</t>
  </si>
  <si>
    <t>EVI2B</t>
  </si>
  <si>
    <t>RGS2</t>
  </si>
  <si>
    <t>LAMTOR4</t>
  </si>
  <si>
    <t>MNDA</t>
  </si>
  <si>
    <t>SAMD9L</t>
  </si>
  <si>
    <t>LRRK2</t>
  </si>
  <si>
    <t>CLEC12A</t>
  </si>
  <si>
    <t>ANP32A</t>
  </si>
  <si>
    <t>EPSTI1</t>
  </si>
  <si>
    <t>RPL28</t>
  </si>
  <si>
    <t>HERC5</t>
  </si>
  <si>
    <t>EIF2AK2</t>
  </si>
  <si>
    <t>HIST1H2AC</t>
  </si>
  <si>
    <t>H3F3B</t>
  </si>
  <si>
    <t>TNFAIP6</t>
  </si>
  <si>
    <t>NCF1</t>
  </si>
  <si>
    <t>CDA</t>
  </si>
  <si>
    <t>MX1</t>
  </si>
  <si>
    <t>GMFG</t>
  </si>
  <si>
    <t>NAMPT</t>
  </si>
  <si>
    <t>TRIM22</t>
  </si>
  <si>
    <t>BRI3</t>
  </si>
  <si>
    <t>CMTM2</t>
  </si>
  <si>
    <t>IL1RN</t>
  </si>
  <si>
    <t>H3F3A</t>
  </si>
  <si>
    <t>PLSCR1</t>
  </si>
  <si>
    <t>IGHM</t>
  </si>
  <si>
    <t>EIF1B</t>
  </si>
  <si>
    <t>FAU</t>
  </si>
  <si>
    <t>RGL4</t>
  </si>
  <si>
    <t>OGFRL1</t>
  </si>
  <si>
    <t>FOLR3</t>
  </si>
  <si>
    <t>TMEM59</t>
  </si>
  <si>
    <t>NDUFB3</t>
  </si>
  <si>
    <t>SOD2</t>
  </si>
  <si>
    <t>SAP18</t>
  </si>
  <si>
    <t>CD302</t>
  </si>
  <si>
    <t>COX6A1</t>
  </si>
  <si>
    <t>POLR2J</t>
  </si>
  <si>
    <t>UQCRB</t>
  </si>
  <si>
    <t>NUP214</t>
  </si>
  <si>
    <t>TAGLN2</t>
  </si>
  <si>
    <t>FTL</t>
  </si>
  <si>
    <t>DDIT3</t>
  </si>
  <si>
    <t>MTRNR2L8</t>
  </si>
  <si>
    <t>SKP1</t>
  </si>
  <si>
    <t>SERP1</t>
  </si>
  <si>
    <t>CLEC4D</t>
  </si>
  <si>
    <t>H2AFV</t>
  </si>
  <si>
    <t>CD48</t>
  </si>
  <si>
    <t>GRK6</t>
  </si>
  <si>
    <t>TOB1</t>
  </si>
  <si>
    <t>OAZ2</t>
  </si>
  <si>
    <t>IGHA1</t>
  </si>
  <si>
    <t>APOBEC3A</t>
  </si>
  <si>
    <t>BCL2A1</t>
  </si>
  <si>
    <t>TUBA4A</t>
  </si>
  <si>
    <t>POLR2L</t>
  </si>
  <si>
    <t>ANPEP</t>
  </si>
  <si>
    <t>SLC16A3</t>
  </si>
  <si>
    <t>CDK5RAP2</t>
  </si>
  <si>
    <t>AC136475.5</t>
  </si>
  <si>
    <t>FCGRT</t>
  </si>
  <si>
    <t>UBAP1</t>
  </si>
  <si>
    <t>SBNO2</t>
  </si>
  <si>
    <t>MAPK1</t>
  </si>
  <si>
    <t>IGLC2</t>
  </si>
  <si>
    <t>MSRB2</t>
  </si>
  <si>
    <t>EIF1</t>
  </si>
  <si>
    <t>ERGIC1</t>
  </si>
  <si>
    <t>TALDO1</t>
  </si>
  <si>
    <t>PARK7</t>
  </si>
  <si>
    <t>VPS35</t>
  </si>
  <si>
    <t>SULT1B1</t>
  </si>
  <si>
    <t>HIST2H2AC</t>
  </si>
  <si>
    <t>RIN3</t>
  </si>
  <si>
    <t>MFSD14B</t>
  </si>
  <si>
    <t>CNOT1</t>
  </si>
  <si>
    <t>EHBP1L1</t>
  </si>
  <si>
    <t>NUCB1</t>
  </si>
  <si>
    <t>CSAD</t>
  </si>
  <si>
    <t>ATP11A</t>
  </si>
  <si>
    <t>BRD2</t>
  </si>
  <si>
    <t>JDP2</t>
  </si>
  <si>
    <t>UGP2</t>
  </si>
  <si>
    <t>HIPK3</t>
  </si>
  <si>
    <t>GOLGB1</t>
  </si>
  <si>
    <t>NFKB1</t>
  </si>
  <si>
    <t>DOK3</t>
  </si>
  <si>
    <t>SFPQ</t>
  </si>
  <si>
    <t>ANP32B</t>
  </si>
  <si>
    <t>EIF4H</t>
  </si>
  <si>
    <t>LGALS8</t>
  </si>
  <si>
    <t>ACIN1</t>
  </si>
  <si>
    <t>SAT1</t>
  </si>
  <si>
    <t>RRBP1</t>
  </si>
  <si>
    <t>SMARCA2</t>
  </si>
  <si>
    <t>ZYX</t>
  </si>
  <si>
    <t>GNB2</t>
  </si>
  <si>
    <t>ATP6V1A</t>
  </si>
  <si>
    <t>ADGRG3</t>
  </si>
  <si>
    <t>MAN1A1</t>
  </si>
  <si>
    <t>PRRC2C</t>
  </si>
  <si>
    <t>GLT1D1</t>
  </si>
  <si>
    <t>COPA</t>
  </si>
  <si>
    <t>FAR1</t>
  </si>
  <si>
    <t>MAP2K2</t>
  </si>
  <si>
    <t>KCNE1</t>
  </si>
  <si>
    <t>ETF1</t>
  </si>
  <si>
    <t>SLC12A9</t>
  </si>
  <si>
    <t>MAP7D1</t>
  </si>
  <si>
    <t>RBM17</t>
  </si>
  <si>
    <t>FAM32A</t>
  </si>
  <si>
    <t>BCLAF1</t>
  </si>
  <si>
    <t>PIM1</t>
  </si>
  <si>
    <t>RPS6KA1</t>
  </si>
  <si>
    <t>CHMP4B</t>
  </si>
  <si>
    <t>USF3</t>
  </si>
  <si>
    <t>E2F3</t>
  </si>
  <si>
    <t>LAMTOR1</t>
  </si>
  <si>
    <t>NUDT5</t>
  </si>
  <si>
    <t>ARF1</t>
  </si>
  <si>
    <t>SOS2</t>
  </si>
  <si>
    <t>REL</t>
  </si>
  <si>
    <t>PRMT2</t>
  </si>
  <si>
    <t>SVIP</t>
  </si>
  <si>
    <t>WDR1</t>
  </si>
  <si>
    <t>LPGAT1</t>
  </si>
  <si>
    <t>CSF2RA</t>
  </si>
  <si>
    <t>HCK</t>
  </si>
  <si>
    <t>ACTN1</t>
  </si>
  <si>
    <t>RSRC2</t>
  </si>
  <si>
    <t>RILPL2</t>
  </si>
  <si>
    <t>SLK</t>
  </si>
  <si>
    <t>PRRC2A</t>
  </si>
  <si>
    <t>MKNK2</t>
  </si>
  <si>
    <t>CPD</t>
  </si>
  <si>
    <t>CDKN1B</t>
  </si>
  <si>
    <t>CTSA</t>
  </si>
  <si>
    <t>IL17RA</t>
  </si>
  <si>
    <t>CEMIP2</t>
  </si>
  <si>
    <t>ATP6V0D1</t>
  </si>
  <si>
    <t>SH3BP5</t>
  </si>
  <si>
    <t>ARFGAP3</t>
  </si>
  <si>
    <t>BSG</t>
  </si>
  <si>
    <t>ZNF438</t>
  </si>
  <si>
    <t>HNRNPL</t>
  </si>
  <si>
    <t>PNPLA8</t>
  </si>
  <si>
    <t>NFKB2</t>
  </si>
  <si>
    <t>NBEAL2</t>
  </si>
  <si>
    <t>KDM2A</t>
  </si>
  <si>
    <t>PTK2B</t>
  </si>
  <si>
    <t>CCR1</t>
  </si>
  <si>
    <t>CYTH4</t>
  </si>
  <si>
    <t>SLC25A24</t>
  </si>
  <si>
    <t>IRS2</t>
  </si>
  <si>
    <t>PCYT1A</t>
  </si>
  <si>
    <t>PDZD8</t>
  </si>
  <si>
    <t>PTPN2</t>
  </si>
  <si>
    <t>GSN</t>
  </si>
  <si>
    <t>ENTPD1</t>
  </si>
  <si>
    <t>B3GNT5</t>
  </si>
  <si>
    <t>KPNA4</t>
  </si>
  <si>
    <t>RIOK3</t>
  </si>
  <si>
    <t>MKNK1</t>
  </si>
  <si>
    <t>ATG2A</t>
  </si>
  <si>
    <t>SLC31A2</t>
  </si>
  <si>
    <t>DOCK2</t>
  </si>
  <si>
    <t>ARHGEF40</t>
  </si>
  <si>
    <t>FBRS</t>
  </si>
  <si>
    <t>UBE2J1</t>
  </si>
  <si>
    <t>IMPA2</t>
  </si>
  <si>
    <t>FCN1</t>
  </si>
  <si>
    <t>PRCP</t>
  </si>
  <si>
    <t>GRAMD1A</t>
  </si>
  <si>
    <t>ANO10</t>
  </si>
  <si>
    <t>IQGAP2</t>
  </si>
  <si>
    <t>AC003681.1</t>
  </si>
  <si>
    <t>MTF1</t>
  </si>
  <si>
    <t>CBL</t>
  </si>
  <si>
    <t>TES</t>
  </si>
  <si>
    <t>TBC1D14</t>
  </si>
  <si>
    <t>TRIM25</t>
  </si>
  <si>
    <t>FBXO9</t>
  </si>
  <si>
    <t>CAMK1D</t>
  </si>
  <si>
    <t>OS9</t>
  </si>
  <si>
    <t>HMGB2</t>
  </si>
  <si>
    <t>G6PD</t>
  </si>
  <si>
    <t>CEACAM4</t>
  </si>
  <si>
    <t>KIF1B</t>
  </si>
  <si>
    <t>RSBN1</t>
  </si>
  <si>
    <t>CSRNP1</t>
  </si>
  <si>
    <t>SPI1</t>
  </si>
  <si>
    <t>MSL3</t>
  </si>
  <si>
    <t>BATF</t>
  </si>
  <si>
    <t>TET2</t>
  </si>
  <si>
    <t>RPL39</t>
  </si>
  <si>
    <t>RAB7A</t>
  </si>
  <si>
    <t>PTPN1</t>
  </si>
  <si>
    <t>FCER1G</t>
  </si>
  <si>
    <t>C3AR1</t>
  </si>
  <si>
    <t>MICU1</t>
  </si>
  <si>
    <t>PSAP</t>
  </si>
  <si>
    <t>ANXA3</t>
  </si>
  <si>
    <t>KIAA0930</t>
  </si>
  <si>
    <t>RIPOR2</t>
  </si>
  <si>
    <t>TWF2</t>
  </si>
  <si>
    <t>VSIR</t>
  </si>
  <si>
    <t>PRPF4B</t>
  </si>
  <si>
    <t>SON</t>
  </si>
  <si>
    <t>YBX1</t>
  </si>
  <si>
    <t>JMJD6</t>
  </si>
  <si>
    <t>SLC43A2</t>
  </si>
  <si>
    <t>FES</t>
  </si>
  <si>
    <t>OTUD1</t>
  </si>
  <si>
    <t>PTPN12</t>
  </si>
  <si>
    <t>BAZ1A</t>
  </si>
  <si>
    <t>CAMKK2</t>
  </si>
  <si>
    <t>NABP1</t>
  </si>
  <si>
    <t>NCF4</t>
  </si>
  <si>
    <t>ASAH1</t>
  </si>
  <si>
    <t>ECE1</t>
  </si>
  <si>
    <t>BCL6</t>
  </si>
  <si>
    <t>LILRA2</t>
  </si>
  <si>
    <t>NFKBIZ</t>
  </si>
  <si>
    <t>SERF2</t>
  </si>
  <si>
    <t>PRKCD</t>
  </si>
  <si>
    <t>PACSIN2</t>
  </si>
  <si>
    <t>HNRNPU</t>
  </si>
  <si>
    <t>CPEB4</t>
  </si>
  <si>
    <t>SLC12A6</t>
  </si>
  <si>
    <t>COL4A3BP</t>
  </si>
  <si>
    <t>CHPT1</t>
  </si>
  <si>
    <t>GRB2</t>
  </si>
  <si>
    <t>NCKAP1L</t>
  </si>
  <si>
    <t>CAT</t>
  </si>
  <si>
    <t>PHF21A</t>
  </si>
  <si>
    <t>LILRB2</t>
  </si>
  <si>
    <t>AZI2</t>
  </si>
  <si>
    <t>PLIN3</t>
  </si>
  <si>
    <t>RPS6KA3</t>
  </si>
  <si>
    <t>MPP1</t>
  </si>
  <si>
    <t>PPT1</t>
  </si>
  <si>
    <t>PTAFR</t>
  </si>
  <si>
    <t>IQGAP1</t>
  </si>
  <si>
    <t>SF1</t>
  </si>
  <si>
    <t>RNF144B</t>
  </si>
  <si>
    <t>FAM53C</t>
  </si>
  <si>
    <t>DGAT2</t>
  </si>
  <si>
    <t>HNRNPA2B1</t>
  </si>
  <si>
    <t>CEACAM1</t>
  </si>
  <si>
    <t>CDC42EP3</t>
  </si>
  <si>
    <t>PTPRJ</t>
  </si>
  <si>
    <t>ROCK1</t>
  </si>
  <si>
    <t>RBMS1</t>
  </si>
  <si>
    <t>SEMA4A</t>
  </si>
  <si>
    <t>TCF25</t>
  </si>
  <si>
    <t>CEP350</t>
  </si>
  <si>
    <t>USF2</t>
  </si>
  <si>
    <t>IMPDH1</t>
  </si>
  <si>
    <t>MFF</t>
  </si>
  <si>
    <t>BNIP2</t>
  </si>
  <si>
    <t>ADGRE2</t>
  </si>
  <si>
    <t>TPM3</t>
  </si>
  <si>
    <t>CPQ</t>
  </si>
  <si>
    <t>CSNK1D</t>
  </si>
  <si>
    <t>MYH9</t>
  </si>
  <si>
    <t>ACTG1</t>
  </si>
  <si>
    <t>ADAM10</t>
  </si>
  <si>
    <t>H2AFY</t>
  </si>
  <si>
    <t>HNRNPM</t>
  </si>
  <si>
    <t>ITGAX</t>
  </si>
  <si>
    <t>CLIP1</t>
  </si>
  <si>
    <t>TLR2</t>
  </si>
  <si>
    <t>CXCL16</t>
  </si>
  <si>
    <t>FURIN</t>
  </si>
  <si>
    <t>SERBP1</t>
  </si>
  <si>
    <t>WASF2</t>
  </si>
  <si>
    <t>PAPSS1</t>
  </si>
  <si>
    <t>SYAP1</t>
  </si>
  <si>
    <t>GSTO1</t>
  </si>
  <si>
    <t>ERO1A</t>
  </si>
  <si>
    <t>ANKRD22</t>
  </si>
  <si>
    <t>SLC38A2</t>
  </si>
  <si>
    <t>TMOD3</t>
  </si>
  <si>
    <t>FAM157C</t>
  </si>
  <si>
    <t>TBCA</t>
  </si>
  <si>
    <t>CCDC69</t>
  </si>
  <si>
    <t>IKZF1</t>
  </si>
  <si>
    <t>RPS15</t>
  </si>
  <si>
    <t>PLAUR</t>
  </si>
  <si>
    <t>GAPDH</t>
  </si>
  <si>
    <t>ITGB1</t>
  </si>
  <si>
    <t>PIM3</t>
  </si>
  <si>
    <t>AKAP13</t>
  </si>
  <si>
    <t>CAPZB</t>
  </si>
  <si>
    <t>FCGR1A</t>
  </si>
  <si>
    <t>ACER3</t>
  </si>
  <si>
    <t>LILRA5</t>
  </si>
  <si>
    <t>HSPA1A</t>
  </si>
  <si>
    <t>AC114760.2</t>
  </si>
  <si>
    <t>FERMT3</t>
  </si>
  <si>
    <t>KREMEN1</t>
  </si>
  <si>
    <t>TRIM8</t>
  </si>
  <si>
    <t>MCTP2</t>
  </si>
  <si>
    <t>RTN4</t>
  </si>
  <si>
    <t>SYK</t>
  </si>
  <si>
    <t>MMP9</t>
  </si>
  <si>
    <t>RABGEF1</t>
  </si>
  <si>
    <t>KLF7</t>
  </si>
  <si>
    <t>ZNF106</t>
  </si>
  <si>
    <t>TMCO3</t>
  </si>
  <si>
    <t>CHD4</t>
  </si>
  <si>
    <t>ATP6V1C1</t>
  </si>
  <si>
    <t>TSPAN14</t>
  </si>
  <si>
    <t>ARL6IP5</t>
  </si>
  <si>
    <t>RALGAPA2</t>
  </si>
  <si>
    <t>FCAR</t>
  </si>
  <si>
    <t>MAPK14</t>
  </si>
  <si>
    <t>FBXW2</t>
  </si>
  <si>
    <t>APOBR</t>
  </si>
  <si>
    <t>NFIL3</t>
  </si>
  <si>
    <t>TMED8</t>
  </si>
  <si>
    <t>TRA2B</t>
  </si>
  <si>
    <t>NORAD</t>
  </si>
  <si>
    <t>PRELID1</t>
  </si>
  <si>
    <t>ATP11B</t>
  </si>
  <si>
    <t>CDC123</t>
  </si>
  <si>
    <t>PLIN5</t>
  </si>
  <si>
    <t>GPCPD1</t>
  </si>
  <si>
    <t>GNAI3</t>
  </si>
  <si>
    <t>LACTB</t>
  </si>
  <si>
    <t>BASP1</t>
  </si>
  <si>
    <t>TBXAS1</t>
  </si>
  <si>
    <t>FAM107B</t>
  </si>
  <si>
    <t>YWHAH</t>
  </si>
  <si>
    <t>TLR8</t>
  </si>
  <si>
    <t>RNF10</t>
  </si>
  <si>
    <t>RPS15A</t>
  </si>
  <si>
    <t>MTDH</t>
  </si>
  <si>
    <t>GNS</t>
  </si>
  <si>
    <t>PHC2</t>
  </si>
  <si>
    <t>ZFP36</t>
  </si>
  <si>
    <t>PADI4</t>
  </si>
  <si>
    <t>DSE</t>
  </si>
  <si>
    <t>CAST</t>
  </si>
  <si>
    <t>IL4R</t>
  </si>
  <si>
    <t>CHCHD7</t>
  </si>
  <si>
    <t>RAD23B</t>
  </si>
  <si>
    <t>CKAP4</t>
  </si>
  <si>
    <t>CDV3</t>
  </si>
  <si>
    <t>IER3</t>
  </si>
  <si>
    <t>QSOX1</t>
  </si>
  <si>
    <t>NQO2</t>
  </si>
  <si>
    <t>TGOLN2</t>
  </si>
  <si>
    <t>PTMA</t>
  </si>
  <si>
    <t>GRN</t>
  </si>
  <si>
    <t>DICER1</t>
  </si>
  <si>
    <t>FAM129A</t>
  </si>
  <si>
    <t>HK3</t>
  </si>
  <si>
    <t>IFI30</t>
  </si>
  <si>
    <t>FCGR2A</t>
  </si>
  <si>
    <t>CD14</t>
  </si>
  <si>
    <t>GNAQ</t>
  </si>
  <si>
    <t>HIF1A</t>
  </si>
  <si>
    <t>DPYD</t>
  </si>
  <si>
    <t>KLF13</t>
  </si>
  <si>
    <t>LILRA6</t>
  </si>
  <si>
    <t>LILRB3</t>
  </si>
  <si>
    <t>DDX21</t>
  </si>
  <si>
    <t>ARHGDIB</t>
  </si>
  <si>
    <t>AGTPBP1</t>
  </si>
  <si>
    <t>FLOT2</t>
  </si>
  <si>
    <t>PPM1M</t>
  </si>
  <si>
    <t>RNF145</t>
  </si>
  <si>
    <t>SLC8A1</t>
  </si>
  <si>
    <t>PLBD1</t>
  </si>
  <si>
    <t>TLN1</t>
  </si>
  <si>
    <t>CEBPB</t>
  </si>
  <si>
    <t>CEBPD</t>
  </si>
  <si>
    <t>PGK1</t>
  </si>
  <si>
    <t>TPI1</t>
  </si>
  <si>
    <t>CYBB</t>
  </si>
  <si>
    <t>CSGALNACT2</t>
  </si>
  <si>
    <t>TKT</t>
  </si>
  <si>
    <t>MMP25</t>
  </si>
  <si>
    <t>ARPC1B</t>
  </si>
  <si>
    <t>LDLR</t>
  </si>
  <si>
    <t>CSF3R</t>
  </si>
  <si>
    <t>TUBA1A</t>
  </si>
  <si>
    <t>DYSF</t>
  </si>
  <si>
    <t>ITGAM</t>
  </si>
  <si>
    <t>CD93</t>
  </si>
  <si>
    <t>NR3C1</t>
  </si>
  <si>
    <t>SIGLEC10</t>
  </si>
  <si>
    <t>TRIB1</t>
  </si>
  <si>
    <t>SPTSSA</t>
  </si>
  <si>
    <t>GALNT2</t>
  </si>
  <si>
    <t>CD59</t>
  </si>
  <si>
    <t>UGCG</t>
  </si>
  <si>
    <t>SPTLC2</t>
  </si>
  <si>
    <t>HPGD</t>
  </si>
  <si>
    <t>PGLYRP1</t>
  </si>
  <si>
    <t>SERPINB1</t>
  </si>
  <si>
    <t>MS4A6A</t>
  </si>
  <si>
    <t>MIAT</t>
  </si>
  <si>
    <t>SLC2A3</t>
  </si>
  <si>
    <t>DSC2</t>
  </si>
  <si>
    <t>UBE2H</t>
  </si>
  <si>
    <t>FLOT1</t>
  </si>
  <si>
    <t>DDAH2</t>
  </si>
  <si>
    <t>SMIM25</t>
  </si>
  <si>
    <t>SRRM2</t>
  </si>
  <si>
    <t>EMB</t>
  </si>
  <si>
    <t>VIM</t>
  </si>
  <si>
    <t>TIMP1</t>
  </si>
  <si>
    <t>MGAM</t>
  </si>
  <si>
    <t>PAG1</t>
  </si>
  <si>
    <t>DAAM2</t>
  </si>
  <si>
    <t>LAIR1</t>
  </si>
  <si>
    <t>GRINA</t>
  </si>
  <si>
    <t>PKM</t>
  </si>
  <si>
    <t>ACSL4</t>
  </si>
  <si>
    <t>CBX3</t>
  </si>
  <si>
    <t>MEF2A</t>
  </si>
  <si>
    <t>PYGL</t>
  </si>
  <si>
    <t>CSGALNACT1</t>
  </si>
  <si>
    <t>PLK3</t>
  </si>
  <si>
    <t>POR</t>
  </si>
  <si>
    <t>NDUFC2</t>
  </si>
  <si>
    <t>C1orf162</t>
  </si>
  <si>
    <t>FAM133B</t>
  </si>
  <si>
    <t>CD24</t>
  </si>
  <si>
    <t>F5</t>
  </si>
  <si>
    <t>EMILIN2</t>
  </si>
  <si>
    <t>SLPI</t>
  </si>
  <si>
    <t>ENO1</t>
  </si>
  <si>
    <t>RBPJ</t>
  </si>
  <si>
    <t>PGD</t>
  </si>
  <si>
    <t>SORL1</t>
  </si>
  <si>
    <t>BPI</t>
  </si>
  <si>
    <t>XRN2</t>
  </si>
  <si>
    <t>PPP1CB</t>
  </si>
  <si>
    <t>ANXA5</t>
  </si>
  <si>
    <t>ATP13A3</t>
  </si>
  <si>
    <t>GADD45A</t>
  </si>
  <si>
    <t>NLRC4</t>
  </si>
  <si>
    <t>SERPINA1</t>
  </si>
  <si>
    <t>MLXIP</t>
  </si>
  <si>
    <t>SLCO3A1</t>
  </si>
  <si>
    <t>ALOX5</t>
  </si>
  <si>
    <t>PFKFB2</t>
  </si>
  <si>
    <t>PFKFB3</t>
  </si>
  <si>
    <t>SIRPA</t>
  </si>
  <si>
    <t>METTL9</t>
  </si>
  <si>
    <t>NAIP</t>
  </si>
  <si>
    <t>APLP2</t>
  </si>
  <si>
    <t>IDI1</t>
  </si>
  <si>
    <t>MS4A4A</t>
  </si>
  <si>
    <t>LDHA</t>
  </si>
  <si>
    <t>SNX3</t>
  </si>
  <si>
    <t>LRPAP1</t>
  </si>
  <si>
    <t>AAK1</t>
  </si>
  <si>
    <t>PTPRE</t>
  </si>
  <si>
    <t>PPP1R15A</t>
  </si>
  <si>
    <t>CD82</t>
  </si>
  <si>
    <t>ARG1</t>
  </si>
  <si>
    <t>HRH2</t>
  </si>
  <si>
    <t>IL1RAP</t>
  </si>
  <si>
    <t>LTA4H</t>
  </si>
  <si>
    <t>HGF</t>
  </si>
  <si>
    <t>SORT1</t>
  </si>
  <si>
    <t>GAS7</t>
  </si>
  <si>
    <t>UPP1</t>
  </si>
  <si>
    <t>MACF1</t>
  </si>
  <si>
    <t>TPM4</t>
  </si>
  <si>
    <t>IRAK3</t>
  </si>
  <si>
    <t>CR1</t>
  </si>
  <si>
    <t>SLC11A1</t>
  </si>
  <si>
    <t>SCPEP1</t>
  </si>
  <si>
    <t>CYSTM1</t>
  </si>
  <si>
    <t>SH3BGRL</t>
  </si>
  <si>
    <t>ANKRD34B</t>
  </si>
  <si>
    <t>ETS2</t>
  </si>
  <si>
    <t>PGS1</t>
  </si>
  <si>
    <t>CD44</t>
  </si>
  <si>
    <t>AGFG1</t>
  </si>
  <si>
    <t>VNN1</t>
  </si>
  <si>
    <t>S100P</t>
  </si>
  <si>
    <t>LRG1</t>
  </si>
  <si>
    <t>CLU</t>
  </si>
  <si>
    <t>OLAH</t>
  </si>
  <si>
    <t>GYG1</t>
  </si>
  <si>
    <t>CFD</t>
  </si>
  <si>
    <t>ASPH</t>
  </si>
  <si>
    <t>MCEMP1</t>
  </si>
  <si>
    <t>HP</t>
  </si>
  <si>
    <t>TSPO</t>
  </si>
  <si>
    <t>ZDHHC20</t>
  </si>
  <si>
    <t>ALPL</t>
  </si>
  <si>
    <t>SAMSN1</t>
  </si>
  <si>
    <t>PI3</t>
  </si>
  <si>
    <t>IL18R1</t>
  </si>
  <si>
    <t>FKBP5</t>
  </si>
  <si>
    <t>CD63</t>
  </si>
  <si>
    <t>LCN2</t>
  </si>
  <si>
    <t>ZDHHC19</t>
  </si>
  <si>
    <t>MT-ND1</t>
  </si>
  <si>
    <t>LTF</t>
  </si>
  <si>
    <t>G0S2</t>
  </si>
  <si>
    <t>RETN</t>
  </si>
  <si>
    <t>STXBP2</t>
  </si>
  <si>
    <t>IL1R2</t>
  </si>
  <si>
    <t>MMP8</t>
  </si>
  <si>
    <t>CD163</t>
  </si>
  <si>
    <t>CD177</t>
  </si>
  <si>
    <t>CYP1B1</t>
  </si>
  <si>
    <t>Neutrophil</t>
  </si>
  <si>
    <t>IL7R</t>
  </si>
  <si>
    <t>TRBC2</t>
  </si>
  <si>
    <t>LAT</t>
  </si>
  <si>
    <t>SLFN5</t>
  </si>
  <si>
    <t>FYB1</t>
  </si>
  <si>
    <t>KRTCAP2</t>
  </si>
  <si>
    <t>CD40LG</t>
  </si>
  <si>
    <t>TAGAP</t>
  </si>
  <si>
    <t>GIMAP1</t>
  </si>
  <si>
    <t>ICAM2</t>
  </si>
  <si>
    <t>AQP3</t>
  </si>
  <si>
    <t>S100A10</t>
  </si>
  <si>
    <t>CORO1B</t>
  </si>
  <si>
    <t>KLF2</t>
  </si>
  <si>
    <t>CD3E</t>
  </si>
  <si>
    <t>EIF4A2</t>
  </si>
  <si>
    <t>CHURC1</t>
  </si>
  <si>
    <t>IL16</t>
  </si>
  <si>
    <t>DOCK8</t>
  </si>
  <si>
    <t>RNASEK</t>
  </si>
  <si>
    <t>LIMS1</t>
  </si>
  <si>
    <t>HNRNPA1</t>
  </si>
  <si>
    <t>LINC00861</t>
  </si>
  <si>
    <t>AC058791.1</t>
  </si>
  <si>
    <t>MRPS6</t>
  </si>
  <si>
    <t>VAMP8</t>
  </si>
  <si>
    <t>PLIN2</t>
  </si>
  <si>
    <t>GSTK1</t>
  </si>
  <si>
    <t>CNN2</t>
  </si>
  <si>
    <t>ARHGAP45</t>
  </si>
  <si>
    <t>TMEM173</t>
  </si>
  <si>
    <t>AC013264.1</t>
  </si>
  <si>
    <t>CMTM8</t>
  </si>
  <si>
    <t>RNASET2</t>
  </si>
  <si>
    <t>SERINC5</t>
  </si>
  <si>
    <t>MGST3</t>
  </si>
  <si>
    <t>ELOB</t>
  </si>
  <si>
    <t>PDCD10</t>
  </si>
  <si>
    <t>LYSMD2</t>
  </si>
  <si>
    <t>C14orf119</t>
  </si>
  <si>
    <t>BBX</t>
  </si>
  <si>
    <t>ARID4B</t>
  </si>
  <si>
    <t>SNU13</t>
  </si>
  <si>
    <t>SRSF11</t>
  </si>
  <si>
    <t>ATP6V1G1</t>
  </si>
  <si>
    <t>SPCS1</t>
  </si>
  <si>
    <t>IL27RA</t>
  </si>
  <si>
    <t>INPP4B</t>
  </si>
  <si>
    <t>MARCKSL1</t>
  </si>
  <si>
    <t>NMRK1</t>
  </si>
  <si>
    <t>CISH</t>
  </si>
  <si>
    <t>FKBP11</t>
  </si>
  <si>
    <t>TSC22D3</t>
  </si>
  <si>
    <t>ID2</t>
  </si>
  <si>
    <t>RBMX</t>
  </si>
  <si>
    <t>NDUFB1</t>
  </si>
  <si>
    <t>ERAP2</t>
  </si>
  <si>
    <t>AP2B1</t>
  </si>
  <si>
    <t>HIST1H1C</t>
  </si>
  <si>
    <t>MT-ND6</t>
  </si>
  <si>
    <t>ADTRP</t>
  </si>
  <si>
    <t>GABPB1-AS1</t>
  </si>
  <si>
    <t>TOMM7</t>
  </si>
  <si>
    <t>DDIT4</t>
  </si>
  <si>
    <t>MYB</t>
  </si>
  <si>
    <t>SESN3</t>
  </si>
  <si>
    <t>CLDN5</t>
  </si>
  <si>
    <t>JCHAIN</t>
  </si>
  <si>
    <t>IGHG3</t>
  </si>
  <si>
    <t>HLA-DQA2</t>
  </si>
  <si>
    <t>LINC00926</t>
  </si>
  <si>
    <t>CD79B</t>
  </si>
  <si>
    <t>STX7</t>
  </si>
  <si>
    <t>SPIB</t>
  </si>
  <si>
    <t>DAPP1</t>
  </si>
  <si>
    <t>HLA-DOB</t>
  </si>
  <si>
    <t>BANK1</t>
  </si>
  <si>
    <t>MS4A1</t>
  </si>
  <si>
    <t>PPM1K</t>
  </si>
  <si>
    <t>FCRL1</t>
  </si>
  <si>
    <t>HLA-DMB</t>
  </si>
  <si>
    <t>HLA-DQB1</t>
  </si>
  <si>
    <t>HLA-DMA</t>
  </si>
  <si>
    <t>CD79A</t>
  </si>
  <si>
    <t>SWAP70</t>
  </si>
  <si>
    <t>CD40</t>
  </si>
  <si>
    <t>SMIM14</t>
  </si>
  <si>
    <t>HVCN1</t>
  </si>
  <si>
    <t>SNX2</t>
  </si>
  <si>
    <t>VPREB3</t>
  </si>
  <si>
    <t>HLA-DQA1</t>
  </si>
  <si>
    <t>BIRC3</t>
  </si>
  <si>
    <t>GAPT</t>
  </si>
  <si>
    <t>ID3</t>
  </si>
  <si>
    <t>CYB561A3</t>
  </si>
  <si>
    <t>LINC02397</t>
  </si>
  <si>
    <t>CD180</t>
  </si>
  <si>
    <t>EAF2</t>
  </si>
  <si>
    <t>TRIM38</t>
  </si>
  <si>
    <t>AIM2</t>
  </si>
  <si>
    <t>FAM129C</t>
  </si>
  <si>
    <t>QRSL1</t>
  </si>
  <si>
    <t>CD72</t>
  </si>
  <si>
    <t>BCL11A</t>
  </si>
  <si>
    <t>RCSD1</t>
  </si>
  <si>
    <t>BLK</t>
  </si>
  <si>
    <t>LYL1</t>
  </si>
  <si>
    <t>AFF3</t>
  </si>
  <si>
    <t>PLEKHO1</t>
  </si>
  <si>
    <t>SYPL1</t>
  </si>
  <si>
    <t>FCMR</t>
  </si>
  <si>
    <t>RUBCNL</t>
  </si>
  <si>
    <t>TCF4</t>
  </si>
  <si>
    <t>LRMP</t>
  </si>
  <si>
    <t>LUC7L3</t>
  </si>
  <si>
    <t>BLNK</t>
  </si>
  <si>
    <t>SCIMP</t>
  </si>
  <si>
    <t>AC004687.1</t>
  </si>
  <si>
    <t>TSPAN13</t>
  </si>
  <si>
    <t>TCOF1</t>
  </si>
  <si>
    <t>HSP90AB1</t>
  </si>
  <si>
    <t>PHACTR1</t>
  </si>
  <si>
    <t>RNASEH2B</t>
  </si>
  <si>
    <t>C6orf48</t>
  </si>
  <si>
    <t>ORAI2</t>
  </si>
  <si>
    <t>CTSH</t>
  </si>
  <si>
    <t>IER5</t>
  </si>
  <si>
    <t>TSPAN3</t>
  </si>
  <si>
    <t>SNX29</t>
  </si>
  <si>
    <t>MTSS1</t>
  </si>
  <si>
    <t>IFNGR2</t>
  </si>
  <si>
    <t>FAM3C</t>
  </si>
  <si>
    <t>TLR10</t>
  </si>
  <si>
    <t>POU2F2</t>
  </si>
  <si>
    <t>CDC40</t>
  </si>
  <si>
    <t>PDE7A</t>
  </si>
  <si>
    <t>CIITA</t>
  </si>
  <si>
    <t>CD22</t>
  </si>
  <si>
    <t>AC025164.1</t>
  </si>
  <si>
    <t>JMJD1C</t>
  </si>
  <si>
    <t>ANXA4</t>
  </si>
  <si>
    <t>SNX22</t>
  </si>
  <si>
    <t>BTN2A2</t>
  </si>
  <si>
    <t>MBD4</t>
  </si>
  <si>
    <t>SYNGR2</t>
  </si>
  <si>
    <t>PARP1</t>
  </si>
  <si>
    <t>PKIG</t>
  </si>
  <si>
    <t>STAP1</t>
  </si>
  <si>
    <t>RNASE6</t>
  </si>
  <si>
    <t>KIAA0040</t>
  </si>
  <si>
    <t>BMP2K</t>
  </si>
  <si>
    <t>USP8</t>
  </si>
  <si>
    <t>ADK</t>
  </si>
  <si>
    <t>GNG7</t>
  </si>
  <si>
    <t>ISG20</t>
  </si>
  <si>
    <t>CUL3</t>
  </si>
  <si>
    <t>DCK</t>
  </si>
  <si>
    <t>CCR6</t>
  </si>
  <si>
    <t>WSB1</t>
  </si>
  <si>
    <t>EEF2</t>
  </si>
  <si>
    <t>DRAM2</t>
  </si>
  <si>
    <t>FAM96A</t>
  </si>
  <si>
    <t>MARCKS</t>
  </si>
  <si>
    <t>IGHG1</t>
  </si>
  <si>
    <t>DUSP1</t>
  </si>
  <si>
    <t>S100A12</t>
  </si>
  <si>
    <t>IGHG4</t>
  </si>
  <si>
    <t>LYZ</t>
  </si>
  <si>
    <t>DEFA3</t>
  </si>
  <si>
    <t>IFI27</t>
  </si>
  <si>
    <t>AC020656.1</t>
  </si>
  <si>
    <t>TMEM176B</t>
  </si>
  <si>
    <t>TMEM176A</t>
  </si>
  <si>
    <t>CD36</t>
  </si>
  <si>
    <t>H2AFJ</t>
  </si>
  <si>
    <t>CXCL8</t>
  </si>
  <si>
    <t>Monocytes</t>
  </si>
  <si>
    <t>B Cells</t>
  </si>
  <si>
    <t>CD4 T Cells</t>
  </si>
  <si>
    <t>Other</t>
  </si>
  <si>
    <t>TRDC</t>
  </si>
  <si>
    <t>LAIR2</t>
  </si>
  <si>
    <t>H1FX</t>
  </si>
  <si>
    <t>MYOM2</t>
  </si>
  <si>
    <t>TMA7</t>
  </si>
  <si>
    <t>TNFRSF18</t>
  </si>
  <si>
    <t>KIR2DL4</t>
  </si>
  <si>
    <t>DUSP2</t>
  </si>
  <si>
    <t>NK Cells</t>
  </si>
  <si>
    <t>Other T Cells</t>
  </si>
  <si>
    <t>Dendritic Cells</t>
  </si>
  <si>
    <t>A3</t>
  </si>
  <si>
    <t>A5</t>
  </si>
  <si>
    <t>A6</t>
  </si>
  <si>
    <t>A8</t>
  </si>
  <si>
    <t>ZFP36L2</t>
  </si>
  <si>
    <t>SYNE2</t>
  </si>
  <si>
    <t>CCL3L1</t>
  </si>
  <si>
    <t>WNK1</t>
  </si>
  <si>
    <t>NUCKS1</t>
  </si>
  <si>
    <t>AC245297.3</t>
  </si>
  <si>
    <t>CCL4L2</t>
  </si>
  <si>
    <t>DGKZ</t>
  </si>
  <si>
    <t>GNAS</t>
  </si>
  <si>
    <t>PKN1</t>
  </si>
  <si>
    <t>MLLT6</t>
  </si>
  <si>
    <t>SYTL3</t>
  </si>
  <si>
    <t>IL2RB</t>
  </si>
  <si>
    <t>ZBTB7A</t>
  </si>
  <si>
    <t>PTGDR</t>
  </si>
  <si>
    <t>FUS</t>
  </si>
  <si>
    <t>SUN2</t>
  </si>
  <si>
    <t>ARHGDIA</t>
  </si>
  <si>
    <t>UBE2Q1</t>
  </si>
  <si>
    <t>PLA2G16</t>
  </si>
  <si>
    <t>CD247</t>
  </si>
  <si>
    <t>CEP78</t>
  </si>
  <si>
    <t>PRPF38B</t>
  </si>
  <si>
    <t>KDM5A</t>
  </si>
  <si>
    <t>CAP1</t>
  </si>
  <si>
    <t>WIPF1</t>
  </si>
  <si>
    <t>ACAP1</t>
  </si>
  <si>
    <t>SIGIRR</t>
  </si>
  <si>
    <t>SF3B1</t>
  </si>
  <si>
    <t>BRD4</t>
  </si>
  <si>
    <t>ACTR2</t>
  </si>
  <si>
    <t>SNRNP200</t>
  </si>
  <si>
    <t>CSNK1G2</t>
  </si>
  <si>
    <t>URI1</t>
  </si>
  <si>
    <t>HNRNPC</t>
  </si>
  <si>
    <t>PRDX2</t>
  </si>
  <si>
    <t>TNFRSF4</t>
  </si>
  <si>
    <t>LPAR6</t>
  </si>
  <si>
    <t>FXYD5</t>
  </si>
  <si>
    <t>UTS2</t>
  </si>
  <si>
    <t>IGHD</t>
  </si>
  <si>
    <t>PTGS2</t>
  </si>
  <si>
    <t>MAP2K6</t>
  </si>
  <si>
    <t>CLEC7A</t>
  </si>
  <si>
    <t>TMEM154</t>
  </si>
  <si>
    <t>UBN1</t>
  </si>
  <si>
    <t>CYP4F3</t>
  </si>
  <si>
    <t>ZCCHC2</t>
  </si>
  <si>
    <t>RABAC1</t>
  </si>
  <si>
    <t>DDX58</t>
  </si>
  <si>
    <t>RICTOR</t>
  </si>
  <si>
    <t>KIAA1551</t>
  </si>
  <si>
    <t>CD46</t>
  </si>
  <si>
    <t>MAP1LC3B</t>
  </si>
  <si>
    <t>LUCAT1</t>
  </si>
  <si>
    <t>SULT1A1</t>
  </si>
  <si>
    <t>SAMHD1</t>
  </si>
  <si>
    <t>REEP5</t>
  </si>
  <si>
    <t>LST1</t>
  </si>
  <si>
    <t>RAB32</t>
  </si>
  <si>
    <t>NPEPPS</t>
  </si>
  <si>
    <t>ANKRD44</t>
  </si>
  <si>
    <t>MX2</t>
  </si>
  <si>
    <t>TYMP</t>
  </si>
  <si>
    <t>SEC14L1</t>
  </si>
  <si>
    <t>ATP6V1B2</t>
  </si>
  <si>
    <t>TLR5</t>
  </si>
  <si>
    <t>CAB39</t>
  </si>
  <si>
    <t>GSEC</t>
  </si>
  <si>
    <t>HIST1H2BC</t>
  </si>
  <si>
    <t>STX10</t>
  </si>
  <si>
    <t>CSTB</t>
  </si>
  <si>
    <t>SSR4</t>
  </si>
  <si>
    <t>TNFAIP2</t>
  </si>
  <si>
    <t>S1PR4</t>
  </si>
  <si>
    <t>NFE4</t>
  </si>
  <si>
    <t>NARF</t>
  </si>
  <si>
    <t>PSTPIP2</t>
  </si>
  <si>
    <t>LMNB1</t>
  </si>
  <si>
    <t>RNF13</t>
  </si>
  <si>
    <t>VASP</t>
  </si>
  <si>
    <t>FRAT2</t>
  </si>
  <si>
    <t>CD300A</t>
  </si>
  <si>
    <t>DUT</t>
  </si>
  <si>
    <t>C1orf56</t>
  </si>
  <si>
    <t>ABCA1</t>
  </si>
  <si>
    <t>ADAM8</t>
  </si>
  <si>
    <t>METRNL</t>
  </si>
  <si>
    <t>AKIRIN2</t>
  </si>
  <si>
    <t>ZC3HAV1</t>
  </si>
  <si>
    <t>MYD88</t>
  </si>
  <si>
    <t>NPL</t>
  </si>
  <si>
    <t>GADD45B</t>
  </si>
  <si>
    <t>GK</t>
  </si>
  <si>
    <t>MGAT1</t>
  </si>
  <si>
    <t>PECAM1</t>
  </si>
  <si>
    <t>WLS</t>
  </si>
  <si>
    <t>JAML</t>
  </si>
  <si>
    <t>CYP27A1</t>
  </si>
  <si>
    <t>AC073172.1</t>
  </si>
  <si>
    <t>AGTRAP</t>
  </si>
  <si>
    <t>ARID5B</t>
  </si>
  <si>
    <t>CCNI</t>
  </si>
  <si>
    <t>FAM118A</t>
  </si>
  <si>
    <t>FPR1</t>
  </si>
  <si>
    <t>IGLC7</t>
  </si>
  <si>
    <t>LRRC75A</t>
  </si>
  <si>
    <t>MZB1</t>
  </si>
  <si>
    <t>ABCE1</t>
  </si>
  <si>
    <t>ABHD5</t>
  </si>
  <si>
    <t>ABRACL</t>
  </si>
  <si>
    <t>ABTB1</t>
  </si>
  <si>
    <t>AC092069.1</t>
  </si>
  <si>
    <t>AC103591.3</t>
  </si>
  <si>
    <t>ACADM</t>
  </si>
  <si>
    <t>ACAP2</t>
  </si>
  <si>
    <t>ACBD3</t>
  </si>
  <si>
    <t>ACSL1</t>
  </si>
  <si>
    <t>ADAM28</t>
  </si>
  <si>
    <t>ADD1</t>
  </si>
  <si>
    <t>ADM</t>
  </si>
  <si>
    <t>ADNP</t>
  </si>
  <si>
    <t>AES</t>
  </si>
  <si>
    <t>AFF4</t>
  </si>
  <si>
    <t>AFTPH</t>
  </si>
  <si>
    <t>AGPAT5</t>
  </si>
  <si>
    <t>AHNAK</t>
  </si>
  <si>
    <t>AIDA</t>
  </si>
  <si>
    <t>AKAP11</t>
  </si>
  <si>
    <t>AKAP9</t>
  </si>
  <si>
    <t>AL161781.2</t>
  </si>
  <si>
    <t>AL445524.1</t>
  </si>
  <si>
    <t>ANKRD12</t>
  </si>
  <si>
    <t>ANKRD13A</t>
  </si>
  <si>
    <t>ANKRD49</t>
  </si>
  <si>
    <t>ANP32E</t>
  </si>
  <si>
    <t>AP3B1</t>
  </si>
  <si>
    <t>APPL1</t>
  </si>
  <si>
    <t>APRT</t>
  </si>
  <si>
    <t>AQP9</t>
  </si>
  <si>
    <t>ARGLU1</t>
  </si>
  <si>
    <t>ARHGAP24</t>
  </si>
  <si>
    <t>ARHGAP5</t>
  </si>
  <si>
    <t>ARHGAP9</t>
  </si>
  <si>
    <t>ARID4A</t>
  </si>
  <si>
    <t>ARRB2</t>
  </si>
  <si>
    <t>ASH1L</t>
  </si>
  <si>
    <t>ATF7IP</t>
  </si>
  <si>
    <t>ATM</t>
  </si>
  <si>
    <t>ATP10D</t>
  </si>
  <si>
    <t>ATP2B1</t>
  </si>
  <si>
    <t>ATP2B1-AS1</t>
  </si>
  <si>
    <t>ATP5MC3</t>
  </si>
  <si>
    <t>ATP5MD</t>
  </si>
  <si>
    <t>ATP5MF</t>
  </si>
  <si>
    <t>ATP5MG</t>
  </si>
  <si>
    <t>ATP5MPL</t>
  </si>
  <si>
    <t>ATRX</t>
  </si>
  <si>
    <t>ATXN7L3B</t>
  </si>
  <si>
    <t>AURKAIP1</t>
  </si>
  <si>
    <t>BACE2</t>
  </si>
  <si>
    <t>BACH2</t>
  </si>
  <si>
    <t>BAZ1B</t>
  </si>
  <si>
    <t>BAZ2A</t>
  </si>
  <si>
    <t>BCL10</t>
  </si>
  <si>
    <t>BCL7A</t>
  </si>
  <si>
    <t>BDP1</t>
  </si>
  <si>
    <t>BEND5</t>
  </si>
  <si>
    <t>BEX3</t>
  </si>
  <si>
    <t>BID</t>
  </si>
  <si>
    <t>BIRC5</t>
  </si>
  <si>
    <t>BLOC1S2</t>
  </si>
  <si>
    <t>BLOC1S6</t>
  </si>
  <si>
    <t>BOD1L1</t>
  </si>
  <si>
    <t>BOLA3</t>
  </si>
  <si>
    <t>BPTF</t>
  </si>
  <si>
    <t>BRD7</t>
  </si>
  <si>
    <t>BST1</t>
  </si>
  <si>
    <t>BTK</t>
  </si>
  <si>
    <t>BTLA</t>
  </si>
  <si>
    <t>C11orf24</t>
  </si>
  <si>
    <t>C11orf58</t>
  </si>
  <si>
    <t>C12orf57</t>
  </si>
  <si>
    <t>C12orf65</t>
  </si>
  <si>
    <t>C16orf74</t>
  </si>
  <si>
    <t>C4orf48</t>
  </si>
  <si>
    <t>C5AR1</t>
  </si>
  <si>
    <t>C9orf16</t>
  </si>
  <si>
    <t>CALHM6</t>
  </si>
  <si>
    <t>CAMK2D</t>
  </si>
  <si>
    <t>CARD19</t>
  </si>
  <si>
    <t>CBX5</t>
  </si>
  <si>
    <t>CCDC167</t>
  </si>
  <si>
    <t>CCDC186</t>
  </si>
  <si>
    <t>CCDC191</t>
  </si>
  <si>
    <t>CCDC32</t>
  </si>
  <si>
    <t>CCDC50</t>
  </si>
  <si>
    <t>CCDC6</t>
  </si>
  <si>
    <t>CCDC82</t>
  </si>
  <si>
    <t>CCDC91</t>
  </si>
  <si>
    <t>CCND2</t>
  </si>
  <si>
    <t>CCNG2</t>
  </si>
  <si>
    <t>CD19</t>
  </si>
  <si>
    <t>CD200</t>
  </si>
  <si>
    <t>CD27</t>
  </si>
  <si>
    <t>CD2AP</t>
  </si>
  <si>
    <t>CD320</t>
  </si>
  <si>
    <t>CD4</t>
  </si>
  <si>
    <t>CD6</t>
  </si>
  <si>
    <t>CD7</t>
  </si>
  <si>
    <t>CD8B</t>
  </si>
  <si>
    <t>CDCA7L</t>
  </si>
  <si>
    <t>CDK13</t>
  </si>
  <si>
    <t>CEACAM3</t>
  </si>
  <si>
    <t>CEBPZ</t>
  </si>
  <si>
    <t>CENPC</t>
  </si>
  <si>
    <t>CENPW</t>
  </si>
  <si>
    <t>CEP170</t>
  </si>
  <si>
    <t>CEP290</t>
  </si>
  <si>
    <t>CFAP97</t>
  </si>
  <si>
    <t>CFP</t>
  </si>
  <si>
    <t>CGGBP1</t>
  </si>
  <si>
    <t>CHD1</t>
  </si>
  <si>
    <t>CHD2</t>
  </si>
  <si>
    <t>CHD6</t>
  </si>
  <si>
    <t>CHD7</t>
  </si>
  <si>
    <t>CHD8</t>
  </si>
  <si>
    <t>CHD9</t>
  </si>
  <si>
    <t>CIRBP</t>
  </si>
  <si>
    <t>CITED4</t>
  </si>
  <si>
    <t>CKLF</t>
  </si>
  <si>
    <t>CLEC4E</t>
  </si>
  <si>
    <t>CLINT1</t>
  </si>
  <si>
    <t>CMTM3</t>
  </si>
  <si>
    <t>CNOT4</t>
  </si>
  <si>
    <t>CNOT6L</t>
  </si>
  <si>
    <t>CNOT7</t>
  </si>
  <si>
    <t>CNR2</t>
  </si>
  <si>
    <t>CNTRL</t>
  </si>
  <si>
    <t>COBLL1</t>
  </si>
  <si>
    <t>COL19A1</t>
  </si>
  <si>
    <t>COPE</t>
  </si>
  <si>
    <t>COPS9</t>
  </si>
  <si>
    <t>COTL1</t>
  </si>
  <si>
    <t>COX5A</t>
  </si>
  <si>
    <t>COX5B</t>
  </si>
  <si>
    <t>COX6B1</t>
  </si>
  <si>
    <t>COX6C</t>
  </si>
  <si>
    <t>COX7A2</t>
  </si>
  <si>
    <t>COX7B</t>
  </si>
  <si>
    <t>COX8A</t>
  </si>
  <si>
    <t>CPNE1</t>
  </si>
  <si>
    <t>CPPED1</t>
  </si>
  <si>
    <t>CRELD2</t>
  </si>
  <si>
    <t>CRISPLD2</t>
  </si>
  <si>
    <t>CSDE1</t>
  </si>
  <si>
    <t>CSNK1G3</t>
  </si>
  <si>
    <t>CSNK2A1</t>
  </si>
  <si>
    <t>CSTA</t>
  </si>
  <si>
    <t>CTCF</t>
  </si>
  <si>
    <t>CTR9</t>
  </si>
  <si>
    <t>CTSS</t>
  </si>
  <si>
    <t>CTSZ</t>
  </si>
  <si>
    <t>CUTA</t>
  </si>
  <si>
    <t>CWC22</t>
  </si>
  <si>
    <t>CXCR2</t>
  </si>
  <si>
    <t>CXCR5</t>
  </si>
  <si>
    <t>CXorf21</t>
  </si>
  <si>
    <t>CXXC5</t>
  </si>
  <si>
    <t>CYCS</t>
  </si>
  <si>
    <t>CYSLTR1</t>
  </si>
  <si>
    <t>CYTH1</t>
  </si>
  <si>
    <t>CYTIP</t>
  </si>
  <si>
    <t>DAD1</t>
  </si>
  <si>
    <t>DDX18</t>
  </si>
  <si>
    <t>DDX27</t>
  </si>
  <si>
    <t>DDX42</t>
  </si>
  <si>
    <t>DDX46</t>
  </si>
  <si>
    <t>DEK</t>
  </si>
  <si>
    <t>DENND4A</t>
  </si>
  <si>
    <t>DERL3</t>
  </si>
  <si>
    <t>DGKD</t>
  </si>
  <si>
    <t>DHX36</t>
  </si>
  <si>
    <t>DMTF1</t>
  </si>
  <si>
    <t>DMXL1</t>
  </si>
  <si>
    <t>DNAJB14</t>
  </si>
  <si>
    <t>DNAJC10</t>
  </si>
  <si>
    <t>DNAJC21</t>
  </si>
  <si>
    <t>DOCK10</t>
  </si>
  <si>
    <t>DYNC1H1</t>
  </si>
  <si>
    <t>E2F5</t>
  </si>
  <si>
    <t>EBF1</t>
  </si>
  <si>
    <t>EBLN3P</t>
  </si>
  <si>
    <t>EEA1</t>
  </si>
  <si>
    <t>EFCAB14</t>
  </si>
  <si>
    <t>EIF2AK1</t>
  </si>
  <si>
    <t>EIF3A</t>
  </si>
  <si>
    <t>EIF3K</t>
  </si>
  <si>
    <t>EIF4B</t>
  </si>
  <si>
    <t>EIF4G2</t>
  </si>
  <si>
    <t>ELF1</t>
  </si>
  <si>
    <t>ELMSAN1</t>
  </si>
  <si>
    <t>ELOVL5</t>
  </si>
  <si>
    <t>EML4</t>
  </si>
  <si>
    <t>EP300</t>
  </si>
  <si>
    <t>EPB41</t>
  </si>
  <si>
    <t>EPC1</t>
  </si>
  <si>
    <t>EPRS</t>
  </si>
  <si>
    <t>ESF1</t>
  </si>
  <si>
    <t>FABP5</t>
  </si>
  <si>
    <t>FADS3</t>
  </si>
  <si>
    <t>FAM13B</t>
  </si>
  <si>
    <t>FAM177B</t>
  </si>
  <si>
    <t>FAM204A</t>
  </si>
  <si>
    <t>FAM208A</t>
  </si>
  <si>
    <t>FAM30A</t>
  </si>
  <si>
    <t>FAM43A</t>
  </si>
  <si>
    <t>FAM89B</t>
  </si>
  <si>
    <t>FBXW11</t>
  </si>
  <si>
    <t>FCER2</t>
  </si>
  <si>
    <t>FCGR2B</t>
  </si>
  <si>
    <t>FCHSD2</t>
  </si>
  <si>
    <t>FCRL2</t>
  </si>
  <si>
    <t>FCRL3</t>
  </si>
  <si>
    <t>FCRLA</t>
  </si>
  <si>
    <t>FFAR2</t>
  </si>
  <si>
    <t>FGD2</t>
  </si>
  <si>
    <t>FKBP1A</t>
  </si>
  <si>
    <t>FKBP2</t>
  </si>
  <si>
    <t>FLT3LG</t>
  </si>
  <si>
    <t>FNBP1</t>
  </si>
  <si>
    <t>FNBP4</t>
  </si>
  <si>
    <t>FOXN3</t>
  </si>
  <si>
    <t>FOXO1</t>
  </si>
  <si>
    <t>FOXP1</t>
  </si>
  <si>
    <t>G3BP1</t>
  </si>
  <si>
    <t>G3BP2</t>
  </si>
  <si>
    <t>GATAD1</t>
  </si>
  <si>
    <t>GBP2</t>
  </si>
  <si>
    <t>GCA</t>
  </si>
  <si>
    <t>GCC2</t>
  </si>
  <si>
    <t>GGA2</t>
  </si>
  <si>
    <t>GGNBP2</t>
  </si>
  <si>
    <t>GINS2</t>
  </si>
  <si>
    <t>GLIPR2</t>
  </si>
  <si>
    <t>GLO1</t>
  </si>
  <si>
    <t>GLRX</t>
  </si>
  <si>
    <t>GLS</t>
  </si>
  <si>
    <t>GLUL</t>
  </si>
  <si>
    <t>GNB5</t>
  </si>
  <si>
    <t>GOLGA4</t>
  </si>
  <si>
    <t>GPATCH11</t>
  </si>
  <si>
    <t>GPATCH8</t>
  </si>
  <si>
    <t>GPBP1</t>
  </si>
  <si>
    <t>GPR18</t>
  </si>
  <si>
    <t>GRK3</t>
  </si>
  <si>
    <t>GSAP</t>
  </si>
  <si>
    <t>GTF2I</t>
  </si>
  <si>
    <t>GUCD1</t>
  </si>
  <si>
    <t>HADHA</t>
  </si>
  <si>
    <t>HDAC9</t>
  </si>
  <si>
    <t>HECTD1</t>
  </si>
  <si>
    <t>HHEX</t>
  </si>
  <si>
    <t>HINT1</t>
  </si>
  <si>
    <t>HLA-DOA</t>
  </si>
  <si>
    <t>HMGN1</t>
  </si>
  <si>
    <t>HNRNPA0</t>
  </si>
  <si>
    <t>HNRNPD</t>
  </si>
  <si>
    <t>HNRNPDL</t>
  </si>
  <si>
    <t>HNRNPK</t>
  </si>
  <si>
    <t>HP1BP3</t>
  </si>
  <si>
    <t>HSPA4</t>
  </si>
  <si>
    <t>HSPA8</t>
  </si>
  <si>
    <t>HSPB1</t>
  </si>
  <si>
    <t>HSPE1</t>
  </si>
  <si>
    <t>ICAM3</t>
  </si>
  <si>
    <t>ICE2</t>
  </si>
  <si>
    <t>IFIH1</t>
  </si>
  <si>
    <t>IFNAR1</t>
  </si>
  <si>
    <t>IFT57</t>
  </si>
  <si>
    <t>IGHA2</t>
  </si>
  <si>
    <t>IGHG2</t>
  </si>
  <si>
    <t>IGSF6</t>
  </si>
  <si>
    <t>IK</t>
  </si>
  <si>
    <t>INPP5D</t>
  </si>
  <si>
    <t>IRF2</t>
  </si>
  <si>
    <t>IRF8</t>
  </si>
  <si>
    <t>ITFG2</t>
  </si>
  <si>
    <t>ITGA4</t>
  </si>
  <si>
    <t>ITPR1</t>
  </si>
  <si>
    <t>ITPR2</t>
  </si>
  <si>
    <t>ITSN2</t>
  </si>
  <si>
    <t>IWS1</t>
  </si>
  <si>
    <t>JADE2</t>
  </si>
  <si>
    <t>JAK1</t>
  </si>
  <si>
    <t>JUND</t>
  </si>
  <si>
    <t>KHDRBS1</t>
  </si>
  <si>
    <t>KIF20B</t>
  </si>
  <si>
    <t>KMO</t>
  </si>
  <si>
    <t>KMT2A</t>
  </si>
  <si>
    <t>KMT2C</t>
  </si>
  <si>
    <t>KMT2E</t>
  </si>
  <si>
    <t>KMT5B</t>
  </si>
  <si>
    <t>KPNB1</t>
  </si>
  <si>
    <t>KRCC1</t>
  </si>
  <si>
    <t>KTN1</t>
  </si>
  <si>
    <t>LAPTM5</t>
  </si>
  <si>
    <t>LARS</t>
  </si>
  <si>
    <t>LDHB</t>
  </si>
  <si>
    <t>LDLRAP1</t>
  </si>
  <si>
    <t>LGALS3</t>
  </si>
  <si>
    <t>LILRB1</t>
  </si>
  <si>
    <t>LINC01215</t>
  </si>
  <si>
    <t>LINC01781</t>
  </si>
  <si>
    <t>LINC01857</t>
  </si>
  <si>
    <t>LMAN2</t>
  </si>
  <si>
    <t>LMBRD1</t>
  </si>
  <si>
    <t>LNPEP</t>
  </si>
  <si>
    <t>LRPPRC</t>
  </si>
  <si>
    <t>LRRC25</t>
  </si>
  <si>
    <t>LSM10</t>
  </si>
  <si>
    <t>LSM14A</t>
  </si>
  <si>
    <t>LY86</t>
  </si>
  <si>
    <t>LYN</t>
  </si>
  <si>
    <t>MAF</t>
  </si>
  <si>
    <t>MALAT1</t>
  </si>
  <si>
    <t>MALT1</t>
  </si>
  <si>
    <t>MAN1A2</t>
  </si>
  <si>
    <t>MANF</t>
  </si>
  <si>
    <t>MAP3K1</t>
  </si>
  <si>
    <t>MAP4</t>
  </si>
  <si>
    <t>MAP4K4</t>
  </si>
  <si>
    <t>MAPKAP1</t>
  </si>
  <si>
    <t>MARF1</t>
  </si>
  <si>
    <t>MAT2B</t>
  </si>
  <si>
    <t>MATK</t>
  </si>
  <si>
    <t>MBD2</t>
  </si>
  <si>
    <t>MBNL1</t>
  </si>
  <si>
    <t>MBOAT7</t>
  </si>
  <si>
    <t>MDM4</t>
  </si>
  <si>
    <t>MEF2C</t>
  </si>
  <si>
    <t>METTL7A</t>
  </si>
  <si>
    <t>MGAT4A</t>
  </si>
  <si>
    <t>MGME1</t>
  </si>
  <si>
    <t>MIA3</t>
  </si>
  <si>
    <t>MICAL3</t>
  </si>
  <si>
    <t>MIR4435-2HG</t>
  </si>
  <si>
    <t>MIS18BP1</t>
  </si>
  <si>
    <t>MORC3</t>
  </si>
  <si>
    <t>MPHOSPH10</t>
  </si>
  <si>
    <t>MSRB1</t>
  </si>
  <si>
    <t>MT1E</t>
  </si>
  <si>
    <t>MT1X</t>
  </si>
  <si>
    <t>MTF2</t>
  </si>
  <si>
    <t>MTPN</t>
  </si>
  <si>
    <t>MVP</t>
  </si>
  <si>
    <t>MXD1</t>
  </si>
  <si>
    <t>MYCBP2</t>
  </si>
  <si>
    <t>MYDGF</t>
  </si>
  <si>
    <t>N4BP2L2</t>
  </si>
  <si>
    <t>NANS</t>
  </si>
  <si>
    <t>NAP1L1</t>
  </si>
  <si>
    <t>NCF2</t>
  </si>
  <si>
    <t>NCL</t>
  </si>
  <si>
    <t>NCOA3</t>
  </si>
  <si>
    <t>NCOR1</t>
  </si>
  <si>
    <t>NDFIP1</t>
  </si>
  <si>
    <t>NDUFA11</t>
  </si>
  <si>
    <t>NDUFA12</t>
  </si>
  <si>
    <t>NDUFA4</t>
  </si>
  <si>
    <t>NDUFB11</t>
  </si>
  <si>
    <t>NDUFB4</t>
  </si>
  <si>
    <t>NDUFB6</t>
  </si>
  <si>
    <t>NDUFB8</t>
  </si>
  <si>
    <t>NDUFS5</t>
  </si>
  <si>
    <t>NDUFS6</t>
  </si>
  <si>
    <t>NDUFV2</t>
  </si>
  <si>
    <t>NEDD8</t>
  </si>
  <si>
    <t>NFE2</t>
  </si>
  <si>
    <t>NGLY1</t>
  </si>
  <si>
    <t>NIFK</t>
  </si>
  <si>
    <t>NIN</t>
  </si>
  <si>
    <t>NINJ1</t>
  </si>
  <si>
    <t>NIPBL</t>
  </si>
  <si>
    <t>NKTR</t>
  </si>
  <si>
    <t>NOC3L</t>
  </si>
  <si>
    <t>NONO</t>
  </si>
  <si>
    <t>NOSIP</t>
  </si>
  <si>
    <t>NPAT</t>
  </si>
  <si>
    <t>NPDC1</t>
  </si>
  <si>
    <t>NRGN</t>
  </si>
  <si>
    <t>NRIP1</t>
  </si>
  <si>
    <t>NSD1</t>
  </si>
  <si>
    <t>NSD3</t>
  </si>
  <si>
    <t>NT5C</t>
  </si>
  <si>
    <t>NT5C3A</t>
  </si>
  <si>
    <t>NUAK2</t>
  </si>
  <si>
    <t>NUCB2</t>
  </si>
  <si>
    <t>NUFIP2</t>
  </si>
  <si>
    <t>ODC1</t>
  </si>
  <si>
    <t>OFD1</t>
  </si>
  <si>
    <t>OGA</t>
  </si>
  <si>
    <t>ORM1</t>
  </si>
  <si>
    <t>ORMDL1</t>
  </si>
  <si>
    <t>OSBPL10</t>
  </si>
  <si>
    <t>OTUD6B-AS1</t>
  </si>
  <si>
    <t>OXNAD1</t>
  </si>
  <si>
    <t>P2RX5</t>
  </si>
  <si>
    <t>P2RY10</t>
  </si>
  <si>
    <t>P2RY14</t>
  </si>
  <si>
    <t>PACS1</t>
  </si>
  <si>
    <t>PADI2</t>
  </si>
  <si>
    <t>PAFAH1B1</t>
  </si>
  <si>
    <t>PAK2</t>
  </si>
  <si>
    <t>PAPOLA</t>
  </si>
  <si>
    <t>PARP14</t>
  </si>
  <si>
    <t>PARP15</t>
  </si>
  <si>
    <t>PARVB</t>
  </si>
  <si>
    <t>PAWR</t>
  </si>
  <si>
    <t>PAX5</t>
  </si>
  <si>
    <t>PCDH9</t>
  </si>
  <si>
    <t>PCF11</t>
  </si>
  <si>
    <t>PCLAF</t>
  </si>
  <si>
    <t>PCM1</t>
  </si>
  <si>
    <t>PCMTD1</t>
  </si>
  <si>
    <t>PCNA</t>
  </si>
  <si>
    <t>PDCD4</t>
  </si>
  <si>
    <t>PDCD6IP</t>
  </si>
  <si>
    <t>PDE4B</t>
  </si>
  <si>
    <t>PDLIM1</t>
  </si>
  <si>
    <t>PF4</t>
  </si>
  <si>
    <t>PGAM1</t>
  </si>
  <si>
    <t>PHACTR4</t>
  </si>
  <si>
    <t>PHF14</t>
  </si>
  <si>
    <t>PHF19</t>
  </si>
  <si>
    <t>PHF3</t>
  </si>
  <si>
    <t>PHF6</t>
  </si>
  <si>
    <t>PHIP</t>
  </si>
  <si>
    <t>PHKB</t>
  </si>
  <si>
    <t>PHKG1</t>
  </si>
  <si>
    <t>PIAS1</t>
  </si>
  <si>
    <t>PIK3R1</t>
  </si>
  <si>
    <t>PILRA</t>
  </si>
  <si>
    <t>PIM2</t>
  </si>
  <si>
    <t>PJA2</t>
  </si>
  <si>
    <t>PLEKHA2</t>
  </si>
  <si>
    <t>PLEKHF2</t>
  </si>
  <si>
    <t>PLPP5</t>
  </si>
  <si>
    <t>PMEPA1</t>
  </si>
  <si>
    <t>PNISR</t>
  </si>
  <si>
    <t>PNN</t>
  </si>
  <si>
    <t>PNOC</t>
  </si>
  <si>
    <t>PNRC1</t>
  </si>
  <si>
    <t>PNRC2</t>
  </si>
  <si>
    <t>POLR2B</t>
  </si>
  <si>
    <t>POU2AF1</t>
  </si>
  <si>
    <t>PPBP</t>
  </si>
  <si>
    <t>PPIG</t>
  </si>
  <si>
    <t>PPIL4</t>
  </si>
  <si>
    <t>PPIP5K2</t>
  </si>
  <si>
    <t>PPP1CC</t>
  </si>
  <si>
    <t>PPP1R10</t>
  </si>
  <si>
    <t>PPP1R14A</t>
  </si>
  <si>
    <t>PPP2R2A</t>
  </si>
  <si>
    <t>PPP3CA</t>
  </si>
  <si>
    <t>PPP4R3A</t>
  </si>
  <si>
    <t>PRDM1</t>
  </si>
  <si>
    <t>PRDM2</t>
  </si>
  <si>
    <t>PRDX1</t>
  </si>
  <si>
    <t>PRDX5</t>
  </si>
  <si>
    <t>PRDX6</t>
  </si>
  <si>
    <t>PRH1</t>
  </si>
  <si>
    <t>PRKD3</t>
  </si>
  <si>
    <t>PRKDC</t>
  </si>
  <si>
    <t>PROK2</t>
  </si>
  <si>
    <t>PRPF40A</t>
  </si>
  <si>
    <t>PRRC2B</t>
  </si>
  <si>
    <t>PSIP1</t>
  </si>
  <si>
    <t>PSMA2</t>
  </si>
  <si>
    <t>PSMB3</t>
  </si>
  <si>
    <t>PSMC5</t>
  </si>
  <si>
    <t>PTBP3</t>
  </si>
  <si>
    <t>PTGER2</t>
  </si>
  <si>
    <t>PTTG1</t>
  </si>
  <si>
    <t>PUM1</t>
  </si>
  <si>
    <t>PWP1</t>
  </si>
  <si>
    <t>PXK</t>
  </si>
  <si>
    <t>QPCT</t>
  </si>
  <si>
    <t>R3HDM2</t>
  </si>
  <si>
    <t>RAB14</t>
  </si>
  <si>
    <t>RAB30</t>
  </si>
  <si>
    <t>RAB5IF</t>
  </si>
  <si>
    <t>RAB8B</t>
  </si>
  <si>
    <t>RABEP1</t>
  </si>
  <si>
    <t>RABEP2</t>
  </si>
  <si>
    <t>RAD21</t>
  </si>
  <si>
    <t>RAD23A</t>
  </si>
  <si>
    <t>RALGPS2</t>
  </si>
  <si>
    <t>RASSF3</t>
  </si>
  <si>
    <t>RB1</t>
  </si>
  <si>
    <t>RB1CC1</t>
  </si>
  <si>
    <t>RBM26</t>
  </si>
  <si>
    <t>RBM3</t>
  </si>
  <si>
    <t>RBM39</t>
  </si>
  <si>
    <t>RBM5</t>
  </si>
  <si>
    <t>RCN2</t>
  </si>
  <si>
    <t>RERE</t>
  </si>
  <si>
    <t>RFC1</t>
  </si>
  <si>
    <t>RFX5</t>
  </si>
  <si>
    <t>RGCC</t>
  </si>
  <si>
    <t>RGS10</t>
  </si>
  <si>
    <t>RHOQ</t>
  </si>
  <si>
    <t>RIC3</t>
  </si>
  <si>
    <t>RNF19A</t>
  </si>
  <si>
    <t>RNF216</t>
  </si>
  <si>
    <t>RNMT</t>
  </si>
  <si>
    <t>RP9</t>
  </si>
  <si>
    <t>RPAP3</t>
  </si>
  <si>
    <t>RPL36AL</t>
  </si>
  <si>
    <t>RPL7L1</t>
  </si>
  <si>
    <t>RPS17</t>
  </si>
  <si>
    <t>RPS27L</t>
  </si>
  <si>
    <t>RRAS2</t>
  </si>
  <si>
    <t>RRM2</t>
  </si>
  <si>
    <t>RSF1</t>
  </si>
  <si>
    <t>RSRP1</t>
  </si>
  <si>
    <t>RTN3</t>
  </si>
  <si>
    <t>SAFB</t>
  </si>
  <si>
    <t>SAMD9</t>
  </si>
  <si>
    <t>SAV1</t>
  </si>
  <si>
    <t>SCAF4</t>
  </si>
  <si>
    <t>SDAD1</t>
  </si>
  <si>
    <t>SDCBP</t>
  </si>
  <si>
    <t>SDF2L1</t>
  </si>
  <si>
    <t>SEC11C</t>
  </si>
  <si>
    <t>SEC31A</t>
  </si>
  <si>
    <t>SEC61G</t>
  </si>
  <si>
    <t>SEC62</t>
  </si>
  <si>
    <t>SECISBP2</t>
  </si>
  <si>
    <t>SEL1L3</t>
  </si>
  <si>
    <t>SELENOF</t>
  </si>
  <si>
    <t>SELENOW</t>
  </si>
  <si>
    <t>SELPLG</t>
  </si>
  <si>
    <t>SENP6</t>
  </si>
  <si>
    <t>SESTD1</t>
  </si>
  <si>
    <t>SET</t>
  </si>
  <si>
    <t>SETBP1</t>
  </si>
  <si>
    <t>SETD2</t>
  </si>
  <si>
    <t>SETX</t>
  </si>
  <si>
    <t>SF3B2</t>
  </si>
  <si>
    <t>SHOC2</t>
  </si>
  <si>
    <t>SHPRH</t>
  </si>
  <si>
    <t>SIGLEC14</t>
  </si>
  <si>
    <t>SIK3</t>
  </si>
  <si>
    <t>SINHCAF</t>
  </si>
  <si>
    <t>SIPA1L1</t>
  </si>
  <si>
    <t>SLC25A36</t>
  </si>
  <si>
    <t>SLC25A37</t>
  </si>
  <si>
    <t>SLC38A1</t>
  </si>
  <si>
    <t>SLC39A10</t>
  </si>
  <si>
    <t>SLTM</t>
  </si>
  <si>
    <t>SMARCA5</t>
  </si>
  <si>
    <t>SMARCB1</t>
  </si>
  <si>
    <t>SMARCC1</t>
  </si>
  <si>
    <t>SMARCE1</t>
  </si>
  <si>
    <t>SMC1A</t>
  </si>
  <si>
    <t>SMC3</t>
  </si>
  <si>
    <t>SMC5</t>
  </si>
  <si>
    <t>SMC6</t>
  </si>
  <si>
    <t>SNHG7</t>
  </si>
  <si>
    <t>SNRPD2</t>
  </si>
  <si>
    <t>SNRPG</t>
  </si>
  <si>
    <t>SNW1</t>
  </si>
  <si>
    <t>SNX9</t>
  </si>
  <si>
    <t>SOD1</t>
  </si>
  <si>
    <t>SOWAHD</t>
  </si>
  <si>
    <t>SP140L</t>
  </si>
  <si>
    <t>SPCS3</t>
  </si>
  <si>
    <t>SPEN</t>
  </si>
  <si>
    <t>SPINT2</t>
  </si>
  <si>
    <t>SPOCK2</t>
  </si>
  <si>
    <t>SRM</t>
  </si>
  <si>
    <t>SRRM1</t>
  </si>
  <si>
    <t>SRSF5</t>
  </si>
  <si>
    <t>SSBP2</t>
  </si>
  <si>
    <t>SSR2</t>
  </si>
  <si>
    <t>SSR3</t>
  </si>
  <si>
    <t>ST3GAL5</t>
  </si>
  <si>
    <t>ST6GAL1</t>
  </si>
  <si>
    <t>STAG2</t>
  </si>
  <si>
    <t>STAG3</t>
  </si>
  <si>
    <t>STARD7</t>
  </si>
  <si>
    <t>STEAP4</t>
  </si>
  <si>
    <t>STIM2</t>
  </si>
  <si>
    <t>STK4</t>
  </si>
  <si>
    <t>STMN1</t>
  </si>
  <si>
    <t>STRBP</t>
  </si>
  <si>
    <t>STX11</t>
  </si>
  <si>
    <t>SUPT16H</t>
  </si>
  <si>
    <t>SUZ12</t>
  </si>
  <si>
    <t>SYF2</t>
  </si>
  <si>
    <t>SYNRG</t>
  </si>
  <si>
    <t>TACC3</t>
  </si>
  <si>
    <t>TAF15</t>
  </si>
  <si>
    <t>TAF1D</t>
  </si>
  <si>
    <t>TAF3</t>
  </si>
  <si>
    <t>TAF7</t>
  </si>
  <si>
    <t>TANK</t>
  </si>
  <si>
    <t>TAPT1</t>
  </si>
  <si>
    <t>TAX1BP1</t>
  </si>
  <si>
    <t>TBC1D22A</t>
  </si>
  <si>
    <t>TBC1D5</t>
  </si>
  <si>
    <t>TBL1XR1</t>
  </si>
  <si>
    <t>TCEA1</t>
  </si>
  <si>
    <t>TCF3</t>
  </si>
  <si>
    <t>TCL1A</t>
  </si>
  <si>
    <t>TECR</t>
  </si>
  <si>
    <t>TERF2IP</t>
  </si>
  <si>
    <t>TFAM</t>
  </si>
  <si>
    <t>TFEB</t>
  </si>
  <si>
    <t>TGFBR2</t>
  </si>
  <si>
    <t>THAP12</t>
  </si>
  <si>
    <t>THAP5</t>
  </si>
  <si>
    <t>THOC2</t>
  </si>
  <si>
    <t>THRAP3</t>
  </si>
  <si>
    <t>TIMP2</t>
  </si>
  <si>
    <t>TK1</t>
  </si>
  <si>
    <t>TLE1</t>
  </si>
  <si>
    <t>TLE4</t>
  </si>
  <si>
    <t>TLK1</t>
  </si>
  <si>
    <t>TLK2</t>
  </si>
  <si>
    <t>TMEM131L</t>
  </si>
  <si>
    <t>TMEM134</t>
  </si>
  <si>
    <t>TMEM156</t>
  </si>
  <si>
    <t>TMEM19</t>
  </si>
  <si>
    <t>TMEM243</t>
  </si>
  <si>
    <t>TMEM258</t>
  </si>
  <si>
    <t>TMEM91</t>
  </si>
  <si>
    <t>TMF1</t>
  </si>
  <si>
    <t>TMIGD2</t>
  </si>
  <si>
    <t>TMPO</t>
  </si>
  <si>
    <t>TNFAIP8</t>
  </si>
  <si>
    <t>TNFRSF13B</t>
  </si>
  <si>
    <t>TNFRSF13C</t>
  </si>
  <si>
    <t>TNFRSF1A</t>
  </si>
  <si>
    <t>TNRC6B</t>
  </si>
  <si>
    <t>TOP2B</t>
  </si>
  <si>
    <t>TPD52</t>
  </si>
  <si>
    <t>TPR</t>
  </si>
  <si>
    <t>TRABD</t>
  </si>
  <si>
    <t>TRAF5</t>
  </si>
  <si>
    <t>TRAT1</t>
  </si>
  <si>
    <t>TRBC1</t>
  </si>
  <si>
    <t>TRIM44</t>
  </si>
  <si>
    <t>TRIM56</t>
  </si>
  <si>
    <t>TRMT10C</t>
  </si>
  <si>
    <t>TSC22D4</t>
  </si>
  <si>
    <t>TSHZ2</t>
  </si>
  <si>
    <t>TSPAN33</t>
  </si>
  <si>
    <t>TTC14</t>
  </si>
  <si>
    <t>TTC17</t>
  </si>
  <si>
    <t>TTC3</t>
  </si>
  <si>
    <t>TUBA1C</t>
  </si>
  <si>
    <t>TUBB4B</t>
  </si>
  <si>
    <t>TULP4</t>
  </si>
  <si>
    <t>TUT4</t>
  </si>
  <si>
    <t>TXLNG</t>
  </si>
  <si>
    <t>TYMS</t>
  </si>
  <si>
    <t>U2SURP</t>
  </si>
  <si>
    <t>UBE2E2</t>
  </si>
  <si>
    <t>UBE2G2</t>
  </si>
  <si>
    <t>UBE2I</t>
  </si>
  <si>
    <t>UBE2S</t>
  </si>
  <si>
    <t>UBE3A</t>
  </si>
  <si>
    <t>UBL5</t>
  </si>
  <si>
    <t>UBTF</t>
  </si>
  <si>
    <t>UFD1</t>
  </si>
  <si>
    <t>UNC93B1</t>
  </si>
  <si>
    <t>UPF2</t>
  </si>
  <si>
    <t>UPF3A</t>
  </si>
  <si>
    <t>UQCR10</t>
  </si>
  <si>
    <t>UQCR11</t>
  </si>
  <si>
    <t>UQCRH</t>
  </si>
  <si>
    <t>UQCRQ</t>
  </si>
  <si>
    <t>USP12</t>
  </si>
  <si>
    <t>USP16</t>
  </si>
  <si>
    <t>USP34</t>
  </si>
  <si>
    <t>USP47</t>
  </si>
  <si>
    <t>USP6NL</t>
  </si>
  <si>
    <t>USP7</t>
  </si>
  <si>
    <t>UTP6</t>
  </si>
  <si>
    <t>UVRAG</t>
  </si>
  <si>
    <t>VAV3</t>
  </si>
  <si>
    <t>VEGFB</t>
  </si>
  <si>
    <t>VHL</t>
  </si>
  <si>
    <t>VMP1</t>
  </si>
  <si>
    <t>VNN2</t>
  </si>
  <si>
    <t>VPS13C</t>
  </si>
  <si>
    <t>VPS4B</t>
  </si>
  <si>
    <t>WAC</t>
  </si>
  <si>
    <t>WAPL</t>
  </si>
  <si>
    <t>WASHC4</t>
  </si>
  <si>
    <t>WBP11</t>
  </si>
  <si>
    <t>WDFY4</t>
  </si>
  <si>
    <t>WDR11</t>
  </si>
  <si>
    <t>WEE1</t>
  </si>
  <si>
    <t>XBP1</t>
  </si>
  <si>
    <t>XPC</t>
  </si>
  <si>
    <t>XPO1</t>
  </si>
  <si>
    <t>XRN1</t>
  </si>
  <si>
    <t>YBX3</t>
  </si>
  <si>
    <t>YPEL3</t>
  </si>
  <si>
    <t>YTHDC1</t>
  </si>
  <si>
    <t>YWHAZ</t>
  </si>
  <si>
    <t>YY1</t>
  </si>
  <si>
    <t>ZAP70</t>
  </si>
  <si>
    <t>ZBTB20</t>
  </si>
  <si>
    <t>ZBTB24</t>
  </si>
  <si>
    <t>ZC3H13</t>
  </si>
  <si>
    <t>ZC3H6</t>
  </si>
  <si>
    <t>ZCCHC10</t>
  </si>
  <si>
    <t>ZCCHC7</t>
  </si>
  <si>
    <t>ZFAND6</t>
  </si>
  <si>
    <t>ZFP36L1</t>
  </si>
  <si>
    <t>ZFR</t>
  </si>
  <si>
    <t>ZNF107</t>
  </si>
  <si>
    <t>ZNF148</t>
  </si>
  <si>
    <t>ZNF217</t>
  </si>
  <si>
    <t>ZNF22</t>
  </si>
  <si>
    <t>ZNF24</t>
  </si>
  <si>
    <t>ZNF292</t>
  </si>
  <si>
    <t>ZNF318</t>
  </si>
  <si>
    <t>ZNF33A</t>
  </si>
  <si>
    <t>ZNF431</t>
  </si>
  <si>
    <t>ZNF451</t>
  </si>
  <si>
    <t>ZNF626</t>
  </si>
  <si>
    <t>ZNF638</t>
  </si>
  <si>
    <t>ZNF644</t>
  </si>
  <si>
    <t>ZNF652</t>
  </si>
  <si>
    <t>ZNF721</t>
  </si>
  <si>
    <t>ZNF830</t>
  </si>
  <si>
    <t>ZNF92</t>
  </si>
  <si>
    <t>ZRANB2</t>
  </si>
  <si>
    <t>AC00455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FF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000000"/>
        <bgColor rgb="FF000000"/>
      </patternFill>
    </fill>
  </fills>
  <borders count="5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16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2" fillId="0" borderId="0" xfId="0" applyFont="1"/>
    <xf numFmtId="0" fontId="4" fillId="3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BB8D344-45DC-3043-ADEE-480BEB1A744C}" name="Table1" displayName="Table1" ref="A3:J534" totalsRowShown="0">
  <autoFilter ref="A3:J534" xr:uid="{79CF13B6-7175-054C-85E2-0955A21CB4FE}"/>
  <tableColumns count="10">
    <tableColumn id="1" xr3:uid="{700A5A3C-8515-BE4F-8F93-206927B06767}" name="Gene"/>
    <tableColumn id="2" xr3:uid="{ADA97ABE-6EED-2649-8E39-5E26A0659454}" name="C1"/>
    <tableColumn id="3" xr3:uid="{B1AF15DA-2903-BD4F-8846-775D30D0112F}" name="C3"/>
    <tableColumn id="4" xr3:uid="{F5D343A2-8E22-C447-8749-5E93BBC3FEF7}" name="C4"/>
    <tableColumn id="5" xr3:uid="{7E67D35D-FA7E-3F45-8CCD-CA599233BE84}" name="C5"/>
    <tableColumn id="6" xr3:uid="{C9639203-FACE-6348-B717-0532F7CF36D8}" name="C6"/>
    <tableColumn id="7" xr3:uid="{7B19FCC0-7B50-7B4C-BC07-26C4C74BC208}" name="C7"/>
    <tableColumn id="8" xr3:uid="{94BB280E-147A-4B40-80AF-3A2C9F08B3DB}" name="C8"/>
    <tableColumn id="9" xr3:uid="{62EB03DE-F8E8-9946-86DF-7E37DF9608D7}" name="C9"/>
    <tableColumn id="10" xr3:uid="{262D83F2-E8A3-7C47-B84D-30985FD0A712}" name="Sum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E88703D9-9FD8-2047-8981-637A31BAE800}" name="Table10" displayName="Table10" ref="H3:M239" totalsRowShown="0">
  <autoFilter ref="H3:M239" xr:uid="{17696972-35BF-094C-B247-1FE651C954F4}"/>
  <sortState xmlns:xlrd2="http://schemas.microsoft.com/office/spreadsheetml/2017/richdata2" ref="H4:M239">
    <sortCondition descending="1" ref="M3:M239"/>
  </sortState>
  <tableColumns count="6">
    <tableColumn id="1" xr3:uid="{5CFE35CB-1A79-5D4B-9868-2CBF0E301BB4}" name="Gene"/>
    <tableColumn id="2" xr3:uid="{B102CC3D-FB63-9746-9D9A-8730ECE8A7CC}" name="A3"/>
    <tableColumn id="3" xr3:uid="{8EAEC445-CD46-A743-BED3-496A03CBADE1}" name="A5"/>
    <tableColumn id="4" xr3:uid="{F82DFC9C-9E7C-7B4A-ABBB-A9674C539A29}" name="A6"/>
    <tableColumn id="5" xr3:uid="{B88452CB-2A21-5A4D-AB97-BB784C110DE1}" name="A8"/>
    <tableColumn id="6" xr3:uid="{A8CFD0DE-80A7-704A-8426-9B28C94B1B71}" name="Sum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D56A1478-A106-9347-BD3A-9CB2F51155C8}" name="Table11" displayName="Table11" ref="O3:T80" totalsRowShown="0">
  <autoFilter ref="O3:T80" xr:uid="{0971B0FC-0C8A-B146-9440-03F5B6FD3D02}"/>
  <tableColumns count="6">
    <tableColumn id="1" xr3:uid="{A3B7823B-E802-8F47-B232-74E9694F7B6D}" name="Gene"/>
    <tableColumn id="2" xr3:uid="{B3AC1512-9CC5-8740-909D-2C4834A64C10}" name="A3"/>
    <tableColumn id="3" xr3:uid="{B0104B86-5569-C045-9364-A3EC3155C056}" name="A5"/>
    <tableColumn id="4" xr3:uid="{0C52D150-6AB2-8F48-AAA6-A6F1B7DF5CF5}" name="A6"/>
    <tableColumn id="5" xr3:uid="{2F531BD1-5207-6C46-AED2-481847AE8892}" name="A8"/>
    <tableColumn id="6" xr3:uid="{12C528BD-C6F8-E348-A9DD-F6E893979550}" name="Sum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AE63712C-E9F7-B644-8B06-BFB474510F77}" name="Table12" displayName="Table12" ref="V3:AA1285" totalsRowShown="0">
  <autoFilter ref="V3:AA1285" xr:uid="{52095A71-50E5-DA4F-B9A6-7184E8057AD0}"/>
  <sortState xmlns:xlrd2="http://schemas.microsoft.com/office/spreadsheetml/2017/richdata2" ref="V4:AA1285">
    <sortCondition descending="1" ref="AA3:AA1285"/>
  </sortState>
  <tableColumns count="6">
    <tableColumn id="1" xr3:uid="{0D230669-3CA3-6E44-AB2E-56128DDD3EA4}" name="Gene"/>
    <tableColumn id="2" xr3:uid="{DBA23D25-ACEC-EE4F-A98D-C397A73080AB}" name="A3"/>
    <tableColumn id="3" xr3:uid="{10D8B592-A2AF-1D46-9B4A-D74E19BCEB86}" name="A5"/>
    <tableColumn id="4" xr3:uid="{4AA8556B-AEF3-134C-B246-D556BD6BB96C}" name="A6"/>
    <tableColumn id="5" xr3:uid="{28587946-E3AC-F14A-AB33-603EB3E32CDB}" name="A8"/>
    <tableColumn id="6" xr3:uid="{222829F8-1455-7E49-BE30-1FA50EA2A29F}" name="Sum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BC9D8540-1518-1841-8720-C3F0D6D14302}" name="Table114" displayName="Table114" ref="AC3:AH11" totalsRowShown="0">
  <autoFilter ref="AC3:AH11" xr:uid="{A25B80E3-9060-6E4D-B171-87EF21DB3B1A}"/>
  <sortState xmlns:xlrd2="http://schemas.microsoft.com/office/spreadsheetml/2017/richdata2" ref="AC4:AH11">
    <sortCondition descending="1" ref="AH8:AH16"/>
  </sortState>
  <tableColumns count="6">
    <tableColumn id="1" xr3:uid="{F53E0ABF-DC6A-9247-9C7E-3FA47B17B2A1}" name="Gene"/>
    <tableColumn id="2" xr3:uid="{7B6B3385-5BD0-2A48-A8C3-3C39905BC740}" name="A3"/>
    <tableColumn id="3" xr3:uid="{7706BAD6-86AA-1644-B90C-0A2580515986}" name="A5"/>
    <tableColumn id="4" xr3:uid="{2732D934-3C4F-DD45-97F9-4F4487E70FE2}" name="A6"/>
    <tableColumn id="5" xr3:uid="{76A5B59C-A7FD-5643-8279-C7CEF25D1BC7}" name="A8"/>
    <tableColumn id="6" xr3:uid="{033C87F8-8B52-C840-B69E-97CA07EE38B1}" name="Sum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5992492A-D256-724C-AAF2-032A2B1632F6}" name="Table215" displayName="Table215" ref="AJ3:AO10" totalsRowShown="0">
  <autoFilter ref="AJ3:AO10" xr:uid="{287F5C17-02DA-8243-96A2-B88FE6AFE3E3}"/>
  <sortState xmlns:xlrd2="http://schemas.microsoft.com/office/spreadsheetml/2017/richdata2" ref="AJ4:AO10">
    <sortCondition descending="1" ref="AO9:AO16"/>
  </sortState>
  <tableColumns count="6">
    <tableColumn id="1" xr3:uid="{7980990F-A036-A942-A573-83B5992DBC87}" name="Gene"/>
    <tableColumn id="2" xr3:uid="{3BE054D5-61C0-B44D-A99F-4477F5EEDF20}" name="A3"/>
    <tableColumn id="3" xr3:uid="{2FA1928B-E75D-C94A-B04C-C6B111473F79}" name="A5"/>
    <tableColumn id="4" xr3:uid="{16C6C7B3-F370-3440-9A39-FC4FA36BE324}" name="A6"/>
    <tableColumn id="5" xr3:uid="{AD942BFE-C172-0B47-ABB1-4AACA2883A69}" name="A8"/>
    <tableColumn id="6" xr3:uid="{449C13BD-3514-5744-98CD-BF9712C1EA5F}" name="Sum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A91982FA-4824-6E47-9571-2B4978BCC407}" name="Table15" displayName="Table15" ref="AQ3:AV26" totalsRowShown="0">
  <autoFilter ref="AQ3:AV26" xr:uid="{C15D6377-EDE4-284F-8334-FA4F7D91450B}"/>
  <tableColumns count="6">
    <tableColumn id="1" xr3:uid="{FF8808C0-0574-D646-A557-EF026DA9A0BA}" name="Gene"/>
    <tableColumn id="2" xr3:uid="{1394AB81-E9D0-454B-AC62-907CF117789C}" name="A3"/>
    <tableColumn id="3" xr3:uid="{C8756D17-A282-A04D-8C8F-826970C3FDCB}" name="A5"/>
    <tableColumn id="4" xr3:uid="{4CEF9084-3B56-4441-8A0B-164DEF5F1DD0}" name="A6"/>
    <tableColumn id="5" xr3:uid="{B322DA18-F29F-D941-A1E6-57B5B43B9669}" name="A8"/>
    <tableColumn id="6" xr3:uid="{4B5C6DA9-94CC-1B4E-A753-77CE5EA6B8AC}" name="Sum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3939622E-F1CE-BA4A-9F46-1D8F5DF229E6}" name="Table16" displayName="Table16" ref="AX3:BB4" totalsRowShown="0">
  <autoFilter ref="AX3:BB4" xr:uid="{CAEB7D83-33B4-D948-A75C-F75D532B824C}"/>
  <tableColumns count="5">
    <tableColumn id="1" xr3:uid="{4075372B-3352-4642-9E77-4C69F4266515}" name="Gene"/>
    <tableColumn id="2" xr3:uid="{163D3088-3C7F-104B-9D47-CEE4DDECE11A}" name="A3"/>
    <tableColumn id="3" xr3:uid="{9F36A1B6-5384-C348-BD9D-D17317E938FF}" name="A5"/>
    <tableColumn id="4" xr3:uid="{2000EB24-EA8C-6A4F-984A-261B6F5CC34A}" name="A6"/>
    <tableColumn id="5" xr3:uid="{A494C362-A543-054E-9BDB-8A50A5DA871D}" name="Sum">
      <calculatedColumnFormula>SUM(AY4:BA4)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4166884-5F67-124B-A31C-3969116678A9}" name="Table2" displayName="Table2" ref="L3:U685" totalsRowShown="0">
  <autoFilter ref="L3:U685" xr:uid="{0A19CBFD-1435-F74C-A171-EDAAE6487416}"/>
  <sortState xmlns:xlrd2="http://schemas.microsoft.com/office/spreadsheetml/2017/richdata2" ref="L4:U685">
    <sortCondition descending="1" ref="U3:U685"/>
  </sortState>
  <tableColumns count="10">
    <tableColumn id="1" xr3:uid="{2BFBC817-1E0E-5248-8167-279F6D774148}" name="Gene"/>
    <tableColumn id="2" xr3:uid="{2D1263EA-3720-2440-862A-D65ACA230E99}" name="C1"/>
    <tableColumn id="3" xr3:uid="{A5571E73-16C8-B24B-B450-DDD7E6DE42D8}" name="C3"/>
    <tableColumn id="4" xr3:uid="{6E443C86-C1BD-314E-9241-CAD2CBBC2E83}" name="C4"/>
    <tableColumn id="5" xr3:uid="{38C7CF4E-1842-AD4D-AC77-8065316B9C8C}" name="C5"/>
    <tableColumn id="6" xr3:uid="{9C880149-D25D-334F-9EA1-FB5AE7DBAE9F}" name="C6"/>
    <tableColumn id="7" xr3:uid="{92B1B5AB-0513-0547-9894-B93E18CF9761}" name="C7"/>
    <tableColumn id="8" xr3:uid="{EF981109-BD27-034C-82B2-79C3D953F88B}" name="C8"/>
    <tableColumn id="9" xr3:uid="{C6FF8E53-3BEA-8643-9212-9886FC8B107D}" name="C9"/>
    <tableColumn id="10" xr3:uid="{100607A6-0108-E846-9B5E-262E6B3E2A6F}" name="Sum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EB95245-062E-8C45-AEBB-FD0E920298C9}" name="Table3" displayName="Table3" ref="W3:AF294" totalsRowShown="0">
  <autoFilter ref="W3:AF294" xr:uid="{20911FDD-1A95-3A45-A370-81DE5BCB93FE}"/>
  <tableColumns count="10">
    <tableColumn id="1" xr3:uid="{1D0825E9-DF48-D54F-BC3F-E64AFB5F4BBC}" name="Gene"/>
    <tableColumn id="2" xr3:uid="{9F659CE7-A72F-9646-B4C5-1F424D351A04}" name="C1"/>
    <tableColumn id="3" xr3:uid="{E7771B47-36A3-DA41-B030-5BA660B9BB22}" name="C3"/>
    <tableColumn id="4" xr3:uid="{523B361A-7556-434D-9509-42468D2C1C3B}" name="C4"/>
    <tableColumn id="5" xr3:uid="{177BDF34-6919-F94A-AADD-2D75C0D79B1B}" name="C5"/>
    <tableColumn id="6" xr3:uid="{FC188061-8AD2-9641-A94F-6CAA369B049E}" name="C6"/>
    <tableColumn id="7" xr3:uid="{A47822AE-045B-8A40-9D93-468D101E4B5B}" name="C7"/>
    <tableColumn id="8" xr3:uid="{6BC1F079-11F3-314E-B12A-8752B97753A3}" name="C8"/>
    <tableColumn id="9" xr3:uid="{64CAA978-47AC-2D4A-84E1-E54C9BD5BE32}" name="C9"/>
    <tableColumn id="10" xr3:uid="{DEFEC345-479E-0D4A-90FD-125B7F7B89AD}" name="Sum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689C1F2-F18A-F047-8035-532184E6FD6B}" name="Table4" displayName="Table4" ref="AH3:AQ191" totalsRowShown="0">
  <autoFilter ref="AH3:AQ191" xr:uid="{E4789EA1-DF73-9C48-B1D2-DB0EBF967B3D}"/>
  <sortState xmlns:xlrd2="http://schemas.microsoft.com/office/spreadsheetml/2017/richdata2" ref="AH4:AQ191">
    <sortCondition descending="1" ref="AQ3:AQ191"/>
  </sortState>
  <tableColumns count="10">
    <tableColumn id="1" xr3:uid="{C2570DE3-0CF3-464F-B55C-D3FCC466679F}" name="Gene"/>
    <tableColumn id="2" xr3:uid="{DECCFC3C-B91D-D648-8220-23DEEAA8D637}" name="C1"/>
    <tableColumn id="3" xr3:uid="{03614FD4-6AF7-D347-B9B0-2C07AB39BFEB}" name="C3"/>
    <tableColumn id="4" xr3:uid="{4AA6A564-0FAE-0944-818B-6BBFD3C199DA}" name="C4"/>
    <tableColumn id="5" xr3:uid="{C9775E31-7239-5945-A040-A8B782A3A27D}" name="C5"/>
    <tableColumn id="6" xr3:uid="{C36B29E1-94B7-594E-A95C-55BFC30CBED8}" name="C6"/>
    <tableColumn id="7" xr3:uid="{E86FDCC3-8916-6F4D-8928-20E65DAB70BF}" name="C7"/>
    <tableColumn id="8" xr3:uid="{DAC5B9CF-FF09-CF44-9245-3B02FAD0D805}" name="C8"/>
    <tableColumn id="9" xr3:uid="{BE451EC3-C17D-4B46-A848-688584E74925}" name="C9"/>
    <tableColumn id="10" xr3:uid="{A6BF0BBC-4467-4744-B14E-EC01347DD040}" name="Sum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EC79AFD-AE75-834B-AD0D-DBBD9E91ABFC}" name="Table5" displayName="Table5" ref="AS3:BB23" totalsRowShown="0">
  <autoFilter ref="AS3:BB23" xr:uid="{EA79267A-256B-7E45-A567-D5B5DE1EAF9C}"/>
  <tableColumns count="10">
    <tableColumn id="1" xr3:uid="{ADE6DE6F-2AB9-9243-B607-DACE5F9EE00A}" name="Gene"/>
    <tableColumn id="2" xr3:uid="{FD99FEE1-699D-2946-97FE-BB085A33F312}" name="C1"/>
    <tableColumn id="3" xr3:uid="{0EE1E292-F9FD-2A49-B837-86CBF1D3564D}" name="C3"/>
    <tableColumn id="4" xr3:uid="{BD3DFEBF-C2D8-804E-A6A4-10378FD0F4F8}" name="C4"/>
    <tableColumn id="5" xr3:uid="{E9B17BBD-D89B-FA40-AE01-E161B1405F3C}" name="C5"/>
    <tableColumn id="6" xr3:uid="{5EE4E55B-1408-C44A-BB52-329048A874C3}" name="C6"/>
    <tableColumn id="7" xr3:uid="{4947004C-A723-FB48-8CF9-A218EAFA1F89}" name="C7"/>
    <tableColumn id="8" xr3:uid="{A36D2618-4666-4A45-A163-53ECE10C2F86}" name="C8"/>
    <tableColumn id="9" xr3:uid="{060FA413-0FF4-104C-8022-8000063574EB}" name="C9"/>
    <tableColumn id="10" xr3:uid="{7C7B1E68-1614-714C-9E2E-D189744827F8}" name="Sum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7E080B7-16AC-F14F-BB59-74521A70BBE5}" name="Table6" displayName="Table6" ref="BD3:BM8" totalsRowShown="0">
  <autoFilter ref="BD3:BM8" xr:uid="{80B0EF5C-5A9F-BB4A-9688-B0161393F179}"/>
  <tableColumns count="10">
    <tableColumn id="1" xr3:uid="{CC282803-99C9-9240-AB4E-7731587F51DA}" name="Gene"/>
    <tableColumn id="2" xr3:uid="{F128D506-B7BE-D54B-AD8F-0D2270D1F1B9}" name="C1"/>
    <tableColumn id="3" xr3:uid="{2FEC422D-CE8A-E54C-A8E6-B00516944177}" name="C3"/>
    <tableColumn id="4" xr3:uid="{5AA403FC-88A6-EB42-8CF5-DE54822133C7}" name="C4"/>
    <tableColumn id="5" xr3:uid="{983B21D0-6424-7A4A-B0E6-41D350209936}" name="C5"/>
    <tableColumn id="6" xr3:uid="{5E0A51C1-8AE7-9E4E-BA19-E77FA1AB58ED}" name="C6"/>
    <tableColumn id="7" xr3:uid="{7734283E-B1FF-3B49-B78B-B03BA33B1CAB}" name="C7"/>
    <tableColumn id="8" xr3:uid="{1292DF29-051B-C345-A287-940DC8A01A9E}" name="C8"/>
    <tableColumn id="9" xr3:uid="{EE09C8E1-102B-114C-8F94-4B64717279AA}" name="C9"/>
    <tableColumn id="10" xr3:uid="{1F45EC90-E15D-984A-AC9F-390297CC8DB1}" name="Sum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95F7637-A1F6-FA4E-AC69-610BFDDD3815}" name="Table7" displayName="Table7" ref="BO3:BX122" totalsRowShown="0">
  <autoFilter ref="BO3:BX122" xr:uid="{B483F380-CBFC-0B4A-9F1E-1FC4D4FCEF2C}"/>
  <tableColumns count="10">
    <tableColumn id="1" xr3:uid="{219B9BC4-07CB-1048-B6D4-ED907670255D}" name="Gene"/>
    <tableColumn id="2" xr3:uid="{88E2E3DA-0470-B340-8FC3-B73EB4B623B9}" name="C1"/>
    <tableColumn id="3" xr3:uid="{FFF5851E-FB5F-E14B-8C19-0D5B998F24F7}" name="C3"/>
    <tableColumn id="4" xr3:uid="{135FEF7F-A6EF-124E-9480-1D7A9929EB0B}" name="C4"/>
    <tableColumn id="5" xr3:uid="{CAA248BD-B930-FA45-846F-3BE1D2321B2F}" name="C5"/>
    <tableColumn id="6" xr3:uid="{54DD09BE-1EB0-224D-A1B8-4668ACC28D58}" name="C6"/>
    <tableColumn id="7" xr3:uid="{3038F0E7-8D9D-BC4E-BF02-CF962CB72EB3}" name="C7"/>
    <tableColumn id="8" xr3:uid="{7A22BB43-1807-694C-A341-A672CFB3AAC5}" name="C8"/>
    <tableColumn id="9" xr3:uid="{396777D1-7A17-224E-AFF6-C12590BBB3FA}" name="C9"/>
    <tableColumn id="10" xr3:uid="{4955A781-BD5A-7E47-9EA1-CC191FEA4545}" name="Sum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CEB8939-7A33-2E46-9584-EF3272BA9B99}" name="Table8" displayName="Table8" ref="BZ3:CH28" totalsRowShown="0">
  <autoFilter ref="BZ3:CH28" xr:uid="{99E5F41A-050C-7F48-B4C3-2EAF5E6B98AE}"/>
  <tableColumns count="9">
    <tableColumn id="1" xr3:uid="{BDF14269-3A24-AB4E-9C91-8132500864DF}" name="Gene"/>
    <tableColumn id="2" xr3:uid="{AF4C7406-D704-6940-A352-8DE08C5A2A0F}" name="C3"/>
    <tableColumn id="3" xr3:uid="{B9225EE6-F4AE-3F43-925F-CDB85F2D24D0}" name="C4"/>
    <tableColumn id="4" xr3:uid="{7733A767-D4DA-0042-A15F-FB3ABE072828}" name="C5"/>
    <tableColumn id="5" xr3:uid="{EAA64E0B-DFAD-804B-B469-98C7D85ABB85}" name="C6"/>
    <tableColumn id="6" xr3:uid="{5FC9373B-5A2F-8E4A-B071-DA48CBBFA81F}" name="C7"/>
    <tableColumn id="7" xr3:uid="{9F197D92-76BC-A54F-AFD9-9F2DFE9F0C27}" name="C8"/>
    <tableColumn id="8" xr3:uid="{87AB9E73-284B-854E-886A-6CD3F3B7538A}" name="C9"/>
    <tableColumn id="9" xr3:uid="{CA14F254-7DA3-8F42-BB91-568195200843}" name="Sum">
      <calculatedColumnFormula>SUM(CA4:CG4)</calculatedColumnFormula>
    </tableColumn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814C80A-049B-AB4F-B6A4-538C941BE05E}" name="Table9" displayName="Table9" ref="A3:F219" totalsRowShown="0">
  <autoFilter ref="A3:F219" xr:uid="{CA59AA76-C84A-B544-8B7F-D011A368E0CD}"/>
  <tableColumns count="6">
    <tableColumn id="1" xr3:uid="{04156035-9C9E-C741-8F5D-E1B9ADB457E6}" name="Gene"/>
    <tableColumn id="2" xr3:uid="{FC55C387-49D8-FA44-98F6-6E84CD296BF2}" name="A3"/>
    <tableColumn id="3" xr3:uid="{2A29C375-846F-B444-8838-8668BF00F966}" name="A5"/>
    <tableColumn id="4" xr3:uid="{7FE12D8D-9E3B-FE44-9EE2-2C7B313E190D}" name="A6"/>
    <tableColumn id="5" xr3:uid="{30EB1970-F7E9-0547-BA83-03153E3954DD}" name="A8"/>
    <tableColumn id="6" xr3:uid="{8C587EC9-5ED3-DB49-8516-6E60C9E44F9E}" name="Sum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6.xml"/><Relationship Id="rId3" Type="http://schemas.openxmlformats.org/officeDocument/2006/relationships/table" Target="../tables/table11.xml"/><Relationship Id="rId7" Type="http://schemas.openxmlformats.org/officeDocument/2006/relationships/table" Target="../tables/table15.xml"/><Relationship Id="rId2" Type="http://schemas.openxmlformats.org/officeDocument/2006/relationships/table" Target="../tables/table10.xml"/><Relationship Id="rId1" Type="http://schemas.openxmlformats.org/officeDocument/2006/relationships/table" Target="../tables/table9.xml"/><Relationship Id="rId6" Type="http://schemas.openxmlformats.org/officeDocument/2006/relationships/table" Target="../tables/table14.xml"/><Relationship Id="rId5" Type="http://schemas.openxmlformats.org/officeDocument/2006/relationships/table" Target="../tables/table13.xml"/><Relationship Id="rId4" Type="http://schemas.openxmlformats.org/officeDocument/2006/relationships/table" Target="../tables/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E643C-4004-644B-A0E6-26F8B8307226}">
  <dimension ref="A2:CR685"/>
  <sheetViews>
    <sheetView topLeftCell="AJ1" workbookViewId="0">
      <selection activeCell="AI8" sqref="AI8"/>
    </sheetView>
  </sheetViews>
  <sheetFormatPr baseColWidth="10" defaultRowHeight="16" x14ac:dyDescent="0.2"/>
  <sheetData>
    <row r="2" spans="1:96" s="5" customFormat="1" ht="19" x14ac:dyDescent="0.25">
      <c r="A2" s="5" t="s">
        <v>540</v>
      </c>
      <c r="L2" s="5" t="s">
        <v>1069</v>
      </c>
      <c r="W2" s="5" t="s">
        <v>1248</v>
      </c>
      <c r="AH2" s="5" t="s">
        <v>1247</v>
      </c>
      <c r="AS2" s="5" t="s">
        <v>1246</v>
      </c>
      <c r="BD2" s="5" t="s">
        <v>1249</v>
      </c>
      <c r="BO2" s="5" t="s">
        <v>1258</v>
      </c>
      <c r="BZ2" s="5" t="s">
        <v>1259</v>
      </c>
      <c r="CJ2" s="5" t="s">
        <v>1260</v>
      </c>
    </row>
    <row r="3" spans="1:96" x14ac:dyDescent="0.2">
      <c r="A3" t="s">
        <v>539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L3" t="s">
        <v>539</v>
      </c>
      <c r="M3" t="s">
        <v>0</v>
      </c>
      <c r="N3" t="s">
        <v>1</v>
      </c>
      <c r="O3" t="s">
        <v>2</v>
      </c>
      <c r="P3" t="s">
        <v>3</v>
      </c>
      <c r="Q3" t="s">
        <v>4</v>
      </c>
      <c r="R3" t="s">
        <v>5</v>
      </c>
      <c r="S3" t="s">
        <v>6</v>
      </c>
      <c r="T3" t="s">
        <v>7</v>
      </c>
      <c r="U3" t="s">
        <v>8</v>
      </c>
      <c r="W3" t="s">
        <v>539</v>
      </c>
      <c r="X3" t="s">
        <v>0</v>
      </c>
      <c r="Y3" t="s">
        <v>1</v>
      </c>
      <c r="Z3" t="s">
        <v>2</v>
      </c>
      <c r="AA3" t="s">
        <v>3</v>
      </c>
      <c r="AB3" t="s">
        <v>4</v>
      </c>
      <c r="AC3" t="s">
        <v>5</v>
      </c>
      <c r="AD3" t="s">
        <v>6</v>
      </c>
      <c r="AE3" t="s">
        <v>7</v>
      </c>
      <c r="AF3" t="s">
        <v>8</v>
      </c>
      <c r="AH3" t="s">
        <v>539</v>
      </c>
      <c r="AI3" t="s">
        <v>0</v>
      </c>
      <c r="AJ3" t="s">
        <v>1</v>
      </c>
      <c r="AK3" t="s">
        <v>2</v>
      </c>
      <c r="AL3" t="s">
        <v>3</v>
      </c>
      <c r="AM3" t="s">
        <v>4</v>
      </c>
      <c r="AN3" t="s">
        <v>5</v>
      </c>
      <c r="AO3" t="s">
        <v>6</v>
      </c>
      <c r="AP3" t="s">
        <v>7</v>
      </c>
      <c r="AQ3" t="s">
        <v>8</v>
      </c>
      <c r="AS3" t="s">
        <v>539</v>
      </c>
      <c r="AT3" t="s">
        <v>0</v>
      </c>
      <c r="AU3" t="s">
        <v>1</v>
      </c>
      <c r="AV3" t="s">
        <v>2</v>
      </c>
      <c r="AW3" t="s">
        <v>3</v>
      </c>
      <c r="AX3" t="s">
        <v>4</v>
      </c>
      <c r="AY3" t="s">
        <v>5</v>
      </c>
      <c r="AZ3" t="s">
        <v>6</v>
      </c>
      <c r="BA3" t="s">
        <v>7</v>
      </c>
      <c r="BB3" t="s">
        <v>8</v>
      </c>
      <c r="BD3" t="s">
        <v>539</v>
      </c>
      <c r="BE3" t="s">
        <v>0</v>
      </c>
      <c r="BF3" t="s">
        <v>1</v>
      </c>
      <c r="BG3" t="s">
        <v>2</v>
      </c>
      <c r="BH3" t="s">
        <v>3</v>
      </c>
      <c r="BI3" t="s">
        <v>4</v>
      </c>
      <c r="BJ3" t="s">
        <v>5</v>
      </c>
      <c r="BK3" t="s">
        <v>6</v>
      </c>
      <c r="BL3" t="s">
        <v>7</v>
      </c>
      <c r="BM3" t="s">
        <v>8</v>
      </c>
      <c r="BO3" t="s">
        <v>539</v>
      </c>
      <c r="BP3" t="s">
        <v>0</v>
      </c>
      <c r="BQ3" t="s">
        <v>1</v>
      </c>
      <c r="BR3" t="s">
        <v>2</v>
      </c>
      <c r="BS3" t="s">
        <v>3</v>
      </c>
      <c r="BT3" t="s">
        <v>4</v>
      </c>
      <c r="BU3" t="s">
        <v>5</v>
      </c>
      <c r="BV3" t="s">
        <v>6</v>
      </c>
      <c r="BW3" t="s">
        <v>7</v>
      </c>
      <c r="BX3" t="s">
        <v>8</v>
      </c>
      <c r="BZ3" t="s">
        <v>539</v>
      </c>
      <c r="CA3" t="s">
        <v>1</v>
      </c>
      <c r="CB3" t="s">
        <v>2</v>
      </c>
      <c r="CC3" t="s">
        <v>3</v>
      </c>
      <c r="CD3" t="s">
        <v>4</v>
      </c>
      <c r="CE3" t="s">
        <v>5</v>
      </c>
      <c r="CF3" t="s">
        <v>6</v>
      </c>
      <c r="CG3" t="s">
        <v>7</v>
      </c>
      <c r="CH3" t="s">
        <v>8</v>
      </c>
      <c r="CJ3" s="2" t="s">
        <v>539</v>
      </c>
      <c r="CK3" s="3" t="s">
        <v>1</v>
      </c>
      <c r="CL3" s="3" t="s">
        <v>2</v>
      </c>
      <c r="CM3" s="3" t="s">
        <v>3</v>
      </c>
      <c r="CN3" s="3" t="s">
        <v>4</v>
      </c>
      <c r="CO3" s="3" t="s">
        <v>5</v>
      </c>
      <c r="CP3" s="3" t="s">
        <v>6</v>
      </c>
      <c r="CQ3" s="3" t="s">
        <v>7</v>
      </c>
      <c r="CR3" s="4" t="s">
        <v>8</v>
      </c>
    </row>
    <row r="4" spans="1:96" x14ac:dyDescent="0.2">
      <c r="A4" t="s">
        <v>9</v>
      </c>
      <c r="B4">
        <v>1.57707267592331</v>
      </c>
      <c r="C4">
        <v>1.6996284892312301</v>
      </c>
      <c r="D4">
        <v>1.3231354265717801</v>
      </c>
      <c r="E4">
        <v>1.2061908903416401</v>
      </c>
      <c r="F4">
        <v>0</v>
      </c>
      <c r="G4">
        <v>2.2489374765853301</v>
      </c>
      <c r="H4">
        <v>1.3626983452163299</v>
      </c>
      <c r="I4">
        <v>1.8335148791251501</v>
      </c>
      <c r="J4">
        <v>11.251178182994799</v>
      </c>
      <c r="L4" t="s">
        <v>10</v>
      </c>
      <c r="M4">
        <v>1.7454521887104599</v>
      </c>
      <c r="N4">
        <v>3.63918645354503</v>
      </c>
      <c r="O4">
        <v>1.13969052040095</v>
      </c>
      <c r="P4">
        <v>4.6141493681577401</v>
      </c>
      <c r="Q4">
        <v>0</v>
      </c>
      <c r="R4">
        <v>0</v>
      </c>
      <c r="S4">
        <v>2.50680462021093</v>
      </c>
      <c r="T4">
        <v>0</v>
      </c>
      <c r="U4">
        <v>13.645283151025099</v>
      </c>
      <c r="W4" t="s">
        <v>10</v>
      </c>
      <c r="X4">
        <v>1.6274093508135801</v>
      </c>
      <c r="Y4">
        <v>2.2687403381756801</v>
      </c>
      <c r="Z4">
        <v>1.1886707616483501</v>
      </c>
      <c r="AA4">
        <v>3.3208497150112999</v>
      </c>
      <c r="AB4">
        <v>0.87962840874812298</v>
      </c>
      <c r="AC4">
        <v>0</v>
      </c>
      <c r="AD4">
        <v>1.61128400009025</v>
      </c>
      <c r="AE4">
        <v>1.0970055899695701</v>
      </c>
      <c r="AF4">
        <v>11.9935881644569</v>
      </c>
      <c r="AH4" t="s">
        <v>61</v>
      </c>
      <c r="AI4">
        <v>1.1861236324956199</v>
      </c>
      <c r="AJ4">
        <v>1.94262364541268</v>
      </c>
      <c r="AK4">
        <v>0.89851694778732505</v>
      </c>
      <c r="AL4">
        <v>1.9845685910795401</v>
      </c>
      <c r="AM4">
        <v>1.3597246558151901</v>
      </c>
      <c r="AN4">
        <v>2.4862938093417499</v>
      </c>
      <c r="AO4">
        <v>1.68436430576912</v>
      </c>
      <c r="AP4">
        <v>1.8359864236579899</v>
      </c>
      <c r="AQ4">
        <v>13.3782020113592</v>
      </c>
      <c r="AS4" t="s">
        <v>1239</v>
      </c>
      <c r="AT4">
        <v>2.3594476768768802</v>
      </c>
      <c r="AU4">
        <v>2.3565900501692401</v>
      </c>
      <c r="AV4">
        <v>0</v>
      </c>
      <c r="AW4">
        <v>0</v>
      </c>
      <c r="AX4">
        <v>0</v>
      </c>
      <c r="AY4">
        <v>1.63915599404419</v>
      </c>
      <c r="AZ4">
        <v>0</v>
      </c>
      <c r="BA4">
        <v>4.9299011460695699</v>
      </c>
      <c r="BB4">
        <v>11.2850948671599</v>
      </c>
      <c r="BD4" t="s">
        <v>819</v>
      </c>
      <c r="BE4">
        <v>2.5435208772900899</v>
      </c>
      <c r="BF4">
        <v>3.8872379146643401</v>
      </c>
      <c r="BG4">
        <v>0</v>
      </c>
      <c r="BH4">
        <v>4.5652438446675099</v>
      </c>
      <c r="BI4">
        <v>2.4702518992869398</v>
      </c>
      <c r="BJ4">
        <v>3.05455319957129</v>
      </c>
      <c r="BK4">
        <v>0</v>
      </c>
      <c r="BL4">
        <v>4.1442383176650397</v>
      </c>
      <c r="BM4">
        <v>20.6650460531452</v>
      </c>
      <c r="BO4" t="s">
        <v>100</v>
      </c>
      <c r="BP4">
        <v>0</v>
      </c>
      <c r="BQ4">
        <v>1.8627617525156099</v>
      </c>
      <c r="BR4">
        <v>1.1362690114777501</v>
      </c>
      <c r="BS4">
        <v>1.85543168787455</v>
      </c>
      <c r="BT4">
        <v>1.68874725142736</v>
      </c>
      <c r="BU4">
        <v>0.91356471475990797</v>
      </c>
      <c r="BV4">
        <v>1.8804443821658401</v>
      </c>
      <c r="BW4">
        <v>1.9558196580085701</v>
      </c>
      <c r="BX4">
        <v>11.293038458229599</v>
      </c>
      <c r="BZ4" t="s">
        <v>10</v>
      </c>
      <c r="CA4">
        <v>2.2963626695928001</v>
      </c>
      <c r="CB4">
        <v>0.94494498845525499</v>
      </c>
      <c r="CC4">
        <v>3.3394009048860802</v>
      </c>
      <c r="CD4">
        <v>0</v>
      </c>
      <c r="CE4">
        <v>0</v>
      </c>
      <c r="CF4">
        <v>1.6921696856225099</v>
      </c>
      <c r="CG4">
        <v>1.0859891992633299</v>
      </c>
      <c r="CH4">
        <f t="shared" ref="CH4:CH28" si="0">SUM(CA4:CG4)</f>
        <v>9.3588674478199749</v>
      </c>
    </row>
    <row r="5" spans="1:96" x14ac:dyDescent="0.2">
      <c r="A5" t="s">
        <v>10</v>
      </c>
      <c r="B5">
        <v>1.4441267433473199</v>
      </c>
      <c r="C5">
        <v>1.8643389609929999</v>
      </c>
      <c r="D5">
        <v>0.94467655977842502</v>
      </c>
      <c r="E5">
        <v>3.05953914123883</v>
      </c>
      <c r="F5">
        <v>0.73939359520558301</v>
      </c>
      <c r="G5">
        <v>0</v>
      </c>
      <c r="H5">
        <v>1.52279182056684</v>
      </c>
      <c r="I5">
        <v>1.12149904268552</v>
      </c>
      <c r="J5">
        <v>10.696365863815499</v>
      </c>
      <c r="L5" t="s">
        <v>541</v>
      </c>
      <c r="M5">
        <v>1.2471124977069099</v>
      </c>
      <c r="N5">
        <v>1.32195042924269</v>
      </c>
      <c r="O5">
        <v>0</v>
      </c>
      <c r="P5">
        <v>1.8617764482711301</v>
      </c>
      <c r="Q5">
        <v>2.3534922686653799</v>
      </c>
      <c r="R5">
        <v>0</v>
      </c>
      <c r="S5">
        <v>0.94330911122879002</v>
      </c>
      <c r="T5">
        <v>2.3908678451641401</v>
      </c>
      <c r="U5">
        <v>10.118508600279</v>
      </c>
      <c r="W5" t="s">
        <v>17</v>
      </c>
      <c r="X5">
        <v>1.2340393747255001</v>
      </c>
      <c r="Y5">
        <v>1.34010722567551</v>
      </c>
      <c r="Z5">
        <v>0.94225132452701199</v>
      </c>
      <c r="AA5">
        <v>1.48270451409796</v>
      </c>
      <c r="AB5">
        <v>0.28995871638485798</v>
      </c>
      <c r="AC5">
        <v>0</v>
      </c>
      <c r="AD5">
        <v>1.3365758921246</v>
      </c>
      <c r="AE5">
        <v>1.72884769196777</v>
      </c>
      <c r="AF5">
        <v>8.35448473950321</v>
      </c>
      <c r="AH5" t="s">
        <v>10</v>
      </c>
      <c r="AI5">
        <v>0.53488472124632203</v>
      </c>
      <c r="AJ5">
        <v>1.4822749804877799</v>
      </c>
      <c r="AK5">
        <v>0</v>
      </c>
      <c r="AL5">
        <v>3.2508197225568498</v>
      </c>
      <c r="AM5">
        <v>0.321652542351132</v>
      </c>
      <c r="AN5">
        <v>0</v>
      </c>
      <c r="AO5">
        <v>1.14063153734526</v>
      </c>
      <c r="AP5">
        <v>1.2809798104064301</v>
      </c>
      <c r="AQ5">
        <v>8.01124331439377</v>
      </c>
      <c r="AS5" t="s">
        <v>10</v>
      </c>
      <c r="AT5">
        <v>0</v>
      </c>
      <c r="AU5">
        <v>2.3219414239279001</v>
      </c>
      <c r="AV5">
        <v>0</v>
      </c>
      <c r="AW5">
        <v>4.1873710351291598</v>
      </c>
      <c r="AX5">
        <v>0</v>
      </c>
      <c r="AY5">
        <v>0</v>
      </c>
      <c r="AZ5">
        <v>2.1871971674500701</v>
      </c>
      <c r="BA5">
        <v>1.30752660426223</v>
      </c>
      <c r="BB5">
        <v>10.004036230769399</v>
      </c>
      <c r="BD5" t="s">
        <v>1239</v>
      </c>
      <c r="BE5">
        <v>2.5502986511558299</v>
      </c>
      <c r="BF5">
        <v>1.9412216148477499</v>
      </c>
      <c r="BG5">
        <v>1.4300994779042699</v>
      </c>
      <c r="BH5">
        <v>2.1346480275809001</v>
      </c>
      <c r="BI5">
        <v>0</v>
      </c>
      <c r="BJ5">
        <v>0</v>
      </c>
      <c r="BK5">
        <v>0</v>
      </c>
      <c r="BL5">
        <v>0</v>
      </c>
      <c r="BM5">
        <v>8.0562677714887592</v>
      </c>
      <c r="BO5" t="s">
        <v>10</v>
      </c>
      <c r="BP5">
        <v>0</v>
      </c>
      <c r="BQ5">
        <v>1.5876095615613299</v>
      </c>
      <c r="BR5">
        <v>0.78041526163828101</v>
      </c>
      <c r="BS5">
        <v>2.86287325361068</v>
      </c>
      <c r="BT5">
        <v>0.59092013409016897</v>
      </c>
      <c r="BU5">
        <v>0</v>
      </c>
      <c r="BV5">
        <v>1.50070926784389</v>
      </c>
      <c r="BW5">
        <v>0.62379155940293496</v>
      </c>
      <c r="BX5">
        <v>7.9463190381472799</v>
      </c>
      <c r="BZ5" t="s">
        <v>17</v>
      </c>
      <c r="CA5">
        <v>1.35078627969376</v>
      </c>
      <c r="CB5">
        <v>0.87482607917682498</v>
      </c>
      <c r="CC5">
        <v>1.0137592584120301</v>
      </c>
      <c r="CD5">
        <v>0</v>
      </c>
      <c r="CE5">
        <v>0</v>
      </c>
      <c r="CF5">
        <v>1.7104736424815701</v>
      </c>
      <c r="CG5">
        <v>1.46631716540337</v>
      </c>
      <c r="CH5">
        <f t="shared" si="0"/>
        <v>6.4161624251675553</v>
      </c>
    </row>
    <row r="6" spans="1:96" x14ac:dyDescent="0.2">
      <c r="A6" t="s">
        <v>11</v>
      </c>
      <c r="B6">
        <v>1.5611987994349701</v>
      </c>
      <c r="C6">
        <v>0.55381509518776595</v>
      </c>
      <c r="D6">
        <v>1.2860136039668899</v>
      </c>
      <c r="E6">
        <v>0.735790132216393</v>
      </c>
      <c r="F6">
        <v>0</v>
      </c>
      <c r="G6">
        <v>2.1310241314066398</v>
      </c>
      <c r="H6">
        <v>0.91951703142140395</v>
      </c>
      <c r="I6">
        <v>1.54065806359611</v>
      </c>
      <c r="J6">
        <v>8.7280168572301697</v>
      </c>
      <c r="L6" t="s">
        <v>48</v>
      </c>
      <c r="M6">
        <v>1.72694261973833</v>
      </c>
      <c r="N6">
        <v>1.47296722688676</v>
      </c>
      <c r="O6">
        <v>0</v>
      </c>
      <c r="P6">
        <v>1.21075609536365</v>
      </c>
      <c r="Q6">
        <v>2.8159616741178701</v>
      </c>
      <c r="R6">
        <v>0</v>
      </c>
      <c r="S6">
        <v>0</v>
      </c>
      <c r="T6">
        <v>2.7755325918804199</v>
      </c>
      <c r="U6">
        <v>10.002160207987</v>
      </c>
      <c r="W6" t="s">
        <v>19</v>
      </c>
      <c r="X6">
        <v>0.82450255670145101</v>
      </c>
      <c r="Y6">
        <v>0.375876641917473</v>
      </c>
      <c r="Z6">
        <v>0.52318720631965299</v>
      </c>
      <c r="AA6">
        <v>1.21041305188174</v>
      </c>
      <c r="AB6">
        <v>0.43931588090946999</v>
      </c>
      <c r="AC6">
        <v>1.1928961392191799</v>
      </c>
      <c r="AD6">
        <v>0.48803263654589502</v>
      </c>
      <c r="AE6">
        <v>1.1205120102731201</v>
      </c>
      <c r="AF6">
        <v>6.1747361237679801</v>
      </c>
      <c r="AH6" t="s">
        <v>21</v>
      </c>
      <c r="AI6">
        <v>0.743359598347622</v>
      </c>
      <c r="AJ6">
        <v>0.47447329705382901</v>
      </c>
      <c r="AK6">
        <v>0.90004510145619099</v>
      </c>
      <c r="AL6">
        <v>0.84480664978569497</v>
      </c>
      <c r="AM6">
        <v>1.0939266449645999</v>
      </c>
      <c r="AN6">
        <v>1.4273595019687599</v>
      </c>
      <c r="AO6">
        <v>0.81661412620359997</v>
      </c>
      <c r="AP6">
        <v>0.586232346514723</v>
      </c>
      <c r="AQ6">
        <v>6.8868172662950196</v>
      </c>
      <c r="AS6" t="s">
        <v>1240</v>
      </c>
      <c r="AT6">
        <v>1.00841676842929</v>
      </c>
      <c r="AU6">
        <v>1.1352081960837499</v>
      </c>
      <c r="AV6">
        <v>0.95796405724229705</v>
      </c>
      <c r="AW6">
        <v>0</v>
      </c>
      <c r="AX6">
        <v>0</v>
      </c>
      <c r="AY6">
        <v>0</v>
      </c>
      <c r="AZ6">
        <v>0.94136069151955803</v>
      </c>
      <c r="BA6">
        <v>1.94502710479728</v>
      </c>
      <c r="BB6">
        <v>5.9879768180721804</v>
      </c>
      <c r="BD6" t="s">
        <v>10</v>
      </c>
      <c r="BE6">
        <v>1.6186795519105699</v>
      </c>
      <c r="BF6">
        <v>0</v>
      </c>
      <c r="BG6">
        <v>0.97717630093046803</v>
      </c>
      <c r="BH6">
        <v>1.9663841634192001</v>
      </c>
      <c r="BI6">
        <v>0</v>
      </c>
      <c r="BJ6">
        <v>0</v>
      </c>
      <c r="BK6">
        <v>0</v>
      </c>
      <c r="BL6">
        <v>2.23640678415823</v>
      </c>
      <c r="BM6">
        <v>6.7986468004184601</v>
      </c>
      <c r="BO6" t="s">
        <v>17</v>
      </c>
      <c r="BP6">
        <v>0</v>
      </c>
      <c r="BQ6">
        <v>1.60390335965065</v>
      </c>
      <c r="BR6">
        <v>0.63895552970624403</v>
      </c>
      <c r="BS6">
        <v>1.0966472108902501</v>
      </c>
      <c r="BT6">
        <v>0</v>
      </c>
      <c r="BU6">
        <v>0</v>
      </c>
      <c r="BV6">
        <v>1.70845532176807</v>
      </c>
      <c r="BW6">
        <v>1.7603812785678601</v>
      </c>
      <c r="BX6">
        <v>6.8083427005830899</v>
      </c>
      <c r="BZ6" t="s">
        <v>19</v>
      </c>
      <c r="CA6">
        <v>0.64139933413540695</v>
      </c>
      <c r="CB6">
        <v>0.77728739846886596</v>
      </c>
      <c r="CC6">
        <v>0.91882690494808905</v>
      </c>
      <c r="CD6">
        <v>0</v>
      </c>
      <c r="CE6">
        <v>0.95269919037149497</v>
      </c>
      <c r="CF6">
        <v>0</v>
      </c>
      <c r="CG6">
        <v>0.99982639784002003</v>
      </c>
      <c r="CH6">
        <f t="shared" si="0"/>
        <v>4.2900392257638771</v>
      </c>
    </row>
    <row r="7" spans="1:96" x14ac:dyDescent="0.2">
      <c r="A7" t="s">
        <v>12</v>
      </c>
      <c r="B7">
        <v>0</v>
      </c>
      <c r="C7">
        <v>1.6992629334645299</v>
      </c>
      <c r="D7">
        <v>0.49134028163335702</v>
      </c>
      <c r="E7">
        <v>0.826072292416832</v>
      </c>
      <c r="F7">
        <v>0.82727780392816097</v>
      </c>
      <c r="G7">
        <v>0.896338700406071</v>
      </c>
      <c r="H7">
        <v>1.56960438584906</v>
      </c>
      <c r="I7">
        <v>1.8591640932044899</v>
      </c>
      <c r="J7">
        <v>8.1690604909025009</v>
      </c>
      <c r="L7" t="s">
        <v>33</v>
      </c>
      <c r="M7">
        <v>0</v>
      </c>
      <c r="N7">
        <v>1.93634789816548</v>
      </c>
      <c r="O7">
        <v>-0.49135075001141998</v>
      </c>
      <c r="P7">
        <v>4.09407185234857</v>
      </c>
      <c r="Q7">
        <v>0</v>
      </c>
      <c r="R7">
        <v>0</v>
      </c>
      <c r="S7">
        <v>0.80435230531906099</v>
      </c>
      <c r="T7">
        <v>3.0678559292829801</v>
      </c>
      <c r="U7">
        <v>9.4112772351046701</v>
      </c>
      <c r="W7" t="s">
        <v>109</v>
      </c>
      <c r="X7">
        <v>0.98064581427186903</v>
      </c>
      <c r="Y7">
        <v>1.1585792208769199</v>
      </c>
      <c r="Z7">
        <v>0.65125821690496599</v>
      </c>
      <c r="AA7">
        <v>1.2940977562643501</v>
      </c>
      <c r="AB7">
        <v>0.40925009231166398</v>
      </c>
      <c r="AC7">
        <v>0</v>
      </c>
      <c r="AD7">
        <v>0.87691030513847601</v>
      </c>
      <c r="AE7">
        <v>0.69959802290522</v>
      </c>
      <c r="AF7">
        <v>6.07033942867346</v>
      </c>
      <c r="AH7" t="s">
        <v>1139</v>
      </c>
      <c r="AI7">
        <v>0</v>
      </c>
      <c r="AJ7">
        <v>-0.60076741954428903</v>
      </c>
      <c r="AK7">
        <v>1.9130670110936501</v>
      </c>
      <c r="AL7">
        <v>0.86153519935464296</v>
      </c>
      <c r="AM7">
        <v>0</v>
      </c>
      <c r="AN7">
        <v>0</v>
      </c>
      <c r="AO7">
        <v>2.0417904838779002</v>
      </c>
      <c r="AP7">
        <v>1.9568670410514399</v>
      </c>
      <c r="AQ7">
        <v>6.1724923158333302</v>
      </c>
      <c r="AS7" t="s">
        <v>1241</v>
      </c>
      <c r="AT7">
        <v>1.2793242413926</v>
      </c>
      <c r="AU7">
        <v>0</v>
      </c>
      <c r="AV7">
        <v>1.8958130629641701</v>
      </c>
      <c r="AW7">
        <v>0</v>
      </c>
      <c r="AX7">
        <v>0</v>
      </c>
      <c r="AY7">
        <v>0.93581384115189004</v>
      </c>
      <c r="AZ7">
        <v>0</v>
      </c>
      <c r="BA7">
        <v>1.67885818670319</v>
      </c>
      <c r="BB7">
        <v>5.78980933221185</v>
      </c>
      <c r="BD7" t="s">
        <v>482</v>
      </c>
      <c r="BE7">
        <v>-1.5862851194629699</v>
      </c>
      <c r="BF7">
        <v>-0.93428800784141397</v>
      </c>
      <c r="BG7">
        <v>0</v>
      </c>
      <c r="BH7">
        <v>-1.3948294043579399</v>
      </c>
      <c r="BI7">
        <v>-1.74790411626886</v>
      </c>
      <c r="BJ7">
        <v>-0.98723543556437399</v>
      </c>
      <c r="BK7">
        <v>0</v>
      </c>
      <c r="BL7">
        <v>0</v>
      </c>
      <c r="BM7">
        <v>-6.6505420834955498</v>
      </c>
      <c r="BO7" t="s">
        <v>14</v>
      </c>
      <c r="BP7">
        <v>0</v>
      </c>
      <c r="BQ7">
        <v>1.05367600387795</v>
      </c>
      <c r="BR7">
        <v>0.97890074961515405</v>
      </c>
      <c r="BS7">
        <v>0.84742824097691405</v>
      </c>
      <c r="BT7">
        <v>0.75726501241976796</v>
      </c>
      <c r="BU7">
        <v>0.51033679788331499</v>
      </c>
      <c r="BV7">
        <v>1.0820481262783701</v>
      </c>
      <c r="BW7">
        <v>1.4714754640561301</v>
      </c>
      <c r="BX7">
        <v>6.7011303951076</v>
      </c>
      <c r="BZ7" t="s">
        <v>40</v>
      </c>
      <c r="CA7">
        <v>0.53199502050721004</v>
      </c>
      <c r="CB7">
        <v>0.51557852984069097</v>
      </c>
      <c r="CC7">
        <v>0.57152453944949899</v>
      </c>
      <c r="CD7">
        <v>0</v>
      </c>
      <c r="CE7">
        <v>0.36824115894742698</v>
      </c>
      <c r="CF7">
        <v>0</v>
      </c>
      <c r="CG7">
        <v>0.64805423488387104</v>
      </c>
      <c r="CH7">
        <f t="shared" si="0"/>
        <v>2.6353934836286981</v>
      </c>
    </row>
    <row r="8" spans="1:96" x14ac:dyDescent="0.2">
      <c r="A8" t="s">
        <v>13</v>
      </c>
      <c r="B8">
        <v>0.93308389575177497</v>
      </c>
      <c r="C8">
        <v>1.2943842506855301</v>
      </c>
      <c r="D8">
        <v>0.78662069326724005</v>
      </c>
      <c r="E8">
        <v>0.99195719401538396</v>
      </c>
      <c r="F8">
        <v>0</v>
      </c>
      <c r="G8">
        <v>1.72162851056521</v>
      </c>
      <c r="H8">
        <v>0.96291395887018605</v>
      </c>
      <c r="I8">
        <v>1.4299109548392199</v>
      </c>
      <c r="J8">
        <v>8.1204994579945495</v>
      </c>
      <c r="L8" t="s">
        <v>542</v>
      </c>
      <c r="M8">
        <v>0</v>
      </c>
      <c r="N8">
        <v>0.89202325034892804</v>
      </c>
      <c r="O8">
        <v>0</v>
      </c>
      <c r="P8">
        <v>3.0544561018993601</v>
      </c>
      <c r="Q8">
        <v>0</v>
      </c>
      <c r="R8">
        <v>0</v>
      </c>
      <c r="S8">
        <v>1.43898585745541</v>
      </c>
      <c r="T8">
        <v>3.72595493444864</v>
      </c>
      <c r="U8">
        <v>9.1114201441523299</v>
      </c>
      <c r="W8" t="s">
        <v>43</v>
      </c>
      <c r="X8">
        <v>0.95784426221936503</v>
      </c>
      <c r="Y8">
        <v>0.37825237968766101</v>
      </c>
      <c r="Z8">
        <v>0.68384098114001401</v>
      </c>
      <c r="AA8">
        <v>0.69369820060308995</v>
      </c>
      <c r="AB8">
        <v>0.62887055863448504</v>
      </c>
      <c r="AC8">
        <v>1.00023852857352</v>
      </c>
      <c r="AD8">
        <v>0.402427597109768</v>
      </c>
      <c r="AE8">
        <v>0.878969685574024</v>
      </c>
      <c r="AF8">
        <v>5.6241421935419202</v>
      </c>
      <c r="AH8" t="s">
        <v>1140</v>
      </c>
      <c r="AI8">
        <v>1.24562517552676</v>
      </c>
      <c r="AJ8">
        <v>1.1604357879976599</v>
      </c>
      <c r="AK8">
        <v>1.0392434725269499</v>
      </c>
      <c r="AL8">
        <v>0</v>
      </c>
      <c r="AM8">
        <v>0.58086593767817696</v>
      </c>
      <c r="AN8">
        <v>0.58635905952781897</v>
      </c>
      <c r="AO8">
        <v>0.97463128795062404</v>
      </c>
      <c r="AP8">
        <v>0.56724350696750303</v>
      </c>
      <c r="AQ8">
        <v>6.1544042281754896</v>
      </c>
      <c r="AS8" t="s">
        <v>1242</v>
      </c>
      <c r="AT8">
        <v>1.0317465260156999</v>
      </c>
      <c r="AU8">
        <v>0</v>
      </c>
      <c r="AV8">
        <v>1.71753103446073</v>
      </c>
      <c r="AW8">
        <v>0</v>
      </c>
      <c r="AX8">
        <v>0</v>
      </c>
      <c r="AY8">
        <v>1.0118377350924399</v>
      </c>
      <c r="AZ8">
        <v>0</v>
      </c>
      <c r="BA8">
        <v>1.2723857871325199</v>
      </c>
      <c r="BB8">
        <v>5.0335010827013802</v>
      </c>
      <c r="BD8" t="s">
        <v>551</v>
      </c>
      <c r="BE8">
        <v>-1.32249602362229</v>
      </c>
      <c r="BF8">
        <v>-1.2696755549591701</v>
      </c>
      <c r="BG8">
        <v>0</v>
      </c>
      <c r="BH8">
        <v>-1.5922469857235599</v>
      </c>
      <c r="BI8">
        <v>-1.47195693715017</v>
      </c>
      <c r="BJ8">
        <v>0</v>
      </c>
      <c r="BK8">
        <v>0</v>
      </c>
      <c r="BL8">
        <v>-3.7379909788833001</v>
      </c>
      <c r="BM8">
        <v>-9.3943664803384799</v>
      </c>
      <c r="BO8" t="s">
        <v>9</v>
      </c>
      <c r="BP8">
        <v>0</v>
      </c>
      <c r="BQ8">
        <v>1.0093948332545</v>
      </c>
      <c r="BR8">
        <v>0.82579695167422196</v>
      </c>
      <c r="BS8">
        <v>0.72809215799458604</v>
      </c>
      <c r="BT8">
        <v>0.81977542577124796</v>
      </c>
      <c r="BU8">
        <v>0.97260561054590999</v>
      </c>
      <c r="BV8">
        <v>1.11916011952784</v>
      </c>
      <c r="BW8">
        <v>0.94717218206801002</v>
      </c>
      <c r="BX8">
        <v>6.4219972808363197</v>
      </c>
      <c r="BZ8" t="s">
        <v>60</v>
      </c>
      <c r="CA8">
        <v>0.54860885268395898</v>
      </c>
      <c r="CB8">
        <v>0</v>
      </c>
      <c r="CC8">
        <v>0.56161581455896104</v>
      </c>
      <c r="CD8">
        <v>0</v>
      </c>
      <c r="CE8">
        <v>0.54866716025217899</v>
      </c>
      <c r="CF8">
        <v>0</v>
      </c>
      <c r="CG8">
        <v>0.74486241574715295</v>
      </c>
      <c r="CH8">
        <f t="shared" si="0"/>
        <v>2.4037542432422523</v>
      </c>
    </row>
    <row r="9" spans="1:96" x14ac:dyDescent="0.2">
      <c r="A9" t="s">
        <v>14</v>
      </c>
      <c r="B9">
        <v>0.70990496885300902</v>
      </c>
      <c r="C9">
        <v>0.799476987646769</v>
      </c>
      <c r="D9">
        <v>0.97671313657932002</v>
      </c>
      <c r="E9">
        <v>0.99357608488953197</v>
      </c>
      <c r="F9">
        <v>0.59977777465147497</v>
      </c>
      <c r="G9">
        <v>1.1223576611631001</v>
      </c>
      <c r="H9">
        <v>1.06385817707442</v>
      </c>
      <c r="I9">
        <v>1.5443113584539201</v>
      </c>
      <c r="J9">
        <v>7.8099761493115496</v>
      </c>
      <c r="L9" t="s">
        <v>543</v>
      </c>
      <c r="M9">
        <v>0</v>
      </c>
      <c r="N9">
        <v>1.3285118162140599</v>
      </c>
      <c r="O9">
        <v>0</v>
      </c>
      <c r="P9">
        <v>2.6668052641997302</v>
      </c>
      <c r="Q9">
        <v>0</v>
      </c>
      <c r="R9">
        <v>0</v>
      </c>
      <c r="S9">
        <v>1.1103589716906901</v>
      </c>
      <c r="T9">
        <v>3.7683685602911199</v>
      </c>
      <c r="U9">
        <v>8.8740446123956005</v>
      </c>
      <c r="W9" t="s">
        <v>30</v>
      </c>
      <c r="X9">
        <v>0</v>
      </c>
      <c r="Y9">
        <v>0.86163452842662103</v>
      </c>
      <c r="Z9">
        <v>0.58103285129044902</v>
      </c>
      <c r="AA9">
        <v>0.95157862900823598</v>
      </c>
      <c r="AB9">
        <v>0</v>
      </c>
      <c r="AC9">
        <v>0.89529132023969105</v>
      </c>
      <c r="AD9">
        <v>0.54815316268407699</v>
      </c>
      <c r="AE9">
        <v>0.93333598955304697</v>
      </c>
      <c r="AF9">
        <v>4.7710264812021199</v>
      </c>
      <c r="AH9" t="s">
        <v>14</v>
      </c>
      <c r="AI9">
        <v>0.723178176278646</v>
      </c>
      <c r="AJ9">
        <v>0.51426645915028102</v>
      </c>
      <c r="AK9">
        <v>0.87759501739307999</v>
      </c>
      <c r="AL9">
        <v>0</v>
      </c>
      <c r="AM9">
        <v>0.84518275139333399</v>
      </c>
      <c r="AN9">
        <v>1.10087602691111</v>
      </c>
      <c r="AO9">
        <v>0.96476416526659803</v>
      </c>
      <c r="AP9">
        <v>1.1039597599420801</v>
      </c>
      <c r="AQ9">
        <v>6.1298223563351302</v>
      </c>
      <c r="AS9" t="s">
        <v>558</v>
      </c>
      <c r="AT9">
        <v>0</v>
      </c>
      <c r="AU9">
        <v>1.3113491106737301</v>
      </c>
      <c r="AV9">
        <v>0.45049475687374602</v>
      </c>
      <c r="AW9">
        <v>0</v>
      </c>
      <c r="AX9">
        <v>0</v>
      </c>
      <c r="AY9">
        <v>0</v>
      </c>
      <c r="AZ9">
        <v>1.5822887807710699</v>
      </c>
      <c r="BA9">
        <v>1.4462123545315499</v>
      </c>
      <c r="BB9">
        <v>4.7903450028501098</v>
      </c>
      <c r="BO9" t="s">
        <v>19</v>
      </c>
      <c r="BP9">
        <v>0</v>
      </c>
      <c r="BQ9">
        <v>0.701860541821408</v>
      </c>
      <c r="BR9">
        <v>0.98478755752105696</v>
      </c>
      <c r="BS9">
        <v>0.95788652897121596</v>
      </c>
      <c r="BT9">
        <v>0.84268278839731203</v>
      </c>
      <c r="BU9">
        <v>1.0992485559981799</v>
      </c>
      <c r="BV9">
        <v>0.79598754918881398</v>
      </c>
      <c r="BW9">
        <v>1.0292359086882299</v>
      </c>
      <c r="BX9">
        <v>6.41168943058622</v>
      </c>
      <c r="BZ9" t="s">
        <v>88</v>
      </c>
      <c r="CA9">
        <v>0.50440906705829003</v>
      </c>
      <c r="CB9">
        <v>0.44307612928734902</v>
      </c>
      <c r="CC9">
        <v>0</v>
      </c>
      <c r="CD9">
        <v>0</v>
      </c>
      <c r="CE9">
        <v>0.61181574893955304</v>
      </c>
      <c r="CF9">
        <v>0</v>
      </c>
      <c r="CG9">
        <v>0.72271860538621802</v>
      </c>
      <c r="CH9">
        <f t="shared" si="0"/>
        <v>2.2820195506714098</v>
      </c>
    </row>
    <row r="10" spans="1:96" x14ac:dyDescent="0.2">
      <c r="A10" t="s">
        <v>15</v>
      </c>
      <c r="B10">
        <v>1.2745160888110501</v>
      </c>
      <c r="C10">
        <v>1.30312623301852</v>
      </c>
      <c r="D10">
        <v>0.72198162244875796</v>
      </c>
      <c r="E10">
        <v>0.898029255736013</v>
      </c>
      <c r="F10">
        <v>0</v>
      </c>
      <c r="G10">
        <v>1.45401663664703</v>
      </c>
      <c r="H10">
        <v>0.68381448200091499</v>
      </c>
      <c r="I10">
        <v>1.4519661680934099</v>
      </c>
      <c r="J10">
        <v>7.7874504867556897</v>
      </c>
      <c r="L10" t="s">
        <v>100</v>
      </c>
      <c r="M10">
        <v>0.78209589407060598</v>
      </c>
      <c r="N10">
        <v>2.5040974967189</v>
      </c>
      <c r="O10">
        <v>-0.95455749142074697</v>
      </c>
      <c r="P10">
        <v>2.0807440302621401</v>
      </c>
      <c r="Q10">
        <v>0</v>
      </c>
      <c r="R10">
        <v>1.3895542586295999</v>
      </c>
      <c r="S10">
        <v>1.7149969200422801</v>
      </c>
      <c r="T10">
        <v>0.98740609882570796</v>
      </c>
      <c r="U10">
        <v>8.5043372071284793</v>
      </c>
      <c r="W10" t="s">
        <v>63</v>
      </c>
      <c r="X10">
        <v>0.90392744871905695</v>
      </c>
      <c r="Y10">
        <v>0.56197038190436999</v>
      </c>
      <c r="Z10">
        <v>0.27065350513000702</v>
      </c>
      <c r="AA10">
        <v>0.66188628707977504</v>
      </c>
      <c r="AB10">
        <v>0.44504284631958002</v>
      </c>
      <c r="AC10">
        <v>0.80975665358417803</v>
      </c>
      <c r="AD10">
        <v>0.439705446166128</v>
      </c>
      <c r="AE10">
        <v>0.60862805683858401</v>
      </c>
      <c r="AF10">
        <v>4.7015706257416801</v>
      </c>
      <c r="AH10" t="s">
        <v>17</v>
      </c>
      <c r="AI10">
        <v>0</v>
      </c>
      <c r="AJ10">
        <v>1.19743668043864</v>
      </c>
      <c r="AK10">
        <v>0</v>
      </c>
      <c r="AL10">
        <v>1.3101428408462801</v>
      </c>
      <c r="AM10">
        <v>0</v>
      </c>
      <c r="AN10">
        <v>0</v>
      </c>
      <c r="AO10">
        <v>1.4141066540632501</v>
      </c>
      <c r="AP10">
        <v>1.9890044814618599</v>
      </c>
      <c r="AQ10">
        <v>5.9106906568100301</v>
      </c>
      <c r="AS10" t="s">
        <v>100</v>
      </c>
      <c r="AT10">
        <v>0</v>
      </c>
      <c r="AU10">
        <v>1.3571594427598299</v>
      </c>
      <c r="AV10">
        <v>-1.3111458827325</v>
      </c>
      <c r="AW10">
        <v>1.73737665920016</v>
      </c>
      <c r="AX10">
        <v>0</v>
      </c>
      <c r="AY10">
        <v>0.70221373156066802</v>
      </c>
      <c r="AZ10">
        <v>0.94647260214623596</v>
      </c>
      <c r="BA10">
        <v>1.32473335421023</v>
      </c>
      <c r="BB10">
        <v>4.7568099071446301</v>
      </c>
      <c r="BO10" t="s">
        <v>36</v>
      </c>
      <c r="BP10">
        <v>0</v>
      </c>
      <c r="BQ10">
        <v>0</v>
      </c>
      <c r="BR10">
        <v>0</v>
      </c>
      <c r="BS10">
        <v>2.50854269369801</v>
      </c>
      <c r="BT10">
        <v>0.44125651885788703</v>
      </c>
      <c r="BU10">
        <v>0</v>
      </c>
      <c r="BV10">
        <v>0.50305167477087398</v>
      </c>
      <c r="BW10">
        <v>2.3329659906948201</v>
      </c>
      <c r="BX10">
        <v>5.7858168780215902</v>
      </c>
      <c r="BZ10" t="s">
        <v>377</v>
      </c>
      <c r="CA10">
        <v>-0.51294989356198695</v>
      </c>
      <c r="CB10">
        <v>0.55862298935737498</v>
      </c>
      <c r="CC10">
        <v>-0.46389108583126998</v>
      </c>
      <c r="CD10">
        <v>0</v>
      </c>
      <c r="CE10">
        <v>0.45619612500260498</v>
      </c>
      <c r="CF10">
        <v>0</v>
      </c>
      <c r="CG10">
        <v>0</v>
      </c>
      <c r="CH10">
        <f t="shared" si="0"/>
        <v>3.7978134966723032E-2</v>
      </c>
    </row>
    <row r="11" spans="1:96" x14ac:dyDescent="0.2">
      <c r="A11" t="s">
        <v>16</v>
      </c>
      <c r="B11">
        <v>0</v>
      </c>
      <c r="C11">
        <v>1.20539884871199</v>
      </c>
      <c r="D11">
        <v>0.95674898262913199</v>
      </c>
      <c r="E11">
        <v>0.93518588954300996</v>
      </c>
      <c r="F11">
        <v>0</v>
      </c>
      <c r="G11">
        <v>1.6681289924093901</v>
      </c>
      <c r="H11">
        <v>1.0945910853426399</v>
      </c>
      <c r="I11">
        <v>1.8996331964442501</v>
      </c>
      <c r="J11">
        <v>7.7596869950804104</v>
      </c>
      <c r="L11" t="s">
        <v>544</v>
      </c>
      <c r="M11">
        <v>0</v>
      </c>
      <c r="N11">
        <v>0.94049745472570301</v>
      </c>
      <c r="O11">
        <v>-0.44694580302401599</v>
      </c>
      <c r="P11">
        <v>2.78580188012551</v>
      </c>
      <c r="Q11">
        <v>0</v>
      </c>
      <c r="R11">
        <v>0</v>
      </c>
      <c r="S11">
        <v>1.46226331786075</v>
      </c>
      <c r="T11">
        <v>3.3301507664215699</v>
      </c>
      <c r="U11">
        <v>8.0717676161095202</v>
      </c>
      <c r="W11" t="s">
        <v>37</v>
      </c>
      <c r="X11">
        <v>0.42851023117167503</v>
      </c>
      <c r="Y11">
        <v>0.27136811773748798</v>
      </c>
      <c r="Z11">
        <v>0</v>
      </c>
      <c r="AA11">
        <v>1.8564247735009201</v>
      </c>
      <c r="AB11">
        <v>0</v>
      </c>
      <c r="AC11">
        <v>0.55081530270632395</v>
      </c>
      <c r="AD11">
        <v>0</v>
      </c>
      <c r="AE11">
        <v>1.29860660094151</v>
      </c>
      <c r="AF11">
        <v>4.4057250260579197</v>
      </c>
      <c r="AH11" t="s">
        <v>225</v>
      </c>
      <c r="AI11">
        <v>0.87894527206516804</v>
      </c>
      <c r="AJ11">
        <v>0.63344100503495404</v>
      </c>
      <c r="AK11">
        <v>0.62236298448962901</v>
      </c>
      <c r="AL11">
        <v>0</v>
      </c>
      <c r="AM11">
        <v>0.71884395356099495</v>
      </c>
      <c r="AN11">
        <v>1.03627722407999</v>
      </c>
      <c r="AO11">
        <v>0.83253085447947095</v>
      </c>
      <c r="AP11">
        <v>0.95115882629961601</v>
      </c>
      <c r="AQ11">
        <v>5.6735601200098298</v>
      </c>
      <c r="AS11" t="s">
        <v>423</v>
      </c>
      <c r="AT11">
        <v>0</v>
      </c>
      <c r="AU11">
        <v>0.94838493149492797</v>
      </c>
      <c r="AV11">
        <v>1.87350299454013</v>
      </c>
      <c r="AW11">
        <v>0</v>
      </c>
      <c r="AX11">
        <v>0</v>
      </c>
      <c r="AY11">
        <v>0.78317324708292402</v>
      </c>
      <c r="AZ11">
        <v>0.65544521486764695</v>
      </c>
      <c r="BA11">
        <v>0</v>
      </c>
      <c r="BB11">
        <v>4.2605063879856298</v>
      </c>
      <c r="BO11" t="s">
        <v>43</v>
      </c>
      <c r="BP11">
        <v>0</v>
      </c>
      <c r="BQ11">
        <v>0.77750131231650199</v>
      </c>
      <c r="BR11">
        <v>0.69318712339489397</v>
      </c>
      <c r="BS11">
        <v>0</v>
      </c>
      <c r="BT11">
        <v>1.26119054405606</v>
      </c>
      <c r="BU11">
        <v>0.91984381661307602</v>
      </c>
      <c r="BV11">
        <v>0.83571380601987899</v>
      </c>
      <c r="BW11">
        <v>1.2741726024734801</v>
      </c>
      <c r="BX11">
        <v>5.7616092048739</v>
      </c>
      <c r="BZ11" t="s">
        <v>457</v>
      </c>
      <c r="CA11">
        <v>-0.31683216360490302</v>
      </c>
      <c r="CB11">
        <v>0</v>
      </c>
      <c r="CC11">
        <v>-0.54595060746885604</v>
      </c>
      <c r="CD11">
        <v>0</v>
      </c>
      <c r="CE11">
        <v>-0.44573585430025298</v>
      </c>
      <c r="CF11">
        <v>0</v>
      </c>
      <c r="CG11">
        <v>-0.45338980234319898</v>
      </c>
      <c r="CH11">
        <f t="shared" si="0"/>
        <v>-1.761908427717211</v>
      </c>
    </row>
    <row r="12" spans="1:96" x14ac:dyDescent="0.2">
      <c r="A12" t="s">
        <v>17</v>
      </c>
      <c r="B12">
        <v>1.2992656697707801</v>
      </c>
      <c r="C12">
        <v>1.33681647084489</v>
      </c>
      <c r="D12">
        <v>1.0038562629710801</v>
      </c>
      <c r="E12">
        <v>1.2719228085821399</v>
      </c>
      <c r="F12">
        <v>0</v>
      </c>
      <c r="G12">
        <v>0</v>
      </c>
      <c r="H12">
        <v>1.1778231594094499</v>
      </c>
      <c r="I12">
        <v>1.65385323056222</v>
      </c>
      <c r="J12">
        <v>7.7435376021405702</v>
      </c>
      <c r="L12" t="s">
        <v>545</v>
      </c>
      <c r="M12">
        <v>0</v>
      </c>
      <c r="N12">
        <v>1.3155751740918</v>
      </c>
      <c r="O12">
        <v>-1.3034637366194399</v>
      </c>
      <c r="P12">
        <v>2.9501424607109601</v>
      </c>
      <c r="Q12">
        <v>0</v>
      </c>
      <c r="R12">
        <v>0</v>
      </c>
      <c r="S12">
        <v>1.5799176930589101</v>
      </c>
      <c r="T12">
        <v>3.1969457901538201</v>
      </c>
      <c r="U12">
        <v>7.7391173813960501</v>
      </c>
      <c r="W12" t="s">
        <v>27</v>
      </c>
      <c r="X12">
        <v>0.38123876604317802</v>
      </c>
      <c r="Y12">
        <v>0.91093151971607</v>
      </c>
      <c r="Z12">
        <v>0.50489580630631803</v>
      </c>
      <c r="AA12">
        <v>1.0808265328198401</v>
      </c>
      <c r="AB12">
        <v>0</v>
      </c>
      <c r="AC12">
        <v>0.28960625656747202</v>
      </c>
      <c r="AD12">
        <v>0.46379412760572802</v>
      </c>
      <c r="AE12">
        <v>0.68246784362839896</v>
      </c>
      <c r="AF12">
        <v>4.3137608526870101</v>
      </c>
      <c r="AH12" t="s">
        <v>109</v>
      </c>
      <c r="AI12">
        <v>0.75863268452098498</v>
      </c>
      <c r="AJ12">
        <v>1.0830312910231401</v>
      </c>
      <c r="AK12">
        <v>0.46694433339229602</v>
      </c>
      <c r="AL12">
        <v>1.1500658388798899</v>
      </c>
      <c r="AM12">
        <v>0.31813273071366199</v>
      </c>
      <c r="AN12">
        <v>0</v>
      </c>
      <c r="AO12">
        <v>0.930035473078349</v>
      </c>
      <c r="AP12">
        <v>0.91039595801737305</v>
      </c>
      <c r="AQ12">
        <v>5.6172383096256997</v>
      </c>
      <c r="AS12" t="s">
        <v>1243</v>
      </c>
      <c r="AT12">
        <v>0</v>
      </c>
      <c r="AU12">
        <v>1.1370591116155999</v>
      </c>
      <c r="AV12">
        <v>0.86269037649106695</v>
      </c>
      <c r="AW12">
        <v>0</v>
      </c>
      <c r="AX12">
        <v>0</v>
      </c>
      <c r="AY12">
        <v>0.94060850917621497</v>
      </c>
      <c r="AZ12">
        <v>0</v>
      </c>
      <c r="BA12">
        <v>0.98280252086604203</v>
      </c>
      <c r="BB12">
        <v>3.9231605181489302</v>
      </c>
      <c r="BO12" t="s">
        <v>26</v>
      </c>
      <c r="BP12">
        <v>0</v>
      </c>
      <c r="BQ12">
        <v>0.68891716224466104</v>
      </c>
      <c r="BR12">
        <v>0.51322939090533404</v>
      </c>
      <c r="BS12">
        <v>0.84953377497191396</v>
      </c>
      <c r="BT12">
        <v>0.77360017895043898</v>
      </c>
      <c r="BU12">
        <v>0.52144448941305299</v>
      </c>
      <c r="BV12">
        <v>1.3173023007209499</v>
      </c>
      <c r="BW12">
        <v>0.93467001058505195</v>
      </c>
      <c r="BX12">
        <v>5.5986973077914</v>
      </c>
      <c r="BZ12" t="s">
        <v>453</v>
      </c>
      <c r="CA12">
        <v>-0.47255203943951402</v>
      </c>
      <c r="CB12">
        <v>0</v>
      </c>
      <c r="CC12">
        <v>-0.54170635543438905</v>
      </c>
      <c r="CD12">
        <v>0</v>
      </c>
      <c r="CE12">
        <v>-0.46800058348267498</v>
      </c>
      <c r="CF12">
        <v>0</v>
      </c>
      <c r="CG12">
        <v>-0.69559067033053601</v>
      </c>
      <c r="CH12">
        <f t="shared" si="0"/>
        <v>-2.1778496486871139</v>
      </c>
    </row>
    <row r="13" spans="1:96" x14ac:dyDescent="0.2">
      <c r="A13" t="s">
        <v>18</v>
      </c>
      <c r="B13">
        <v>1.0203795238509701</v>
      </c>
      <c r="C13">
        <v>0.941339057448626</v>
      </c>
      <c r="D13">
        <v>0.70412050444408902</v>
      </c>
      <c r="E13">
        <v>0.51852268384724498</v>
      </c>
      <c r="F13">
        <v>0.528257167478417</v>
      </c>
      <c r="G13">
        <v>1.8025083012155101</v>
      </c>
      <c r="H13">
        <v>0.42001737037791498</v>
      </c>
      <c r="I13">
        <v>1.63956936383749</v>
      </c>
      <c r="J13">
        <v>7.5747139725002599</v>
      </c>
      <c r="L13" t="s">
        <v>34</v>
      </c>
      <c r="M13">
        <v>0</v>
      </c>
      <c r="N13">
        <v>1.35726349064865</v>
      </c>
      <c r="O13">
        <v>-0.82430168533193204</v>
      </c>
      <c r="P13">
        <v>2.1674490023364399</v>
      </c>
      <c r="Q13">
        <v>0</v>
      </c>
      <c r="R13">
        <v>0</v>
      </c>
      <c r="S13">
        <v>1.0946889814948599</v>
      </c>
      <c r="T13">
        <v>3.2742068638005</v>
      </c>
      <c r="U13">
        <v>7.0693066529485202</v>
      </c>
      <c r="W13" t="s">
        <v>1070</v>
      </c>
      <c r="X13">
        <v>0</v>
      </c>
      <c r="Y13">
        <v>0.70944005726855297</v>
      </c>
      <c r="Z13">
        <v>0.36777852638166703</v>
      </c>
      <c r="AA13">
        <v>0.714041685153459</v>
      </c>
      <c r="AB13">
        <v>0</v>
      </c>
      <c r="AC13">
        <v>0.49181353742189599</v>
      </c>
      <c r="AD13">
        <v>0.62911000306450504</v>
      </c>
      <c r="AE13">
        <v>1.3041440572738501</v>
      </c>
      <c r="AF13">
        <v>4.2163278665639297</v>
      </c>
      <c r="AH13" t="s">
        <v>1141</v>
      </c>
      <c r="AI13">
        <v>1.0045315004964299</v>
      </c>
      <c r="AJ13">
        <v>0.38564873476558498</v>
      </c>
      <c r="AK13">
        <v>0.92921926997170101</v>
      </c>
      <c r="AL13">
        <v>0</v>
      </c>
      <c r="AM13">
        <v>0.86494673412673495</v>
      </c>
      <c r="AN13">
        <v>0.98585433235077802</v>
      </c>
      <c r="AO13">
        <v>0.458800888199971</v>
      </c>
      <c r="AP13">
        <v>0.73367989373232101</v>
      </c>
      <c r="AQ13">
        <v>5.3626813536435201</v>
      </c>
      <c r="AS13" t="s">
        <v>543</v>
      </c>
      <c r="AT13">
        <v>0</v>
      </c>
      <c r="AU13">
        <v>0.53296699342237497</v>
      </c>
      <c r="AV13">
        <v>-1.1224135150991099</v>
      </c>
      <c r="AW13">
        <v>2.0797613076215602</v>
      </c>
      <c r="AX13">
        <v>0</v>
      </c>
      <c r="AY13">
        <v>0</v>
      </c>
      <c r="AZ13">
        <v>0</v>
      </c>
      <c r="BA13">
        <v>2.0691801509048999</v>
      </c>
      <c r="BB13">
        <v>3.55949493684972</v>
      </c>
      <c r="BO13" t="s">
        <v>73</v>
      </c>
      <c r="BP13">
        <v>0</v>
      </c>
      <c r="BQ13">
        <v>0.93814168772185702</v>
      </c>
      <c r="BR13">
        <v>0</v>
      </c>
      <c r="BS13">
        <v>0</v>
      </c>
      <c r="BT13">
        <v>1.0327092280658701</v>
      </c>
      <c r="BU13">
        <v>0.82448556293103403</v>
      </c>
      <c r="BV13">
        <v>1.2150054416627001</v>
      </c>
      <c r="BW13">
        <v>1.53471376789945</v>
      </c>
      <c r="BX13">
        <v>5.5450556882809101</v>
      </c>
      <c r="BZ13" t="s">
        <v>494</v>
      </c>
      <c r="CA13">
        <v>-0.385399794104888</v>
      </c>
      <c r="CB13">
        <v>0</v>
      </c>
      <c r="CC13">
        <v>-0.64767159850408995</v>
      </c>
      <c r="CD13">
        <v>0</v>
      </c>
      <c r="CE13">
        <v>-0.41918521089011801</v>
      </c>
      <c r="CF13">
        <v>0</v>
      </c>
      <c r="CG13">
        <v>-0.74603572691432196</v>
      </c>
      <c r="CH13">
        <f t="shared" si="0"/>
        <v>-2.1982923304134179</v>
      </c>
    </row>
    <row r="14" spans="1:96" x14ac:dyDescent="0.2">
      <c r="A14" t="s">
        <v>19</v>
      </c>
      <c r="B14">
        <v>1.04765168646116</v>
      </c>
      <c r="C14">
        <v>0.73759698892469405</v>
      </c>
      <c r="D14">
        <v>0.81796754676499295</v>
      </c>
      <c r="E14">
        <v>1.0394395814636801</v>
      </c>
      <c r="F14">
        <v>0.45019224477463698</v>
      </c>
      <c r="G14">
        <v>1.4338062148877699</v>
      </c>
      <c r="H14">
        <v>0.67101161914381402</v>
      </c>
      <c r="I14">
        <v>1.1799604714222101</v>
      </c>
      <c r="J14">
        <v>7.3776263538429596</v>
      </c>
      <c r="L14" t="s">
        <v>295</v>
      </c>
      <c r="M14">
        <v>0</v>
      </c>
      <c r="N14">
        <v>1.8265333506285799</v>
      </c>
      <c r="O14">
        <v>0.89176497957578804</v>
      </c>
      <c r="P14">
        <v>1.9404606424850199</v>
      </c>
      <c r="Q14">
        <v>0</v>
      </c>
      <c r="R14">
        <v>0</v>
      </c>
      <c r="S14">
        <v>0.97118316050338505</v>
      </c>
      <c r="T14">
        <v>1.2669829172895699</v>
      </c>
      <c r="U14">
        <v>6.8969250504823396</v>
      </c>
      <c r="W14" t="s">
        <v>65</v>
      </c>
      <c r="X14">
        <v>0</v>
      </c>
      <c r="Y14">
        <v>0.48954680105134302</v>
      </c>
      <c r="Z14">
        <v>0.34544640633666701</v>
      </c>
      <c r="AA14">
        <v>0.83701379183899705</v>
      </c>
      <c r="AB14">
        <v>0.62030103978606799</v>
      </c>
      <c r="AC14">
        <v>0.68420894560466505</v>
      </c>
      <c r="AD14">
        <v>0.489003075040574</v>
      </c>
      <c r="AE14">
        <v>0.74139050954527697</v>
      </c>
      <c r="AF14">
        <v>4.2069105692035897</v>
      </c>
      <c r="AH14" t="s">
        <v>19</v>
      </c>
      <c r="AI14">
        <v>0.84790072925689597</v>
      </c>
      <c r="AJ14">
        <v>0.35828445828294397</v>
      </c>
      <c r="AK14">
        <v>0.34139777996359599</v>
      </c>
      <c r="AL14">
        <v>1.09651835583859</v>
      </c>
      <c r="AM14">
        <v>0.27614083585182297</v>
      </c>
      <c r="AN14">
        <v>0.72829004487678695</v>
      </c>
      <c r="AO14">
        <v>0.64287558586984195</v>
      </c>
      <c r="AP14">
        <v>0.85341272869609597</v>
      </c>
      <c r="AQ14">
        <v>5.1448205186365801</v>
      </c>
      <c r="AS14" t="s">
        <v>454</v>
      </c>
      <c r="AT14">
        <v>0</v>
      </c>
      <c r="AU14">
        <v>0.47328778149630701</v>
      </c>
      <c r="AV14">
        <v>0</v>
      </c>
      <c r="AW14">
        <v>0</v>
      </c>
      <c r="AX14">
        <v>0</v>
      </c>
      <c r="AY14">
        <v>0.68848356132380595</v>
      </c>
      <c r="AZ14">
        <v>0.68072507273474603</v>
      </c>
      <c r="BA14">
        <v>1.2979696469597299</v>
      </c>
      <c r="BB14">
        <v>3.1404660625145899</v>
      </c>
      <c r="BO14" t="s">
        <v>11</v>
      </c>
      <c r="BP14">
        <v>0</v>
      </c>
      <c r="BQ14">
        <v>0.55751198504990596</v>
      </c>
      <c r="BR14">
        <v>1.08996431855036</v>
      </c>
      <c r="BS14">
        <v>0</v>
      </c>
      <c r="BT14">
        <v>0</v>
      </c>
      <c r="BU14">
        <v>0.90529072929379695</v>
      </c>
      <c r="BV14">
        <v>0.98936639242681401</v>
      </c>
      <c r="BW14">
        <v>1.72150638793874</v>
      </c>
      <c r="BX14">
        <v>5.2636398132596103</v>
      </c>
      <c r="BZ14" t="s">
        <v>479</v>
      </c>
      <c r="CA14">
        <v>-0.55750707759653095</v>
      </c>
      <c r="CB14">
        <v>-0.405261345688612</v>
      </c>
      <c r="CC14">
        <v>-0.37494957003496499</v>
      </c>
      <c r="CD14">
        <v>0</v>
      </c>
      <c r="CE14">
        <v>-1.31898922649955</v>
      </c>
      <c r="CF14">
        <v>0</v>
      </c>
      <c r="CG14">
        <v>0.35463036060085301</v>
      </c>
      <c r="CH14">
        <f t="shared" si="0"/>
        <v>-2.302076859218805</v>
      </c>
    </row>
    <row r="15" spans="1:96" x14ac:dyDescent="0.2">
      <c r="A15" t="s">
        <v>20</v>
      </c>
      <c r="B15">
        <v>0.95195550848888</v>
      </c>
      <c r="C15">
        <v>1.07447199319996</v>
      </c>
      <c r="D15">
        <v>0.73543146521977698</v>
      </c>
      <c r="E15">
        <v>0.88850163448438302</v>
      </c>
      <c r="F15">
        <v>0</v>
      </c>
      <c r="G15">
        <v>1.3236595160909801</v>
      </c>
      <c r="H15">
        <v>0.42010177715462599</v>
      </c>
      <c r="I15">
        <v>1.5396870306055499</v>
      </c>
      <c r="J15">
        <v>6.9338089252441497</v>
      </c>
      <c r="L15" t="s">
        <v>546</v>
      </c>
      <c r="M15">
        <v>0</v>
      </c>
      <c r="N15">
        <v>0.67800289947340797</v>
      </c>
      <c r="O15">
        <v>-1.21225598132113</v>
      </c>
      <c r="P15">
        <v>3.16265929582406</v>
      </c>
      <c r="Q15">
        <v>0</v>
      </c>
      <c r="R15">
        <v>0</v>
      </c>
      <c r="S15">
        <v>1.14241721761726</v>
      </c>
      <c r="T15">
        <v>3.0632909390730001</v>
      </c>
      <c r="U15">
        <v>6.8341143706665903</v>
      </c>
      <c r="W15" t="s">
        <v>32</v>
      </c>
      <c r="X15">
        <v>0.468074114870348</v>
      </c>
      <c r="Y15">
        <v>0.90175001611461003</v>
      </c>
      <c r="Z15">
        <v>0.57814927506660796</v>
      </c>
      <c r="AA15">
        <v>0.67491248854394303</v>
      </c>
      <c r="AB15">
        <v>-0.41592437488043799</v>
      </c>
      <c r="AC15">
        <v>1.22533727876844</v>
      </c>
      <c r="AD15">
        <v>0.25171967577660698</v>
      </c>
      <c r="AE15">
        <v>0.49241959101819099</v>
      </c>
      <c r="AF15">
        <v>4.17643806527831</v>
      </c>
      <c r="AH15" t="s">
        <v>1142</v>
      </c>
      <c r="AI15">
        <v>0.96488913977101498</v>
      </c>
      <c r="AJ15">
        <v>0.68839799023053705</v>
      </c>
      <c r="AK15">
        <v>1.1149400983981701</v>
      </c>
      <c r="AL15">
        <v>0</v>
      </c>
      <c r="AM15">
        <v>0.40595348122267499</v>
      </c>
      <c r="AN15">
        <v>0.73649645257102903</v>
      </c>
      <c r="AO15">
        <v>0.51113082675542099</v>
      </c>
      <c r="AP15">
        <v>0.59069101123808698</v>
      </c>
      <c r="AQ15">
        <v>5.0124990001869296</v>
      </c>
      <c r="AS15" t="s">
        <v>1078</v>
      </c>
      <c r="AT15">
        <v>0</v>
      </c>
      <c r="AU15">
        <v>0.59416081688878197</v>
      </c>
      <c r="AV15">
        <v>0.63869203237862504</v>
      </c>
      <c r="AW15">
        <v>0</v>
      </c>
      <c r="AX15">
        <v>0</v>
      </c>
      <c r="AY15">
        <v>0.76932197395410995</v>
      </c>
      <c r="AZ15">
        <v>0</v>
      </c>
      <c r="BA15">
        <v>0.93238051301814795</v>
      </c>
      <c r="BB15">
        <v>2.9345553362396699</v>
      </c>
      <c r="BO15" t="s">
        <v>56</v>
      </c>
      <c r="BP15">
        <v>0</v>
      </c>
      <c r="BQ15">
        <v>0.65592272424843301</v>
      </c>
      <c r="BR15">
        <v>0.79640182138891802</v>
      </c>
      <c r="BS15">
        <v>0.53794831503412199</v>
      </c>
      <c r="BT15">
        <v>0.90816704893301103</v>
      </c>
      <c r="BU15">
        <v>0.56140348535590301</v>
      </c>
      <c r="BV15">
        <v>0.72272358617098098</v>
      </c>
      <c r="BW15">
        <v>0.78106678134191698</v>
      </c>
      <c r="BX15">
        <v>4.9636337624732798</v>
      </c>
      <c r="BZ15" t="s">
        <v>388</v>
      </c>
      <c r="CA15">
        <v>0.73446975579204299</v>
      </c>
      <c r="CB15">
        <v>-1.05505172824481</v>
      </c>
      <c r="CC15">
        <v>-1.05505172824481</v>
      </c>
      <c r="CD15">
        <v>0</v>
      </c>
      <c r="CE15">
        <v>-1.05505172824481</v>
      </c>
      <c r="CF15">
        <v>0</v>
      </c>
      <c r="CG15">
        <v>0</v>
      </c>
      <c r="CH15">
        <f t="shared" si="0"/>
        <v>-2.4306854289423869</v>
      </c>
    </row>
    <row r="16" spans="1:96" x14ac:dyDescent="0.2">
      <c r="A16" t="s">
        <v>21</v>
      </c>
      <c r="B16">
        <v>0.96356362850815702</v>
      </c>
      <c r="C16">
        <v>0.80896574306704006</v>
      </c>
      <c r="D16">
        <v>0.89274819812725803</v>
      </c>
      <c r="E16">
        <v>0.90730779024770003</v>
      </c>
      <c r="F16">
        <v>0.422485622429846</v>
      </c>
      <c r="G16">
        <v>0.99316220100129304</v>
      </c>
      <c r="H16">
        <v>0.73870437049231397</v>
      </c>
      <c r="I16">
        <v>1.1886326897617401</v>
      </c>
      <c r="J16">
        <v>6.9155702436353499</v>
      </c>
      <c r="L16" t="s">
        <v>547</v>
      </c>
      <c r="M16">
        <v>1.12128619979706</v>
      </c>
      <c r="N16">
        <v>1.01431173386561</v>
      </c>
      <c r="O16">
        <v>0.26824526605689403</v>
      </c>
      <c r="P16">
        <v>0.75408122865517302</v>
      </c>
      <c r="Q16">
        <v>0</v>
      </c>
      <c r="R16">
        <v>0.71235416383013805</v>
      </c>
      <c r="S16">
        <v>1.0459042390473601</v>
      </c>
      <c r="T16">
        <v>1.6556113222945701</v>
      </c>
      <c r="U16">
        <v>6.5717941535467999</v>
      </c>
      <c r="W16" t="s">
        <v>551</v>
      </c>
      <c r="X16">
        <v>0.49339263979970099</v>
      </c>
      <c r="Y16">
        <v>0.31033948370562597</v>
      </c>
      <c r="Z16">
        <v>0</v>
      </c>
      <c r="AA16">
        <v>1.50545095574882</v>
      </c>
      <c r="AB16">
        <v>0.34231849336683501</v>
      </c>
      <c r="AC16">
        <v>0.46239336947975701</v>
      </c>
      <c r="AD16">
        <v>0</v>
      </c>
      <c r="AE16">
        <v>0.99805601281350598</v>
      </c>
      <c r="AF16">
        <v>4.1119509549142403</v>
      </c>
      <c r="AH16" t="s">
        <v>1143</v>
      </c>
      <c r="AI16">
        <v>1.0619173606487999</v>
      </c>
      <c r="AJ16">
        <v>0.70548342398519104</v>
      </c>
      <c r="AK16">
        <v>0.67502233784677101</v>
      </c>
      <c r="AL16">
        <v>0</v>
      </c>
      <c r="AM16">
        <v>0.62656080315943896</v>
      </c>
      <c r="AN16">
        <v>0.82090798725277603</v>
      </c>
      <c r="AO16">
        <v>0.344860853411603</v>
      </c>
      <c r="AP16">
        <v>0.61949856844707396</v>
      </c>
      <c r="AQ16">
        <v>4.85425133475165</v>
      </c>
      <c r="AS16" t="s">
        <v>1244</v>
      </c>
      <c r="AT16">
        <v>0</v>
      </c>
      <c r="AU16">
        <v>0.53935854750231405</v>
      </c>
      <c r="AV16">
        <v>0.295960258441612</v>
      </c>
      <c r="AW16">
        <v>0</v>
      </c>
      <c r="AX16">
        <v>0</v>
      </c>
      <c r="AY16">
        <v>0.572137321054633</v>
      </c>
      <c r="AZ16">
        <v>0</v>
      </c>
      <c r="BA16">
        <v>1.0330082650974199</v>
      </c>
      <c r="BB16">
        <v>2.4404643920959801</v>
      </c>
      <c r="BO16" t="s">
        <v>37</v>
      </c>
      <c r="BP16">
        <v>0</v>
      </c>
      <c r="BQ16">
        <v>0</v>
      </c>
      <c r="BR16">
        <v>0.44607550874394702</v>
      </c>
      <c r="BS16">
        <v>1.8026273451830299</v>
      </c>
      <c r="BT16">
        <v>0.77086586155554404</v>
      </c>
      <c r="BU16">
        <v>0.705471584028872</v>
      </c>
      <c r="BV16">
        <v>0</v>
      </c>
      <c r="BW16">
        <v>1.2281412887550001</v>
      </c>
      <c r="BX16">
        <v>4.9531815882663901</v>
      </c>
      <c r="BZ16" t="s">
        <v>528</v>
      </c>
      <c r="CA16">
        <v>-0.39189111322919701</v>
      </c>
      <c r="CB16">
        <v>0</v>
      </c>
      <c r="CC16">
        <v>-0.85070080451768904</v>
      </c>
      <c r="CD16">
        <v>0</v>
      </c>
      <c r="CE16">
        <v>-0.54732841327474702</v>
      </c>
      <c r="CF16">
        <v>0</v>
      </c>
      <c r="CG16">
        <v>-0.73700992203779903</v>
      </c>
      <c r="CH16">
        <f t="shared" si="0"/>
        <v>-2.5269302530594322</v>
      </c>
    </row>
    <row r="17" spans="1:86" x14ac:dyDescent="0.2">
      <c r="A17" t="s">
        <v>22</v>
      </c>
      <c r="B17">
        <v>0</v>
      </c>
      <c r="C17">
        <v>1.1275299913682699</v>
      </c>
      <c r="D17">
        <v>0.891651540645231</v>
      </c>
      <c r="E17">
        <v>0.45566875741789598</v>
      </c>
      <c r="F17">
        <v>0</v>
      </c>
      <c r="G17">
        <v>1.3966976722701001</v>
      </c>
      <c r="H17">
        <v>1.29662625929055</v>
      </c>
      <c r="I17">
        <v>1.4509914541392701</v>
      </c>
      <c r="J17">
        <v>6.6191656751313204</v>
      </c>
      <c r="L17" t="s">
        <v>548</v>
      </c>
      <c r="M17">
        <v>0</v>
      </c>
      <c r="N17">
        <v>0</v>
      </c>
      <c r="O17">
        <v>-1.3968191235278999</v>
      </c>
      <c r="P17">
        <v>3.24478869116429</v>
      </c>
      <c r="Q17">
        <v>0</v>
      </c>
      <c r="R17">
        <v>0</v>
      </c>
      <c r="S17">
        <v>1.4352921976290001</v>
      </c>
      <c r="T17">
        <v>3.2759869345629302</v>
      </c>
      <c r="U17">
        <v>6.5592486998283199</v>
      </c>
      <c r="W17" t="s">
        <v>174</v>
      </c>
      <c r="X17">
        <v>0.43054552630871701</v>
      </c>
      <c r="Y17">
        <v>0.47244232948745601</v>
      </c>
      <c r="Z17">
        <v>0.40934750899149103</v>
      </c>
      <c r="AA17">
        <v>1.0778356389524</v>
      </c>
      <c r="AB17">
        <v>0</v>
      </c>
      <c r="AC17">
        <v>0.72186476744224204</v>
      </c>
      <c r="AD17">
        <v>0.47682073797496599</v>
      </c>
      <c r="AE17">
        <v>0.49745627866155101</v>
      </c>
      <c r="AF17">
        <v>4.0863127878188203</v>
      </c>
      <c r="AH17" t="s">
        <v>1144</v>
      </c>
      <c r="AI17">
        <v>0.61089978259339295</v>
      </c>
      <c r="AJ17">
        <v>0.51448662409712698</v>
      </c>
      <c r="AK17">
        <v>0.51621747791727801</v>
      </c>
      <c r="AL17">
        <v>0.985237565404527</v>
      </c>
      <c r="AM17">
        <v>0.39014497137297899</v>
      </c>
      <c r="AN17">
        <v>0.67841767965398203</v>
      </c>
      <c r="AO17">
        <v>0.38674896371017697</v>
      </c>
      <c r="AP17">
        <v>0.60151268076808895</v>
      </c>
      <c r="AQ17">
        <v>4.6836657455175503</v>
      </c>
      <c r="AS17" t="s">
        <v>534</v>
      </c>
      <c r="AT17">
        <v>0</v>
      </c>
      <c r="AU17">
        <v>-1.6367729072172701</v>
      </c>
      <c r="AV17">
        <v>1.0753639053319901</v>
      </c>
      <c r="AW17">
        <v>0</v>
      </c>
      <c r="AX17">
        <v>0</v>
      </c>
      <c r="AY17">
        <v>0.63993064348418804</v>
      </c>
      <c r="AZ17">
        <v>-1.6367729072172701</v>
      </c>
      <c r="BA17">
        <v>0</v>
      </c>
      <c r="BB17">
        <v>-1.55825126561837</v>
      </c>
      <c r="BO17" t="s">
        <v>68</v>
      </c>
      <c r="BP17">
        <v>0</v>
      </c>
      <c r="BQ17">
        <v>0.68169647111028098</v>
      </c>
      <c r="BR17">
        <v>0.66281301368415901</v>
      </c>
      <c r="BS17">
        <v>0.410471984574176</v>
      </c>
      <c r="BT17">
        <v>0.71573061702492302</v>
      </c>
      <c r="BU17">
        <v>0.714514805291949</v>
      </c>
      <c r="BV17">
        <v>0.94413240337294702</v>
      </c>
      <c r="BW17">
        <v>0.65885476558890199</v>
      </c>
      <c r="BX17">
        <v>4.7882140606473396</v>
      </c>
      <c r="BZ17" t="s">
        <v>532</v>
      </c>
      <c r="CA17">
        <v>-0.68032872448187498</v>
      </c>
      <c r="CB17">
        <v>-0.31487927251012499</v>
      </c>
      <c r="CC17">
        <v>-0.85358478879167998</v>
      </c>
      <c r="CD17">
        <v>0</v>
      </c>
      <c r="CE17">
        <v>0</v>
      </c>
      <c r="CF17">
        <v>0</v>
      </c>
      <c r="CG17">
        <v>-0.72381983706353104</v>
      </c>
      <c r="CH17">
        <f t="shared" si="0"/>
        <v>-2.572612622847211</v>
      </c>
    </row>
    <row r="18" spans="1:86" x14ac:dyDescent="0.2">
      <c r="A18" t="s">
        <v>23</v>
      </c>
      <c r="B18">
        <v>0</v>
      </c>
      <c r="C18">
        <v>1.20170313383409</v>
      </c>
      <c r="D18">
        <v>0.55082466983089795</v>
      </c>
      <c r="E18">
        <v>0.91196366955402097</v>
      </c>
      <c r="F18">
        <v>0</v>
      </c>
      <c r="G18">
        <v>1.20201181427092</v>
      </c>
      <c r="H18">
        <v>1.25433183634553</v>
      </c>
      <c r="I18">
        <v>1.38183229411544</v>
      </c>
      <c r="J18">
        <v>6.5026674179509003</v>
      </c>
      <c r="L18" t="s">
        <v>549</v>
      </c>
      <c r="M18">
        <v>0.87237407568624503</v>
      </c>
      <c r="N18">
        <v>0.92637511813995099</v>
      </c>
      <c r="O18">
        <v>0</v>
      </c>
      <c r="P18">
        <v>0.64934646255776296</v>
      </c>
      <c r="Q18">
        <v>0</v>
      </c>
      <c r="R18">
        <v>0.62115991487296596</v>
      </c>
      <c r="S18">
        <v>1.0172992774032701</v>
      </c>
      <c r="T18">
        <v>2.3178504537378299</v>
      </c>
      <c r="U18">
        <v>6.4044053023980299</v>
      </c>
      <c r="W18" t="s">
        <v>151</v>
      </c>
      <c r="X18">
        <v>0.64551200139998999</v>
      </c>
      <c r="Y18">
        <v>0.30056275396085302</v>
      </c>
      <c r="Z18">
        <v>0</v>
      </c>
      <c r="AA18">
        <v>0.58259277264375697</v>
      </c>
      <c r="AB18">
        <v>0.43704332630270798</v>
      </c>
      <c r="AC18">
        <v>0.77294335496636801</v>
      </c>
      <c r="AD18">
        <v>0.51372979999036295</v>
      </c>
      <c r="AE18">
        <v>0.83103626136324604</v>
      </c>
      <c r="AF18">
        <v>4.0834202706272897</v>
      </c>
      <c r="AH18" t="s">
        <v>1145</v>
      </c>
      <c r="AI18">
        <v>0.60649272004597599</v>
      </c>
      <c r="AJ18">
        <v>0.46272625446015497</v>
      </c>
      <c r="AK18">
        <v>0.65390506366406498</v>
      </c>
      <c r="AL18">
        <v>0</v>
      </c>
      <c r="AM18">
        <v>0.66583864347364596</v>
      </c>
      <c r="AN18">
        <v>0.74502446849434101</v>
      </c>
      <c r="AO18">
        <v>0.63288182254222003</v>
      </c>
      <c r="AP18">
        <v>0.86861705072676398</v>
      </c>
      <c r="AQ18">
        <v>4.6354860234071698</v>
      </c>
      <c r="AS18" t="s">
        <v>646</v>
      </c>
      <c r="AT18">
        <v>-1.0063843193931099</v>
      </c>
      <c r="AU18">
        <v>-1.2370368695524201</v>
      </c>
      <c r="AV18">
        <v>-0.98904956273890599</v>
      </c>
      <c r="AW18">
        <v>0</v>
      </c>
      <c r="AX18">
        <v>0</v>
      </c>
      <c r="AY18">
        <v>-1.2060646734125899</v>
      </c>
      <c r="AZ18">
        <v>-0.56136835213550595</v>
      </c>
      <c r="BA18">
        <v>0</v>
      </c>
      <c r="BB18">
        <v>-4.9999037772325297</v>
      </c>
      <c r="BO18" t="s">
        <v>267</v>
      </c>
      <c r="BP18">
        <v>0</v>
      </c>
      <c r="BQ18">
        <v>0</v>
      </c>
      <c r="BR18">
        <v>1.1176974440158101</v>
      </c>
      <c r="BS18">
        <v>0.66009921131729599</v>
      </c>
      <c r="BT18">
        <v>1.2587906808397999</v>
      </c>
      <c r="BU18">
        <v>0.65412850203332396</v>
      </c>
      <c r="BV18">
        <v>0</v>
      </c>
      <c r="BW18">
        <v>1.08091341547719</v>
      </c>
      <c r="BX18">
        <v>4.7716292536834102</v>
      </c>
      <c r="BZ18" t="s">
        <v>482</v>
      </c>
      <c r="CA18">
        <v>-0.78396016341465502</v>
      </c>
      <c r="CB18">
        <v>0</v>
      </c>
      <c r="CC18">
        <v>-0.55350205254225904</v>
      </c>
      <c r="CD18">
        <v>0</v>
      </c>
      <c r="CE18">
        <v>-0.601701192625131</v>
      </c>
      <c r="CF18">
        <v>0</v>
      </c>
      <c r="CG18">
        <v>-0.64977464778435001</v>
      </c>
      <c r="CH18">
        <f t="shared" si="0"/>
        <v>-2.5889380563663948</v>
      </c>
    </row>
    <row r="19" spans="1:86" x14ac:dyDescent="0.2">
      <c r="A19" t="s">
        <v>24</v>
      </c>
      <c r="B19">
        <v>0</v>
      </c>
      <c r="C19">
        <v>1.42952423781128</v>
      </c>
      <c r="D19">
        <v>0.70669646716900703</v>
      </c>
      <c r="E19">
        <v>0.72550485236210105</v>
      </c>
      <c r="F19">
        <v>0</v>
      </c>
      <c r="G19">
        <v>1.3538329333221799</v>
      </c>
      <c r="H19">
        <v>0.938287172698275</v>
      </c>
      <c r="I19">
        <v>1.17981623687638</v>
      </c>
      <c r="J19">
        <v>6.3336619002392203</v>
      </c>
      <c r="L19" t="s">
        <v>325</v>
      </c>
      <c r="M19">
        <v>0</v>
      </c>
      <c r="N19">
        <v>1.7111326830970199</v>
      </c>
      <c r="O19">
        <v>1.32314468071672</v>
      </c>
      <c r="P19">
        <v>0</v>
      </c>
      <c r="Q19">
        <v>0</v>
      </c>
      <c r="R19">
        <v>1.7869314934132601</v>
      </c>
      <c r="S19">
        <v>1.2366533061655001</v>
      </c>
      <c r="T19">
        <v>0</v>
      </c>
      <c r="U19">
        <v>6.0578621633924996</v>
      </c>
      <c r="W19" t="s">
        <v>131</v>
      </c>
      <c r="X19">
        <v>0.51457072862334297</v>
      </c>
      <c r="Y19">
        <v>0.34756458564471499</v>
      </c>
      <c r="Z19">
        <v>0.63353555299305098</v>
      </c>
      <c r="AA19">
        <v>0.40531544707658101</v>
      </c>
      <c r="AB19">
        <v>0</v>
      </c>
      <c r="AC19">
        <v>0.70794898558846797</v>
      </c>
      <c r="AD19">
        <v>0.46827225473819001</v>
      </c>
      <c r="AE19">
        <v>0.85344960050331498</v>
      </c>
      <c r="AF19">
        <v>3.9306571551676601</v>
      </c>
      <c r="AH19" t="s">
        <v>1146</v>
      </c>
      <c r="AI19">
        <v>0.85159972042063803</v>
      </c>
      <c r="AJ19">
        <v>0.59512591889255395</v>
      </c>
      <c r="AK19">
        <v>0.428628091939522</v>
      </c>
      <c r="AL19">
        <v>0</v>
      </c>
      <c r="AM19">
        <v>0.88331515837137697</v>
      </c>
      <c r="AN19">
        <v>0.89333676087265301</v>
      </c>
      <c r="AO19">
        <v>0.30183103593395599</v>
      </c>
      <c r="AP19">
        <v>0.62674170853471001</v>
      </c>
      <c r="AQ19">
        <v>4.5805783949654097</v>
      </c>
      <c r="AS19" t="s">
        <v>496</v>
      </c>
      <c r="AT19">
        <v>0</v>
      </c>
      <c r="AU19">
        <v>-1.4829118216047801</v>
      </c>
      <c r="AV19">
        <v>-1.5240796409858599</v>
      </c>
      <c r="AW19">
        <v>0</v>
      </c>
      <c r="AX19">
        <v>0</v>
      </c>
      <c r="AY19">
        <v>-1.6390573415002401</v>
      </c>
      <c r="AZ19">
        <v>-2.16954474141576</v>
      </c>
      <c r="BA19">
        <v>0</v>
      </c>
      <c r="BB19">
        <v>-6.8155935455066397</v>
      </c>
      <c r="BO19" t="s">
        <v>57</v>
      </c>
      <c r="BP19">
        <v>0</v>
      </c>
      <c r="BQ19">
        <v>0.70804050961736498</v>
      </c>
      <c r="BR19">
        <v>1.1550833936032301</v>
      </c>
      <c r="BS19">
        <v>0</v>
      </c>
      <c r="BT19">
        <v>0.93414939930660001</v>
      </c>
      <c r="BU19">
        <v>0.84023995264580498</v>
      </c>
      <c r="BV19">
        <v>0.94110931341007997</v>
      </c>
      <c r="BW19">
        <v>0</v>
      </c>
      <c r="BX19">
        <v>4.5786225685830804</v>
      </c>
      <c r="BZ19" t="s">
        <v>439</v>
      </c>
      <c r="CA19">
        <v>-0.84441970902504104</v>
      </c>
      <c r="CB19">
        <v>0</v>
      </c>
      <c r="CC19">
        <v>-0.45621785630883799</v>
      </c>
      <c r="CD19">
        <v>0</v>
      </c>
      <c r="CE19">
        <v>-0.73297614636188102</v>
      </c>
      <c r="CF19">
        <v>0</v>
      </c>
      <c r="CG19">
        <v>-0.67564668476536904</v>
      </c>
      <c r="CH19">
        <f t="shared" si="0"/>
        <v>-2.7092603964611293</v>
      </c>
    </row>
    <row r="20" spans="1:86" x14ac:dyDescent="0.2">
      <c r="A20" t="s">
        <v>25</v>
      </c>
      <c r="B20">
        <v>1.0744188536184001</v>
      </c>
      <c r="C20">
        <v>0.93644382771062995</v>
      </c>
      <c r="D20">
        <v>0.56976473891938695</v>
      </c>
      <c r="E20">
        <v>1.06308613200002</v>
      </c>
      <c r="F20">
        <v>0</v>
      </c>
      <c r="G20">
        <v>0.84633398712629804</v>
      </c>
      <c r="H20">
        <v>0.37122346669520701</v>
      </c>
      <c r="I20">
        <v>1.2629280662223299</v>
      </c>
      <c r="J20">
        <v>6.1241990722922699</v>
      </c>
      <c r="L20" t="s">
        <v>550</v>
      </c>
      <c r="M20">
        <v>0</v>
      </c>
      <c r="N20">
        <v>1.74489905367914</v>
      </c>
      <c r="O20">
        <v>0</v>
      </c>
      <c r="P20">
        <v>2.07161345691833</v>
      </c>
      <c r="Q20">
        <v>0</v>
      </c>
      <c r="R20">
        <v>1.19179407282286</v>
      </c>
      <c r="S20">
        <v>0.92784096187591603</v>
      </c>
      <c r="T20">
        <v>0</v>
      </c>
      <c r="U20">
        <v>5.93614754529625</v>
      </c>
      <c r="W20" t="s">
        <v>52</v>
      </c>
      <c r="X20">
        <v>0.51467484971773003</v>
      </c>
      <c r="Y20">
        <v>0.433611020057181</v>
      </c>
      <c r="Z20">
        <v>0.27287087707148</v>
      </c>
      <c r="AA20">
        <v>0.89838036565271595</v>
      </c>
      <c r="AB20">
        <v>0</v>
      </c>
      <c r="AC20">
        <v>0.514957988007685</v>
      </c>
      <c r="AD20">
        <v>0.31422168626790298</v>
      </c>
      <c r="AE20">
        <v>0.90656872278072698</v>
      </c>
      <c r="AF20">
        <v>3.8552855095554199</v>
      </c>
      <c r="AH20" t="s">
        <v>543</v>
      </c>
      <c r="AI20">
        <v>0</v>
      </c>
      <c r="AJ20">
        <v>0.264570824093315</v>
      </c>
      <c r="AK20">
        <v>-0.46216526110766898</v>
      </c>
      <c r="AL20">
        <v>2.4936068684473098</v>
      </c>
      <c r="AM20">
        <v>0</v>
      </c>
      <c r="AN20">
        <v>0</v>
      </c>
      <c r="AO20">
        <v>0</v>
      </c>
      <c r="AP20">
        <v>2.1889445162713099</v>
      </c>
      <c r="AQ20">
        <v>4.4849569477042701</v>
      </c>
      <c r="AS20" t="s">
        <v>1040</v>
      </c>
      <c r="AT20">
        <v>0</v>
      </c>
      <c r="AU20">
        <v>-1.3999039449132999</v>
      </c>
      <c r="AV20">
        <v>-1.83411920168378</v>
      </c>
      <c r="AW20">
        <v>0</v>
      </c>
      <c r="AX20">
        <v>0</v>
      </c>
      <c r="AY20">
        <v>0</v>
      </c>
      <c r="AZ20">
        <v>-1.7311480493559901</v>
      </c>
      <c r="BA20">
        <v>-2.4743637910106999</v>
      </c>
      <c r="BB20">
        <v>-7.4395349869637704</v>
      </c>
      <c r="BO20" t="s">
        <v>52</v>
      </c>
      <c r="BP20">
        <v>0</v>
      </c>
      <c r="BQ20">
        <v>0.58034737431940797</v>
      </c>
      <c r="BR20">
        <v>0.44760168197545303</v>
      </c>
      <c r="BS20">
        <v>1.0186949840583801</v>
      </c>
      <c r="BT20">
        <v>0.74389422697304597</v>
      </c>
      <c r="BU20">
        <v>0</v>
      </c>
      <c r="BV20">
        <v>0.61762341934085796</v>
      </c>
      <c r="BW20">
        <v>1.04156769710736</v>
      </c>
      <c r="BX20">
        <v>4.4497293837745104</v>
      </c>
      <c r="BZ20" t="s">
        <v>529</v>
      </c>
      <c r="CA20">
        <v>-0.78649902060913801</v>
      </c>
      <c r="CB20">
        <v>-0.53777108879406299</v>
      </c>
      <c r="CC20">
        <v>-0.85033196911161602</v>
      </c>
      <c r="CD20">
        <v>0</v>
      </c>
      <c r="CE20">
        <v>-0.87834716841510496</v>
      </c>
      <c r="CF20">
        <v>0</v>
      </c>
      <c r="CG20">
        <v>0</v>
      </c>
      <c r="CH20">
        <f t="shared" si="0"/>
        <v>-3.0529492469299218</v>
      </c>
    </row>
    <row r="21" spans="1:86" x14ac:dyDescent="0.2">
      <c r="A21" t="s">
        <v>26</v>
      </c>
      <c r="B21">
        <v>0</v>
      </c>
      <c r="C21">
        <v>1.1578320436073399</v>
      </c>
      <c r="D21">
        <v>0.81830040000084903</v>
      </c>
      <c r="E21">
        <v>0.34471070855818198</v>
      </c>
      <c r="F21">
        <v>0</v>
      </c>
      <c r="G21">
        <v>1.47745159832702</v>
      </c>
      <c r="H21">
        <v>1.1009950189467199</v>
      </c>
      <c r="I21">
        <v>1.17610550157303</v>
      </c>
      <c r="J21">
        <v>6.0753952710131296</v>
      </c>
      <c r="L21" t="s">
        <v>551</v>
      </c>
      <c r="M21">
        <v>0</v>
      </c>
      <c r="N21">
        <v>1.01144828900346</v>
      </c>
      <c r="O21">
        <v>0</v>
      </c>
      <c r="P21">
        <v>2.09608688200038</v>
      </c>
      <c r="Q21">
        <v>0</v>
      </c>
      <c r="R21">
        <v>0.99010738881941596</v>
      </c>
      <c r="S21">
        <v>0</v>
      </c>
      <c r="T21">
        <v>1.76149050361569</v>
      </c>
      <c r="U21">
        <v>5.85913306343895</v>
      </c>
      <c r="W21" t="s">
        <v>15</v>
      </c>
      <c r="X21">
        <v>0</v>
      </c>
      <c r="Y21">
        <v>0.93684405384094704</v>
      </c>
      <c r="Z21">
        <v>0.26873722759913599</v>
      </c>
      <c r="AA21">
        <v>0</v>
      </c>
      <c r="AB21">
        <v>0</v>
      </c>
      <c r="AC21">
        <v>2.0276807491781002</v>
      </c>
      <c r="AD21">
        <v>0</v>
      </c>
      <c r="AE21">
        <v>0.60144995892983499</v>
      </c>
      <c r="AF21">
        <v>3.83471198954802</v>
      </c>
      <c r="AH21" t="s">
        <v>1147</v>
      </c>
      <c r="AI21">
        <v>0.73626850352067996</v>
      </c>
      <c r="AJ21">
        <v>0.50827209646707106</v>
      </c>
      <c r="AK21">
        <v>0.63786260716211995</v>
      </c>
      <c r="AL21">
        <v>0</v>
      </c>
      <c r="AM21">
        <v>0.74485271198034297</v>
      </c>
      <c r="AN21">
        <v>0.89424015687088398</v>
      </c>
      <c r="AO21">
        <v>0</v>
      </c>
      <c r="AP21">
        <v>0.94326119228545702</v>
      </c>
      <c r="AQ21">
        <v>4.4647572682865597</v>
      </c>
      <c r="AS21" t="s">
        <v>1245</v>
      </c>
      <c r="AT21">
        <v>0</v>
      </c>
      <c r="AU21">
        <v>-1.93432578019922</v>
      </c>
      <c r="AV21">
        <v>-1.4988466882681499</v>
      </c>
      <c r="AW21">
        <v>0</v>
      </c>
      <c r="AX21">
        <v>0</v>
      </c>
      <c r="AY21">
        <v>-2.2489520956336699</v>
      </c>
      <c r="AZ21">
        <v>-1.8749704102940099</v>
      </c>
      <c r="BA21">
        <v>0</v>
      </c>
      <c r="BB21">
        <v>-7.5570949743950502</v>
      </c>
      <c r="BO21" t="s">
        <v>79</v>
      </c>
      <c r="BP21">
        <v>0</v>
      </c>
      <c r="BQ21">
        <v>1.3761410976358599</v>
      </c>
      <c r="BR21">
        <v>0</v>
      </c>
      <c r="BS21">
        <v>0.56508323256540105</v>
      </c>
      <c r="BT21">
        <v>0</v>
      </c>
      <c r="BU21">
        <v>0</v>
      </c>
      <c r="BV21">
        <v>1.1379450900835599</v>
      </c>
      <c r="BW21">
        <v>1.2636438041917499</v>
      </c>
      <c r="BX21">
        <v>4.3428132244765703</v>
      </c>
      <c r="BZ21" t="s">
        <v>525</v>
      </c>
      <c r="CA21">
        <v>-0.37308106888947001</v>
      </c>
      <c r="CB21">
        <v>-0.30517414587397201</v>
      </c>
      <c r="CC21">
        <v>-0.88888483684872699</v>
      </c>
      <c r="CD21">
        <v>-0.71203500890014204</v>
      </c>
      <c r="CE21">
        <v>0</v>
      </c>
      <c r="CF21">
        <v>0</v>
      </c>
      <c r="CG21">
        <v>-0.84186357755932395</v>
      </c>
      <c r="CH21">
        <f t="shared" si="0"/>
        <v>-3.1210386380716351</v>
      </c>
    </row>
    <row r="22" spans="1:86" x14ac:dyDescent="0.2">
      <c r="A22" t="s">
        <v>27</v>
      </c>
      <c r="B22">
        <v>0</v>
      </c>
      <c r="C22">
        <v>0.83684457692759495</v>
      </c>
      <c r="D22">
        <v>0.52787166881626202</v>
      </c>
      <c r="E22">
        <v>0.99034491422360804</v>
      </c>
      <c r="F22">
        <v>0.72138313980992697</v>
      </c>
      <c r="G22">
        <v>0.85469869529988296</v>
      </c>
      <c r="H22">
        <v>0.85558211366703796</v>
      </c>
      <c r="I22">
        <v>1.2834095604270901</v>
      </c>
      <c r="J22">
        <v>6.0701346691714004</v>
      </c>
      <c r="L22" t="s">
        <v>552</v>
      </c>
      <c r="M22">
        <v>0.82297575003691203</v>
      </c>
      <c r="N22">
        <v>0.88607699550003405</v>
      </c>
      <c r="O22">
        <v>0.61364436400295996</v>
      </c>
      <c r="P22">
        <v>0.66217599444393205</v>
      </c>
      <c r="Q22">
        <v>0</v>
      </c>
      <c r="R22">
        <v>0.79653217748946603</v>
      </c>
      <c r="S22">
        <v>0.723644185012982</v>
      </c>
      <c r="T22">
        <v>1.04433868851675</v>
      </c>
      <c r="U22">
        <v>5.5493881550030304</v>
      </c>
      <c r="W22" t="s">
        <v>100</v>
      </c>
      <c r="X22">
        <v>0</v>
      </c>
      <c r="Y22">
        <v>1.5704206646389101</v>
      </c>
      <c r="Z22">
        <v>0</v>
      </c>
      <c r="AA22">
        <v>1.0687581586628601</v>
      </c>
      <c r="AB22">
        <v>0</v>
      </c>
      <c r="AC22">
        <v>0</v>
      </c>
      <c r="AD22">
        <v>0.66609635556693603</v>
      </c>
      <c r="AE22">
        <v>0.48562918800787103</v>
      </c>
      <c r="AF22">
        <v>3.7909043668765698</v>
      </c>
      <c r="AH22" t="s">
        <v>1148</v>
      </c>
      <c r="AI22">
        <v>0</v>
      </c>
      <c r="AJ22">
        <v>0.40464735470407998</v>
      </c>
      <c r="AK22">
        <v>0.50489925461025797</v>
      </c>
      <c r="AL22">
        <v>1.25054767541471</v>
      </c>
      <c r="AM22">
        <v>0.46692165246273198</v>
      </c>
      <c r="AN22">
        <v>0.34059951918456299</v>
      </c>
      <c r="AO22">
        <v>0.39599108594021598</v>
      </c>
      <c r="AP22">
        <v>0.97650266921915196</v>
      </c>
      <c r="AQ22">
        <v>4.3401092115357098</v>
      </c>
      <c r="AS22" t="s">
        <v>1064</v>
      </c>
      <c r="AT22">
        <v>-2.4217869755507002</v>
      </c>
      <c r="AU22">
        <v>-2.06435927041302</v>
      </c>
      <c r="AV22">
        <v>-3.29089010957596</v>
      </c>
      <c r="AW22">
        <v>0</v>
      </c>
      <c r="AX22">
        <v>0</v>
      </c>
      <c r="AY22">
        <v>-2.5496250253366499</v>
      </c>
      <c r="AZ22">
        <v>0</v>
      </c>
      <c r="BA22">
        <v>0</v>
      </c>
      <c r="BB22">
        <v>-10.326661380876301</v>
      </c>
      <c r="BO22" t="s">
        <v>18</v>
      </c>
      <c r="BP22">
        <v>0</v>
      </c>
      <c r="BQ22">
        <v>0.46261398900901102</v>
      </c>
      <c r="BR22">
        <v>0.50583063548934304</v>
      </c>
      <c r="BS22">
        <v>0</v>
      </c>
      <c r="BT22">
        <v>0.86005675443943597</v>
      </c>
      <c r="BU22">
        <v>1.0604897027606199</v>
      </c>
      <c r="BV22">
        <v>0</v>
      </c>
      <c r="BW22">
        <v>1.3633128008208799</v>
      </c>
      <c r="BX22">
        <v>4.25230388251929</v>
      </c>
      <c r="BZ22" t="s">
        <v>527</v>
      </c>
      <c r="CA22">
        <v>-0.55602561098479097</v>
      </c>
      <c r="CB22">
        <v>0.35528626546794401</v>
      </c>
      <c r="CC22">
        <v>-1.1777213706957399</v>
      </c>
      <c r="CD22">
        <v>0</v>
      </c>
      <c r="CE22">
        <v>0</v>
      </c>
      <c r="CF22">
        <v>-1.0233731904001899</v>
      </c>
      <c r="CG22">
        <v>-1.1412976158761801</v>
      </c>
      <c r="CH22">
        <f t="shared" si="0"/>
        <v>-3.5431315224889568</v>
      </c>
    </row>
    <row r="23" spans="1:86" x14ac:dyDescent="0.2">
      <c r="A23" t="s">
        <v>28</v>
      </c>
      <c r="B23">
        <v>0</v>
      </c>
      <c r="C23">
        <v>0.93511088583475599</v>
      </c>
      <c r="D23">
        <v>1.1243412723613999</v>
      </c>
      <c r="E23">
        <v>0</v>
      </c>
      <c r="F23">
        <v>0</v>
      </c>
      <c r="G23">
        <v>1.97122858924241</v>
      </c>
      <c r="H23">
        <v>0.82129979573028999</v>
      </c>
      <c r="I23">
        <v>1.19125171903812</v>
      </c>
      <c r="J23">
        <v>6.0432322622069696</v>
      </c>
      <c r="L23" t="s">
        <v>84</v>
      </c>
      <c r="M23">
        <v>0</v>
      </c>
      <c r="N23">
        <v>0.86714843171032197</v>
      </c>
      <c r="O23">
        <v>1.0874895128223201</v>
      </c>
      <c r="P23">
        <v>0.36654049352787699</v>
      </c>
      <c r="Q23">
        <v>0</v>
      </c>
      <c r="R23">
        <v>0.85364586609540505</v>
      </c>
      <c r="S23">
        <v>1.11859134681102</v>
      </c>
      <c r="T23">
        <v>1.1097040600497301</v>
      </c>
      <c r="U23">
        <v>5.4031197110166804</v>
      </c>
      <c r="W23" t="s">
        <v>40</v>
      </c>
      <c r="X23">
        <v>0.28436240227704601</v>
      </c>
      <c r="Y23">
        <v>0.53130862657084899</v>
      </c>
      <c r="Z23">
        <v>0.42065526382402801</v>
      </c>
      <c r="AA23">
        <v>0.76760538184985105</v>
      </c>
      <c r="AB23">
        <v>0</v>
      </c>
      <c r="AC23">
        <v>0.61260530781525702</v>
      </c>
      <c r="AD23">
        <v>0.32428750979215298</v>
      </c>
      <c r="AE23">
        <v>0.83271065079773199</v>
      </c>
      <c r="AF23">
        <v>3.7735351429269199</v>
      </c>
      <c r="AH23" t="s">
        <v>1149</v>
      </c>
      <c r="AI23">
        <v>1.15030699951596</v>
      </c>
      <c r="AJ23">
        <v>0.65493472237833095</v>
      </c>
      <c r="AK23">
        <v>1.0464197073989101</v>
      </c>
      <c r="AL23">
        <v>0</v>
      </c>
      <c r="AM23">
        <v>0.45253619678691898</v>
      </c>
      <c r="AN23">
        <v>0.37900077401011101</v>
      </c>
      <c r="AO23">
        <v>0.48642039147618199</v>
      </c>
      <c r="AP23">
        <v>0</v>
      </c>
      <c r="AQ23">
        <v>4.1696187915664202</v>
      </c>
      <c r="AS23" t="s">
        <v>374</v>
      </c>
      <c r="AT23">
        <v>0</v>
      </c>
      <c r="AU23">
        <v>-0.88143203044889196</v>
      </c>
      <c r="AV23">
        <v>-3.4648476821776102</v>
      </c>
      <c r="AW23">
        <v>-4.4601878996319</v>
      </c>
      <c r="AX23">
        <v>0</v>
      </c>
      <c r="AY23">
        <v>-3.6213504472302098</v>
      </c>
      <c r="AZ23">
        <v>-2.1901112900466599</v>
      </c>
      <c r="BA23">
        <v>0</v>
      </c>
      <c r="BB23">
        <v>-14.6179293495353</v>
      </c>
      <c r="BO23" t="s">
        <v>1250</v>
      </c>
      <c r="BP23">
        <v>0</v>
      </c>
      <c r="BQ23">
        <v>1.0399861738329399</v>
      </c>
      <c r="BR23">
        <v>0.71823565045717097</v>
      </c>
      <c r="BS23">
        <v>0</v>
      </c>
      <c r="BT23">
        <v>0.56147630700127404</v>
      </c>
      <c r="BU23">
        <v>0.813521394432689</v>
      </c>
      <c r="BV23">
        <v>0</v>
      </c>
      <c r="BW23">
        <v>1.0340839688107399</v>
      </c>
      <c r="BX23">
        <v>4.16730349453481</v>
      </c>
      <c r="BZ23" t="s">
        <v>520</v>
      </c>
      <c r="CA23">
        <v>-0.72940679885304804</v>
      </c>
      <c r="CB23">
        <v>-0.40306710532456902</v>
      </c>
      <c r="CC23">
        <v>-0.81816578983085897</v>
      </c>
      <c r="CD23">
        <v>0</v>
      </c>
      <c r="CE23">
        <v>-0.76109169882046401</v>
      </c>
      <c r="CF23">
        <v>0</v>
      </c>
      <c r="CG23">
        <v>-0.90093024801509503</v>
      </c>
      <c r="CH23">
        <f t="shared" si="0"/>
        <v>-3.6126616408440348</v>
      </c>
    </row>
    <row r="24" spans="1:86" x14ac:dyDescent="0.2">
      <c r="A24" t="s">
        <v>29</v>
      </c>
      <c r="B24">
        <v>0.958635251423684</v>
      </c>
      <c r="C24">
        <v>0.73913882636288997</v>
      </c>
      <c r="D24">
        <v>0.57778358232420002</v>
      </c>
      <c r="E24">
        <v>0.930996357313295</v>
      </c>
      <c r="F24">
        <v>0</v>
      </c>
      <c r="G24">
        <v>1.4328755892746801</v>
      </c>
      <c r="H24">
        <v>0.39155322789309999</v>
      </c>
      <c r="I24">
        <v>0.77539242222993299</v>
      </c>
      <c r="J24">
        <v>5.8063752568217799</v>
      </c>
      <c r="L24" t="s">
        <v>52</v>
      </c>
      <c r="M24">
        <v>0</v>
      </c>
      <c r="N24">
        <v>1.37932407612452</v>
      </c>
      <c r="O24">
        <v>0</v>
      </c>
      <c r="P24">
        <v>1.35727587414656</v>
      </c>
      <c r="Q24">
        <v>0</v>
      </c>
      <c r="R24">
        <v>1.24428950628073</v>
      </c>
      <c r="S24">
        <v>1.24017415148139</v>
      </c>
      <c r="T24">
        <v>0</v>
      </c>
      <c r="U24">
        <v>5.2210636080331998</v>
      </c>
      <c r="W24" t="s">
        <v>64</v>
      </c>
      <c r="X24">
        <v>0</v>
      </c>
      <c r="Y24">
        <v>0.76264222478313104</v>
      </c>
      <c r="Z24">
        <v>0.36672162618314602</v>
      </c>
      <c r="AA24">
        <v>0.64270113495922099</v>
      </c>
      <c r="AB24">
        <v>0</v>
      </c>
      <c r="AC24">
        <v>0.81145747984162198</v>
      </c>
      <c r="AD24">
        <v>0.39509078548840498</v>
      </c>
      <c r="AE24">
        <v>0.69229674932951601</v>
      </c>
      <c r="AF24">
        <v>3.6709100005850401</v>
      </c>
      <c r="AH24" t="s">
        <v>1150</v>
      </c>
      <c r="AI24">
        <v>0.85654219371495299</v>
      </c>
      <c r="AJ24">
        <v>0.52350811885853898</v>
      </c>
      <c r="AK24">
        <v>0.61643272455407805</v>
      </c>
      <c r="AL24">
        <v>0</v>
      </c>
      <c r="AM24">
        <v>0.48387129409528701</v>
      </c>
      <c r="AN24">
        <v>0.83278371730830703</v>
      </c>
      <c r="AO24">
        <v>0.49190601509958998</v>
      </c>
      <c r="AP24">
        <v>0.35602990512115701</v>
      </c>
      <c r="AQ24">
        <v>4.1610739687519098</v>
      </c>
      <c r="BO24" t="s">
        <v>193</v>
      </c>
      <c r="BP24">
        <v>0</v>
      </c>
      <c r="BQ24">
        <v>0.55149822460140896</v>
      </c>
      <c r="BR24">
        <v>0.49966326035126202</v>
      </c>
      <c r="BS24">
        <v>0.74459672008106004</v>
      </c>
      <c r="BT24">
        <v>1.08685155277885</v>
      </c>
      <c r="BU24">
        <v>0.75940041242925804</v>
      </c>
      <c r="BV24">
        <v>0.52077027533367903</v>
      </c>
      <c r="BW24">
        <v>0</v>
      </c>
      <c r="BX24">
        <v>4.1627804455755202</v>
      </c>
      <c r="BZ24" t="s">
        <v>510</v>
      </c>
      <c r="CA24">
        <v>-0.587165311057118</v>
      </c>
      <c r="CB24">
        <v>0</v>
      </c>
      <c r="CC24">
        <v>-1.4713380579125299</v>
      </c>
      <c r="CD24">
        <v>0</v>
      </c>
      <c r="CE24">
        <v>-0.68188413526678104</v>
      </c>
      <c r="CF24">
        <v>0</v>
      </c>
      <c r="CG24">
        <v>-0.98870217593975995</v>
      </c>
      <c r="CH24">
        <f t="shared" si="0"/>
        <v>-3.7290896801761888</v>
      </c>
    </row>
    <row r="25" spans="1:86" x14ac:dyDescent="0.2">
      <c r="A25" t="s">
        <v>30</v>
      </c>
      <c r="B25">
        <v>0</v>
      </c>
      <c r="C25">
        <v>0.87206487986242898</v>
      </c>
      <c r="D25">
        <v>0.63328771285061902</v>
      </c>
      <c r="E25">
        <v>0.84478450178002595</v>
      </c>
      <c r="F25">
        <v>0</v>
      </c>
      <c r="G25">
        <v>1.3297441085494</v>
      </c>
      <c r="H25">
        <v>0.80219297047747495</v>
      </c>
      <c r="I25">
        <v>1.1442771956907201</v>
      </c>
      <c r="J25">
        <v>5.6263513692106697</v>
      </c>
      <c r="L25" t="s">
        <v>314</v>
      </c>
      <c r="M25">
        <v>0</v>
      </c>
      <c r="N25">
        <v>1.95650475100168</v>
      </c>
      <c r="O25">
        <v>0</v>
      </c>
      <c r="P25">
        <v>1.4832983941307301</v>
      </c>
      <c r="Q25">
        <v>0</v>
      </c>
      <c r="R25">
        <v>0.918176258585506</v>
      </c>
      <c r="S25">
        <v>0.71877809355385802</v>
      </c>
      <c r="T25">
        <v>0</v>
      </c>
      <c r="U25">
        <v>5.0767574972717702</v>
      </c>
      <c r="W25" t="s">
        <v>88</v>
      </c>
      <c r="X25">
        <v>0.56409761465042896</v>
      </c>
      <c r="Y25">
        <v>0.45860885508774402</v>
      </c>
      <c r="Z25">
        <v>0.300705207779215</v>
      </c>
      <c r="AA25">
        <v>0.67272124542492495</v>
      </c>
      <c r="AB25">
        <v>0</v>
      </c>
      <c r="AC25">
        <v>0.81776949954843403</v>
      </c>
      <c r="AD25">
        <v>0</v>
      </c>
      <c r="AE25">
        <v>0.67411178155318696</v>
      </c>
      <c r="AF25">
        <v>3.4880142040439299</v>
      </c>
      <c r="AH25" t="s">
        <v>1151</v>
      </c>
      <c r="AI25">
        <v>0.84777030096970496</v>
      </c>
      <c r="AJ25">
        <v>0.41242262466330099</v>
      </c>
      <c r="AK25">
        <v>0.37091382515361898</v>
      </c>
      <c r="AL25">
        <v>0</v>
      </c>
      <c r="AM25">
        <v>0.93444829436561705</v>
      </c>
      <c r="AN25">
        <v>0</v>
      </c>
      <c r="AO25">
        <v>0.63252867881748198</v>
      </c>
      <c r="AP25">
        <v>0.91131926876991498</v>
      </c>
      <c r="AQ25">
        <v>4.10940299273964</v>
      </c>
      <c r="BO25" t="s">
        <v>38</v>
      </c>
      <c r="BP25">
        <v>0</v>
      </c>
      <c r="BQ25">
        <v>0.90156441886430705</v>
      </c>
      <c r="BR25">
        <v>1.0112328580910399</v>
      </c>
      <c r="BS25">
        <v>0</v>
      </c>
      <c r="BT25">
        <v>0</v>
      </c>
      <c r="BU25">
        <v>1.1578279517519201</v>
      </c>
      <c r="BV25">
        <v>1.0696456763636999</v>
      </c>
      <c r="BW25">
        <v>0</v>
      </c>
      <c r="BX25">
        <v>4.1402709050709703</v>
      </c>
      <c r="BZ25" t="s">
        <v>492</v>
      </c>
      <c r="CA25">
        <v>-1.1380062893154801</v>
      </c>
      <c r="CB25">
        <v>-1.2157476284292601</v>
      </c>
      <c r="CC25">
        <v>-0.98388260275291095</v>
      </c>
      <c r="CD25">
        <v>0</v>
      </c>
      <c r="CE25">
        <v>0</v>
      </c>
      <c r="CF25">
        <v>0</v>
      </c>
      <c r="CG25">
        <v>-0.70456005316332904</v>
      </c>
      <c r="CH25">
        <f t="shared" si="0"/>
        <v>-4.0421965736609797</v>
      </c>
    </row>
    <row r="26" spans="1:86" x14ac:dyDescent="0.2">
      <c r="A26" t="s">
        <v>31</v>
      </c>
      <c r="B26">
        <v>0</v>
      </c>
      <c r="C26">
        <v>1.0169175576616201</v>
      </c>
      <c r="D26">
        <v>0.85460693255979603</v>
      </c>
      <c r="E26">
        <v>0.40147167456453098</v>
      </c>
      <c r="F26">
        <v>0</v>
      </c>
      <c r="G26">
        <v>1.6811313547349001</v>
      </c>
      <c r="H26">
        <v>0.528404416717286</v>
      </c>
      <c r="I26">
        <v>1.1252280655956699</v>
      </c>
      <c r="J26">
        <v>5.6077600018337996</v>
      </c>
      <c r="L26" t="s">
        <v>37</v>
      </c>
      <c r="M26">
        <v>0</v>
      </c>
      <c r="N26">
        <v>1.19917266390217</v>
      </c>
      <c r="O26">
        <v>-1.9801069996349601</v>
      </c>
      <c r="P26">
        <v>2.5565979124428901</v>
      </c>
      <c r="Q26">
        <v>0</v>
      </c>
      <c r="R26">
        <v>0</v>
      </c>
      <c r="S26">
        <v>1.1958048296613999</v>
      </c>
      <c r="T26">
        <v>1.9205740983575701</v>
      </c>
      <c r="U26">
        <v>4.8920425047290799</v>
      </c>
      <c r="W26" t="s">
        <v>53</v>
      </c>
      <c r="X26">
        <v>0.75118276563784103</v>
      </c>
      <c r="Y26">
        <v>0.59458723796264001</v>
      </c>
      <c r="Z26">
        <v>0.68640811279680702</v>
      </c>
      <c r="AA26">
        <v>0.620931558295852</v>
      </c>
      <c r="AB26">
        <v>0</v>
      </c>
      <c r="AC26">
        <v>0.76618754072500905</v>
      </c>
      <c r="AD26">
        <v>0</v>
      </c>
      <c r="AE26">
        <v>0</v>
      </c>
      <c r="AF26">
        <v>3.4192972154181498</v>
      </c>
      <c r="AH26" t="s">
        <v>1152</v>
      </c>
      <c r="AI26">
        <v>0.62584323622321503</v>
      </c>
      <c r="AJ26">
        <v>0.52793317956886798</v>
      </c>
      <c r="AK26">
        <v>0.312330090619997</v>
      </c>
      <c r="AL26">
        <v>0</v>
      </c>
      <c r="AM26">
        <v>0.53409408508088896</v>
      </c>
      <c r="AN26">
        <v>0.63352754791746502</v>
      </c>
      <c r="AO26">
        <v>0.62203063274140202</v>
      </c>
      <c r="AP26">
        <v>0.76025858774646504</v>
      </c>
      <c r="AQ26">
        <v>4.0160173598983002</v>
      </c>
      <c r="BO26" t="s">
        <v>30</v>
      </c>
      <c r="BP26">
        <v>0</v>
      </c>
      <c r="BQ26">
        <v>0.59644902907859398</v>
      </c>
      <c r="BR26">
        <v>0</v>
      </c>
      <c r="BS26">
        <v>1.0974745954987299</v>
      </c>
      <c r="BT26">
        <v>0.72003714784794304</v>
      </c>
      <c r="BU26">
        <v>0.801089559654801</v>
      </c>
      <c r="BV26">
        <v>0</v>
      </c>
      <c r="BW26">
        <v>0.88658802993123598</v>
      </c>
      <c r="BX26">
        <v>4.1016383620113102</v>
      </c>
      <c r="BZ26" t="s">
        <v>531</v>
      </c>
      <c r="CA26">
        <v>-0.69950278460987703</v>
      </c>
      <c r="CB26">
        <v>0</v>
      </c>
      <c r="CC26">
        <v>-0.86290055085006001</v>
      </c>
      <c r="CD26">
        <v>0</v>
      </c>
      <c r="CE26">
        <v>-1.3989733533223001</v>
      </c>
      <c r="CF26">
        <v>-1.0929845645941301</v>
      </c>
      <c r="CG26">
        <v>0</v>
      </c>
      <c r="CH26">
        <f t="shared" si="0"/>
        <v>-4.0543612533763671</v>
      </c>
    </row>
    <row r="27" spans="1:86" x14ac:dyDescent="0.2">
      <c r="A27" t="s">
        <v>32</v>
      </c>
      <c r="B27">
        <v>1.3008126086315099</v>
      </c>
      <c r="C27">
        <v>0.85670698754628805</v>
      </c>
      <c r="D27">
        <v>0.61481031676726094</v>
      </c>
      <c r="E27">
        <v>0.34111988251214798</v>
      </c>
      <c r="F27">
        <v>0</v>
      </c>
      <c r="G27">
        <v>1.2645407169729199</v>
      </c>
      <c r="H27">
        <v>0</v>
      </c>
      <c r="I27">
        <v>0.69796610641378598</v>
      </c>
      <c r="J27">
        <v>5.07595661884391</v>
      </c>
      <c r="L27" t="s">
        <v>553</v>
      </c>
      <c r="M27">
        <v>0.865358494207221</v>
      </c>
      <c r="N27">
        <v>0.762813893575221</v>
      </c>
      <c r="O27">
        <v>0.83024648431089298</v>
      </c>
      <c r="P27">
        <v>0</v>
      </c>
      <c r="Q27">
        <v>0</v>
      </c>
      <c r="R27">
        <v>0.52263940361636596</v>
      </c>
      <c r="S27">
        <v>0.49264704353377797</v>
      </c>
      <c r="T27">
        <v>1.3987276710107399</v>
      </c>
      <c r="U27">
        <v>4.8724329902542198</v>
      </c>
      <c r="W27" t="s">
        <v>126</v>
      </c>
      <c r="X27">
        <v>0.439480078847445</v>
      </c>
      <c r="Y27">
        <v>0.35047102550243803</v>
      </c>
      <c r="Z27">
        <v>0.40441532786982398</v>
      </c>
      <c r="AA27">
        <v>0.36157960938806599</v>
      </c>
      <c r="AB27">
        <v>0.473443753362013</v>
      </c>
      <c r="AC27">
        <v>0.426668267320849</v>
      </c>
      <c r="AD27">
        <v>0.31647041707450102</v>
      </c>
      <c r="AE27">
        <v>0.63420352727380602</v>
      </c>
      <c r="AF27">
        <v>3.4067320066389399</v>
      </c>
      <c r="AH27" t="s">
        <v>1153</v>
      </c>
      <c r="AI27">
        <v>0.80784741248987102</v>
      </c>
      <c r="AJ27">
        <v>0.41983144076203199</v>
      </c>
      <c r="AK27">
        <v>0.81957996780787401</v>
      </c>
      <c r="AL27">
        <v>0</v>
      </c>
      <c r="AM27">
        <v>0.64881951748670397</v>
      </c>
      <c r="AN27">
        <v>0.87324961188065298</v>
      </c>
      <c r="AO27">
        <v>0</v>
      </c>
      <c r="AP27">
        <v>0.43928585528764102</v>
      </c>
      <c r="AQ27">
        <v>4.0086138057147798</v>
      </c>
      <c r="BO27" t="s">
        <v>27</v>
      </c>
      <c r="BP27">
        <v>0</v>
      </c>
      <c r="BQ27">
        <v>0.46858977396601398</v>
      </c>
      <c r="BR27">
        <v>0.39763424005713399</v>
      </c>
      <c r="BS27">
        <v>0.82424820964438705</v>
      </c>
      <c r="BT27">
        <v>0.718395175497897</v>
      </c>
      <c r="BU27">
        <v>0</v>
      </c>
      <c r="BV27">
        <v>0.70206425498242697</v>
      </c>
      <c r="BW27">
        <v>0.98728493781419402</v>
      </c>
      <c r="BX27">
        <v>4.0982165919620499</v>
      </c>
      <c r="BZ27" t="s">
        <v>537</v>
      </c>
      <c r="CA27">
        <v>-1.44232163661726</v>
      </c>
      <c r="CB27">
        <v>-1.6832177407336999</v>
      </c>
      <c r="CC27">
        <v>-1.7941811327594599</v>
      </c>
      <c r="CD27">
        <v>0</v>
      </c>
      <c r="CE27">
        <v>-1.3846983937295601</v>
      </c>
      <c r="CF27">
        <v>0</v>
      </c>
      <c r="CG27">
        <v>0</v>
      </c>
      <c r="CH27">
        <f t="shared" si="0"/>
        <v>-6.3044189038399798</v>
      </c>
    </row>
    <row r="28" spans="1:86" x14ac:dyDescent="0.2">
      <c r="A28" t="s">
        <v>33</v>
      </c>
      <c r="B28">
        <v>0</v>
      </c>
      <c r="C28">
        <v>0</v>
      </c>
      <c r="D28">
        <v>0.283600654773004</v>
      </c>
      <c r="E28">
        <v>1.29694117001495</v>
      </c>
      <c r="F28">
        <v>0.96882113840749495</v>
      </c>
      <c r="G28">
        <v>0.56615614465353203</v>
      </c>
      <c r="H28">
        <v>0.62077345822084995</v>
      </c>
      <c r="I28">
        <v>1.3134412835073599</v>
      </c>
      <c r="J28">
        <v>5.04973384957718</v>
      </c>
      <c r="L28" t="s">
        <v>40</v>
      </c>
      <c r="M28">
        <v>0.27117860802287602</v>
      </c>
      <c r="N28">
        <v>1.0641811113959601</v>
      </c>
      <c r="O28">
        <v>0.69771217961600596</v>
      </c>
      <c r="P28">
        <v>0.842132322436556</v>
      </c>
      <c r="Q28">
        <v>0</v>
      </c>
      <c r="R28">
        <v>0.90454416902721002</v>
      </c>
      <c r="S28">
        <v>0.55088873371881997</v>
      </c>
      <c r="T28">
        <v>0.47351660648355798</v>
      </c>
      <c r="U28">
        <v>4.8041537307009898</v>
      </c>
      <c r="W28" t="s">
        <v>596</v>
      </c>
      <c r="X28">
        <v>2.0804297790378801</v>
      </c>
      <c r="Y28">
        <v>-0.26462738292401899</v>
      </c>
      <c r="Z28">
        <v>0</v>
      </c>
      <c r="AA28">
        <v>0</v>
      </c>
      <c r="AB28">
        <v>0</v>
      </c>
      <c r="AC28">
        <v>1.5127119133045599</v>
      </c>
      <c r="AD28">
        <v>-0.279631350616036</v>
      </c>
      <c r="AE28">
        <v>0.31443269513556299</v>
      </c>
      <c r="AF28">
        <v>3.3633156539379501</v>
      </c>
      <c r="AH28" t="s">
        <v>1154</v>
      </c>
      <c r="AI28">
        <v>0.86270998434248103</v>
      </c>
      <c r="AJ28">
        <v>0.46442056808917997</v>
      </c>
      <c r="AK28">
        <v>0.42555100161907</v>
      </c>
      <c r="AL28">
        <v>0</v>
      </c>
      <c r="AM28">
        <v>0.629353904949433</v>
      </c>
      <c r="AN28">
        <v>0.74687233997410896</v>
      </c>
      <c r="AO28">
        <v>0.351368935715895</v>
      </c>
      <c r="AP28">
        <v>0.48621069576251202</v>
      </c>
      <c r="AQ28">
        <v>3.96648743045268</v>
      </c>
      <c r="BO28" t="s">
        <v>21</v>
      </c>
      <c r="BP28">
        <v>0</v>
      </c>
      <c r="BQ28">
        <v>0.80468043304605796</v>
      </c>
      <c r="BR28">
        <v>0.67948956693100504</v>
      </c>
      <c r="BS28">
        <v>0.637882167357543</v>
      </c>
      <c r="BT28">
        <v>0</v>
      </c>
      <c r="BU28">
        <v>0</v>
      </c>
      <c r="BV28">
        <v>0.69954901908554401</v>
      </c>
      <c r="BW28">
        <v>1.03517970188723</v>
      </c>
      <c r="BX28">
        <v>3.8567808883073802</v>
      </c>
      <c r="BZ28" t="s">
        <v>538</v>
      </c>
      <c r="CA28">
        <v>-1.7525886173983001</v>
      </c>
      <c r="CB28">
        <v>-1.9119389221679799</v>
      </c>
      <c r="CC28">
        <v>-1.72083998920495</v>
      </c>
      <c r="CD28">
        <v>0</v>
      </c>
      <c r="CE28">
        <v>0</v>
      </c>
      <c r="CF28">
        <v>-2.02987700500992</v>
      </c>
      <c r="CG28">
        <v>-1.6722352737949799</v>
      </c>
      <c r="CH28">
        <f t="shared" si="0"/>
        <v>-9.0874798075761305</v>
      </c>
    </row>
    <row r="29" spans="1:86" x14ac:dyDescent="0.2">
      <c r="A29" t="s">
        <v>34</v>
      </c>
      <c r="B29">
        <v>0</v>
      </c>
      <c r="C29">
        <v>0.49905941510606699</v>
      </c>
      <c r="D29">
        <v>0</v>
      </c>
      <c r="E29">
        <v>2.20285841448454</v>
      </c>
      <c r="F29">
        <v>0.428835711863359</v>
      </c>
      <c r="G29">
        <v>0</v>
      </c>
      <c r="H29">
        <v>0</v>
      </c>
      <c r="I29">
        <v>1.89589474734208</v>
      </c>
      <c r="J29">
        <v>5.02664828879605</v>
      </c>
      <c r="L29" t="s">
        <v>554</v>
      </c>
      <c r="M29">
        <v>0</v>
      </c>
      <c r="N29">
        <v>1.0089170046425799</v>
      </c>
      <c r="O29">
        <v>0.67697627882794098</v>
      </c>
      <c r="P29">
        <v>0.334749460710077</v>
      </c>
      <c r="Q29">
        <v>0</v>
      </c>
      <c r="R29">
        <v>1.54735239209155</v>
      </c>
      <c r="S29">
        <v>1.1931681934684999</v>
      </c>
      <c r="T29">
        <v>0</v>
      </c>
      <c r="U29">
        <v>4.7611633297406497</v>
      </c>
      <c r="W29" t="s">
        <v>71</v>
      </c>
      <c r="X29">
        <v>0</v>
      </c>
      <c r="Y29">
        <v>0.76076286694036699</v>
      </c>
      <c r="Z29">
        <v>0</v>
      </c>
      <c r="AA29">
        <v>0.40511651268564702</v>
      </c>
      <c r="AB29">
        <v>0</v>
      </c>
      <c r="AC29">
        <v>1.2576622552386401</v>
      </c>
      <c r="AD29">
        <v>0</v>
      </c>
      <c r="AE29">
        <v>0.89323614109705796</v>
      </c>
      <c r="AF29">
        <v>3.3167777759617101</v>
      </c>
      <c r="AH29" t="s">
        <v>95</v>
      </c>
      <c r="AI29">
        <v>0.7494376658852</v>
      </c>
      <c r="AJ29">
        <v>0.33296140582483102</v>
      </c>
      <c r="AK29">
        <v>0.61274676827099095</v>
      </c>
      <c r="AL29">
        <v>0</v>
      </c>
      <c r="AM29">
        <v>0.38950147489292702</v>
      </c>
      <c r="AN29">
        <v>0.73188748803410197</v>
      </c>
      <c r="AO29">
        <v>0.45462012430830201</v>
      </c>
      <c r="AP29">
        <v>0.66428517736096704</v>
      </c>
      <c r="AQ29">
        <v>3.93544010457732</v>
      </c>
      <c r="BO29" t="s">
        <v>454</v>
      </c>
      <c r="BP29">
        <v>0</v>
      </c>
      <c r="BQ29">
        <v>0.64525134765380698</v>
      </c>
      <c r="BR29">
        <v>0</v>
      </c>
      <c r="BS29">
        <v>0.85001542078648196</v>
      </c>
      <c r="BT29">
        <v>1.0582682169569599</v>
      </c>
      <c r="BU29">
        <v>0</v>
      </c>
      <c r="BV29">
        <v>1.0991847249236699</v>
      </c>
      <c r="BW29">
        <v>0</v>
      </c>
      <c r="BX29">
        <v>3.6527197103209201</v>
      </c>
    </row>
    <row r="30" spans="1:86" x14ac:dyDescent="0.2">
      <c r="A30" t="s">
        <v>35</v>
      </c>
      <c r="B30">
        <v>0.81192001077293696</v>
      </c>
      <c r="C30">
        <v>0.85974009377171401</v>
      </c>
      <c r="D30">
        <v>0.63736245653560397</v>
      </c>
      <c r="E30">
        <v>0.63338826080754096</v>
      </c>
      <c r="F30">
        <v>0</v>
      </c>
      <c r="G30">
        <v>1.1775056438239899</v>
      </c>
      <c r="H30">
        <v>0</v>
      </c>
      <c r="I30">
        <v>0.85863172007220201</v>
      </c>
      <c r="J30">
        <v>4.9785481857839899</v>
      </c>
      <c r="L30" t="s">
        <v>555</v>
      </c>
      <c r="M30">
        <v>0</v>
      </c>
      <c r="N30">
        <v>1.0867541757969299</v>
      </c>
      <c r="O30">
        <v>0.437521503843816</v>
      </c>
      <c r="P30">
        <v>0.812331316524596</v>
      </c>
      <c r="Q30">
        <v>0</v>
      </c>
      <c r="R30">
        <v>0.60850275484141703</v>
      </c>
      <c r="S30">
        <v>0.59998887125880096</v>
      </c>
      <c r="T30">
        <v>1.0751966381775699</v>
      </c>
      <c r="U30">
        <v>4.6202952604431298</v>
      </c>
      <c r="W30" t="s">
        <v>179</v>
      </c>
      <c r="X30">
        <v>0.25932535324466999</v>
      </c>
      <c r="Y30">
        <v>0</v>
      </c>
      <c r="Z30">
        <v>0.36356517295697399</v>
      </c>
      <c r="AA30">
        <v>0.56684957536352898</v>
      </c>
      <c r="AB30">
        <v>0.39455658258113901</v>
      </c>
      <c r="AC30">
        <v>0.615709397762219</v>
      </c>
      <c r="AD30">
        <v>0.34481896559261199</v>
      </c>
      <c r="AE30">
        <v>0.73614089091604196</v>
      </c>
      <c r="AF30">
        <v>3.2809659384171801</v>
      </c>
      <c r="AH30" t="s">
        <v>1155</v>
      </c>
      <c r="AI30">
        <v>0.97349108686494201</v>
      </c>
      <c r="AJ30">
        <v>0.538990715103843</v>
      </c>
      <c r="AK30">
        <v>0.434818562428751</v>
      </c>
      <c r="AL30">
        <v>0</v>
      </c>
      <c r="AM30">
        <v>0.47513592363345297</v>
      </c>
      <c r="AN30">
        <v>0.66414233757790297</v>
      </c>
      <c r="AO30">
        <v>0.38142326935684401</v>
      </c>
      <c r="AP30">
        <v>0.44018610580880302</v>
      </c>
      <c r="AQ30">
        <v>3.90818800077454</v>
      </c>
      <c r="BO30" t="s">
        <v>32</v>
      </c>
      <c r="BP30">
        <v>0</v>
      </c>
      <c r="BQ30">
        <v>0.90364362263263898</v>
      </c>
      <c r="BR30">
        <v>0.57281421121742604</v>
      </c>
      <c r="BS30">
        <v>0</v>
      </c>
      <c r="BT30">
        <v>0.67270529469320095</v>
      </c>
      <c r="BU30">
        <v>0.92801757673630703</v>
      </c>
      <c r="BV30">
        <v>0</v>
      </c>
      <c r="BW30">
        <v>0.57333674744924101</v>
      </c>
      <c r="BX30">
        <v>3.65051745272882</v>
      </c>
    </row>
    <row r="31" spans="1:86" x14ac:dyDescent="0.2">
      <c r="A31" t="s">
        <v>36</v>
      </c>
      <c r="B31">
        <v>0</v>
      </c>
      <c r="C31">
        <v>0.25979726371418799</v>
      </c>
      <c r="D31">
        <v>0</v>
      </c>
      <c r="E31">
        <v>2.45955053192192</v>
      </c>
      <c r="F31">
        <v>0</v>
      </c>
      <c r="G31">
        <v>0.27836727666174199</v>
      </c>
      <c r="H31">
        <v>0</v>
      </c>
      <c r="I31">
        <v>1.95178892001647</v>
      </c>
      <c r="J31">
        <v>4.9495039923143196</v>
      </c>
      <c r="L31" t="s">
        <v>556</v>
      </c>
      <c r="M31">
        <v>0</v>
      </c>
      <c r="N31">
        <v>0</v>
      </c>
      <c r="O31">
        <v>-0.28973410311749997</v>
      </c>
      <c r="P31">
        <v>1.52731831699186</v>
      </c>
      <c r="Q31">
        <v>0</v>
      </c>
      <c r="R31">
        <v>0</v>
      </c>
      <c r="S31">
        <v>1.03978343875246</v>
      </c>
      <c r="T31">
        <v>2.3024536332137799</v>
      </c>
      <c r="U31">
        <v>4.5798212858406</v>
      </c>
      <c r="W31" t="s">
        <v>57</v>
      </c>
      <c r="X31">
        <v>0.62117849618881904</v>
      </c>
      <c r="Y31">
        <v>0.37614683502546098</v>
      </c>
      <c r="Z31">
        <v>0.66195805029150001</v>
      </c>
      <c r="AA31">
        <v>0</v>
      </c>
      <c r="AB31">
        <v>0.361157259450337</v>
      </c>
      <c r="AC31">
        <v>0.43510817060678197</v>
      </c>
      <c r="AD31">
        <v>0.54057170970656399</v>
      </c>
      <c r="AE31">
        <v>0.25025100672094902</v>
      </c>
      <c r="AF31">
        <v>3.24637152799041</v>
      </c>
      <c r="AH31" t="s">
        <v>1156</v>
      </c>
      <c r="AI31">
        <v>0</v>
      </c>
      <c r="AJ31">
        <v>0.58697026702830601</v>
      </c>
      <c r="AK31">
        <v>0.73547096750128005</v>
      </c>
      <c r="AL31">
        <v>0.67871367749068601</v>
      </c>
      <c r="AM31">
        <v>0.55174089448056496</v>
      </c>
      <c r="AN31">
        <v>0.65876930093324704</v>
      </c>
      <c r="AO31">
        <v>0.66194973681513003</v>
      </c>
      <c r="AP31">
        <v>0</v>
      </c>
      <c r="AQ31">
        <v>3.87361484424921</v>
      </c>
      <c r="BO31" t="s">
        <v>83</v>
      </c>
      <c r="BP31">
        <v>0</v>
      </c>
      <c r="BQ31">
        <v>0.39995686135584002</v>
      </c>
      <c r="BR31">
        <v>0.50453749301405404</v>
      </c>
      <c r="BS31">
        <v>1.0753035623523499</v>
      </c>
      <c r="BT31">
        <v>0.85417738993954595</v>
      </c>
      <c r="BU31">
        <v>0</v>
      </c>
      <c r="BV31">
        <v>0</v>
      </c>
      <c r="BW31">
        <v>0.74999163351932097</v>
      </c>
      <c r="BX31">
        <v>3.5839669401811198</v>
      </c>
    </row>
    <row r="32" spans="1:86" x14ac:dyDescent="0.2">
      <c r="A32" t="s">
        <v>37</v>
      </c>
      <c r="B32">
        <v>0</v>
      </c>
      <c r="C32">
        <v>0.30277985516517097</v>
      </c>
      <c r="D32">
        <v>0.26633117731126299</v>
      </c>
      <c r="E32">
        <v>1.8295236471463201</v>
      </c>
      <c r="F32">
        <v>0</v>
      </c>
      <c r="G32">
        <v>0.93321614748024395</v>
      </c>
      <c r="H32">
        <v>0.34997218336978902</v>
      </c>
      <c r="I32">
        <v>1.2470871858027699</v>
      </c>
      <c r="J32">
        <v>4.9289101962755604</v>
      </c>
      <c r="L32" t="s">
        <v>557</v>
      </c>
      <c r="M32">
        <v>1.28118973174339</v>
      </c>
      <c r="N32">
        <v>0</v>
      </c>
      <c r="O32">
        <v>0.70807050544459704</v>
      </c>
      <c r="P32">
        <v>0</v>
      </c>
      <c r="Q32">
        <v>0</v>
      </c>
      <c r="R32">
        <v>0</v>
      </c>
      <c r="S32">
        <v>0.57300580627595499</v>
      </c>
      <c r="T32">
        <v>2.0136603635563501</v>
      </c>
      <c r="U32">
        <v>4.5759264070203001</v>
      </c>
      <c r="W32" t="s">
        <v>120</v>
      </c>
      <c r="X32">
        <v>0</v>
      </c>
      <c r="Y32">
        <v>0</v>
      </c>
      <c r="Z32">
        <v>0</v>
      </c>
      <c r="AA32">
        <v>0.92275374104813701</v>
      </c>
      <c r="AB32">
        <v>0.424888772505915</v>
      </c>
      <c r="AC32">
        <v>0.97122751386452499</v>
      </c>
      <c r="AD32">
        <v>0</v>
      </c>
      <c r="AE32">
        <v>0.88651322973223801</v>
      </c>
      <c r="AF32">
        <v>3.2053832571508099</v>
      </c>
      <c r="AH32" t="s">
        <v>1157</v>
      </c>
      <c r="AI32">
        <v>0.98066952983127498</v>
      </c>
      <c r="AJ32">
        <v>0.45656485279514197</v>
      </c>
      <c r="AK32">
        <v>0.91592581037527998</v>
      </c>
      <c r="AL32">
        <v>0</v>
      </c>
      <c r="AM32">
        <v>0.49106111273181902</v>
      </c>
      <c r="AN32">
        <v>0.59431096524403004</v>
      </c>
      <c r="AO32">
        <v>0</v>
      </c>
      <c r="AP32">
        <v>0.42059074201235003</v>
      </c>
      <c r="AQ32">
        <v>3.8591230129899001</v>
      </c>
      <c r="BO32" t="s">
        <v>20</v>
      </c>
      <c r="BP32">
        <v>0</v>
      </c>
      <c r="BQ32">
        <v>0.53916801233459699</v>
      </c>
      <c r="BR32">
        <v>0.59841830020317599</v>
      </c>
      <c r="BS32">
        <v>0</v>
      </c>
      <c r="BT32">
        <v>0.75015450181125898</v>
      </c>
      <c r="BU32">
        <v>0.52889383847788096</v>
      </c>
      <c r="BV32">
        <v>0</v>
      </c>
      <c r="BW32">
        <v>1.01489933480413</v>
      </c>
      <c r="BX32">
        <v>3.43153398763104</v>
      </c>
    </row>
    <row r="33" spans="1:76" x14ac:dyDescent="0.2">
      <c r="A33" t="s">
        <v>38</v>
      </c>
      <c r="B33">
        <v>0</v>
      </c>
      <c r="C33">
        <v>0.982547779273928</v>
      </c>
      <c r="D33">
        <v>1.27247971146989</v>
      </c>
      <c r="E33">
        <v>0</v>
      </c>
      <c r="F33">
        <v>0</v>
      </c>
      <c r="G33">
        <v>1.9559339586806299</v>
      </c>
      <c r="H33">
        <v>0</v>
      </c>
      <c r="I33">
        <v>0.71591304132592604</v>
      </c>
      <c r="J33">
        <v>4.9268744907503699</v>
      </c>
      <c r="L33" t="s">
        <v>558</v>
      </c>
      <c r="M33">
        <v>1.7023313977143999</v>
      </c>
      <c r="N33">
        <v>1.5133254729527099</v>
      </c>
      <c r="O33">
        <v>-0.87330918344764197</v>
      </c>
      <c r="P33">
        <v>-1.00181577659637</v>
      </c>
      <c r="Q33">
        <v>0</v>
      </c>
      <c r="R33">
        <v>-0.79736134104949596</v>
      </c>
      <c r="S33">
        <v>1.8021622313155501</v>
      </c>
      <c r="T33">
        <v>2.0920922833064499</v>
      </c>
      <c r="U33">
        <v>4.4374250841956098</v>
      </c>
      <c r="W33" t="s">
        <v>87</v>
      </c>
      <c r="X33">
        <v>0.55010828441919501</v>
      </c>
      <c r="Y33">
        <v>0.52473359367191996</v>
      </c>
      <c r="Z33">
        <v>0.28101020922551101</v>
      </c>
      <c r="AA33">
        <v>0.54952007178000195</v>
      </c>
      <c r="AB33">
        <v>0</v>
      </c>
      <c r="AC33">
        <v>0.55355540128528602</v>
      </c>
      <c r="AD33">
        <v>0</v>
      </c>
      <c r="AE33">
        <v>0.72595398962007196</v>
      </c>
      <c r="AF33">
        <v>3.18488155000199</v>
      </c>
      <c r="AH33" t="s">
        <v>1091</v>
      </c>
      <c r="AI33">
        <v>0.77276166858763895</v>
      </c>
      <c r="AJ33">
        <v>0.45480204908080302</v>
      </c>
      <c r="AK33">
        <v>0.48152089049796698</v>
      </c>
      <c r="AL33">
        <v>0</v>
      </c>
      <c r="AM33">
        <v>0.49734937097564402</v>
      </c>
      <c r="AN33">
        <v>0.60598927233951605</v>
      </c>
      <c r="AO33">
        <v>0.58637571481495898</v>
      </c>
      <c r="AP33">
        <v>0.44022342723226598</v>
      </c>
      <c r="AQ33">
        <v>3.8390223935287899</v>
      </c>
      <c r="BO33" t="s">
        <v>46</v>
      </c>
      <c r="BP33">
        <v>0</v>
      </c>
      <c r="BQ33">
        <v>0.72214947522768003</v>
      </c>
      <c r="BR33">
        <v>0</v>
      </c>
      <c r="BS33">
        <v>0</v>
      </c>
      <c r="BT33">
        <v>0.528221430298768</v>
      </c>
      <c r="BU33">
        <v>0.87234669278671495</v>
      </c>
      <c r="BV33">
        <v>0.84060332624379097</v>
      </c>
      <c r="BW33">
        <v>0.43917185414179</v>
      </c>
      <c r="BX33">
        <v>3.4024927786987398</v>
      </c>
    </row>
    <row r="34" spans="1:76" x14ac:dyDescent="0.2">
      <c r="A34" t="s">
        <v>39</v>
      </c>
      <c r="B34">
        <v>0.77564943867361702</v>
      </c>
      <c r="C34">
        <v>0.985840054939914</v>
      </c>
      <c r="D34">
        <v>0.84763376739840002</v>
      </c>
      <c r="E34">
        <v>0.53825788514314599</v>
      </c>
      <c r="F34">
        <v>0</v>
      </c>
      <c r="G34">
        <v>1.1924679069931401</v>
      </c>
      <c r="H34">
        <v>0</v>
      </c>
      <c r="I34">
        <v>0.43422599212017599</v>
      </c>
      <c r="J34">
        <v>4.7740750452683898</v>
      </c>
      <c r="L34" t="s">
        <v>49</v>
      </c>
      <c r="M34">
        <v>0</v>
      </c>
      <c r="N34">
        <v>0</v>
      </c>
      <c r="O34">
        <v>0.39571394473598398</v>
      </c>
      <c r="P34">
        <v>1.16029245334034</v>
      </c>
      <c r="Q34">
        <v>0</v>
      </c>
      <c r="R34">
        <v>0</v>
      </c>
      <c r="S34">
        <v>0.95790540636431998</v>
      </c>
      <c r="T34">
        <v>1.55391135686286</v>
      </c>
      <c r="U34">
        <v>4.0678231613035098</v>
      </c>
      <c r="W34" t="s">
        <v>123</v>
      </c>
      <c r="X34">
        <v>0</v>
      </c>
      <c r="Y34">
        <v>0.35590014487315402</v>
      </c>
      <c r="Z34">
        <v>0</v>
      </c>
      <c r="AA34">
        <v>0.72308178543577295</v>
      </c>
      <c r="AB34">
        <v>0.49191590548716302</v>
      </c>
      <c r="AC34">
        <v>0.44822894811599701</v>
      </c>
      <c r="AD34">
        <v>0.38894444189956001</v>
      </c>
      <c r="AE34">
        <v>0.76583735987271995</v>
      </c>
      <c r="AF34">
        <v>3.1739085856843698</v>
      </c>
      <c r="AH34" t="s">
        <v>1158</v>
      </c>
      <c r="AI34">
        <v>0</v>
      </c>
      <c r="AJ34">
        <v>0.50721885193753302</v>
      </c>
      <c r="AK34">
        <v>0.65727247749028705</v>
      </c>
      <c r="AL34">
        <v>0</v>
      </c>
      <c r="AM34">
        <v>0.620623730557051</v>
      </c>
      <c r="AN34">
        <v>0.66837325767775702</v>
      </c>
      <c r="AO34">
        <v>0.48092976587420599</v>
      </c>
      <c r="AP34">
        <v>0.72831325462477203</v>
      </c>
      <c r="AQ34">
        <v>3.6627313381616098</v>
      </c>
      <c r="BO34" t="s">
        <v>72</v>
      </c>
      <c r="BP34">
        <v>0</v>
      </c>
      <c r="BQ34">
        <v>0.65430805030565398</v>
      </c>
      <c r="BR34">
        <v>0.57554933657867702</v>
      </c>
      <c r="BS34">
        <v>0.942827647170422</v>
      </c>
      <c r="BT34">
        <v>0</v>
      </c>
      <c r="BU34">
        <v>0</v>
      </c>
      <c r="BV34">
        <v>0.69548095269793697</v>
      </c>
      <c r="BW34">
        <v>0.50042588684046496</v>
      </c>
      <c r="BX34">
        <v>3.3685918735931502</v>
      </c>
    </row>
    <row r="35" spans="1:76" x14ac:dyDescent="0.2">
      <c r="A35" t="s">
        <v>40</v>
      </c>
      <c r="B35">
        <v>0.58261924292293799</v>
      </c>
      <c r="C35">
        <v>0.64676253570476006</v>
      </c>
      <c r="D35">
        <v>0.59617376882335504</v>
      </c>
      <c r="E35">
        <v>0.701131923520811</v>
      </c>
      <c r="F35">
        <v>0</v>
      </c>
      <c r="G35">
        <v>0.77358542944019704</v>
      </c>
      <c r="H35">
        <v>0.49796749681733599</v>
      </c>
      <c r="I35">
        <v>0.89711168377771899</v>
      </c>
      <c r="J35">
        <v>4.6953520810071199</v>
      </c>
      <c r="L35" t="s">
        <v>559</v>
      </c>
      <c r="M35">
        <v>0</v>
      </c>
      <c r="N35">
        <v>1.2322911362944899</v>
      </c>
      <c r="O35">
        <v>0</v>
      </c>
      <c r="P35">
        <v>0.63988645556154899</v>
      </c>
      <c r="Q35">
        <v>0</v>
      </c>
      <c r="R35">
        <v>1.0209801823125699</v>
      </c>
      <c r="S35">
        <v>1.4063921425941801</v>
      </c>
      <c r="T35">
        <v>-0.35318418986935202</v>
      </c>
      <c r="U35">
        <v>3.94636572689343</v>
      </c>
      <c r="W35" t="s">
        <v>46</v>
      </c>
      <c r="X35">
        <v>0.442920774819415</v>
      </c>
      <c r="Y35">
        <v>0.65158476266644805</v>
      </c>
      <c r="Z35">
        <v>0.39184919189501199</v>
      </c>
      <c r="AA35">
        <v>0.31228349007907602</v>
      </c>
      <c r="AB35">
        <v>0</v>
      </c>
      <c r="AC35">
        <v>1.01618024808188</v>
      </c>
      <c r="AD35">
        <v>0</v>
      </c>
      <c r="AE35">
        <v>0.318976511203654</v>
      </c>
      <c r="AF35">
        <v>3.1337949787454802</v>
      </c>
      <c r="AH35" t="s">
        <v>1159</v>
      </c>
      <c r="AI35">
        <v>0</v>
      </c>
      <c r="AJ35">
        <v>0.66847565130290498</v>
      </c>
      <c r="AK35">
        <v>0.53177449226722795</v>
      </c>
      <c r="AL35">
        <v>0</v>
      </c>
      <c r="AM35">
        <v>0.48542907385262202</v>
      </c>
      <c r="AN35">
        <v>0.78743224459405303</v>
      </c>
      <c r="AO35">
        <v>0.421304985564875</v>
      </c>
      <c r="AP35">
        <v>0.76792144944482099</v>
      </c>
      <c r="AQ35">
        <v>3.6623378970265001</v>
      </c>
      <c r="BO35" t="s">
        <v>1251</v>
      </c>
      <c r="BP35">
        <v>0</v>
      </c>
      <c r="BQ35">
        <v>0</v>
      </c>
      <c r="BR35">
        <v>0</v>
      </c>
      <c r="BS35">
        <v>0.88841240776915698</v>
      </c>
      <c r="BT35">
        <v>0</v>
      </c>
      <c r="BU35">
        <v>0.81616534603525204</v>
      </c>
      <c r="BV35">
        <v>0.81913022747862396</v>
      </c>
      <c r="BW35">
        <v>0.82588123540175895</v>
      </c>
      <c r="BX35">
        <v>3.34958921668479</v>
      </c>
    </row>
    <row r="36" spans="1:76" x14ac:dyDescent="0.2">
      <c r="A36" t="s">
        <v>41</v>
      </c>
      <c r="B36">
        <v>1.22891623821144</v>
      </c>
      <c r="C36">
        <v>0.45394771981892301</v>
      </c>
      <c r="D36">
        <v>0.60347606581270896</v>
      </c>
      <c r="E36">
        <v>0.29410896120670499</v>
      </c>
      <c r="F36">
        <v>0</v>
      </c>
      <c r="G36">
        <v>1.0586928463764</v>
      </c>
      <c r="H36">
        <v>0.65377913679154898</v>
      </c>
      <c r="I36">
        <v>0.31242435816487102</v>
      </c>
      <c r="J36">
        <v>4.6053453263825999</v>
      </c>
      <c r="L36" t="s">
        <v>560</v>
      </c>
      <c r="M36">
        <v>0</v>
      </c>
      <c r="N36">
        <v>0.89708561978550005</v>
      </c>
      <c r="O36">
        <v>-1.1477212251737701</v>
      </c>
      <c r="P36">
        <v>1.3712940657449599</v>
      </c>
      <c r="Q36">
        <v>0</v>
      </c>
      <c r="R36">
        <v>0</v>
      </c>
      <c r="S36">
        <v>1.0201125634844099</v>
      </c>
      <c r="T36">
        <v>1.6329255361318</v>
      </c>
      <c r="U36">
        <v>3.7736965599729002</v>
      </c>
      <c r="W36" t="s">
        <v>235</v>
      </c>
      <c r="X36">
        <v>0</v>
      </c>
      <c r="Y36">
        <v>0.39571383406217098</v>
      </c>
      <c r="Z36">
        <v>0.33288715449161999</v>
      </c>
      <c r="AA36">
        <v>0.43991739689068199</v>
      </c>
      <c r="AB36">
        <v>0.33075471098519599</v>
      </c>
      <c r="AC36">
        <v>0.79566043188098401</v>
      </c>
      <c r="AD36">
        <v>0.32012892066652399</v>
      </c>
      <c r="AE36">
        <v>0.517291570631776</v>
      </c>
      <c r="AF36">
        <v>3.1323540196089499</v>
      </c>
      <c r="AH36" t="s">
        <v>189</v>
      </c>
      <c r="AI36">
        <v>0</v>
      </c>
      <c r="AJ36">
        <v>0.48330005962584499</v>
      </c>
      <c r="AK36">
        <v>0.27843585660812897</v>
      </c>
      <c r="AL36">
        <v>0.94812413974757703</v>
      </c>
      <c r="AM36">
        <v>0.46387187821019699</v>
      </c>
      <c r="AN36">
        <v>0.55606071111665401</v>
      </c>
      <c r="AO36">
        <v>0</v>
      </c>
      <c r="AP36">
        <v>0.910259942364261</v>
      </c>
      <c r="AQ36">
        <v>3.6400525876726602</v>
      </c>
      <c r="BO36" t="s">
        <v>40</v>
      </c>
      <c r="BP36">
        <v>0</v>
      </c>
      <c r="BQ36">
        <v>0.49550302184635497</v>
      </c>
      <c r="BR36">
        <v>0.63461526348743402</v>
      </c>
      <c r="BS36">
        <v>0.52271153657881297</v>
      </c>
      <c r="BT36">
        <v>0</v>
      </c>
      <c r="BU36">
        <v>0.415842514819114</v>
      </c>
      <c r="BV36">
        <v>0.48362524356466902</v>
      </c>
      <c r="BW36">
        <v>0.70324303764180296</v>
      </c>
      <c r="BX36">
        <v>3.2555406179381898</v>
      </c>
    </row>
    <row r="37" spans="1:76" x14ac:dyDescent="0.2">
      <c r="A37" t="s">
        <v>42</v>
      </c>
      <c r="B37">
        <v>0.55933003897309097</v>
      </c>
      <c r="C37">
        <v>0.93216982133248005</v>
      </c>
      <c r="D37">
        <v>0.30242015066884598</v>
      </c>
      <c r="E37">
        <v>0.52049693658149099</v>
      </c>
      <c r="F37">
        <v>0.34135937511421399</v>
      </c>
      <c r="G37">
        <v>0</v>
      </c>
      <c r="H37">
        <v>0.72826815670399903</v>
      </c>
      <c r="I37">
        <v>1.18350347027892</v>
      </c>
      <c r="J37">
        <v>4.56754794965304</v>
      </c>
      <c r="L37" t="s">
        <v>561</v>
      </c>
      <c r="M37">
        <v>0</v>
      </c>
      <c r="N37">
        <v>0.96399470076058602</v>
      </c>
      <c r="O37">
        <v>0.69067328552377705</v>
      </c>
      <c r="P37">
        <v>1.38225564546596</v>
      </c>
      <c r="Q37">
        <v>0</v>
      </c>
      <c r="R37">
        <v>0</v>
      </c>
      <c r="S37">
        <v>0.59679581996033804</v>
      </c>
      <c r="T37">
        <v>0</v>
      </c>
      <c r="U37">
        <v>3.6337194517106601</v>
      </c>
      <c r="W37" t="s">
        <v>514</v>
      </c>
      <c r="X37">
        <v>0.83299357007965902</v>
      </c>
      <c r="Y37">
        <v>0.439949216506268</v>
      </c>
      <c r="Z37">
        <v>0.28244875388183599</v>
      </c>
      <c r="AA37">
        <v>0.327469307424053</v>
      </c>
      <c r="AB37">
        <v>0.36438505841581298</v>
      </c>
      <c r="AC37">
        <v>0</v>
      </c>
      <c r="AD37">
        <v>0</v>
      </c>
      <c r="AE37">
        <v>0.83814749508018105</v>
      </c>
      <c r="AF37">
        <v>3.0853934013878099</v>
      </c>
      <c r="AH37" t="s">
        <v>110</v>
      </c>
      <c r="AI37">
        <v>0</v>
      </c>
      <c r="AJ37">
        <v>0.26484145078666199</v>
      </c>
      <c r="AK37">
        <v>0.44501173140967798</v>
      </c>
      <c r="AL37">
        <v>1.10419027208016</v>
      </c>
      <c r="AM37">
        <v>0.63902358510314905</v>
      </c>
      <c r="AN37">
        <v>0.47388180435326599</v>
      </c>
      <c r="AO37">
        <v>0</v>
      </c>
      <c r="AP37">
        <v>0.58235055091431898</v>
      </c>
      <c r="AQ37">
        <v>3.5092993946472402</v>
      </c>
      <c r="BO37" t="s">
        <v>194</v>
      </c>
      <c r="BP37">
        <v>0</v>
      </c>
      <c r="BQ37">
        <v>0.47713691088075499</v>
      </c>
      <c r="BR37">
        <v>0.63023633458708705</v>
      </c>
      <c r="BS37">
        <v>0.527055551253093</v>
      </c>
      <c r="BT37">
        <v>0.76096000849188405</v>
      </c>
      <c r="BU37">
        <v>0.79073914519677801</v>
      </c>
      <c r="BV37">
        <v>0</v>
      </c>
      <c r="BW37">
        <v>0</v>
      </c>
      <c r="BX37">
        <v>3.1861279504095998</v>
      </c>
    </row>
    <row r="38" spans="1:76" x14ac:dyDescent="0.2">
      <c r="A38" t="s">
        <v>43</v>
      </c>
      <c r="B38">
        <v>0.91556224572101597</v>
      </c>
      <c r="C38">
        <v>0</v>
      </c>
      <c r="D38">
        <v>0.476365843211706</v>
      </c>
      <c r="E38">
        <v>0.433022562728342</v>
      </c>
      <c r="F38">
        <v>0.67955467732069796</v>
      </c>
      <c r="G38">
        <v>0.74972493652916405</v>
      </c>
      <c r="H38">
        <v>0.437421227463753</v>
      </c>
      <c r="I38">
        <v>0.84698255500813702</v>
      </c>
      <c r="J38">
        <v>4.5386340479828204</v>
      </c>
      <c r="L38" t="s">
        <v>562</v>
      </c>
      <c r="M38">
        <v>0</v>
      </c>
      <c r="N38">
        <v>0</v>
      </c>
      <c r="O38">
        <v>-1.21076930640945</v>
      </c>
      <c r="P38">
        <v>1.91047981139541</v>
      </c>
      <c r="Q38">
        <v>0</v>
      </c>
      <c r="R38">
        <v>0</v>
      </c>
      <c r="S38">
        <v>0.92760091387723798</v>
      </c>
      <c r="T38">
        <v>1.98506412161972</v>
      </c>
      <c r="U38">
        <v>3.6123755404829199</v>
      </c>
      <c r="W38" t="s">
        <v>1071</v>
      </c>
      <c r="X38">
        <v>0.62272397801661405</v>
      </c>
      <c r="Y38">
        <v>0.426916005484336</v>
      </c>
      <c r="Z38">
        <v>0.32683119416563899</v>
      </c>
      <c r="AA38">
        <v>0</v>
      </c>
      <c r="AB38">
        <v>0.30778104943373102</v>
      </c>
      <c r="AC38">
        <v>0.48395636316771201</v>
      </c>
      <c r="AD38">
        <v>0.29986773696536401</v>
      </c>
      <c r="AE38">
        <v>0.537706895137816</v>
      </c>
      <c r="AF38">
        <v>3.00578322237121</v>
      </c>
      <c r="AH38" t="s">
        <v>1160</v>
      </c>
      <c r="AI38">
        <v>1.4546912248348201</v>
      </c>
      <c r="AJ38">
        <v>0</v>
      </c>
      <c r="AK38">
        <v>0</v>
      </c>
      <c r="AL38">
        <v>0</v>
      </c>
      <c r="AM38">
        <v>0.44450779819816599</v>
      </c>
      <c r="AN38">
        <v>0.97091070093531595</v>
      </c>
      <c r="AO38">
        <v>0</v>
      </c>
      <c r="AP38">
        <v>0.61582126485773303</v>
      </c>
      <c r="AQ38">
        <v>3.4859309888260399</v>
      </c>
      <c r="BO38" t="s">
        <v>41</v>
      </c>
      <c r="BP38">
        <v>0</v>
      </c>
      <c r="BQ38">
        <v>0</v>
      </c>
      <c r="BR38">
        <v>0.58232156235002197</v>
      </c>
      <c r="BS38">
        <v>0.69743718283946898</v>
      </c>
      <c r="BT38">
        <v>0.68824047436884295</v>
      </c>
      <c r="BU38">
        <v>0.47012813719260399</v>
      </c>
      <c r="BV38">
        <v>0.68096317205433898</v>
      </c>
      <c r="BW38">
        <v>0</v>
      </c>
      <c r="BX38">
        <v>3.1190905288052799</v>
      </c>
    </row>
    <row r="39" spans="1:76" x14ac:dyDescent="0.2">
      <c r="A39" t="s">
        <v>44</v>
      </c>
      <c r="B39">
        <v>0.95725970012644102</v>
      </c>
      <c r="C39">
        <v>0.62440301061308601</v>
      </c>
      <c r="D39">
        <v>0.46113515991162002</v>
      </c>
      <c r="E39">
        <v>0.55679435687074896</v>
      </c>
      <c r="F39">
        <v>0.35612593573986301</v>
      </c>
      <c r="G39">
        <v>1.0895345078296499</v>
      </c>
      <c r="H39">
        <v>0</v>
      </c>
      <c r="I39">
        <v>0.49285724012794402</v>
      </c>
      <c r="J39">
        <v>4.5381099112193599</v>
      </c>
      <c r="L39" t="s">
        <v>563</v>
      </c>
      <c r="M39">
        <v>0</v>
      </c>
      <c r="N39">
        <v>0</v>
      </c>
      <c r="O39">
        <v>-0.59969829310425404</v>
      </c>
      <c r="P39">
        <v>1.4997457026296701</v>
      </c>
      <c r="Q39">
        <v>0</v>
      </c>
      <c r="R39">
        <v>0</v>
      </c>
      <c r="S39">
        <v>0.83069051297424001</v>
      </c>
      <c r="T39">
        <v>1.71526436659085</v>
      </c>
      <c r="U39">
        <v>3.4460022890905102</v>
      </c>
      <c r="W39" t="s">
        <v>212</v>
      </c>
      <c r="X39">
        <v>0.62988752077940802</v>
      </c>
      <c r="Y39">
        <v>0.34341261698952102</v>
      </c>
      <c r="Z39">
        <v>0.51107757618233496</v>
      </c>
      <c r="AA39">
        <v>0.47774732332016701</v>
      </c>
      <c r="AB39">
        <v>0.50182175593388201</v>
      </c>
      <c r="AC39">
        <v>0.54075116406649104</v>
      </c>
      <c r="AD39">
        <v>0</v>
      </c>
      <c r="AE39">
        <v>0</v>
      </c>
      <c r="AF39">
        <v>3.0046979572717998</v>
      </c>
      <c r="AH39" t="s">
        <v>1161</v>
      </c>
      <c r="AI39">
        <v>0.74204122072185297</v>
      </c>
      <c r="AJ39">
        <v>0.50639411126107003</v>
      </c>
      <c r="AK39">
        <v>0.63862167461946895</v>
      </c>
      <c r="AL39">
        <v>0</v>
      </c>
      <c r="AM39">
        <v>0.59045382859482298</v>
      </c>
      <c r="AN39">
        <v>0.27404553426502398</v>
      </c>
      <c r="AO39">
        <v>0</v>
      </c>
      <c r="AP39">
        <v>0.65936387663245799</v>
      </c>
      <c r="AQ39">
        <v>3.4109202460947001</v>
      </c>
      <c r="BO39" t="s">
        <v>88</v>
      </c>
      <c r="BP39">
        <v>0</v>
      </c>
      <c r="BQ39">
        <v>0.60141154240225003</v>
      </c>
      <c r="BR39">
        <v>0.37103591622470999</v>
      </c>
      <c r="BS39">
        <v>0.62662207642541601</v>
      </c>
      <c r="BT39">
        <v>0</v>
      </c>
      <c r="BU39">
        <v>0.71924657256439894</v>
      </c>
      <c r="BV39">
        <v>0</v>
      </c>
      <c r="BW39">
        <v>0.79474390227284197</v>
      </c>
      <c r="BX39">
        <v>3.1130600098896202</v>
      </c>
    </row>
    <row r="40" spans="1:76" x14ac:dyDescent="0.2">
      <c r="A40" t="s">
        <v>45</v>
      </c>
      <c r="B40">
        <v>1.01202015507203</v>
      </c>
      <c r="C40">
        <v>0.88839760306341797</v>
      </c>
      <c r="D40">
        <v>0.56274135812842496</v>
      </c>
      <c r="E40">
        <v>0.62816343436862898</v>
      </c>
      <c r="F40">
        <v>0</v>
      </c>
      <c r="G40">
        <v>1.1298782158541401</v>
      </c>
      <c r="H40">
        <v>0</v>
      </c>
      <c r="I40">
        <v>0.28012721495756898</v>
      </c>
      <c r="J40">
        <v>4.5013279814442004</v>
      </c>
      <c r="L40" t="s">
        <v>369</v>
      </c>
      <c r="M40">
        <v>0</v>
      </c>
      <c r="N40">
        <v>0.88083242611411505</v>
      </c>
      <c r="O40">
        <v>0.59334067405758095</v>
      </c>
      <c r="P40">
        <v>0.34812970386893599</v>
      </c>
      <c r="Q40">
        <v>0</v>
      </c>
      <c r="R40">
        <v>1.0183995329134401</v>
      </c>
      <c r="S40">
        <v>0.55469742006631395</v>
      </c>
      <c r="T40">
        <v>0</v>
      </c>
      <c r="U40">
        <v>3.3953997570203902</v>
      </c>
      <c r="W40" t="s">
        <v>608</v>
      </c>
      <c r="X40">
        <v>0</v>
      </c>
      <c r="Y40">
        <v>0.40459394170964402</v>
      </c>
      <c r="Z40">
        <v>0.27687330933061599</v>
      </c>
      <c r="AA40">
        <v>0.48568999804961199</v>
      </c>
      <c r="AB40">
        <v>0.44940141515155202</v>
      </c>
      <c r="AC40">
        <v>0.58423609866192805</v>
      </c>
      <c r="AD40">
        <v>0.33433655308182803</v>
      </c>
      <c r="AE40">
        <v>0.44517389258110801</v>
      </c>
      <c r="AF40">
        <v>2.98030520856629</v>
      </c>
      <c r="AH40" t="s">
        <v>349</v>
      </c>
      <c r="AI40">
        <v>0.75405221197029704</v>
      </c>
      <c r="AJ40">
        <v>0.37231426211244101</v>
      </c>
      <c r="AK40">
        <v>0.79458216215355404</v>
      </c>
      <c r="AL40">
        <v>0</v>
      </c>
      <c r="AM40">
        <v>0.48283873180688502</v>
      </c>
      <c r="AN40">
        <v>0.68798150209381403</v>
      </c>
      <c r="AO40">
        <v>0.31145743028478101</v>
      </c>
      <c r="AP40">
        <v>0</v>
      </c>
      <c r="AQ40">
        <v>3.4032263004217702</v>
      </c>
      <c r="BO40" t="s">
        <v>593</v>
      </c>
      <c r="BP40">
        <v>0</v>
      </c>
      <c r="BQ40">
        <v>0.36567002701597801</v>
      </c>
      <c r="BR40">
        <v>0.36853878984862698</v>
      </c>
      <c r="BS40">
        <v>0.470780651004995</v>
      </c>
      <c r="BT40">
        <v>0</v>
      </c>
      <c r="BU40">
        <v>0.45254583568220302</v>
      </c>
      <c r="BV40">
        <v>0.73225277654242105</v>
      </c>
      <c r="BW40">
        <v>0.67081304210257298</v>
      </c>
      <c r="BX40">
        <v>3.0606011221967999</v>
      </c>
    </row>
    <row r="41" spans="1:76" x14ac:dyDescent="0.2">
      <c r="A41" t="s">
        <v>46</v>
      </c>
      <c r="B41">
        <v>0.860215913550336</v>
      </c>
      <c r="C41">
        <v>0.71445886020040905</v>
      </c>
      <c r="D41">
        <v>0.60181012187715599</v>
      </c>
      <c r="E41">
        <v>0.316147447995132</v>
      </c>
      <c r="F41">
        <v>0</v>
      </c>
      <c r="G41">
        <v>1.13145874872782</v>
      </c>
      <c r="H41">
        <v>0.37568472895371002</v>
      </c>
      <c r="I41">
        <v>0.47417240047904002</v>
      </c>
      <c r="J41">
        <v>4.4739482217836004</v>
      </c>
      <c r="L41" t="s">
        <v>272</v>
      </c>
      <c r="M41">
        <v>0</v>
      </c>
      <c r="N41">
        <v>1.2107511226235901</v>
      </c>
      <c r="O41">
        <v>0</v>
      </c>
      <c r="P41">
        <v>1.3177348470126</v>
      </c>
      <c r="Q41">
        <v>0</v>
      </c>
      <c r="R41">
        <v>1.1446839107556901</v>
      </c>
      <c r="S41">
        <v>0.99560598884551199</v>
      </c>
      <c r="T41">
        <v>-1.31420171567489</v>
      </c>
      <c r="U41">
        <v>3.3545741535625</v>
      </c>
      <c r="W41" t="s">
        <v>72</v>
      </c>
      <c r="X41">
        <v>0.69477253025764196</v>
      </c>
      <c r="Y41">
        <v>0.52221425952252598</v>
      </c>
      <c r="Z41">
        <v>0.33772183843077402</v>
      </c>
      <c r="AA41">
        <v>0.72627973590581896</v>
      </c>
      <c r="AB41">
        <v>0</v>
      </c>
      <c r="AC41">
        <v>0</v>
      </c>
      <c r="AD41">
        <v>0.28563338061263899</v>
      </c>
      <c r="AE41">
        <v>0.28977343339316702</v>
      </c>
      <c r="AF41">
        <v>2.85639517812257</v>
      </c>
      <c r="AH41" t="s">
        <v>126</v>
      </c>
      <c r="AI41">
        <v>0.63444502456994101</v>
      </c>
      <c r="AJ41">
        <v>0.37618009194838797</v>
      </c>
      <c r="AK41">
        <v>0.66816967095736401</v>
      </c>
      <c r="AL41">
        <v>0</v>
      </c>
      <c r="AM41">
        <v>0.46181098019880201</v>
      </c>
      <c r="AN41">
        <v>0.54035064304967695</v>
      </c>
      <c r="AO41">
        <v>0.28305751570270499</v>
      </c>
      <c r="AP41">
        <v>0.38091515754100502</v>
      </c>
      <c r="AQ41">
        <v>3.3449290839678798</v>
      </c>
      <c r="BO41" t="s">
        <v>76</v>
      </c>
      <c r="BP41">
        <v>0</v>
      </c>
      <c r="BQ41">
        <v>0.93606229502898297</v>
      </c>
      <c r="BR41">
        <v>0.84167008883497096</v>
      </c>
      <c r="BS41">
        <v>0.56086194166210501</v>
      </c>
      <c r="BT41">
        <v>0</v>
      </c>
      <c r="BU41">
        <v>0.70192738229944596</v>
      </c>
      <c r="BV41">
        <v>0</v>
      </c>
      <c r="BW41">
        <v>0</v>
      </c>
      <c r="BX41">
        <v>3.0405217078255</v>
      </c>
    </row>
    <row r="42" spans="1:76" x14ac:dyDescent="0.2">
      <c r="A42" t="s">
        <v>47</v>
      </c>
      <c r="B42">
        <v>0.62411542747009596</v>
      </c>
      <c r="C42">
        <v>0.80863437568137098</v>
      </c>
      <c r="D42">
        <v>0.39737638205230402</v>
      </c>
      <c r="E42">
        <v>0.39751926370105001</v>
      </c>
      <c r="F42">
        <v>0</v>
      </c>
      <c r="G42">
        <v>1.0306465613336599</v>
      </c>
      <c r="H42">
        <v>0.344995876324313</v>
      </c>
      <c r="I42">
        <v>0.74713490129809301</v>
      </c>
      <c r="J42">
        <v>4.3504227878608903</v>
      </c>
      <c r="L42" t="s">
        <v>564</v>
      </c>
      <c r="M42">
        <v>0</v>
      </c>
      <c r="N42">
        <v>0</v>
      </c>
      <c r="O42">
        <v>-0.64526782329687404</v>
      </c>
      <c r="P42">
        <v>1.6567357743150599</v>
      </c>
      <c r="Q42">
        <v>0</v>
      </c>
      <c r="R42">
        <v>1.2872329291425699</v>
      </c>
      <c r="S42">
        <v>1.0215325440180401</v>
      </c>
      <c r="T42">
        <v>0</v>
      </c>
      <c r="U42">
        <v>3.3202334241787899</v>
      </c>
      <c r="W42" t="s">
        <v>1072</v>
      </c>
      <c r="X42">
        <v>0.498103468866059</v>
      </c>
      <c r="Y42">
        <v>0.36448457828311198</v>
      </c>
      <c r="Z42">
        <v>0.418771049294482</v>
      </c>
      <c r="AA42">
        <v>0.341099365218477</v>
      </c>
      <c r="AB42">
        <v>0.39732549861132899</v>
      </c>
      <c r="AC42">
        <v>0.52290329597819096</v>
      </c>
      <c r="AD42">
        <v>0</v>
      </c>
      <c r="AE42">
        <v>0.30004568732035403</v>
      </c>
      <c r="AF42">
        <v>2.8427329435719999</v>
      </c>
      <c r="AH42" t="s">
        <v>1162</v>
      </c>
      <c r="AI42">
        <v>0</v>
      </c>
      <c r="AJ42">
        <v>0.437504710425136</v>
      </c>
      <c r="AK42">
        <v>0.66910179334862097</v>
      </c>
      <c r="AL42">
        <v>0</v>
      </c>
      <c r="AM42">
        <v>0.54322843722700798</v>
      </c>
      <c r="AN42">
        <v>0.83936653335314804</v>
      </c>
      <c r="AO42">
        <v>0</v>
      </c>
      <c r="AP42">
        <v>0.85394904349316203</v>
      </c>
      <c r="AQ42">
        <v>3.3431505178470799</v>
      </c>
      <c r="BO42" t="s">
        <v>61</v>
      </c>
      <c r="BP42">
        <v>0</v>
      </c>
      <c r="BQ42">
        <v>0.94334609038459605</v>
      </c>
      <c r="BR42">
        <v>0</v>
      </c>
      <c r="BS42">
        <v>0.45838771687765201</v>
      </c>
      <c r="BT42">
        <v>0</v>
      </c>
      <c r="BU42">
        <v>0</v>
      </c>
      <c r="BV42">
        <v>0.71836217443579498</v>
      </c>
      <c r="BW42">
        <v>0.90983499390755995</v>
      </c>
      <c r="BX42">
        <v>3.0299309756056001</v>
      </c>
    </row>
    <row r="43" spans="1:76" x14ac:dyDescent="0.2">
      <c r="A43" t="s">
        <v>48</v>
      </c>
      <c r="B43">
        <v>0.85100706074646604</v>
      </c>
      <c r="C43">
        <v>0.45059501541054497</v>
      </c>
      <c r="D43">
        <v>0.478994097935038</v>
      </c>
      <c r="E43">
        <v>0.58594256494393304</v>
      </c>
      <c r="F43">
        <v>0</v>
      </c>
      <c r="G43">
        <v>0.76872032383310795</v>
      </c>
      <c r="H43">
        <v>0.34186105395965499</v>
      </c>
      <c r="I43">
        <v>0.85611865970889101</v>
      </c>
      <c r="J43">
        <v>4.3332387765376401</v>
      </c>
      <c r="L43" t="s">
        <v>565</v>
      </c>
      <c r="M43">
        <v>0</v>
      </c>
      <c r="N43">
        <v>0.37791982973536198</v>
      </c>
      <c r="O43">
        <v>0.69342299153035802</v>
      </c>
      <c r="P43">
        <v>0.88144009995707695</v>
      </c>
      <c r="Q43">
        <v>0</v>
      </c>
      <c r="R43">
        <v>0.85481267239932002</v>
      </c>
      <c r="S43">
        <v>0.50326110141034197</v>
      </c>
      <c r="T43">
        <v>0</v>
      </c>
      <c r="U43">
        <v>3.3108566950324598</v>
      </c>
      <c r="W43" t="s">
        <v>66</v>
      </c>
      <c r="X43">
        <v>0.32988718999211902</v>
      </c>
      <c r="Y43">
        <v>0.59719619255973</v>
      </c>
      <c r="Z43">
        <v>0.33122762058952698</v>
      </c>
      <c r="AA43">
        <v>0</v>
      </c>
      <c r="AB43">
        <v>0</v>
      </c>
      <c r="AC43">
        <v>0.67539962677017196</v>
      </c>
      <c r="AD43">
        <v>0.31718845754719799</v>
      </c>
      <c r="AE43">
        <v>0.57740767810235905</v>
      </c>
      <c r="AF43">
        <v>2.82830676556111</v>
      </c>
      <c r="AH43" t="s">
        <v>514</v>
      </c>
      <c r="AI43">
        <v>0.74067961827445505</v>
      </c>
      <c r="AJ43">
        <v>0.57454745285172404</v>
      </c>
      <c r="AK43">
        <v>0.59203527342780804</v>
      </c>
      <c r="AL43">
        <v>0</v>
      </c>
      <c r="AM43">
        <v>0.78298963170881797</v>
      </c>
      <c r="AN43">
        <v>0.62228561625527701</v>
      </c>
      <c r="AO43">
        <v>0</v>
      </c>
      <c r="AP43">
        <v>0</v>
      </c>
      <c r="AQ43">
        <v>3.3125375925180802</v>
      </c>
      <c r="BO43" t="s">
        <v>262</v>
      </c>
      <c r="BP43">
        <v>0</v>
      </c>
      <c r="BQ43">
        <v>0.435680213932432</v>
      </c>
      <c r="BR43">
        <v>0.494673904945853</v>
      </c>
      <c r="BS43">
        <v>0.43020584999524503</v>
      </c>
      <c r="BT43">
        <v>0</v>
      </c>
      <c r="BU43">
        <v>0.49527881818386799</v>
      </c>
      <c r="BV43">
        <v>0.56559448437821003</v>
      </c>
      <c r="BW43">
        <v>0.57691291712406401</v>
      </c>
      <c r="BX43">
        <v>2.9983461885596698</v>
      </c>
    </row>
    <row r="44" spans="1:76" x14ac:dyDescent="0.2">
      <c r="A44" t="s">
        <v>49</v>
      </c>
      <c r="B44">
        <v>0</v>
      </c>
      <c r="C44">
        <v>0.96709910952477696</v>
      </c>
      <c r="D44">
        <v>0.56078811451889599</v>
      </c>
      <c r="E44">
        <v>0.54015376497808698</v>
      </c>
      <c r="F44">
        <v>0.71026018359019205</v>
      </c>
      <c r="G44">
        <v>0.54432324582160696</v>
      </c>
      <c r="H44">
        <v>0</v>
      </c>
      <c r="I44">
        <v>0.99987888717023599</v>
      </c>
      <c r="J44">
        <v>4.3225033056037896</v>
      </c>
      <c r="L44" t="s">
        <v>64</v>
      </c>
      <c r="M44">
        <v>0</v>
      </c>
      <c r="N44">
        <v>1.04161126975683</v>
      </c>
      <c r="O44">
        <v>0</v>
      </c>
      <c r="P44">
        <v>0.71757129839500899</v>
      </c>
      <c r="Q44">
        <v>0</v>
      </c>
      <c r="R44">
        <v>0.86493707614620996</v>
      </c>
      <c r="S44">
        <v>0.66523631901283198</v>
      </c>
      <c r="T44">
        <v>0</v>
      </c>
      <c r="U44">
        <v>3.28935596331088</v>
      </c>
      <c r="W44" t="s">
        <v>152</v>
      </c>
      <c r="X44">
        <v>0</v>
      </c>
      <c r="Y44">
        <v>0.49705737700858399</v>
      </c>
      <c r="Z44">
        <v>0.254582333900358</v>
      </c>
      <c r="AA44">
        <v>0.31076613837859901</v>
      </c>
      <c r="AB44">
        <v>0</v>
      </c>
      <c r="AC44">
        <v>0.70058239979032599</v>
      </c>
      <c r="AD44">
        <v>0</v>
      </c>
      <c r="AE44">
        <v>1.0615239419928699</v>
      </c>
      <c r="AF44">
        <v>2.82451219107074</v>
      </c>
      <c r="AH44" t="s">
        <v>1163</v>
      </c>
      <c r="AI44">
        <v>1.01740707772025</v>
      </c>
      <c r="AJ44">
        <v>0.38755537678160801</v>
      </c>
      <c r="AK44">
        <v>0.30425114094682698</v>
      </c>
      <c r="AL44">
        <v>0</v>
      </c>
      <c r="AM44">
        <v>0</v>
      </c>
      <c r="AN44">
        <v>0.40839743070874501</v>
      </c>
      <c r="AO44">
        <v>0.54897365456708103</v>
      </c>
      <c r="AP44">
        <v>0.48033689347529901</v>
      </c>
      <c r="AQ44">
        <v>3.1469215741998098</v>
      </c>
      <c r="BO44" t="s">
        <v>60</v>
      </c>
      <c r="BP44">
        <v>0</v>
      </c>
      <c r="BQ44">
        <v>0.90004623210518897</v>
      </c>
      <c r="BR44">
        <v>0</v>
      </c>
      <c r="BS44">
        <v>0</v>
      </c>
      <c r="BT44">
        <v>0</v>
      </c>
      <c r="BU44">
        <v>0.48061795993545797</v>
      </c>
      <c r="BV44">
        <v>0.59848329482614704</v>
      </c>
      <c r="BW44">
        <v>0.96080438624331299</v>
      </c>
      <c r="BX44">
        <v>2.9399518731101102</v>
      </c>
    </row>
    <row r="45" spans="1:76" x14ac:dyDescent="0.2">
      <c r="A45" t="s">
        <v>50</v>
      </c>
      <c r="B45">
        <v>0</v>
      </c>
      <c r="C45">
        <v>0.75535790559350302</v>
      </c>
      <c r="D45">
        <v>0</v>
      </c>
      <c r="E45">
        <v>0.58887402981336401</v>
      </c>
      <c r="F45">
        <v>0.42509497761745901</v>
      </c>
      <c r="G45">
        <v>1.1757162705528501</v>
      </c>
      <c r="H45">
        <v>0.38793196809345099</v>
      </c>
      <c r="I45">
        <v>0.851906340209866</v>
      </c>
      <c r="J45">
        <v>4.18488149188049</v>
      </c>
      <c r="L45" t="s">
        <v>454</v>
      </c>
      <c r="M45">
        <v>0</v>
      </c>
      <c r="N45">
        <v>0.45958308627843802</v>
      </c>
      <c r="O45">
        <v>0</v>
      </c>
      <c r="P45">
        <v>0.66780289877069199</v>
      </c>
      <c r="Q45">
        <v>0</v>
      </c>
      <c r="R45">
        <v>0.49065000063661701</v>
      </c>
      <c r="S45">
        <v>0.32223368013058601</v>
      </c>
      <c r="T45">
        <v>1.24125405293135</v>
      </c>
      <c r="U45">
        <v>3.1815237187476901</v>
      </c>
      <c r="W45" t="s">
        <v>62</v>
      </c>
      <c r="X45">
        <v>0.38063410452381202</v>
      </c>
      <c r="Y45">
        <v>0.41210709805822798</v>
      </c>
      <c r="Z45">
        <v>0.25152107088453601</v>
      </c>
      <c r="AA45">
        <v>0.41605755475446599</v>
      </c>
      <c r="AB45">
        <v>0.32525995181130102</v>
      </c>
      <c r="AC45">
        <v>0.53128158247058999</v>
      </c>
      <c r="AD45">
        <v>0</v>
      </c>
      <c r="AE45">
        <v>0.49088173797026002</v>
      </c>
      <c r="AF45">
        <v>2.8077431004731901</v>
      </c>
      <c r="AH45" t="s">
        <v>65</v>
      </c>
      <c r="AI45">
        <v>0</v>
      </c>
      <c r="AJ45">
        <v>0.55188664403642296</v>
      </c>
      <c r="AK45">
        <v>0</v>
      </c>
      <c r="AL45">
        <v>0.702481270461497</v>
      </c>
      <c r="AM45">
        <v>0.58617080714858205</v>
      </c>
      <c r="AN45">
        <v>0.31722726908586502</v>
      </c>
      <c r="AO45">
        <v>0.386311808087896</v>
      </c>
      <c r="AP45">
        <v>0.54133492985859899</v>
      </c>
      <c r="AQ45">
        <v>3.0854127286788602</v>
      </c>
      <c r="BO45" t="s">
        <v>131</v>
      </c>
      <c r="BP45">
        <v>0</v>
      </c>
      <c r="BQ45">
        <v>0.73649041701346796</v>
      </c>
      <c r="BR45">
        <v>0</v>
      </c>
      <c r="BS45">
        <v>0</v>
      </c>
      <c r="BT45">
        <v>0</v>
      </c>
      <c r="BU45">
        <v>0.77669738069360805</v>
      </c>
      <c r="BV45">
        <v>0.67962617039575501</v>
      </c>
      <c r="BW45">
        <v>0.70732029576723998</v>
      </c>
      <c r="BX45">
        <v>2.9001342638700698</v>
      </c>
    </row>
    <row r="46" spans="1:76" x14ac:dyDescent="0.2">
      <c r="A46" t="s">
        <v>51</v>
      </c>
      <c r="B46">
        <v>0</v>
      </c>
      <c r="C46">
        <v>0.58815191056364302</v>
      </c>
      <c r="D46">
        <v>0.418952367545953</v>
      </c>
      <c r="E46">
        <v>0.34952681804200503</v>
      </c>
      <c r="F46">
        <v>0.38310096042133801</v>
      </c>
      <c r="G46">
        <v>0.62091511304992197</v>
      </c>
      <c r="H46">
        <v>0.89789481778234903</v>
      </c>
      <c r="I46">
        <v>0.92116873442778102</v>
      </c>
      <c r="J46">
        <v>4.1797107218329899</v>
      </c>
      <c r="L46" t="s">
        <v>78</v>
      </c>
      <c r="M46">
        <v>0</v>
      </c>
      <c r="N46">
        <v>0</v>
      </c>
      <c r="O46">
        <v>-0.32019481931431698</v>
      </c>
      <c r="P46">
        <v>0.67738377844513398</v>
      </c>
      <c r="Q46">
        <v>0</v>
      </c>
      <c r="R46">
        <v>0</v>
      </c>
      <c r="S46">
        <v>0.98484888600558596</v>
      </c>
      <c r="T46">
        <v>1.80848268341783</v>
      </c>
      <c r="U46">
        <v>3.1505205285542299</v>
      </c>
      <c r="W46" t="s">
        <v>1073</v>
      </c>
      <c r="X46">
        <v>0</v>
      </c>
      <c r="Y46">
        <v>0</v>
      </c>
      <c r="Z46">
        <v>0.35897033701724002</v>
      </c>
      <c r="AA46">
        <v>0.70667704261862996</v>
      </c>
      <c r="AB46">
        <v>0</v>
      </c>
      <c r="AC46">
        <v>0.41274642407526702</v>
      </c>
      <c r="AD46">
        <v>0.26477443932753703</v>
      </c>
      <c r="AE46">
        <v>1.0186428981640101</v>
      </c>
      <c r="AF46">
        <v>2.76181114120268</v>
      </c>
      <c r="AH46" t="s">
        <v>274</v>
      </c>
      <c r="AI46">
        <v>0.87098928873762704</v>
      </c>
      <c r="AJ46">
        <v>0.40082584760211998</v>
      </c>
      <c r="AK46">
        <v>0.41920288516323301</v>
      </c>
      <c r="AL46">
        <v>0</v>
      </c>
      <c r="AM46">
        <v>0.45388890965421202</v>
      </c>
      <c r="AN46">
        <v>0.61294592491784705</v>
      </c>
      <c r="AO46">
        <v>0.27634316257797698</v>
      </c>
      <c r="AP46">
        <v>0</v>
      </c>
      <c r="AQ46">
        <v>3.0341960186530201</v>
      </c>
      <c r="BO46" t="s">
        <v>284</v>
      </c>
      <c r="BP46">
        <v>0</v>
      </c>
      <c r="BQ46">
        <v>0.48146003747366201</v>
      </c>
      <c r="BR46">
        <v>0.50676467656239899</v>
      </c>
      <c r="BS46">
        <v>0</v>
      </c>
      <c r="BT46">
        <v>0.75704336811037098</v>
      </c>
      <c r="BU46">
        <v>0.60920860654042497</v>
      </c>
      <c r="BV46">
        <v>0</v>
      </c>
      <c r="BW46">
        <v>0.53717665003904203</v>
      </c>
      <c r="BX46">
        <v>2.8916533387259</v>
      </c>
    </row>
    <row r="47" spans="1:76" x14ac:dyDescent="0.2">
      <c r="A47" t="s">
        <v>52</v>
      </c>
      <c r="B47">
        <v>0</v>
      </c>
      <c r="C47">
        <v>0.60231743663699999</v>
      </c>
      <c r="D47">
        <v>0.45006171168176101</v>
      </c>
      <c r="E47">
        <v>0.88941928685377203</v>
      </c>
      <c r="F47">
        <v>0</v>
      </c>
      <c r="G47">
        <v>0.658805554589872</v>
      </c>
      <c r="H47">
        <v>0.54889869501586097</v>
      </c>
      <c r="I47">
        <v>1.0193864492056299</v>
      </c>
      <c r="J47">
        <v>4.1688891339838898</v>
      </c>
      <c r="L47" t="s">
        <v>566</v>
      </c>
      <c r="M47">
        <v>0</v>
      </c>
      <c r="N47">
        <v>0.29269574502210799</v>
      </c>
      <c r="O47">
        <v>-0.39482679162089301</v>
      </c>
      <c r="P47">
        <v>1.5923164458091701</v>
      </c>
      <c r="Q47">
        <v>0</v>
      </c>
      <c r="R47">
        <v>0</v>
      </c>
      <c r="S47">
        <v>0</v>
      </c>
      <c r="T47">
        <v>1.37323060103435</v>
      </c>
      <c r="U47">
        <v>2.8634160002447402</v>
      </c>
      <c r="W47" t="s">
        <v>1074</v>
      </c>
      <c r="X47">
        <v>0</v>
      </c>
      <c r="Y47">
        <v>0.37203768592907799</v>
      </c>
      <c r="Z47">
        <v>0.40039459242217001</v>
      </c>
      <c r="AA47">
        <v>0.27564743327393498</v>
      </c>
      <c r="AB47">
        <v>0.463257724592191</v>
      </c>
      <c r="AC47">
        <v>0.39258348048615799</v>
      </c>
      <c r="AD47">
        <v>0.28119125372027098</v>
      </c>
      <c r="AE47">
        <v>0.54328107244641199</v>
      </c>
      <c r="AF47">
        <v>2.7283932428702098</v>
      </c>
      <c r="AH47" t="s">
        <v>57</v>
      </c>
      <c r="AI47">
        <v>0.85129429549055302</v>
      </c>
      <c r="AJ47">
        <v>0</v>
      </c>
      <c r="AK47">
        <v>0.70517861004493299</v>
      </c>
      <c r="AL47">
        <v>0</v>
      </c>
      <c r="AM47">
        <v>0.31928988606209802</v>
      </c>
      <c r="AN47">
        <v>0.48858105852382999</v>
      </c>
      <c r="AO47">
        <v>0.62091890072542899</v>
      </c>
      <c r="AP47">
        <v>0</v>
      </c>
      <c r="AQ47">
        <v>2.9852627508468399</v>
      </c>
      <c r="BO47" t="s">
        <v>1252</v>
      </c>
      <c r="BP47">
        <v>0</v>
      </c>
      <c r="BQ47">
        <v>0</v>
      </c>
      <c r="BR47">
        <v>0.64705589675572195</v>
      </c>
      <c r="BS47">
        <v>0.69134786790678904</v>
      </c>
      <c r="BT47">
        <v>0</v>
      </c>
      <c r="BU47">
        <v>0.84656383307033101</v>
      </c>
      <c r="BV47">
        <v>0</v>
      </c>
      <c r="BW47">
        <v>0.66061626185616995</v>
      </c>
      <c r="BX47">
        <v>2.8455838595890102</v>
      </c>
    </row>
    <row r="48" spans="1:76" x14ac:dyDescent="0.2">
      <c r="A48" t="s">
        <v>53</v>
      </c>
      <c r="B48">
        <v>0.99450837941777204</v>
      </c>
      <c r="C48">
        <v>0.60028379791972197</v>
      </c>
      <c r="D48">
        <v>0.68308986899194402</v>
      </c>
      <c r="E48">
        <v>0.67483330107426098</v>
      </c>
      <c r="F48">
        <v>0.32277972162137802</v>
      </c>
      <c r="G48">
        <v>0.86340337443105697</v>
      </c>
      <c r="H48">
        <v>0</v>
      </c>
      <c r="I48">
        <v>0</v>
      </c>
      <c r="J48">
        <v>4.1388984434561298</v>
      </c>
      <c r="L48" t="s">
        <v>567</v>
      </c>
      <c r="M48">
        <v>0</v>
      </c>
      <c r="N48">
        <v>0.53178835496580801</v>
      </c>
      <c r="O48">
        <v>0.61858340781843302</v>
      </c>
      <c r="P48">
        <v>-0.296808203873134</v>
      </c>
      <c r="Q48">
        <v>0</v>
      </c>
      <c r="R48">
        <v>0</v>
      </c>
      <c r="S48">
        <v>0.71001642559376799</v>
      </c>
      <c r="T48">
        <v>1.2650311897873601</v>
      </c>
      <c r="U48">
        <v>2.82861117429223</v>
      </c>
      <c r="W48" t="s">
        <v>1075</v>
      </c>
      <c r="X48">
        <v>0.60009141996831294</v>
      </c>
      <c r="Y48">
        <v>0.54930378853427697</v>
      </c>
      <c r="Z48">
        <v>0</v>
      </c>
      <c r="AA48">
        <v>0.72714608698803596</v>
      </c>
      <c r="AB48">
        <v>0</v>
      </c>
      <c r="AC48">
        <v>0</v>
      </c>
      <c r="AD48">
        <v>0.32680870495852499</v>
      </c>
      <c r="AE48">
        <v>0.513452069248302</v>
      </c>
      <c r="AF48">
        <v>2.71680206969745</v>
      </c>
      <c r="AH48" t="s">
        <v>146</v>
      </c>
      <c r="AI48">
        <v>0</v>
      </c>
      <c r="AJ48">
        <v>0.26896279598828399</v>
      </c>
      <c r="AK48">
        <v>0.67038372224849996</v>
      </c>
      <c r="AL48">
        <v>0</v>
      </c>
      <c r="AM48">
        <v>0.28882043531289298</v>
      </c>
      <c r="AN48">
        <v>0.69668869390362698</v>
      </c>
      <c r="AO48">
        <v>0.31767795435464202</v>
      </c>
      <c r="AP48">
        <v>0.67642006851742598</v>
      </c>
      <c r="AQ48">
        <v>2.91895367032537</v>
      </c>
      <c r="BO48" t="s">
        <v>53</v>
      </c>
      <c r="BP48">
        <v>0</v>
      </c>
      <c r="BQ48">
        <v>0.31417647705406399</v>
      </c>
      <c r="BR48">
        <v>0.659876546469084</v>
      </c>
      <c r="BS48">
        <v>0.76703326078086997</v>
      </c>
      <c r="BT48">
        <v>0.55754954150320002</v>
      </c>
      <c r="BU48">
        <v>0.52022957624656696</v>
      </c>
      <c r="BV48">
        <v>0</v>
      </c>
      <c r="BW48">
        <v>0</v>
      </c>
      <c r="BX48">
        <v>2.81886540205379</v>
      </c>
    </row>
    <row r="49" spans="1:76" x14ac:dyDescent="0.2">
      <c r="A49" t="s">
        <v>54</v>
      </c>
      <c r="B49">
        <v>1.0629825732901299</v>
      </c>
      <c r="C49">
        <v>0.487911299907834</v>
      </c>
      <c r="D49">
        <v>0.416612568191222</v>
      </c>
      <c r="E49">
        <v>0.46154088096488999</v>
      </c>
      <c r="F49">
        <v>0</v>
      </c>
      <c r="G49">
        <v>1.3362275385991</v>
      </c>
      <c r="H49">
        <v>0</v>
      </c>
      <c r="I49">
        <v>0.3478003155719</v>
      </c>
      <c r="J49">
        <v>4.1130751765250704</v>
      </c>
      <c r="L49" t="s">
        <v>27</v>
      </c>
      <c r="M49">
        <v>0</v>
      </c>
      <c r="N49">
        <v>0.73756598856629396</v>
      </c>
      <c r="O49">
        <v>0.53532900102709002</v>
      </c>
      <c r="P49">
        <v>0.83313623874084397</v>
      </c>
      <c r="Q49">
        <v>0</v>
      </c>
      <c r="R49">
        <v>0.56067610131509804</v>
      </c>
      <c r="S49">
        <v>0.49502604973539999</v>
      </c>
      <c r="T49">
        <v>-0.40192872793206902</v>
      </c>
      <c r="U49">
        <v>2.7598046514526602</v>
      </c>
      <c r="W49" t="s">
        <v>68</v>
      </c>
      <c r="X49">
        <v>0</v>
      </c>
      <c r="Y49">
        <v>0</v>
      </c>
      <c r="Z49">
        <v>0.45776499891908401</v>
      </c>
      <c r="AA49">
        <v>0.51594252070996705</v>
      </c>
      <c r="AB49">
        <v>0</v>
      </c>
      <c r="AC49">
        <v>0.61078684597106203</v>
      </c>
      <c r="AD49">
        <v>0.264295521545302</v>
      </c>
      <c r="AE49">
        <v>0.85561070063216405</v>
      </c>
      <c r="AF49">
        <v>2.7044005877775801</v>
      </c>
      <c r="AH49" t="s">
        <v>1164</v>
      </c>
      <c r="AI49">
        <v>0.67990994407570404</v>
      </c>
      <c r="AJ49">
        <v>0.31829779788824702</v>
      </c>
      <c r="AK49">
        <v>0.51713473196552995</v>
      </c>
      <c r="AL49">
        <v>0</v>
      </c>
      <c r="AM49">
        <v>0.52302760418261895</v>
      </c>
      <c r="AN49">
        <v>0.86756875212969398</v>
      </c>
      <c r="AO49">
        <v>0</v>
      </c>
      <c r="AP49">
        <v>0</v>
      </c>
      <c r="AQ49">
        <v>2.9059388302417899</v>
      </c>
      <c r="BO49" t="s">
        <v>212</v>
      </c>
      <c r="BP49">
        <v>0</v>
      </c>
      <c r="BQ49">
        <v>0.474869007501665</v>
      </c>
      <c r="BR49">
        <v>0.58525595456677504</v>
      </c>
      <c r="BS49">
        <v>0.55055431151461498</v>
      </c>
      <c r="BT49">
        <v>0.61603902010992995</v>
      </c>
      <c r="BU49">
        <v>0.54945092264427997</v>
      </c>
      <c r="BV49">
        <v>0</v>
      </c>
      <c r="BW49">
        <v>0</v>
      </c>
      <c r="BX49">
        <v>2.77616921633726</v>
      </c>
    </row>
    <row r="50" spans="1:76" x14ac:dyDescent="0.2">
      <c r="A50" t="s">
        <v>55</v>
      </c>
      <c r="B50">
        <v>0.92834586768809801</v>
      </c>
      <c r="C50">
        <v>0.64207494602435999</v>
      </c>
      <c r="D50">
        <v>0.49100689561359301</v>
      </c>
      <c r="E50">
        <v>0.50259986009008095</v>
      </c>
      <c r="F50">
        <v>0</v>
      </c>
      <c r="G50">
        <v>1.06393764332265</v>
      </c>
      <c r="H50">
        <v>0</v>
      </c>
      <c r="I50">
        <v>0.46518642281557498</v>
      </c>
      <c r="J50">
        <v>4.09315163555436</v>
      </c>
      <c r="L50" t="s">
        <v>568</v>
      </c>
      <c r="M50">
        <v>0</v>
      </c>
      <c r="N50">
        <v>0.78112019821660295</v>
      </c>
      <c r="O50">
        <v>0</v>
      </c>
      <c r="P50">
        <v>0</v>
      </c>
      <c r="Q50">
        <v>0</v>
      </c>
      <c r="R50">
        <v>1.5122542075741201</v>
      </c>
      <c r="S50">
        <v>0.85472492907981301</v>
      </c>
      <c r="T50">
        <v>-0.729262164470172</v>
      </c>
      <c r="U50">
        <v>2.4188371704003599</v>
      </c>
      <c r="W50" t="s">
        <v>128</v>
      </c>
      <c r="X50">
        <v>0.46309772132073601</v>
      </c>
      <c r="Y50">
        <v>0.41943445406109903</v>
      </c>
      <c r="Z50">
        <v>0.28698503905549</v>
      </c>
      <c r="AA50">
        <v>0.30295657154054301</v>
      </c>
      <c r="AB50">
        <v>0.27482217077884202</v>
      </c>
      <c r="AC50">
        <v>0.51150323002265197</v>
      </c>
      <c r="AD50">
        <v>0</v>
      </c>
      <c r="AE50">
        <v>0.413602755447463</v>
      </c>
      <c r="AF50">
        <v>2.6724019422268199</v>
      </c>
      <c r="AH50" t="s">
        <v>1165</v>
      </c>
      <c r="AI50">
        <v>0</v>
      </c>
      <c r="AJ50">
        <v>0.67424971163324499</v>
      </c>
      <c r="AK50">
        <v>0.70829640000554195</v>
      </c>
      <c r="AL50">
        <v>0</v>
      </c>
      <c r="AM50">
        <v>0</v>
      </c>
      <c r="AN50">
        <v>0</v>
      </c>
      <c r="AO50">
        <v>0.61843962254571605</v>
      </c>
      <c r="AP50">
        <v>0.87456444481780204</v>
      </c>
      <c r="AQ50">
        <v>2.8755501790023099</v>
      </c>
      <c r="BO50" t="s">
        <v>971</v>
      </c>
      <c r="BP50">
        <v>0</v>
      </c>
      <c r="BQ50">
        <v>0</v>
      </c>
      <c r="BR50">
        <v>0.56257578604046699</v>
      </c>
      <c r="BS50">
        <v>0.397063852279469</v>
      </c>
      <c r="BT50">
        <v>0.68361238888587905</v>
      </c>
      <c r="BU50">
        <v>0.67398731208484697</v>
      </c>
      <c r="BV50">
        <v>0</v>
      </c>
      <c r="BW50">
        <v>0.42581409381840402</v>
      </c>
      <c r="BX50">
        <v>2.7430534331090701</v>
      </c>
    </row>
    <row r="51" spans="1:76" x14ac:dyDescent="0.2">
      <c r="A51" t="s">
        <v>56</v>
      </c>
      <c r="B51">
        <v>0</v>
      </c>
      <c r="C51">
        <v>0.56088968796563599</v>
      </c>
      <c r="D51">
        <v>0.47306384801574602</v>
      </c>
      <c r="E51">
        <v>0.63064237330764294</v>
      </c>
      <c r="F51">
        <v>0.42270672197887699</v>
      </c>
      <c r="G51">
        <v>0.63712754123225601</v>
      </c>
      <c r="H51">
        <v>0.47577242525554297</v>
      </c>
      <c r="I51">
        <v>0.85235613512601405</v>
      </c>
      <c r="J51">
        <v>4.0525587328817201</v>
      </c>
      <c r="L51" t="s">
        <v>124</v>
      </c>
      <c r="M51">
        <v>-0.54110377969842205</v>
      </c>
      <c r="N51">
        <v>0.86356969566532604</v>
      </c>
      <c r="O51">
        <v>0</v>
      </c>
      <c r="P51">
        <v>1.1612035153998801</v>
      </c>
      <c r="Q51">
        <v>0</v>
      </c>
      <c r="R51">
        <v>0.81524096326937601</v>
      </c>
      <c r="S51">
        <v>0</v>
      </c>
      <c r="T51">
        <v>0</v>
      </c>
      <c r="U51">
        <v>2.29891039463616</v>
      </c>
      <c r="W51" t="s">
        <v>369</v>
      </c>
      <c r="X51">
        <v>0</v>
      </c>
      <c r="Y51">
        <v>0.46794136544499798</v>
      </c>
      <c r="Z51">
        <v>0.33728523823648898</v>
      </c>
      <c r="AA51">
        <v>0.45916315859618201</v>
      </c>
      <c r="AB51">
        <v>0.33045035605658701</v>
      </c>
      <c r="AC51">
        <v>0.55728666706894103</v>
      </c>
      <c r="AD51">
        <v>0</v>
      </c>
      <c r="AE51">
        <v>0.51046152368777797</v>
      </c>
      <c r="AF51">
        <v>2.6625883090909701</v>
      </c>
      <c r="AH51" s="1">
        <v>44256</v>
      </c>
      <c r="AI51">
        <v>0</v>
      </c>
      <c r="AJ51">
        <v>0.59890833915019803</v>
      </c>
      <c r="AK51">
        <v>0.81774600120605101</v>
      </c>
      <c r="AL51">
        <v>0</v>
      </c>
      <c r="AM51">
        <v>0.52940931678504399</v>
      </c>
      <c r="AN51">
        <v>0.48008503151897602</v>
      </c>
      <c r="AO51">
        <v>0.414953805917124</v>
      </c>
      <c r="AP51">
        <v>0</v>
      </c>
      <c r="AQ51">
        <v>2.8411024945773899</v>
      </c>
      <c r="BO51" t="s">
        <v>229</v>
      </c>
      <c r="BP51">
        <v>0</v>
      </c>
      <c r="BQ51">
        <v>0.610818060433999</v>
      </c>
      <c r="BR51">
        <v>0.55725275290006004</v>
      </c>
      <c r="BS51">
        <v>0.39837328324699001</v>
      </c>
      <c r="BT51">
        <v>0</v>
      </c>
      <c r="BU51">
        <v>0.33746721161482801</v>
      </c>
      <c r="BV51">
        <v>0.82271726228327002</v>
      </c>
      <c r="BW51">
        <v>0</v>
      </c>
      <c r="BX51">
        <v>2.72662857047915</v>
      </c>
    </row>
    <row r="52" spans="1:76" x14ac:dyDescent="0.2">
      <c r="A52" t="s">
        <v>57</v>
      </c>
      <c r="B52">
        <v>0</v>
      </c>
      <c r="C52">
        <v>0.61260281462991295</v>
      </c>
      <c r="D52">
        <v>0.90247136794138605</v>
      </c>
      <c r="E52">
        <v>0</v>
      </c>
      <c r="F52">
        <v>0.52420361121398495</v>
      </c>
      <c r="G52">
        <v>0.84140918748002003</v>
      </c>
      <c r="H52">
        <v>0.67107855519417203</v>
      </c>
      <c r="I52">
        <v>0.478939196751066</v>
      </c>
      <c r="J52">
        <v>4.0307047332105403</v>
      </c>
      <c r="L52" t="s">
        <v>569</v>
      </c>
      <c r="M52">
        <v>0</v>
      </c>
      <c r="N52">
        <v>-0.33795319615053898</v>
      </c>
      <c r="O52">
        <v>-1.3880742751505599</v>
      </c>
      <c r="P52">
        <v>1.4670438063971101</v>
      </c>
      <c r="Q52">
        <v>0</v>
      </c>
      <c r="R52">
        <v>-0.41264041931423201</v>
      </c>
      <c r="S52">
        <v>0.70301952680503299</v>
      </c>
      <c r="T52">
        <v>2.1799116053344898</v>
      </c>
      <c r="U52">
        <v>2.2113070479213102</v>
      </c>
      <c r="W52" t="s">
        <v>226</v>
      </c>
      <c r="X52">
        <v>0</v>
      </c>
      <c r="Y52">
        <v>0.55178742934112002</v>
      </c>
      <c r="Z52">
        <v>0</v>
      </c>
      <c r="AA52">
        <v>0.47411585571037301</v>
      </c>
      <c r="AB52">
        <v>0.35565096391612699</v>
      </c>
      <c r="AC52">
        <v>0.49826905749977002</v>
      </c>
      <c r="AD52">
        <v>0.25366488906262902</v>
      </c>
      <c r="AE52">
        <v>0.50471494971374498</v>
      </c>
      <c r="AF52">
        <v>2.63820314524376</v>
      </c>
      <c r="AH52" t="s">
        <v>1166</v>
      </c>
      <c r="AI52">
        <v>0</v>
      </c>
      <c r="AJ52">
        <v>0.377802867924668</v>
      </c>
      <c r="AK52">
        <v>0.43135683780961998</v>
      </c>
      <c r="AL52">
        <v>0</v>
      </c>
      <c r="AM52">
        <v>0.48521346313694103</v>
      </c>
      <c r="AN52">
        <v>0.53148702056425701</v>
      </c>
      <c r="AO52">
        <v>0.346483178217452</v>
      </c>
      <c r="AP52">
        <v>0.65241922122651796</v>
      </c>
      <c r="AQ52">
        <v>2.8247625888794601</v>
      </c>
      <c r="BO52" t="s">
        <v>966</v>
      </c>
      <c r="BP52">
        <v>0</v>
      </c>
      <c r="BQ52">
        <v>0.63494210177464605</v>
      </c>
      <c r="BR52">
        <v>0</v>
      </c>
      <c r="BS52">
        <v>0</v>
      </c>
      <c r="BT52">
        <v>0.68603993213860104</v>
      </c>
      <c r="BU52">
        <v>0.64216392167786596</v>
      </c>
      <c r="BV52">
        <v>0.71991699367817896</v>
      </c>
      <c r="BW52">
        <v>0</v>
      </c>
      <c r="BX52">
        <v>2.6830629492692899</v>
      </c>
    </row>
    <row r="53" spans="1:76" x14ac:dyDescent="0.2">
      <c r="A53" t="s">
        <v>58</v>
      </c>
      <c r="B53">
        <v>1.04155216612893</v>
      </c>
      <c r="C53">
        <v>0.54962872926178497</v>
      </c>
      <c r="D53">
        <v>0.30292566853856401</v>
      </c>
      <c r="E53">
        <v>0.529954501141505</v>
      </c>
      <c r="F53">
        <v>0</v>
      </c>
      <c r="G53">
        <v>1.0679734502550999</v>
      </c>
      <c r="H53">
        <v>0</v>
      </c>
      <c r="I53">
        <v>0.53453734894279803</v>
      </c>
      <c r="J53">
        <v>4.0265718642686696</v>
      </c>
      <c r="L53" t="s">
        <v>19</v>
      </c>
      <c r="M53">
        <v>0</v>
      </c>
      <c r="N53">
        <v>0</v>
      </c>
      <c r="O53">
        <v>0.37066432824207901</v>
      </c>
      <c r="P53">
        <v>0.76324260532002397</v>
      </c>
      <c r="Q53">
        <v>0</v>
      </c>
      <c r="R53">
        <v>0.602646926896797</v>
      </c>
      <c r="S53">
        <v>0.38962439290555001</v>
      </c>
      <c r="T53">
        <v>0</v>
      </c>
      <c r="U53">
        <v>2.1261782533644502</v>
      </c>
      <c r="W53" t="s">
        <v>55</v>
      </c>
      <c r="X53">
        <v>0.61538893886677903</v>
      </c>
      <c r="Y53">
        <v>0.50724380732286201</v>
      </c>
      <c r="Z53">
        <v>0.38353460390887401</v>
      </c>
      <c r="AA53">
        <v>0.31519087536266899</v>
      </c>
      <c r="AB53">
        <v>0</v>
      </c>
      <c r="AC53">
        <v>0.81169632005739401</v>
      </c>
      <c r="AD53">
        <v>0</v>
      </c>
      <c r="AE53">
        <v>0</v>
      </c>
      <c r="AF53">
        <v>2.6330545455185801</v>
      </c>
      <c r="AH53" t="s">
        <v>1167</v>
      </c>
      <c r="AI53">
        <v>0</v>
      </c>
      <c r="AJ53">
        <v>0</v>
      </c>
      <c r="AK53">
        <v>0.50052733013885098</v>
      </c>
      <c r="AL53">
        <v>0</v>
      </c>
      <c r="AM53">
        <v>0.92111161797893504</v>
      </c>
      <c r="AN53">
        <v>0.48006876083525502</v>
      </c>
      <c r="AO53">
        <v>0.29004758136442299</v>
      </c>
      <c r="AP53">
        <v>0.63164031665923503</v>
      </c>
      <c r="AQ53">
        <v>2.8233956069767001</v>
      </c>
      <c r="BO53" t="s">
        <v>110</v>
      </c>
      <c r="BP53">
        <v>0</v>
      </c>
      <c r="BQ53">
        <v>0</v>
      </c>
      <c r="BR53">
        <v>0.54546608652523498</v>
      </c>
      <c r="BS53">
        <v>0.63696041508565804</v>
      </c>
      <c r="BT53">
        <v>0.87337172874862801</v>
      </c>
      <c r="BU53">
        <v>0.56757219879783605</v>
      </c>
      <c r="BV53">
        <v>0</v>
      </c>
      <c r="BW53">
        <v>0</v>
      </c>
      <c r="BX53">
        <v>2.6233704291573599</v>
      </c>
    </row>
    <row r="54" spans="1:76" x14ac:dyDescent="0.2">
      <c r="A54" t="s">
        <v>59</v>
      </c>
      <c r="B54">
        <v>0</v>
      </c>
      <c r="C54">
        <v>0.95589167367217698</v>
      </c>
      <c r="D54">
        <v>0.36430336951261699</v>
      </c>
      <c r="E54">
        <v>0.61854134614621803</v>
      </c>
      <c r="F54">
        <v>0</v>
      </c>
      <c r="G54">
        <v>1.1189462117595399</v>
      </c>
      <c r="H54">
        <v>0.45720086064626903</v>
      </c>
      <c r="I54">
        <v>0.496082886721744</v>
      </c>
      <c r="J54">
        <v>4.0109663484585596</v>
      </c>
      <c r="L54" t="s">
        <v>570</v>
      </c>
      <c r="M54">
        <v>0</v>
      </c>
      <c r="N54">
        <v>0.50438291200786001</v>
      </c>
      <c r="O54">
        <v>0.47527726506547902</v>
      </c>
      <c r="P54">
        <v>0.329896611469289</v>
      </c>
      <c r="Q54">
        <v>0</v>
      </c>
      <c r="R54">
        <v>0.76442899097899897</v>
      </c>
      <c r="S54">
        <v>0.60026890467987604</v>
      </c>
      <c r="T54">
        <v>-0.55231329622700698</v>
      </c>
      <c r="U54">
        <v>2.1219413879745002</v>
      </c>
      <c r="W54" t="s">
        <v>269</v>
      </c>
      <c r="X54">
        <v>0.50521769029466101</v>
      </c>
      <c r="Y54">
        <v>0.31654195091325399</v>
      </c>
      <c r="Z54">
        <v>0.35833846729299101</v>
      </c>
      <c r="AA54">
        <v>0.458211339549079</v>
      </c>
      <c r="AB54">
        <v>0.33283765668653997</v>
      </c>
      <c r="AC54">
        <v>0.63116852345669705</v>
      </c>
      <c r="AD54">
        <v>0</v>
      </c>
      <c r="AE54">
        <v>0</v>
      </c>
      <c r="AF54">
        <v>2.60231562819322</v>
      </c>
      <c r="AH54" t="s">
        <v>1085</v>
      </c>
      <c r="AI54">
        <v>0</v>
      </c>
      <c r="AJ54">
        <v>0.34548052296902698</v>
      </c>
      <c r="AK54">
        <v>0.33684660933759197</v>
      </c>
      <c r="AL54">
        <v>0</v>
      </c>
      <c r="AM54">
        <v>0.68597268026008895</v>
      </c>
      <c r="AN54">
        <v>0.54154429259540304</v>
      </c>
      <c r="AO54">
        <v>0.33261536936605102</v>
      </c>
      <c r="AP54">
        <v>0.567199273570685</v>
      </c>
      <c r="AQ54">
        <v>2.8096587480988502</v>
      </c>
      <c r="BO54" t="s">
        <v>120</v>
      </c>
      <c r="BP54">
        <v>0</v>
      </c>
      <c r="BQ54">
        <v>0</v>
      </c>
      <c r="BR54">
        <v>0</v>
      </c>
      <c r="BS54">
        <v>0.76927789824350001</v>
      </c>
      <c r="BT54">
        <v>0.60982597113825499</v>
      </c>
      <c r="BU54">
        <v>0.65381748311200605</v>
      </c>
      <c r="BV54">
        <v>0</v>
      </c>
      <c r="BW54">
        <v>0.53575131239520402</v>
      </c>
      <c r="BX54">
        <v>2.5686726648889602</v>
      </c>
    </row>
    <row r="55" spans="1:76" x14ac:dyDescent="0.2">
      <c r="A55" t="s">
        <v>60</v>
      </c>
      <c r="B55">
        <v>0.69633664587311495</v>
      </c>
      <c r="C55">
        <v>0.53009415564178697</v>
      </c>
      <c r="D55">
        <v>0.351166632478976</v>
      </c>
      <c r="E55">
        <v>0.44934713564811701</v>
      </c>
      <c r="F55">
        <v>0</v>
      </c>
      <c r="G55">
        <v>0.83019114146545503</v>
      </c>
      <c r="H55">
        <v>0.37280603621720798</v>
      </c>
      <c r="I55">
        <v>0.74445892096396804</v>
      </c>
      <c r="J55">
        <v>3.9744006682886299</v>
      </c>
      <c r="L55" t="s">
        <v>209</v>
      </c>
      <c r="M55">
        <v>0</v>
      </c>
      <c r="N55">
        <v>0.500642907772612</v>
      </c>
      <c r="O55">
        <v>1.0488679071540301</v>
      </c>
      <c r="P55">
        <v>0.36549588601736899</v>
      </c>
      <c r="Q55">
        <v>0</v>
      </c>
      <c r="R55">
        <v>0.73315182430134296</v>
      </c>
      <c r="S55">
        <v>0.91771422702751904</v>
      </c>
      <c r="T55">
        <v>-1.5548549068739399</v>
      </c>
      <c r="U55">
        <v>2.0110178453989298</v>
      </c>
      <c r="W55" t="s">
        <v>28</v>
      </c>
      <c r="X55">
        <v>0</v>
      </c>
      <c r="Y55">
        <v>0.54688781466282499</v>
      </c>
      <c r="Z55">
        <v>1.20003405046939</v>
      </c>
      <c r="AA55">
        <v>0</v>
      </c>
      <c r="AB55">
        <v>0</v>
      </c>
      <c r="AC55">
        <v>0.33323506373271899</v>
      </c>
      <c r="AD55">
        <v>0.26277308446900399</v>
      </c>
      <c r="AE55">
        <v>0.25106697296012198</v>
      </c>
      <c r="AF55">
        <v>2.5939969862940599</v>
      </c>
      <c r="AH55" t="s">
        <v>1168</v>
      </c>
      <c r="AI55">
        <v>0.66452641446669503</v>
      </c>
      <c r="AJ55">
        <v>0.419327429021781</v>
      </c>
      <c r="AK55">
        <v>0.44352672674368299</v>
      </c>
      <c r="AL55">
        <v>0</v>
      </c>
      <c r="AM55">
        <v>0</v>
      </c>
      <c r="AN55">
        <v>0.50781531434762694</v>
      </c>
      <c r="AO55">
        <v>0.28399710026425801</v>
      </c>
      <c r="AP55">
        <v>0.46642203239160301</v>
      </c>
      <c r="AQ55">
        <v>2.7856150172356502</v>
      </c>
      <c r="BO55" t="s">
        <v>155</v>
      </c>
      <c r="BP55">
        <v>0</v>
      </c>
      <c r="BQ55">
        <v>0</v>
      </c>
      <c r="BR55">
        <v>0.39700256890497998</v>
      </c>
      <c r="BS55">
        <v>0.78097826901078304</v>
      </c>
      <c r="BT55">
        <v>0.80711512309511602</v>
      </c>
      <c r="BU55">
        <v>0</v>
      </c>
      <c r="BV55">
        <v>0</v>
      </c>
      <c r="BW55">
        <v>0.55709469062599604</v>
      </c>
      <c r="BX55">
        <v>2.5421906516368802</v>
      </c>
    </row>
    <row r="56" spans="1:76" x14ac:dyDescent="0.2">
      <c r="A56" t="s">
        <v>61</v>
      </c>
      <c r="B56">
        <v>0</v>
      </c>
      <c r="C56">
        <v>0.50680319341149305</v>
      </c>
      <c r="D56">
        <v>0</v>
      </c>
      <c r="E56">
        <v>0.91978014430525701</v>
      </c>
      <c r="F56">
        <v>0</v>
      </c>
      <c r="G56">
        <v>0.94889142787934799</v>
      </c>
      <c r="H56">
        <v>0.56832675991044601</v>
      </c>
      <c r="I56">
        <v>0.99792405213488</v>
      </c>
      <c r="J56">
        <v>3.94172557764142</v>
      </c>
      <c r="L56" t="s">
        <v>89</v>
      </c>
      <c r="M56">
        <v>0</v>
      </c>
      <c r="N56">
        <v>0</v>
      </c>
      <c r="O56">
        <v>-0.67535460740683995</v>
      </c>
      <c r="P56">
        <v>0.91855587824566698</v>
      </c>
      <c r="Q56">
        <v>0</v>
      </c>
      <c r="R56">
        <v>-0.37043881099814802</v>
      </c>
      <c r="S56">
        <v>0</v>
      </c>
      <c r="T56">
        <v>2.0521149838855699</v>
      </c>
      <c r="U56">
        <v>1.9248774437262499</v>
      </c>
      <c r="W56" t="s">
        <v>257</v>
      </c>
      <c r="X56">
        <v>0</v>
      </c>
      <c r="Y56">
        <v>0.52753361382886199</v>
      </c>
      <c r="Z56">
        <v>0.26294451463837898</v>
      </c>
      <c r="AA56">
        <v>0.50382686585990499</v>
      </c>
      <c r="AB56">
        <v>0.28458101995648599</v>
      </c>
      <c r="AC56">
        <v>0.31225618818567702</v>
      </c>
      <c r="AD56">
        <v>0</v>
      </c>
      <c r="AE56">
        <v>0.66947004782223996</v>
      </c>
      <c r="AF56">
        <v>2.56061225029155</v>
      </c>
      <c r="AH56" t="s">
        <v>1169</v>
      </c>
      <c r="AI56">
        <v>0</v>
      </c>
      <c r="AJ56">
        <v>0.619097185952041</v>
      </c>
      <c r="AK56">
        <v>-0.32171979147235902</v>
      </c>
      <c r="AL56">
        <v>0.66077708595149998</v>
      </c>
      <c r="AM56">
        <v>0.70399341214480504</v>
      </c>
      <c r="AN56">
        <v>0</v>
      </c>
      <c r="AO56">
        <v>0.59264448187818997</v>
      </c>
      <c r="AP56">
        <v>0.48737833434106098</v>
      </c>
      <c r="AQ56">
        <v>2.7421707087952401</v>
      </c>
      <c r="BO56" t="s">
        <v>69</v>
      </c>
      <c r="BP56">
        <v>0</v>
      </c>
      <c r="BQ56">
        <v>0</v>
      </c>
      <c r="BR56">
        <v>0.567363470750613</v>
      </c>
      <c r="BS56">
        <v>0.41179587440545901</v>
      </c>
      <c r="BT56">
        <v>0.71108938153564105</v>
      </c>
      <c r="BU56">
        <v>0.77113050980311804</v>
      </c>
      <c r="BV56">
        <v>0</v>
      </c>
      <c r="BW56">
        <v>0</v>
      </c>
      <c r="BX56">
        <v>2.4613792364948299</v>
      </c>
    </row>
    <row r="57" spans="1:76" x14ac:dyDescent="0.2">
      <c r="A57" t="s">
        <v>62</v>
      </c>
      <c r="B57">
        <v>0.69344833140252204</v>
      </c>
      <c r="C57">
        <v>0.53076116289620101</v>
      </c>
      <c r="D57">
        <v>0.440085271896339</v>
      </c>
      <c r="E57">
        <v>0.42312386235487098</v>
      </c>
      <c r="F57">
        <v>0.33796163476264701</v>
      </c>
      <c r="G57">
        <v>0.83651960485323595</v>
      </c>
      <c r="H57">
        <v>0</v>
      </c>
      <c r="I57">
        <v>0.66091051761967701</v>
      </c>
      <c r="J57">
        <v>3.9228103857854899</v>
      </c>
      <c r="L57" t="s">
        <v>571</v>
      </c>
      <c r="M57">
        <v>0.93397485588270102</v>
      </c>
      <c r="N57">
        <v>0</v>
      </c>
      <c r="O57">
        <v>0.43033544451684103</v>
      </c>
      <c r="P57">
        <v>0</v>
      </c>
      <c r="Q57">
        <v>0</v>
      </c>
      <c r="R57">
        <v>-0.44540599443141499</v>
      </c>
      <c r="S57">
        <v>0.33216815048588899</v>
      </c>
      <c r="T57">
        <v>0.66796487460035403</v>
      </c>
      <c r="U57">
        <v>1.91903733105437</v>
      </c>
      <c r="W57" t="s">
        <v>213</v>
      </c>
      <c r="X57">
        <v>0.57556047554502898</v>
      </c>
      <c r="Y57">
        <v>0.26275832333900001</v>
      </c>
      <c r="Z57">
        <v>0.30506001220295298</v>
      </c>
      <c r="AA57">
        <v>0</v>
      </c>
      <c r="AB57">
        <v>0.41409499613434197</v>
      </c>
      <c r="AC57">
        <v>0.53011371569337895</v>
      </c>
      <c r="AD57">
        <v>0</v>
      </c>
      <c r="AE57">
        <v>0.45929179900210698</v>
      </c>
      <c r="AF57">
        <v>2.5468793219168102</v>
      </c>
      <c r="AH57" t="s">
        <v>1170</v>
      </c>
      <c r="AI57">
        <v>0.88197733460940198</v>
      </c>
      <c r="AJ57">
        <v>0.27680325222643698</v>
      </c>
      <c r="AK57">
        <v>0.71749896378060896</v>
      </c>
      <c r="AL57">
        <v>0</v>
      </c>
      <c r="AM57">
        <v>0.39015349843588798</v>
      </c>
      <c r="AN57">
        <v>0.47444534986532499</v>
      </c>
      <c r="AO57">
        <v>0</v>
      </c>
      <c r="AP57">
        <v>0</v>
      </c>
      <c r="AQ57">
        <v>2.7408783989176602</v>
      </c>
      <c r="BO57" t="s">
        <v>80</v>
      </c>
      <c r="BP57">
        <v>0</v>
      </c>
      <c r="BQ57">
        <v>0.34740357632242802</v>
      </c>
      <c r="BR57">
        <v>0.56056698509304903</v>
      </c>
      <c r="BS57">
        <v>0</v>
      </c>
      <c r="BT57">
        <v>0.80930580534992402</v>
      </c>
      <c r="BU57">
        <v>0.72046270975547499</v>
      </c>
      <c r="BV57">
        <v>0</v>
      </c>
      <c r="BW57">
        <v>0</v>
      </c>
      <c r="BX57">
        <v>2.43773907652088</v>
      </c>
    </row>
    <row r="58" spans="1:76" x14ac:dyDescent="0.2">
      <c r="A58" t="s">
        <v>63</v>
      </c>
      <c r="B58">
        <v>0.68917418966576804</v>
      </c>
      <c r="C58">
        <v>0.60064239565419397</v>
      </c>
      <c r="D58">
        <v>0</v>
      </c>
      <c r="E58">
        <v>0.66838481013708695</v>
      </c>
      <c r="F58">
        <v>0.32687644963455098</v>
      </c>
      <c r="G58">
        <v>0.46550057655592397</v>
      </c>
      <c r="H58">
        <v>0.60358187211502001</v>
      </c>
      <c r="I58">
        <v>0.56032108514993695</v>
      </c>
      <c r="J58">
        <v>3.9144813789124799</v>
      </c>
      <c r="L58" t="s">
        <v>36</v>
      </c>
      <c r="M58">
        <v>0</v>
      </c>
      <c r="N58">
        <v>0</v>
      </c>
      <c r="O58">
        <v>-1.10841632461562</v>
      </c>
      <c r="P58">
        <v>1.55150754536087</v>
      </c>
      <c r="Q58">
        <v>0</v>
      </c>
      <c r="R58">
        <v>-0.37249925498310799</v>
      </c>
      <c r="S58">
        <v>0.80316601879147598</v>
      </c>
      <c r="T58">
        <v>1.0385913126674999</v>
      </c>
      <c r="U58">
        <v>1.91234929722112</v>
      </c>
      <c r="W58" t="s">
        <v>111</v>
      </c>
      <c r="X58">
        <v>0.58294924099800904</v>
      </c>
      <c r="Y58">
        <v>0.29816982363842598</v>
      </c>
      <c r="Z58">
        <v>0</v>
      </c>
      <c r="AA58">
        <v>0.59411041955730903</v>
      </c>
      <c r="AB58">
        <v>0.47951478733098302</v>
      </c>
      <c r="AC58">
        <v>0.59100232138642605</v>
      </c>
      <c r="AD58">
        <v>0</v>
      </c>
      <c r="AE58">
        <v>0</v>
      </c>
      <c r="AF58">
        <v>2.5457465929111498</v>
      </c>
      <c r="AH58" t="s">
        <v>1171</v>
      </c>
      <c r="AI58">
        <v>0</v>
      </c>
      <c r="AJ58">
        <v>0.375624264945631</v>
      </c>
      <c r="AK58">
        <v>0.473025275551061</v>
      </c>
      <c r="AL58">
        <v>0</v>
      </c>
      <c r="AM58">
        <v>0.55227743326256296</v>
      </c>
      <c r="AN58">
        <v>0.42584797943289898</v>
      </c>
      <c r="AO58">
        <v>0.428722169390585</v>
      </c>
      <c r="AP58">
        <v>0.46985872241417498</v>
      </c>
      <c r="AQ58">
        <v>2.7253558449969102</v>
      </c>
      <c r="BO58" t="s">
        <v>13</v>
      </c>
      <c r="BP58">
        <v>0</v>
      </c>
      <c r="BQ58">
        <v>0.60251768052853905</v>
      </c>
      <c r="BR58">
        <v>0.51664667932039898</v>
      </c>
      <c r="BS58">
        <v>0</v>
      </c>
      <c r="BT58">
        <v>0</v>
      </c>
      <c r="BU58">
        <v>0.66219290065571901</v>
      </c>
      <c r="BV58">
        <v>0</v>
      </c>
      <c r="BW58">
        <v>0.65560539655490802</v>
      </c>
      <c r="BX58">
        <v>2.4369626570595702</v>
      </c>
    </row>
    <row r="59" spans="1:76" x14ac:dyDescent="0.2">
      <c r="A59" t="s">
        <v>64</v>
      </c>
      <c r="B59">
        <v>0</v>
      </c>
      <c r="C59">
        <v>0.825380456727697</v>
      </c>
      <c r="D59">
        <v>0</v>
      </c>
      <c r="E59">
        <v>0.56656494176549399</v>
      </c>
      <c r="F59">
        <v>0</v>
      </c>
      <c r="G59">
        <v>1.12679993740129</v>
      </c>
      <c r="H59">
        <v>0.556820606092439</v>
      </c>
      <c r="I59">
        <v>0.79866948859628695</v>
      </c>
      <c r="J59">
        <v>3.8742354305832101</v>
      </c>
      <c r="L59" t="s">
        <v>572</v>
      </c>
      <c r="M59">
        <v>0</v>
      </c>
      <c r="N59">
        <v>0.38492302874332701</v>
      </c>
      <c r="O59">
        <v>-1.04182782737155</v>
      </c>
      <c r="P59">
        <v>0.98530164217785399</v>
      </c>
      <c r="Q59">
        <v>0</v>
      </c>
      <c r="R59">
        <v>-0.25407033510988702</v>
      </c>
      <c r="S59">
        <v>0</v>
      </c>
      <c r="T59">
        <v>1.69121695622236</v>
      </c>
      <c r="U59">
        <v>1.76554346466211</v>
      </c>
      <c r="W59" t="s">
        <v>238</v>
      </c>
      <c r="X59">
        <v>0.48374456991550302</v>
      </c>
      <c r="Y59">
        <v>0.33281903123822199</v>
      </c>
      <c r="Z59">
        <v>0.29558561368567499</v>
      </c>
      <c r="AA59">
        <v>0.37643283424361001</v>
      </c>
      <c r="AB59">
        <v>0.42451853978087301</v>
      </c>
      <c r="AC59">
        <v>0.60978039729946798</v>
      </c>
      <c r="AD59">
        <v>0</v>
      </c>
      <c r="AE59">
        <v>0</v>
      </c>
      <c r="AF59">
        <v>2.5228809861633499</v>
      </c>
      <c r="AH59" t="s">
        <v>1172</v>
      </c>
      <c r="AI59">
        <v>0</v>
      </c>
      <c r="AJ59">
        <v>0.38369888392498602</v>
      </c>
      <c r="AK59">
        <v>0.555289411175799</v>
      </c>
      <c r="AL59">
        <v>0</v>
      </c>
      <c r="AM59">
        <v>0.490959107159186</v>
      </c>
      <c r="AN59">
        <v>0.65705420729758901</v>
      </c>
      <c r="AO59">
        <v>0</v>
      </c>
      <c r="AP59">
        <v>0.61404047955616003</v>
      </c>
      <c r="AQ59">
        <v>2.7010420891137201</v>
      </c>
      <c r="BO59" t="s">
        <v>183</v>
      </c>
      <c r="BP59">
        <v>0</v>
      </c>
      <c r="BQ59">
        <v>0.49357393263754201</v>
      </c>
      <c r="BR59">
        <v>0.52201126862618497</v>
      </c>
      <c r="BS59">
        <v>0</v>
      </c>
      <c r="BT59">
        <v>0.69806369349743003</v>
      </c>
      <c r="BU59">
        <v>0.64143832856080096</v>
      </c>
      <c r="BV59">
        <v>0</v>
      </c>
      <c r="BW59">
        <v>0</v>
      </c>
      <c r="BX59">
        <v>2.3550872233219602</v>
      </c>
    </row>
    <row r="60" spans="1:76" x14ac:dyDescent="0.2">
      <c r="A60" t="s">
        <v>65</v>
      </c>
      <c r="B60">
        <v>0</v>
      </c>
      <c r="C60">
        <v>0.61484511201018899</v>
      </c>
      <c r="D60">
        <v>0.348242845647176</v>
      </c>
      <c r="E60">
        <v>0.73264760322012601</v>
      </c>
      <c r="F60">
        <v>0.51021285243618397</v>
      </c>
      <c r="G60">
        <v>0.64247298976491096</v>
      </c>
      <c r="H60">
        <v>0.40553090229418398</v>
      </c>
      <c r="I60">
        <v>0.61838771627174505</v>
      </c>
      <c r="J60">
        <v>3.8723400216445101</v>
      </c>
      <c r="L60" t="s">
        <v>188</v>
      </c>
      <c r="M60">
        <v>-0.37414070587134302</v>
      </c>
      <c r="N60">
        <v>0.27042151343802601</v>
      </c>
      <c r="O60">
        <v>-0.301421002688261</v>
      </c>
      <c r="P60">
        <v>0.71473651273329997</v>
      </c>
      <c r="Q60">
        <v>0</v>
      </c>
      <c r="R60">
        <v>0</v>
      </c>
      <c r="S60">
        <v>0</v>
      </c>
      <c r="T60">
        <v>1.41454992509385</v>
      </c>
      <c r="U60">
        <v>1.72414624270557</v>
      </c>
      <c r="W60" t="s">
        <v>113</v>
      </c>
      <c r="X60">
        <v>0</v>
      </c>
      <c r="Y60">
        <v>0.54744771118049596</v>
      </c>
      <c r="Z60">
        <v>0.42220293298463202</v>
      </c>
      <c r="AA60">
        <v>0.46699428562981299</v>
      </c>
      <c r="AB60">
        <v>0</v>
      </c>
      <c r="AC60">
        <v>0.40542619005247499</v>
      </c>
      <c r="AD60">
        <v>0.33063841083406897</v>
      </c>
      <c r="AE60">
        <v>0.33920864124943501</v>
      </c>
      <c r="AF60">
        <v>2.5119181719309198</v>
      </c>
      <c r="AH60" t="s">
        <v>128</v>
      </c>
      <c r="AI60">
        <v>0.86300754089252696</v>
      </c>
      <c r="AJ60">
        <v>0.31472092126405499</v>
      </c>
      <c r="AK60">
        <v>0.52673992944040005</v>
      </c>
      <c r="AL60">
        <v>0</v>
      </c>
      <c r="AM60">
        <v>0</v>
      </c>
      <c r="AN60">
        <v>0.352168297441805</v>
      </c>
      <c r="AO60">
        <v>0</v>
      </c>
      <c r="AP60">
        <v>0.60090248988897399</v>
      </c>
      <c r="AQ60">
        <v>2.65753917892776</v>
      </c>
      <c r="BO60" t="s">
        <v>47</v>
      </c>
      <c r="BP60">
        <v>0</v>
      </c>
      <c r="BQ60">
        <v>0.59573063275275495</v>
      </c>
      <c r="BR60">
        <v>0.44576193820418097</v>
      </c>
      <c r="BS60">
        <v>0</v>
      </c>
      <c r="BT60">
        <v>0</v>
      </c>
      <c r="BU60">
        <v>0.601328839549091</v>
      </c>
      <c r="BV60">
        <v>0</v>
      </c>
      <c r="BW60">
        <v>0.62716328592329595</v>
      </c>
      <c r="BX60">
        <v>2.26998469642932</v>
      </c>
    </row>
    <row r="61" spans="1:76" x14ac:dyDescent="0.2">
      <c r="A61" t="s">
        <v>66</v>
      </c>
      <c r="B61">
        <v>0.60324722481375803</v>
      </c>
      <c r="C61">
        <v>0.78016377467640596</v>
      </c>
      <c r="D61">
        <v>0.458000466962316</v>
      </c>
      <c r="E61">
        <v>0.36336640757996203</v>
      </c>
      <c r="F61">
        <v>0</v>
      </c>
      <c r="G61">
        <v>0.72891285794160299</v>
      </c>
      <c r="H61">
        <v>0.40570936959978199</v>
      </c>
      <c r="I61">
        <v>0.49955406177263501</v>
      </c>
      <c r="J61">
        <v>3.8389541633464601</v>
      </c>
      <c r="L61" t="s">
        <v>120</v>
      </c>
      <c r="M61">
        <v>0.63997387262108696</v>
      </c>
      <c r="N61">
        <v>-0.32616532676946403</v>
      </c>
      <c r="O61">
        <v>0</v>
      </c>
      <c r="P61">
        <v>0</v>
      </c>
      <c r="Q61">
        <v>0</v>
      </c>
      <c r="R61">
        <v>0.56894046638833595</v>
      </c>
      <c r="S61">
        <v>0</v>
      </c>
      <c r="T61">
        <v>0.82057360162537096</v>
      </c>
      <c r="U61">
        <v>1.7033226138653299</v>
      </c>
      <c r="W61" t="s">
        <v>77</v>
      </c>
      <c r="X61">
        <v>0</v>
      </c>
      <c r="Y61">
        <v>0.27133099370160702</v>
      </c>
      <c r="Z61">
        <v>0.27102203520756701</v>
      </c>
      <c r="AA61">
        <v>0.404187537607261</v>
      </c>
      <c r="AB61">
        <v>0</v>
      </c>
      <c r="AC61">
        <v>0.63247265660690599</v>
      </c>
      <c r="AD61">
        <v>0.43157204803492299</v>
      </c>
      <c r="AE61">
        <v>0.483456527184213</v>
      </c>
      <c r="AF61">
        <v>2.4940417983424799</v>
      </c>
      <c r="AH61" t="s">
        <v>454</v>
      </c>
      <c r="AI61">
        <v>0.65148870801362302</v>
      </c>
      <c r="AJ61">
        <v>0.25746025248120802</v>
      </c>
      <c r="AK61">
        <v>0.68226016014104696</v>
      </c>
      <c r="AL61">
        <v>0</v>
      </c>
      <c r="AM61">
        <v>0</v>
      </c>
      <c r="AN61">
        <v>0.52931328227341201</v>
      </c>
      <c r="AO61">
        <v>0</v>
      </c>
      <c r="AP61">
        <v>0.51258784715017602</v>
      </c>
      <c r="AQ61">
        <v>2.6331102500594699</v>
      </c>
      <c r="BO61" t="s">
        <v>31</v>
      </c>
      <c r="BP61">
        <v>0</v>
      </c>
      <c r="BQ61">
        <v>0.36302129781978698</v>
      </c>
      <c r="BR61">
        <v>0.54139736771162505</v>
      </c>
      <c r="BS61">
        <v>0</v>
      </c>
      <c r="BT61">
        <v>0</v>
      </c>
      <c r="BU61">
        <v>0.686608911079583</v>
      </c>
      <c r="BV61">
        <v>0</v>
      </c>
      <c r="BW61">
        <v>0.59202280595569101</v>
      </c>
      <c r="BX61">
        <v>2.18305038256669</v>
      </c>
    </row>
    <row r="62" spans="1:76" x14ac:dyDescent="0.2">
      <c r="A62" t="s">
        <v>67</v>
      </c>
      <c r="B62">
        <v>0</v>
      </c>
      <c r="C62">
        <v>0.81139887561449497</v>
      </c>
      <c r="D62">
        <v>0.38675205295051202</v>
      </c>
      <c r="E62">
        <v>0.60016741483217695</v>
      </c>
      <c r="F62">
        <v>0</v>
      </c>
      <c r="G62">
        <v>0.85764744662312997</v>
      </c>
      <c r="H62">
        <v>0.43948577269047001</v>
      </c>
      <c r="I62">
        <v>0.71910243754759395</v>
      </c>
      <c r="J62">
        <v>3.8145540002583802</v>
      </c>
      <c r="L62" t="s">
        <v>392</v>
      </c>
      <c r="M62">
        <v>-0.30389583246336699</v>
      </c>
      <c r="N62">
        <v>0.75932484759806496</v>
      </c>
      <c r="O62">
        <v>0.88315512449825295</v>
      </c>
      <c r="P62">
        <v>0</v>
      </c>
      <c r="Q62">
        <v>0</v>
      </c>
      <c r="R62">
        <v>0</v>
      </c>
      <c r="S62">
        <v>0.54429688799949405</v>
      </c>
      <c r="T62">
        <v>-0.34970311689632</v>
      </c>
      <c r="U62">
        <v>1.5331779107361201</v>
      </c>
      <c r="W62" t="s">
        <v>1076</v>
      </c>
      <c r="X62">
        <v>0</v>
      </c>
      <c r="Y62">
        <v>0.37356945972854799</v>
      </c>
      <c r="Z62">
        <v>0</v>
      </c>
      <c r="AA62">
        <v>0.30204109181321598</v>
      </c>
      <c r="AB62">
        <v>0.390649864470898</v>
      </c>
      <c r="AC62">
        <v>0.54448577673790799</v>
      </c>
      <c r="AD62">
        <v>0.32551125070013398</v>
      </c>
      <c r="AE62">
        <v>0.54640683639041399</v>
      </c>
      <c r="AF62">
        <v>2.4826642798411198</v>
      </c>
      <c r="AH62" t="s">
        <v>72</v>
      </c>
      <c r="AI62">
        <v>0.63718501905009794</v>
      </c>
      <c r="AJ62">
        <v>0.54622511362474302</v>
      </c>
      <c r="AK62">
        <v>0.39840205040548898</v>
      </c>
      <c r="AL62">
        <v>0</v>
      </c>
      <c r="AM62">
        <v>0</v>
      </c>
      <c r="AN62">
        <v>0</v>
      </c>
      <c r="AO62">
        <v>0.445880407020318</v>
      </c>
      <c r="AP62">
        <v>0.58649147445765204</v>
      </c>
      <c r="AQ62">
        <v>2.6141840645582999</v>
      </c>
      <c r="BO62" t="s">
        <v>191</v>
      </c>
      <c r="BP62">
        <v>0</v>
      </c>
      <c r="BQ62">
        <v>0</v>
      </c>
      <c r="BR62">
        <v>0.43822006550776899</v>
      </c>
      <c r="BS62">
        <v>0.37461392621863099</v>
      </c>
      <c r="BT62">
        <v>0.80427359316254499</v>
      </c>
      <c r="BU62">
        <v>0.51130763321849204</v>
      </c>
      <c r="BV62">
        <v>0</v>
      </c>
      <c r="BW62">
        <v>0</v>
      </c>
      <c r="BX62">
        <v>2.1284152181074401</v>
      </c>
    </row>
    <row r="63" spans="1:76" x14ac:dyDescent="0.2">
      <c r="A63" t="s">
        <v>68</v>
      </c>
      <c r="B63">
        <v>0.87966053335497296</v>
      </c>
      <c r="C63">
        <v>0.44510560868864901</v>
      </c>
      <c r="D63">
        <v>0.63144138765945101</v>
      </c>
      <c r="E63">
        <v>0.45705498814765799</v>
      </c>
      <c r="F63">
        <v>-0.59391473844429199</v>
      </c>
      <c r="G63">
        <v>0.73303234831202302</v>
      </c>
      <c r="H63">
        <v>0.46196894308834802</v>
      </c>
      <c r="I63">
        <v>0.75771172377842799</v>
      </c>
      <c r="J63">
        <v>3.77206079458524</v>
      </c>
      <c r="L63" t="s">
        <v>85</v>
      </c>
      <c r="M63">
        <v>0</v>
      </c>
      <c r="N63">
        <v>0.48568001338425498</v>
      </c>
      <c r="O63">
        <v>0.40136346051608202</v>
      </c>
      <c r="P63">
        <v>0.30711343109081302</v>
      </c>
      <c r="Q63">
        <v>0</v>
      </c>
      <c r="R63">
        <v>0</v>
      </c>
      <c r="S63">
        <v>0.31782725511237703</v>
      </c>
      <c r="T63">
        <v>0</v>
      </c>
      <c r="U63">
        <v>1.51198416010353</v>
      </c>
      <c r="W63" t="s">
        <v>56</v>
      </c>
      <c r="X63">
        <v>0</v>
      </c>
      <c r="Y63">
        <v>0.30160860172628801</v>
      </c>
      <c r="Z63">
        <v>0.31039623826954799</v>
      </c>
      <c r="AA63">
        <v>0.464874789524092</v>
      </c>
      <c r="AB63">
        <v>0.37088640256430899</v>
      </c>
      <c r="AC63">
        <v>0.52275242310754</v>
      </c>
      <c r="AD63">
        <v>0</v>
      </c>
      <c r="AE63">
        <v>0.45689585189871101</v>
      </c>
      <c r="AF63">
        <v>2.4274143070904901</v>
      </c>
      <c r="AH63" t="s">
        <v>1173</v>
      </c>
      <c r="AI63">
        <v>0</v>
      </c>
      <c r="AJ63">
        <v>0.56987042282464795</v>
      </c>
      <c r="AK63">
        <v>0.73106942423468002</v>
      </c>
      <c r="AL63">
        <v>0</v>
      </c>
      <c r="AM63">
        <v>0.66088433539857805</v>
      </c>
      <c r="AN63">
        <v>0.30691665605764401</v>
      </c>
      <c r="AO63">
        <v>0.332499519084477</v>
      </c>
      <c r="AP63">
        <v>0</v>
      </c>
      <c r="AQ63">
        <v>2.6012403576000298</v>
      </c>
      <c r="BO63" t="s">
        <v>186</v>
      </c>
      <c r="BP63">
        <v>0</v>
      </c>
      <c r="BQ63">
        <v>0.49418369220783098</v>
      </c>
      <c r="BR63">
        <v>0</v>
      </c>
      <c r="BS63">
        <v>0.42166631507128299</v>
      </c>
      <c r="BT63">
        <v>0.56724673387775904</v>
      </c>
      <c r="BU63">
        <v>0.60288650277156697</v>
      </c>
      <c r="BV63">
        <v>0</v>
      </c>
      <c r="BW63">
        <v>0</v>
      </c>
      <c r="BX63">
        <v>2.0859832439284398</v>
      </c>
    </row>
    <row r="64" spans="1:76" x14ac:dyDescent="0.2">
      <c r="A64" t="s">
        <v>69</v>
      </c>
      <c r="B64">
        <v>0</v>
      </c>
      <c r="C64">
        <v>0.51161160451168697</v>
      </c>
      <c r="D64">
        <v>0.32135441083474398</v>
      </c>
      <c r="E64">
        <v>0.45404979679884699</v>
      </c>
      <c r="F64">
        <v>0.50256333786875595</v>
      </c>
      <c r="G64">
        <v>1.2432683588435101</v>
      </c>
      <c r="H64">
        <v>0</v>
      </c>
      <c r="I64">
        <v>0.73528712647000305</v>
      </c>
      <c r="J64">
        <v>3.7681346353275398</v>
      </c>
      <c r="L64" t="s">
        <v>60</v>
      </c>
      <c r="M64">
        <v>0</v>
      </c>
      <c r="N64">
        <v>0.43272518966247597</v>
      </c>
      <c r="O64">
        <v>0.60340648487229898</v>
      </c>
      <c r="P64">
        <v>0.55436236187280297</v>
      </c>
      <c r="Q64">
        <v>0</v>
      </c>
      <c r="R64">
        <v>0.59491139048547204</v>
      </c>
      <c r="S64">
        <v>0.33197696812566302</v>
      </c>
      <c r="T64">
        <v>-1.1360586159558299</v>
      </c>
      <c r="U64">
        <v>1.3813237790628801</v>
      </c>
      <c r="W64" t="s">
        <v>73</v>
      </c>
      <c r="X64">
        <v>0</v>
      </c>
      <c r="Y64">
        <v>0.51361437940215104</v>
      </c>
      <c r="Z64">
        <v>0</v>
      </c>
      <c r="AA64">
        <v>0.56206634863903104</v>
      </c>
      <c r="AB64">
        <v>-0.47527511381276</v>
      </c>
      <c r="AC64">
        <v>1.1146513482976901</v>
      </c>
      <c r="AD64">
        <v>0</v>
      </c>
      <c r="AE64">
        <v>0.70095639430051404</v>
      </c>
      <c r="AF64">
        <v>2.41601335682663</v>
      </c>
      <c r="AH64" t="s">
        <v>1174</v>
      </c>
      <c r="AI64">
        <v>0.63041289535023803</v>
      </c>
      <c r="AJ64">
        <v>0.69811300377863805</v>
      </c>
      <c r="AK64">
        <v>0.53821367862744696</v>
      </c>
      <c r="AL64">
        <v>0</v>
      </c>
      <c r="AM64">
        <v>0.34043852337275599</v>
      </c>
      <c r="AN64">
        <v>0</v>
      </c>
      <c r="AO64">
        <v>0.38997683365497399</v>
      </c>
      <c r="AP64">
        <v>0</v>
      </c>
      <c r="AQ64">
        <v>2.5971549347840499</v>
      </c>
      <c r="BO64" t="s">
        <v>54</v>
      </c>
      <c r="BP64">
        <v>0</v>
      </c>
      <c r="BQ64">
        <v>0</v>
      </c>
      <c r="BR64">
        <v>0.43677898716471703</v>
      </c>
      <c r="BS64">
        <v>0.340169413345845</v>
      </c>
      <c r="BT64">
        <v>0.63196528525403395</v>
      </c>
      <c r="BU64">
        <v>0.664143522569973</v>
      </c>
      <c r="BV64">
        <v>0</v>
      </c>
      <c r="BW64">
        <v>0</v>
      </c>
      <c r="BX64">
        <v>2.07305720833457</v>
      </c>
    </row>
    <row r="65" spans="1:76" x14ac:dyDescent="0.2">
      <c r="A65" t="s">
        <v>70</v>
      </c>
      <c r="B65">
        <v>0.69280563582828203</v>
      </c>
      <c r="C65">
        <v>0.71238934901245299</v>
      </c>
      <c r="D65">
        <v>0.31885651822186301</v>
      </c>
      <c r="E65">
        <v>0.36323670685052001</v>
      </c>
      <c r="F65">
        <v>0</v>
      </c>
      <c r="G65">
        <v>0.79458642540277702</v>
      </c>
      <c r="H65">
        <v>0.47740814791682601</v>
      </c>
      <c r="I65">
        <v>0.40741333311219302</v>
      </c>
      <c r="J65">
        <v>3.76669611634492</v>
      </c>
      <c r="L65" t="s">
        <v>127</v>
      </c>
      <c r="M65">
        <v>0</v>
      </c>
      <c r="N65">
        <v>0</v>
      </c>
      <c r="O65">
        <v>-0.88305633588929</v>
      </c>
      <c r="P65">
        <v>1.2011024812406601</v>
      </c>
      <c r="Q65">
        <v>0</v>
      </c>
      <c r="R65">
        <v>-0.46686683419556502</v>
      </c>
      <c r="S65">
        <v>0</v>
      </c>
      <c r="T65">
        <v>1.4668814015881499</v>
      </c>
      <c r="U65">
        <v>1.3180607127439501</v>
      </c>
      <c r="W65" t="s">
        <v>1077</v>
      </c>
      <c r="X65">
        <v>0</v>
      </c>
      <c r="Y65">
        <v>0.27758338245007502</v>
      </c>
      <c r="Z65">
        <v>0.26453620442982001</v>
      </c>
      <c r="AA65">
        <v>0.56715900750274095</v>
      </c>
      <c r="AB65">
        <v>0</v>
      </c>
      <c r="AC65">
        <v>0.50949926436386594</v>
      </c>
      <c r="AD65">
        <v>0.485637772874986</v>
      </c>
      <c r="AE65">
        <v>0.30513894094885102</v>
      </c>
      <c r="AF65">
        <v>2.40955457257034</v>
      </c>
      <c r="AH65" t="s">
        <v>1175</v>
      </c>
      <c r="AI65">
        <v>0</v>
      </c>
      <c r="AJ65">
        <v>0.48703121065313598</v>
      </c>
      <c r="AK65">
        <v>0.27905523953011102</v>
      </c>
      <c r="AL65">
        <v>0</v>
      </c>
      <c r="AM65">
        <v>0.45561054309661397</v>
      </c>
      <c r="AN65">
        <v>0.669679456378524</v>
      </c>
      <c r="AO65">
        <v>0.58029726341128596</v>
      </c>
      <c r="AP65">
        <v>0</v>
      </c>
      <c r="AQ65">
        <v>2.47167371306967</v>
      </c>
      <c r="BO65" t="s">
        <v>295</v>
      </c>
      <c r="BP65">
        <v>0</v>
      </c>
      <c r="BQ65">
        <v>0.29915189928022401</v>
      </c>
      <c r="BR65">
        <v>0</v>
      </c>
      <c r="BS65">
        <v>0.49370177027026801</v>
      </c>
      <c r="BT65">
        <v>0.448164140662627</v>
      </c>
      <c r="BU65">
        <v>0</v>
      </c>
      <c r="BV65">
        <v>0.35647150822354301</v>
      </c>
      <c r="BW65">
        <v>0.47361476442140199</v>
      </c>
      <c r="BX65">
        <v>2.07110408285806</v>
      </c>
    </row>
    <row r="66" spans="1:76" x14ac:dyDescent="0.2">
      <c r="A66" t="s">
        <v>71</v>
      </c>
      <c r="B66">
        <v>0</v>
      </c>
      <c r="C66">
        <v>0.91845035050591195</v>
      </c>
      <c r="D66">
        <v>0</v>
      </c>
      <c r="E66">
        <v>0.85778569458967902</v>
      </c>
      <c r="F66">
        <v>0</v>
      </c>
      <c r="G66">
        <v>0</v>
      </c>
      <c r="H66">
        <v>1.0047464746324599</v>
      </c>
      <c r="I66">
        <v>0.96479814375051598</v>
      </c>
      <c r="J66">
        <v>3.7457806634785702</v>
      </c>
      <c r="L66" t="s">
        <v>573</v>
      </c>
      <c r="M66">
        <v>-0.25725123374971298</v>
      </c>
      <c r="N66">
        <v>0.58558211402127303</v>
      </c>
      <c r="O66">
        <v>0</v>
      </c>
      <c r="P66">
        <v>0</v>
      </c>
      <c r="Q66">
        <v>0</v>
      </c>
      <c r="R66">
        <v>0.76912358580031903</v>
      </c>
      <c r="S66">
        <v>0.84705768906033396</v>
      </c>
      <c r="T66">
        <v>-0.63834373354831098</v>
      </c>
      <c r="U66">
        <v>1.3061684215839</v>
      </c>
      <c r="W66" t="s">
        <v>104</v>
      </c>
      <c r="X66">
        <v>0.29156516620211897</v>
      </c>
      <c r="Y66">
        <v>0.39538790812573998</v>
      </c>
      <c r="Z66">
        <v>0.29599715008015998</v>
      </c>
      <c r="AA66">
        <v>0.50984841192484598</v>
      </c>
      <c r="AB66">
        <v>0</v>
      </c>
      <c r="AC66">
        <v>0.63790909920805305</v>
      </c>
      <c r="AD66">
        <v>0</v>
      </c>
      <c r="AE66">
        <v>0.276805743356624</v>
      </c>
      <c r="AF66">
        <v>2.4075134788975401</v>
      </c>
      <c r="AH66" t="s">
        <v>1176</v>
      </c>
      <c r="AI66">
        <v>0</v>
      </c>
      <c r="AJ66">
        <v>0.27820464189180599</v>
      </c>
      <c r="AK66">
        <v>0.56923289582633996</v>
      </c>
      <c r="AL66">
        <v>0</v>
      </c>
      <c r="AM66">
        <v>0.43978147431118703</v>
      </c>
      <c r="AN66">
        <v>0.524127175578883</v>
      </c>
      <c r="AO66">
        <v>0.360611074872214</v>
      </c>
      <c r="AP66">
        <v>0.28142878075875</v>
      </c>
      <c r="AQ66">
        <v>2.4533860432391799</v>
      </c>
      <c r="BO66" t="s">
        <v>147</v>
      </c>
      <c r="BP66">
        <v>0</v>
      </c>
      <c r="BQ66">
        <v>0</v>
      </c>
      <c r="BR66">
        <v>0.50469246813808399</v>
      </c>
      <c r="BS66">
        <v>0.35737283560556998</v>
      </c>
      <c r="BT66">
        <v>0.59944497835455002</v>
      </c>
      <c r="BU66">
        <v>0.56502466800316098</v>
      </c>
      <c r="BV66">
        <v>0</v>
      </c>
      <c r="BW66">
        <v>0</v>
      </c>
      <c r="BX66">
        <v>2.0265349501013601</v>
      </c>
    </row>
    <row r="67" spans="1:76" x14ac:dyDescent="0.2">
      <c r="A67" t="s">
        <v>72</v>
      </c>
      <c r="B67">
        <v>0.79611624763571498</v>
      </c>
      <c r="C67">
        <v>0.62529153504629698</v>
      </c>
      <c r="D67">
        <v>0.52667066043962996</v>
      </c>
      <c r="E67">
        <v>0.77892076073298799</v>
      </c>
      <c r="F67">
        <v>0</v>
      </c>
      <c r="G67">
        <v>0</v>
      </c>
      <c r="H67">
        <v>0.479443719086109</v>
      </c>
      <c r="I67">
        <v>0.51633339858817495</v>
      </c>
      <c r="J67">
        <v>3.7227763215289098</v>
      </c>
      <c r="L67" t="s">
        <v>574</v>
      </c>
      <c r="M67">
        <v>-0.38074545043650199</v>
      </c>
      <c r="N67">
        <v>0</v>
      </c>
      <c r="O67">
        <v>1.11673315779129</v>
      </c>
      <c r="P67">
        <v>0</v>
      </c>
      <c r="Q67">
        <v>0</v>
      </c>
      <c r="R67">
        <v>0.97741527154145402</v>
      </c>
      <c r="S67">
        <v>0.55330534775247897</v>
      </c>
      <c r="T67">
        <v>-1.09132483594123</v>
      </c>
      <c r="U67">
        <v>1.17538349070748</v>
      </c>
      <c r="W67" t="s">
        <v>278</v>
      </c>
      <c r="X67">
        <v>0.474700703384278</v>
      </c>
      <c r="Y67">
        <v>0.32386202150989601</v>
      </c>
      <c r="Z67">
        <v>0.31328606827673899</v>
      </c>
      <c r="AA67">
        <v>0.38617265096213998</v>
      </c>
      <c r="AB67">
        <v>0</v>
      </c>
      <c r="AC67">
        <v>0.46283502493859102</v>
      </c>
      <c r="AD67">
        <v>0</v>
      </c>
      <c r="AE67">
        <v>0.40601141701358101</v>
      </c>
      <c r="AF67">
        <v>2.3668678860852301</v>
      </c>
      <c r="AH67" t="s">
        <v>131</v>
      </c>
      <c r="AI67">
        <v>0</v>
      </c>
      <c r="AJ67">
        <v>0</v>
      </c>
      <c r="AK67">
        <v>0.71562219698719798</v>
      </c>
      <c r="AL67">
        <v>0</v>
      </c>
      <c r="AM67">
        <v>0</v>
      </c>
      <c r="AN67">
        <v>0.52386540609134302</v>
      </c>
      <c r="AO67">
        <v>0.57215652695174701</v>
      </c>
      <c r="AP67">
        <v>0.61872845423782996</v>
      </c>
      <c r="AQ67">
        <v>2.4303725842681199</v>
      </c>
      <c r="BO67" t="s">
        <v>74</v>
      </c>
      <c r="BP67">
        <v>0</v>
      </c>
      <c r="BQ67">
        <v>0.36760218323522098</v>
      </c>
      <c r="BR67">
        <v>0.57800187493771604</v>
      </c>
      <c r="BS67">
        <v>0</v>
      </c>
      <c r="BT67">
        <v>0.44995338508947702</v>
      </c>
      <c r="BU67">
        <v>0.59149428824382999</v>
      </c>
      <c r="BV67">
        <v>0</v>
      </c>
      <c r="BW67">
        <v>0</v>
      </c>
      <c r="BX67">
        <v>1.9870517315062399</v>
      </c>
    </row>
    <row r="68" spans="1:76" x14ac:dyDescent="0.2">
      <c r="A68" t="s">
        <v>73</v>
      </c>
      <c r="B68">
        <v>0</v>
      </c>
      <c r="C68">
        <v>0.72316699906064397</v>
      </c>
      <c r="D68">
        <v>0.393207577592736</v>
      </c>
      <c r="E68">
        <v>0</v>
      </c>
      <c r="F68">
        <v>0</v>
      </c>
      <c r="G68">
        <v>1.32852328610805</v>
      </c>
      <c r="H68">
        <v>0</v>
      </c>
      <c r="I68">
        <v>1.27311603264108</v>
      </c>
      <c r="J68">
        <v>3.7180138954025099</v>
      </c>
      <c r="L68" t="s">
        <v>575</v>
      </c>
      <c r="M68">
        <v>0</v>
      </c>
      <c r="N68">
        <v>0</v>
      </c>
      <c r="O68">
        <v>-0.59823989825655699</v>
      </c>
      <c r="P68">
        <v>0.60499918050863299</v>
      </c>
      <c r="Q68">
        <v>0</v>
      </c>
      <c r="R68">
        <v>0</v>
      </c>
      <c r="S68">
        <v>-0.27562006085767998</v>
      </c>
      <c r="T68">
        <v>1.4187938740818999</v>
      </c>
      <c r="U68">
        <v>1.1499330954763001</v>
      </c>
      <c r="W68" t="s">
        <v>172</v>
      </c>
      <c r="X68">
        <v>0</v>
      </c>
      <c r="Y68">
        <v>0.35245241078148598</v>
      </c>
      <c r="Z68">
        <v>0</v>
      </c>
      <c r="AA68">
        <v>0.45381538613866601</v>
      </c>
      <c r="AB68">
        <v>0.271822688693799</v>
      </c>
      <c r="AC68">
        <v>0.70754401251056898</v>
      </c>
      <c r="AD68">
        <v>0</v>
      </c>
      <c r="AE68">
        <v>0.567691401400087</v>
      </c>
      <c r="AF68">
        <v>2.3533258995246098</v>
      </c>
      <c r="AH68" t="s">
        <v>1177</v>
      </c>
      <c r="AI68">
        <v>0.887359625294874</v>
      </c>
      <c r="AJ68">
        <v>0.431591349804966</v>
      </c>
      <c r="AK68">
        <v>0.68945457096840101</v>
      </c>
      <c r="AL68">
        <v>0</v>
      </c>
      <c r="AM68">
        <v>0</v>
      </c>
      <c r="AN68">
        <v>0</v>
      </c>
      <c r="AO68">
        <v>0.42137942860211702</v>
      </c>
      <c r="AP68">
        <v>0</v>
      </c>
      <c r="AQ68">
        <v>2.4297849746703601</v>
      </c>
      <c r="BO68" t="s">
        <v>59</v>
      </c>
      <c r="BP68">
        <v>0</v>
      </c>
      <c r="BQ68">
        <v>0.682019557846541</v>
      </c>
      <c r="BR68">
        <v>0.425108262219904</v>
      </c>
      <c r="BS68">
        <v>0.39030867757141702</v>
      </c>
      <c r="BT68">
        <v>0</v>
      </c>
      <c r="BU68">
        <v>0.48463334420677701</v>
      </c>
      <c r="BV68">
        <v>0</v>
      </c>
      <c r="BW68">
        <v>0</v>
      </c>
      <c r="BX68">
        <v>1.9820698418446401</v>
      </c>
    </row>
    <row r="69" spans="1:76" x14ac:dyDescent="0.2">
      <c r="A69" t="s">
        <v>74</v>
      </c>
      <c r="B69">
        <v>0</v>
      </c>
      <c r="C69">
        <v>0.69967239684520399</v>
      </c>
      <c r="D69">
        <v>0.59874480563893295</v>
      </c>
      <c r="E69">
        <v>0.49718917865526302</v>
      </c>
      <c r="F69">
        <v>0.35067564018817399</v>
      </c>
      <c r="G69">
        <v>1.01492683822785</v>
      </c>
      <c r="H69">
        <v>0</v>
      </c>
      <c r="I69">
        <v>0.52189309622981295</v>
      </c>
      <c r="J69">
        <v>3.6831019557852298</v>
      </c>
      <c r="L69" t="s">
        <v>576</v>
      </c>
      <c r="M69">
        <v>-0.35631612329689</v>
      </c>
      <c r="N69">
        <v>0.29790387083964098</v>
      </c>
      <c r="O69">
        <v>0.89443122103064798</v>
      </c>
      <c r="P69">
        <v>-0.39782053638336601</v>
      </c>
      <c r="Q69">
        <v>0</v>
      </c>
      <c r="R69">
        <v>0.866888591499126</v>
      </c>
      <c r="S69">
        <v>0.49293150307841199</v>
      </c>
      <c r="T69">
        <v>-0.76585663849528496</v>
      </c>
      <c r="U69">
        <v>1.0321618882722901</v>
      </c>
      <c r="W69" t="s">
        <v>76</v>
      </c>
      <c r="X69">
        <v>0.55619766139746096</v>
      </c>
      <c r="Y69">
        <v>0.54355977916118203</v>
      </c>
      <c r="Z69">
        <v>0.38008207412644102</v>
      </c>
      <c r="AA69">
        <v>0.45396302583835402</v>
      </c>
      <c r="AB69">
        <v>0</v>
      </c>
      <c r="AC69">
        <v>0.41630435377423702</v>
      </c>
      <c r="AD69">
        <v>0</v>
      </c>
      <c r="AE69">
        <v>0</v>
      </c>
      <c r="AF69">
        <v>2.3501068942976699</v>
      </c>
      <c r="AH69" t="s">
        <v>1178</v>
      </c>
      <c r="AI69">
        <v>0</v>
      </c>
      <c r="AJ69">
        <v>0.38384467627962199</v>
      </c>
      <c r="AK69">
        <v>0.29551063946973399</v>
      </c>
      <c r="AL69">
        <v>0</v>
      </c>
      <c r="AM69">
        <v>0.455864277996336</v>
      </c>
      <c r="AN69">
        <v>0.59723069415039398</v>
      </c>
      <c r="AO69">
        <v>0</v>
      </c>
      <c r="AP69">
        <v>0.66083265526144896</v>
      </c>
      <c r="AQ69">
        <v>2.3932829431575402</v>
      </c>
      <c r="BO69" t="s">
        <v>1091</v>
      </c>
      <c r="BP69">
        <v>0</v>
      </c>
      <c r="BQ69">
        <v>0.34429339580360102</v>
      </c>
      <c r="BR69">
        <v>0</v>
      </c>
      <c r="BS69">
        <v>0.45698106993203702</v>
      </c>
      <c r="BT69">
        <v>0</v>
      </c>
      <c r="BU69">
        <v>0.510166934068363</v>
      </c>
      <c r="BV69">
        <v>0.60230687479581302</v>
      </c>
      <c r="BW69">
        <v>0</v>
      </c>
      <c r="BX69">
        <v>1.91374827459981</v>
      </c>
    </row>
    <row r="70" spans="1:76" x14ac:dyDescent="0.2">
      <c r="A70" t="s">
        <v>75</v>
      </c>
      <c r="B70">
        <v>0</v>
      </c>
      <c r="C70">
        <v>0.54163821490229702</v>
      </c>
      <c r="D70">
        <v>0.44769056030777299</v>
      </c>
      <c r="E70">
        <v>0.42694072473841399</v>
      </c>
      <c r="F70">
        <v>0.44278567310315498</v>
      </c>
      <c r="G70">
        <v>0.90437855601275396</v>
      </c>
      <c r="H70">
        <v>0.37895363405015697</v>
      </c>
      <c r="I70">
        <v>0.48899236156429698</v>
      </c>
      <c r="J70">
        <v>3.6313797246788502</v>
      </c>
      <c r="L70" t="s">
        <v>577</v>
      </c>
      <c r="M70">
        <v>-0.33329349693174498</v>
      </c>
      <c r="N70">
        <v>0</v>
      </c>
      <c r="O70">
        <v>-0.79383647656415002</v>
      </c>
      <c r="P70">
        <v>1.4701392121654999</v>
      </c>
      <c r="Q70">
        <v>0</v>
      </c>
      <c r="R70">
        <v>-0.70967641477370502</v>
      </c>
      <c r="S70">
        <v>0</v>
      </c>
      <c r="T70">
        <v>1.3411026432214399</v>
      </c>
      <c r="U70">
        <v>0.97443546711733997</v>
      </c>
      <c r="W70" t="s">
        <v>94</v>
      </c>
      <c r="X70">
        <v>0</v>
      </c>
      <c r="Y70">
        <v>0.38664573864690999</v>
      </c>
      <c r="Z70">
        <v>0.45270855562494999</v>
      </c>
      <c r="AA70">
        <v>0.465625869027745</v>
      </c>
      <c r="AB70">
        <v>0</v>
      </c>
      <c r="AC70">
        <v>0.65915128187746697</v>
      </c>
      <c r="AD70">
        <v>0</v>
      </c>
      <c r="AE70">
        <v>0.35406107405051601</v>
      </c>
      <c r="AF70">
        <v>2.3181925192275901</v>
      </c>
      <c r="AH70" t="s">
        <v>1179</v>
      </c>
      <c r="AI70">
        <v>0</v>
      </c>
      <c r="AJ70">
        <v>0.39947408063949802</v>
      </c>
      <c r="AK70">
        <v>0.453458109340097</v>
      </c>
      <c r="AL70">
        <v>0</v>
      </c>
      <c r="AM70">
        <v>0.53639920326663004</v>
      </c>
      <c r="AN70">
        <v>0.59160861124914699</v>
      </c>
      <c r="AO70">
        <v>0.36492634726155598</v>
      </c>
      <c r="AP70">
        <v>0</v>
      </c>
      <c r="AQ70">
        <v>2.3458663517569298</v>
      </c>
      <c r="BO70" t="s">
        <v>819</v>
      </c>
      <c r="BP70">
        <v>0</v>
      </c>
      <c r="BQ70">
        <v>0</v>
      </c>
      <c r="BR70">
        <v>0.355451467225811</v>
      </c>
      <c r="BS70">
        <v>0.37903495613284099</v>
      </c>
      <c r="BT70">
        <v>0.50623440375156104</v>
      </c>
      <c r="BU70">
        <v>0.54137302818145505</v>
      </c>
      <c r="BV70">
        <v>0</v>
      </c>
      <c r="BW70">
        <v>0</v>
      </c>
      <c r="BX70">
        <v>1.7820938552916701</v>
      </c>
    </row>
    <row r="71" spans="1:76" x14ac:dyDescent="0.2">
      <c r="A71" t="s">
        <v>76</v>
      </c>
      <c r="B71">
        <v>0.91852860791734403</v>
      </c>
      <c r="C71">
        <v>0.79494232911991403</v>
      </c>
      <c r="D71">
        <v>0.585464237650834</v>
      </c>
      <c r="E71">
        <v>0.56826423320236197</v>
      </c>
      <c r="F71">
        <v>0</v>
      </c>
      <c r="G71">
        <v>0.75769488804576401</v>
      </c>
      <c r="H71">
        <v>0</v>
      </c>
      <c r="I71">
        <v>0</v>
      </c>
      <c r="J71">
        <v>3.6248942959362198</v>
      </c>
      <c r="L71" t="s">
        <v>578</v>
      </c>
      <c r="M71">
        <v>0</v>
      </c>
      <c r="N71">
        <v>1.3114987119334001</v>
      </c>
      <c r="O71">
        <v>-0.43308444294033599</v>
      </c>
      <c r="P71">
        <v>-0.78612790412479705</v>
      </c>
      <c r="Q71">
        <v>0</v>
      </c>
      <c r="R71">
        <v>0</v>
      </c>
      <c r="S71">
        <v>0.73934899505629803</v>
      </c>
      <c r="T71">
        <v>0</v>
      </c>
      <c r="U71">
        <v>0.83163535992456294</v>
      </c>
      <c r="W71" t="s">
        <v>60</v>
      </c>
      <c r="X71">
        <v>0</v>
      </c>
      <c r="Y71">
        <v>0.49777950285397798</v>
      </c>
      <c r="Z71">
        <v>0</v>
      </c>
      <c r="AA71">
        <v>0.66069674126232403</v>
      </c>
      <c r="AB71">
        <v>0</v>
      </c>
      <c r="AC71">
        <v>0.61502674633634302</v>
      </c>
      <c r="AD71">
        <v>0</v>
      </c>
      <c r="AE71">
        <v>0.476625466195013</v>
      </c>
      <c r="AF71">
        <v>2.2501284566476598</v>
      </c>
      <c r="AH71" t="s">
        <v>1180</v>
      </c>
      <c r="AI71">
        <v>0</v>
      </c>
      <c r="AJ71">
        <v>0.25660229009393598</v>
      </c>
      <c r="AK71">
        <v>0.49914639352892498</v>
      </c>
      <c r="AL71">
        <v>0</v>
      </c>
      <c r="AM71">
        <v>0.29941103052861601</v>
      </c>
      <c r="AN71">
        <v>0.40342116143661599</v>
      </c>
      <c r="AO71">
        <v>0.31434418956301402</v>
      </c>
      <c r="AP71">
        <v>0.54713517133349798</v>
      </c>
      <c r="AQ71">
        <v>2.3200602364846099</v>
      </c>
      <c r="BO71" t="s">
        <v>561</v>
      </c>
      <c r="BP71">
        <v>0</v>
      </c>
      <c r="BQ71">
        <v>0.52011011666046503</v>
      </c>
      <c r="BR71">
        <v>0</v>
      </c>
      <c r="BS71">
        <v>0</v>
      </c>
      <c r="BT71">
        <v>0.34835451265516199</v>
      </c>
      <c r="BU71">
        <v>0</v>
      </c>
      <c r="BV71">
        <v>0.44752354805866801</v>
      </c>
      <c r="BW71">
        <v>0.43738876964866502</v>
      </c>
      <c r="BX71">
        <v>1.7533769470229601</v>
      </c>
    </row>
    <row r="72" spans="1:76" x14ac:dyDescent="0.2">
      <c r="A72" t="s">
        <v>77</v>
      </c>
      <c r="B72">
        <v>0</v>
      </c>
      <c r="C72">
        <v>0.68902866536040597</v>
      </c>
      <c r="D72">
        <v>0</v>
      </c>
      <c r="E72">
        <v>0.57540460774366498</v>
      </c>
      <c r="F72">
        <v>0</v>
      </c>
      <c r="G72">
        <v>0.88292192840436001</v>
      </c>
      <c r="H72">
        <v>0.85457215747295601</v>
      </c>
      <c r="I72">
        <v>0.61991177666368302</v>
      </c>
      <c r="J72">
        <v>3.6218391356450699</v>
      </c>
      <c r="L72" t="s">
        <v>579</v>
      </c>
      <c r="M72">
        <v>-0.267359253514663</v>
      </c>
      <c r="N72">
        <v>0.28361683309441599</v>
      </c>
      <c r="O72">
        <v>0.52379465598434405</v>
      </c>
      <c r="P72">
        <v>0</v>
      </c>
      <c r="Q72">
        <v>0</v>
      </c>
      <c r="R72">
        <v>0</v>
      </c>
      <c r="S72">
        <v>0.274624239834316</v>
      </c>
      <c r="T72">
        <v>0</v>
      </c>
      <c r="U72">
        <v>0.81467647539841304</v>
      </c>
      <c r="W72" t="s">
        <v>1078</v>
      </c>
      <c r="X72">
        <v>0</v>
      </c>
      <c r="Y72">
        <v>0.25039821696896097</v>
      </c>
      <c r="Z72">
        <v>0</v>
      </c>
      <c r="AA72">
        <v>0.688562963909223</v>
      </c>
      <c r="AB72">
        <v>0.39106215958764001</v>
      </c>
      <c r="AC72">
        <v>0.29839431678912298</v>
      </c>
      <c r="AD72">
        <v>0.292721302122606</v>
      </c>
      <c r="AE72">
        <v>0.32032756706099302</v>
      </c>
      <c r="AF72">
        <v>2.24146652643855</v>
      </c>
      <c r="AH72" t="s">
        <v>52</v>
      </c>
      <c r="AI72">
        <v>0</v>
      </c>
      <c r="AJ72">
        <v>0.49674426953169998</v>
      </c>
      <c r="AK72">
        <v>0</v>
      </c>
      <c r="AL72">
        <v>0</v>
      </c>
      <c r="AM72">
        <v>0.53455212223209003</v>
      </c>
      <c r="AN72">
        <v>0</v>
      </c>
      <c r="AO72">
        <v>0.33039783807059497</v>
      </c>
      <c r="AP72">
        <v>0.94349441672425005</v>
      </c>
      <c r="AQ72">
        <v>2.3051886465586402</v>
      </c>
      <c r="BO72" t="s">
        <v>375</v>
      </c>
      <c r="BP72">
        <v>0</v>
      </c>
      <c r="BQ72">
        <v>-0.36465196877668499</v>
      </c>
      <c r="BR72">
        <v>0.39919430915646598</v>
      </c>
      <c r="BS72">
        <v>0.52262261110545705</v>
      </c>
      <c r="BT72">
        <v>0</v>
      </c>
      <c r="BU72">
        <v>0.36001699651408398</v>
      </c>
      <c r="BV72">
        <v>0</v>
      </c>
      <c r="BW72">
        <v>-0.36465196877668499</v>
      </c>
      <c r="BX72">
        <v>0.55252997922263702</v>
      </c>
    </row>
    <row r="73" spans="1:76" x14ac:dyDescent="0.2">
      <c r="A73" t="s">
        <v>78</v>
      </c>
      <c r="B73">
        <v>0</v>
      </c>
      <c r="C73">
        <v>0</v>
      </c>
      <c r="D73">
        <v>0.38171903402880503</v>
      </c>
      <c r="E73">
        <v>1.34800462875972</v>
      </c>
      <c r="F73">
        <v>0</v>
      </c>
      <c r="G73">
        <v>0</v>
      </c>
      <c r="H73">
        <v>0.485523720777437</v>
      </c>
      <c r="I73">
        <v>1.3510226622236201</v>
      </c>
      <c r="J73">
        <v>3.56627004578958</v>
      </c>
      <c r="L73" t="s">
        <v>187</v>
      </c>
      <c r="M73">
        <v>-0.29309816411675399</v>
      </c>
      <c r="N73">
        <v>0.38794165645748202</v>
      </c>
      <c r="O73">
        <v>0.49597987469288501</v>
      </c>
      <c r="P73">
        <v>0.47334992604995901</v>
      </c>
      <c r="Q73">
        <v>0</v>
      </c>
      <c r="R73">
        <v>0.52048611210575901</v>
      </c>
      <c r="S73">
        <v>0.35050258147300101</v>
      </c>
      <c r="T73">
        <v>-1.26324828544784</v>
      </c>
      <c r="U73">
        <v>0.67191370121448701</v>
      </c>
      <c r="W73" t="s">
        <v>259</v>
      </c>
      <c r="X73">
        <v>0.29250133522487898</v>
      </c>
      <c r="Y73">
        <v>0.33609965261408697</v>
      </c>
      <c r="Z73">
        <v>0</v>
      </c>
      <c r="AA73">
        <v>0.65806386168451003</v>
      </c>
      <c r="AB73">
        <v>0</v>
      </c>
      <c r="AC73">
        <v>0.42725837523932902</v>
      </c>
      <c r="AD73">
        <v>0</v>
      </c>
      <c r="AE73">
        <v>0.50077318568958795</v>
      </c>
      <c r="AF73">
        <v>2.2146964104523899</v>
      </c>
      <c r="AH73" t="s">
        <v>1181</v>
      </c>
      <c r="AI73">
        <v>0.71000758376551998</v>
      </c>
      <c r="AJ73">
        <v>0</v>
      </c>
      <c r="AK73">
        <v>0.323218909649436</v>
      </c>
      <c r="AL73">
        <v>0</v>
      </c>
      <c r="AM73">
        <v>0.451848019681658</v>
      </c>
      <c r="AN73">
        <v>0.36107202460450999</v>
      </c>
      <c r="AO73">
        <v>0</v>
      </c>
      <c r="AP73">
        <v>0.43845889941285199</v>
      </c>
      <c r="AQ73">
        <v>2.2846054371139699</v>
      </c>
      <c r="BO73" t="s">
        <v>382</v>
      </c>
      <c r="BP73">
        <v>0</v>
      </c>
      <c r="BQ73">
        <v>-0.35489914572333597</v>
      </c>
      <c r="BR73">
        <v>0.44970875908508501</v>
      </c>
      <c r="BS73">
        <v>0.428474822039209</v>
      </c>
      <c r="BT73">
        <v>0</v>
      </c>
      <c r="BU73">
        <v>0</v>
      </c>
      <c r="BV73">
        <v>0</v>
      </c>
      <c r="BW73">
        <v>-0.35489914572333597</v>
      </c>
      <c r="BX73">
        <v>0.16838528967762301</v>
      </c>
    </row>
    <row r="74" spans="1:76" x14ac:dyDescent="0.2">
      <c r="A74" t="s">
        <v>79</v>
      </c>
      <c r="B74">
        <v>0</v>
      </c>
      <c r="C74">
        <v>0.63536960168975098</v>
      </c>
      <c r="D74">
        <v>0.82560333321763002</v>
      </c>
      <c r="E74">
        <v>0.55851451452433198</v>
      </c>
      <c r="F74">
        <v>0</v>
      </c>
      <c r="G74">
        <v>0</v>
      </c>
      <c r="H74">
        <v>0.50233605587198304</v>
      </c>
      <c r="I74">
        <v>1.01313408433959</v>
      </c>
      <c r="J74">
        <v>3.5349575896432799</v>
      </c>
      <c r="L74" t="s">
        <v>580</v>
      </c>
      <c r="M74">
        <v>-0.32818210083676302</v>
      </c>
      <c r="N74">
        <v>0.44359953643351702</v>
      </c>
      <c r="O74">
        <v>0.86472155317816601</v>
      </c>
      <c r="P74">
        <v>0</v>
      </c>
      <c r="Q74">
        <v>0</v>
      </c>
      <c r="R74">
        <v>0.51153000470077403</v>
      </c>
      <c r="S74">
        <v>0</v>
      </c>
      <c r="T74">
        <v>-0.88377994946028404</v>
      </c>
      <c r="U74">
        <v>0.607889044015411</v>
      </c>
      <c r="W74" t="s">
        <v>242</v>
      </c>
      <c r="X74">
        <v>0</v>
      </c>
      <c r="Y74">
        <v>0</v>
      </c>
      <c r="Z74">
        <v>0.25264811620536998</v>
      </c>
      <c r="AA74">
        <v>0.42373239853099998</v>
      </c>
      <c r="AB74">
        <v>0.51201496546070102</v>
      </c>
      <c r="AC74">
        <v>0.64262637958513602</v>
      </c>
      <c r="AD74">
        <v>0</v>
      </c>
      <c r="AE74">
        <v>0.37068233926586203</v>
      </c>
      <c r="AF74">
        <v>2.2017041990480699</v>
      </c>
      <c r="AH74" t="s">
        <v>1182</v>
      </c>
      <c r="AI74">
        <v>0</v>
      </c>
      <c r="AJ74">
        <v>0.57599168818184299</v>
      </c>
      <c r="AK74">
        <v>0.43315525658342702</v>
      </c>
      <c r="AL74">
        <v>0</v>
      </c>
      <c r="AM74">
        <v>0.46839503087108098</v>
      </c>
      <c r="AN74">
        <v>0.429072020369348</v>
      </c>
      <c r="AO74">
        <v>0</v>
      </c>
      <c r="AP74">
        <v>0.346857563591844</v>
      </c>
      <c r="AQ74">
        <v>2.2534715595975401</v>
      </c>
      <c r="BO74" t="s">
        <v>1224</v>
      </c>
      <c r="BP74">
        <v>0</v>
      </c>
      <c r="BQ74">
        <v>0</v>
      </c>
      <c r="BR74">
        <v>-0.57670874027413999</v>
      </c>
      <c r="BS74">
        <v>0.92587837415853702</v>
      </c>
      <c r="BT74">
        <v>0</v>
      </c>
      <c r="BU74">
        <v>-0.74238653392577203</v>
      </c>
      <c r="BV74">
        <v>0</v>
      </c>
      <c r="BW74">
        <v>0.48236864022748399</v>
      </c>
      <c r="BX74">
        <v>8.9151740186109704E-2</v>
      </c>
    </row>
    <row r="75" spans="1:76" x14ac:dyDescent="0.2">
      <c r="A75" t="s">
        <v>80</v>
      </c>
      <c r="B75">
        <v>0</v>
      </c>
      <c r="C75">
        <v>0.64838786365608003</v>
      </c>
      <c r="D75">
        <v>0.36150922412223202</v>
      </c>
      <c r="E75">
        <v>0.50358817198555395</v>
      </c>
      <c r="F75">
        <v>0.365938887382315</v>
      </c>
      <c r="G75">
        <v>1.17907137513159</v>
      </c>
      <c r="H75">
        <v>0</v>
      </c>
      <c r="I75">
        <v>0.46749600516265299</v>
      </c>
      <c r="J75">
        <v>3.5259915274404201</v>
      </c>
      <c r="L75" t="s">
        <v>581</v>
      </c>
      <c r="M75">
        <v>0</v>
      </c>
      <c r="N75">
        <v>-0.43669368543576098</v>
      </c>
      <c r="O75">
        <v>0.291252529233549</v>
      </c>
      <c r="P75">
        <v>1.2768620140476501</v>
      </c>
      <c r="Q75">
        <v>0</v>
      </c>
      <c r="R75">
        <v>0</v>
      </c>
      <c r="S75">
        <v>0</v>
      </c>
      <c r="T75">
        <v>-0.61562765244060902</v>
      </c>
      <c r="U75">
        <v>0.51579320540482898</v>
      </c>
      <c r="W75" t="s">
        <v>1079</v>
      </c>
      <c r="X75">
        <v>0.36697708610691998</v>
      </c>
      <c r="Y75">
        <v>0</v>
      </c>
      <c r="Z75">
        <v>0</v>
      </c>
      <c r="AA75">
        <v>0.53833943888975699</v>
      </c>
      <c r="AB75">
        <v>0.27857366258578198</v>
      </c>
      <c r="AC75">
        <v>0.30748219138968602</v>
      </c>
      <c r="AD75">
        <v>0</v>
      </c>
      <c r="AE75">
        <v>0.70722263948803998</v>
      </c>
      <c r="AF75">
        <v>2.1985950184601801</v>
      </c>
      <c r="AH75" t="s">
        <v>1183</v>
      </c>
      <c r="AI75">
        <v>0</v>
      </c>
      <c r="AJ75">
        <v>0.271918426248908</v>
      </c>
      <c r="AK75">
        <v>0</v>
      </c>
      <c r="AL75">
        <v>0.76904060552687303</v>
      </c>
      <c r="AM75">
        <v>0.36865218277406198</v>
      </c>
      <c r="AN75">
        <v>0.48072390534693299</v>
      </c>
      <c r="AO75">
        <v>0</v>
      </c>
      <c r="AP75">
        <v>0.356304349106771</v>
      </c>
      <c r="AQ75">
        <v>2.2466394690035498</v>
      </c>
      <c r="BO75" t="s">
        <v>371</v>
      </c>
      <c r="BP75">
        <v>0</v>
      </c>
      <c r="BQ75">
        <v>0.72018433762101397</v>
      </c>
      <c r="BR75">
        <v>-0.68411121676319897</v>
      </c>
      <c r="BS75">
        <v>-0.79994524473769801</v>
      </c>
      <c r="BT75">
        <v>0</v>
      </c>
      <c r="BU75">
        <v>0</v>
      </c>
      <c r="BV75">
        <v>0</v>
      </c>
      <c r="BW75">
        <v>0.59240085258133601</v>
      </c>
      <c r="BX75">
        <v>-0.171471271298548</v>
      </c>
    </row>
    <row r="76" spans="1:76" x14ac:dyDescent="0.2">
      <c r="A76" t="s">
        <v>81</v>
      </c>
      <c r="B76">
        <v>0</v>
      </c>
      <c r="C76">
        <v>0.58754397086463706</v>
      </c>
      <c r="D76">
        <v>0.28971199600424202</v>
      </c>
      <c r="E76">
        <v>0.536344552892001</v>
      </c>
      <c r="F76">
        <v>0</v>
      </c>
      <c r="G76">
        <v>1.0783112109555899</v>
      </c>
      <c r="H76">
        <v>0.372017356803997</v>
      </c>
      <c r="I76">
        <v>0.64931521100333101</v>
      </c>
      <c r="J76">
        <v>3.5132442985238002</v>
      </c>
      <c r="L76" t="s">
        <v>582</v>
      </c>
      <c r="M76">
        <v>0</v>
      </c>
      <c r="N76">
        <v>0.30161622306764702</v>
      </c>
      <c r="O76">
        <v>0.274892904325162</v>
      </c>
      <c r="P76">
        <v>-0.42408819099742001</v>
      </c>
      <c r="Q76">
        <v>0</v>
      </c>
      <c r="R76">
        <v>0</v>
      </c>
      <c r="S76">
        <v>0.26219611524125402</v>
      </c>
      <c r="T76">
        <v>0</v>
      </c>
      <c r="U76">
        <v>0.41461705163664397</v>
      </c>
      <c r="W76" t="s">
        <v>194</v>
      </c>
      <c r="X76">
        <v>0.50743379670604405</v>
      </c>
      <c r="Y76">
        <v>0.322368303260467</v>
      </c>
      <c r="Z76">
        <v>0.25101820852430701</v>
      </c>
      <c r="AA76">
        <v>0.312720919395715</v>
      </c>
      <c r="AB76">
        <v>0.28901691426723503</v>
      </c>
      <c r="AC76">
        <v>0.47054775080410399</v>
      </c>
      <c r="AD76">
        <v>0</v>
      </c>
      <c r="AE76">
        <v>0</v>
      </c>
      <c r="AF76">
        <v>2.1531058929578699</v>
      </c>
      <c r="AH76" t="s">
        <v>1184</v>
      </c>
      <c r="AI76">
        <v>0</v>
      </c>
      <c r="AJ76">
        <v>0.499088447578028</v>
      </c>
      <c r="AK76">
        <v>0.46254660380783702</v>
      </c>
      <c r="AL76">
        <v>0</v>
      </c>
      <c r="AM76">
        <v>0.424793762605362</v>
      </c>
      <c r="AN76">
        <v>0.46456008331578102</v>
      </c>
      <c r="AO76">
        <v>0.38692723051621503</v>
      </c>
      <c r="AP76">
        <v>0</v>
      </c>
      <c r="AQ76">
        <v>2.2379161278232198</v>
      </c>
      <c r="BO76" t="s">
        <v>534</v>
      </c>
      <c r="BP76">
        <v>0</v>
      </c>
      <c r="BQ76">
        <v>-1.5080419046203699</v>
      </c>
      <c r="BR76">
        <v>1.11941805039746</v>
      </c>
      <c r="BS76">
        <v>0.85262857773753697</v>
      </c>
      <c r="BT76">
        <v>0.80709340007248398</v>
      </c>
      <c r="BU76">
        <v>1.2407575740669401</v>
      </c>
      <c r="BV76">
        <v>-1.5080419046203699</v>
      </c>
      <c r="BW76">
        <v>-1.5080419046203699</v>
      </c>
      <c r="BX76">
        <v>-0.504228111586699</v>
      </c>
    </row>
    <row r="77" spans="1:76" x14ac:dyDescent="0.2">
      <c r="A77" t="s">
        <v>82</v>
      </c>
      <c r="B77">
        <v>0.83520174997809005</v>
      </c>
      <c r="C77">
        <v>0.65879631818223305</v>
      </c>
      <c r="D77">
        <v>0.413972644684448</v>
      </c>
      <c r="E77">
        <v>0.421457226240464</v>
      </c>
      <c r="F77">
        <v>0</v>
      </c>
      <c r="G77">
        <v>0.73017930776248097</v>
      </c>
      <c r="H77">
        <v>0</v>
      </c>
      <c r="I77">
        <v>0.35871830506785601</v>
      </c>
      <c r="J77">
        <v>3.41832555191557</v>
      </c>
      <c r="L77" t="s">
        <v>583</v>
      </c>
      <c r="M77">
        <v>1.9102514320730899</v>
      </c>
      <c r="N77">
        <v>0</v>
      </c>
      <c r="O77">
        <v>-0.42410494960846801</v>
      </c>
      <c r="P77">
        <v>-0.28885980729559801</v>
      </c>
      <c r="Q77">
        <v>0</v>
      </c>
      <c r="R77">
        <v>0</v>
      </c>
      <c r="S77">
        <v>0</v>
      </c>
      <c r="T77">
        <v>-0.79484614567297995</v>
      </c>
      <c r="U77">
        <v>0.40244052949604497</v>
      </c>
      <c r="W77" t="s">
        <v>155</v>
      </c>
      <c r="X77">
        <v>0.38228732713356101</v>
      </c>
      <c r="Y77">
        <v>0.27830391382611902</v>
      </c>
      <c r="Z77">
        <v>0</v>
      </c>
      <c r="AA77">
        <v>0.72808774436144297</v>
      </c>
      <c r="AB77">
        <v>0</v>
      </c>
      <c r="AC77">
        <v>0.27130039596333599</v>
      </c>
      <c r="AD77">
        <v>0</v>
      </c>
      <c r="AE77">
        <v>0.47072851429267698</v>
      </c>
      <c r="AF77">
        <v>2.1307078955771401</v>
      </c>
      <c r="AH77" t="s">
        <v>1108</v>
      </c>
      <c r="AI77">
        <v>0</v>
      </c>
      <c r="AJ77">
        <v>0.33067319918018301</v>
      </c>
      <c r="AK77">
        <v>0.30675220427317101</v>
      </c>
      <c r="AL77">
        <v>0</v>
      </c>
      <c r="AM77">
        <v>0.60350660214987795</v>
      </c>
      <c r="AN77">
        <v>0.47029114138526101</v>
      </c>
      <c r="AO77">
        <v>0</v>
      </c>
      <c r="AP77">
        <v>0.51593654725156901</v>
      </c>
      <c r="AQ77">
        <v>2.22715969424006</v>
      </c>
      <c r="BO77" t="s">
        <v>1253</v>
      </c>
      <c r="BP77">
        <v>0</v>
      </c>
      <c r="BQ77">
        <v>-1.2465439403132801</v>
      </c>
      <c r="BR77">
        <v>0</v>
      </c>
      <c r="BS77">
        <v>0</v>
      </c>
      <c r="BT77">
        <v>0</v>
      </c>
      <c r="BU77">
        <v>0.82115831129497996</v>
      </c>
      <c r="BV77">
        <v>-1.38008443385329</v>
      </c>
      <c r="BW77">
        <v>1.29624676397961</v>
      </c>
      <c r="BX77">
        <v>-0.50922329889198503</v>
      </c>
    </row>
    <row r="78" spans="1:76" x14ac:dyDescent="0.2">
      <c r="A78" t="s">
        <v>83</v>
      </c>
      <c r="B78">
        <v>0</v>
      </c>
      <c r="C78">
        <v>0.37039548701046898</v>
      </c>
      <c r="D78">
        <v>0.33399647985296399</v>
      </c>
      <c r="E78">
        <v>0.92064742839327596</v>
      </c>
      <c r="F78">
        <v>0.36892907522519203</v>
      </c>
      <c r="G78">
        <v>0.607471957855234</v>
      </c>
      <c r="H78">
        <v>0</v>
      </c>
      <c r="I78">
        <v>0.80064814180861199</v>
      </c>
      <c r="J78">
        <v>3.4020885701457502</v>
      </c>
      <c r="L78" t="s">
        <v>30</v>
      </c>
      <c r="M78">
        <v>-0.83096590193327702</v>
      </c>
      <c r="N78">
        <v>0.49970612426267402</v>
      </c>
      <c r="O78">
        <v>0.62898868020159104</v>
      </c>
      <c r="P78">
        <v>0.53067202612606601</v>
      </c>
      <c r="Q78">
        <v>0</v>
      </c>
      <c r="R78">
        <v>0.63527381922669202</v>
      </c>
      <c r="S78">
        <v>0.37075596678783501</v>
      </c>
      <c r="T78">
        <v>-1.5241891870815001</v>
      </c>
      <c r="U78">
        <v>0.310241527590081</v>
      </c>
      <c r="W78" t="s">
        <v>14</v>
      </c>
      <c r="X78">
        <v>0</v>
      </c>
      <c r="Y78">
        <v>0</v>
      </c>
      <c r="Z78">
        <v>0.353057166931044</v>
      </c>
      <c r="AA78">
        <v>0.45201872908785201</v>
      </c>
      <c r="AB78">
        <v>0</v>
      </c>
      <c r="AC78">
        <v>0.61061655103754298</v>
      </c>
      <c r="AD78">
        <v>0</v>
      </c>
      <c r="AE78">
        <v>0.70993453846321797</v>
      </c>
      <c r="AF78">
        <v>2.1256269855196601</v>
      </c>
      <c r="AH78" t="s">
        <v>1185</v>
      </c>
      <c r="AI78">
        <v>0.755858551148474</v>
      </c>
      <c r="AJ78">
        <v>0.253052652570048</v>
      </c>
      <c r="AK78">
        <v>0.325445620447328</v>
      </c>
      <c r="AL78">
        <v>0</v>
      </c>
      <c r="AM78">
        <v>0.433149037036336</v>
      </c>
      <c r="AN78">
        <v>0.44869307579610601</v>
      </c>
      <c r="AO78">
        <v>0</v>
      </c>
      <c r="AP78">
        <v>0</v>
      </c>
      <c r="AQ78">
        <v>2.21619893699829</v>
      </c>
      <c r="BO78" t="s">
        <v>378</v>
      </c>
      <c r="BP78">
        <v>0</v>
      </c>
      <c r="BQ78">
        <v>-1.3277372576714801</v>
      </c>
      <c r="BR78">
        <v>0.257410522090393</v>
      </c>
      <c r="BS78">
        <v>0.54428227899980997</v>
      </c>
      <c r="BT78">
        <v>0.49886520329649298</v>
      </c>
      <c r="BU78">
        <v>0</v>
      </c>
      <c r="BV78">
        <v>-0.55531126154275401</v>
      </c>
      <c r="BW78">
        <v>0</v>
      </c>
      <c r="BX78">
        <v>-0.582490514827533</v>
      </c>
    </row>
    <row r="79" spans="1:76" x14ac:dyDescent="0.2">
      <c r="A79" t="s">
        <v>84</v>
      </c>
      <c r="B79">
        <v>0</v>
      </c>
      <c r="C79">
        <v>0.36416212677486098</v>
      </c>
      <c r="D79">
        <v>0.26407291021401802</v>
      </c>
      <c r="E79">
        <v>1.0614146956475301</v>
      </c>
      <c r="F79">
        <v>0</v>
      </c>
      <c r="G79">
        <v>0.39505653815484398</v>
      </c>
      <c r="H79">
        <v>0.62888156164053199</v>
      </c>
      <c r="I79">
        <v>0.65227363593374799</v>
      </c>
      <c r="J79">
        <v>3.3658614683655399</v>
      </c>
      <c r="L79" t="s">
        <v>584</v>
      </c>
      <c r="M79">
        <v>-0.53301410115195502</v>
      </c>
      <c r="N79">
        <v>0.45790678773700499</v>
      </c>
      <c r="O79">
        <v>0.42326741237031501</v>
      </c>
      <c r="P79">
        <v>0</v>
      </c>
      <c r="Q79">
        <v>0</v>
      </c>
      <c r="R79">
        <v>0.39252721126104401</v>
      </c>
      <c r="S79">
        <v>0</v>
      </c>
      <c r="T79">
        <v>-0.53664228655427604</v>
      </c>
      <c r="U79">
        <v>0.20404502366213301</v>
      </c>
      <c r="W79" t="s">
        <v>180</v>
      </c>
      <c r="X79">
        <v>0</v>
      </c>
      <c r="Y79">
        <v>0.40685050044096099</v>
      </c>
      <c r="Z79">
        <v>0</v>
      </c>
      <c r="AA79">
        <v>0.65994738614715498</v>
      </c>
      <c r="AB79">
        <v>0</v>
      </c>
      <c r="AC79">
        <v>0.51911421731238505</v>
      </c>
      <c r="AD79">
        <v>0</v>
      </c>
      <c r="AE79">
        <v>0.52744497195206197</v>
      </c>
      <c r="AF79">
        <v>2.1133570758525599</v>
      </c>
      <c r="AH79" t="s">
        <v>1186</v>
      </c>
      <c r="AI79">
        <v>0</v>
      </c>
      <c r="AJ79">
        <v>0.45483743361064</v>
      </c>
      <c r="AK79">
        <v>0</v>
      </c>
      <c r="AL79">
        <v>0.57145474739764801</v>
      </c>
      <c r="AM79">
        <v>0</v>
      </c>
      <c r="AN79">
        <v>0</v>
      </c>
      <c r="AO79">
        <v>0.43772861559215598</v>
      </c>
      <c r="AP79">
        <v>0.72556294813719302</v>
      </c>
      <c r="AQ79">
        <v>2.1895837447376398</v>
      </c>
      <c r="BO79" t="s">
        <v>596</v>
      </c>
      <c r="BP79">
        <v>0</v>
      </c>
      <c r="BQ79">
        <v>-0.69206907153435704</v>
      </c>
      <c r="BR79">
        <v>-0.74815053119087005</v>
      </c>
      <c r="BS79">
        <v>-0.71504408962407995</v>
      </c>
      <c r="BT79">
        <v>0</v>
      </c>
      <c r="BU79">
        <v>1.1946736168147201</v>
      </c>
      <c r="BV79">
        <v>0</v>
      </c>
      <c r="BW79">
        <v>0</v>
      </c>
      <c r="BX79">
        <v>-0.96059007553458597</v>
      </c>
    </row>
    <row r="80" spans="1:76" x14ac:dyDescent="0.2">
      <c r="A80" t="s">
        <v>85</v>
      </c>
      <c r="B80">
        <v>0</v>
      </c>
      <c r="C80">
        <v>0.61710980541460203</v>
      </c>
      <c r="D80">
        <v>0.407094045973587</v>
      </c>
      <c r="E80">
        <v>0.31075565267720001</v>
      </c>
      <c r="F80">
        <v>0</v>
      </c>
      <c r="G80">
        <v>0.83353628865766805</v>
      </c>
      <c r="H80">
        <v>0.66175534992940599</v>
      </c>
      <c r="I80">
        <v>0.52939081522845599</v>
      </c>
      <c r="J80">
        <v>3.3596419578809198</v>
      </c>
      <c r="L80" t="s">
        <v>282</v>
      </c>
      <c r="M80">
        <v>-0.88767591768226095</v>
      </c>
      <c r="N80">
        <v>0.69941448684928398</v>
      </c>
      <c r="O80">
        <v>0</v>
      </c>
      <c r="P80">
        <v>0</v>
      </c>
      <c r="Q80">
        <v>0</v>
      </c>
      <c r="R80">
        <v>0.67662344973480204</v>
      </c>
      <c r="S80">
        <v>0.79597297648447096</v>
      </c>
      <c r="T80">
        <v>-1.0947786507541999</v>
      </c>
      <c r="U80">
        <v>0.189556344632093</v>
      </c>
      <c r="W80" t="s">
        <v>122</v>
      </c>
      <c r="X80">
        <v>0.29485305197244099</v>
      </c>
      <c r="Y80">
        <v>0.36916479446115602</v>
      </c>
      <c r="Z80">
        <v>0</v>
      </c>
      <c r="AA80">
        <v>0.46578728532283298</v>
      </c>
      <c r="AB80">
        <v>0</v>
      </c>
      <c r="AC80">
        <v>0.55527610278375295</v>
      </c>
      <c r="AD80">
        <v>0</v>
      </c>
      <c r="AE80">
        <v>0.41217888658156698</v>
      </c>
      <c r="AF80">
        <v>2.0972601211217499</v>
      </c>
      <c r="AH80" t="s">
        <v>1118</v>
      </c>
      <c r="AI80">
        <v>0.65941071482492697</v>
      </c>
      <c r="AJ80">
        <v>0.27031239820884101</v>
      </c>
      <c r="AK80">
        <v>0.41621159156397902</v>
      </c>
      <c r="AL80">
        <v>0</v>
      </c>
      <c r="AM80">
        <v>0.42907333293398098</v>
      </c>
      <c r="AN80">
        <v>0.39878237267500399</v>
      </c>
      <c r="AO80">
        <v>0</v>
      </c>
      <c r="AP80">
        <v>0</v>
      </c>
      <c r="AQ80">
        <v>2.1737904102067298</v>
      </c>
      <c r="BO80" t="s">
        <v>484</v>
      </c>
      <c r="BP80">
        <v>0</v>
      </c>
      <c r="BQ80">
        <v>-0.414756490868598</v>
      </c>
      <c r="BR80">
        <v>-0.49309885361038402</v>
      </c>
      <c r="BS80">
        <v>-0.420330053907218</v>
      </c>
      <c r="BT80">
        <v>0</v>
      </c>
      <c r="BU80">
        <v>-0.50096323173482404</v>
      </c>
      <c r="BV80">
        <v>0</v>
      </c>
      <c r="BW80">
        <v>0</v>
      </c>
      <c r="BX80">
        <v>-1.82914863012102</v>
      </c>
    </row>
    <row r="81" spans="1:76" x14ac:dyDescent="0.2">
      <c r="A81" t="s">
        <v>86</v>
      </c>
      <c r="B81">
        <v>0</v>
      </c>
      <c r="C81">
        <v>0.62029380807035195</v>
      </c>
      <c r="D81">
        <v>0.41615348721803802</v>
      </c>
      <c r="E81">
        <v>0.59135254791196001</v>
      </c>
      <c r="F81">
        <v>0</v>
      </c>
      <c r="G81">
        <v>0.82390109735978301</v>
      </c>
      <c r="H81">
        <v>0.39920074400228001</v>
      </c>
      <c r="I81">
        <v>0.49440113426388499</v>
      </c>
      <c r="J81">
        <v>3.3453028188262999</v>
      </c>
      <c r="L81" t="s">
        <v>585</v>
      </c>
      <c r="M81">
        <v>-0.56861868890731404</v>
      </c>
      <c r="N81">
        <v>0</v>
      </c>
      <c r="O81">
        <v>0.50159183050787803</v>
      </c>
      <c r="P81">
        <v>0</v>
      </c>
      <c r="Q81">
        <v>0</v>
      </c>
      <c r="R81">
        <v>0.33780835260443798</v>
      </c>
      <c r="S81">
        <v>0.30313591530742201</v>
      </c>
      <c r="T81">
        <v>-0.3931298445111</v>
      </c>
      <c r="U81">
        <v>0.18078756500132301</v>
      </c>
      <c r="W81" t="s">
        <v>148</v>
      </c>
      <c r="X81">
        <v>0</v>
      </c>
      <c r="Y81">
        <v>0.35314785636280099</v>
      </c>
      <c r="Z81">
        <v>0.278269869923508</v>
      </c>
      <c r="AA81">
        <v>0.28477877699279602</v>
      </c>
      <c r="AB81">
        <v>0</v>
      </c>
      <c r="AC81">
        <v>0.56758582469048502</v>
      </c>
      <c r="AD81">
        <v>0</v>
      </c>
      <c r="AE81">
        <v>0.59947205482267396</v>
      </c>
      <c r="AF81">
        <v>2.0832543827922598</v>
      </c>
      <c r="AH81" t="s">
        <v>1187</v>
      </c>
      <c r="AI81">
        <v>0</v>
      </c>
      <c r="AJ81">
        <v>0.37491642077779103</v>
      </c>
      <c r="AK81">
        <v>0</v>
      </c>
      <c r="AL81">
        <v>0</v>
      </c>
      <c r="AM81">
        <v>0.40591117877924598</v>
      </c>
      <c r="AN81">
        <v>0.49524542461036097</v>
      </c>
      <c r="AO81">
        <v>0.45767876799069601</v>
      </c>
      <c r="AP81">
        <v>0.402969041962634</v>
      </c>
      <c r="AQ81">
        <v>2.1367208341207302</v>
      </c>
      <c r="BO81" t="s">
        <v>1254</v>
      </c>
      <c r="BP81">
        <v>0</v>
      </c>
      <c r="BQ81">
        <v>-0.44227927143769102</v>
      </c>
      <c r="BR81">
        <v>-0.30255848292471099</v>
      </c>
      <c r="BS81">
        <v>-0.47258470337657199</v>
      </c>
      <c r="BT81">
        <v>0</v>
      </c>
      <c r="BU81">
        <v>-0.658294410342532</v>
      </c>
      <c r="BV81">
        <v>0</v>
      </c>
      <c r="BW81">
        <v>0</v>
      </c>
      <c r="BX81">
        <v>-1.8757168680815099</v>
      </c>
    </row>
    <row r="82" spans="1:76" x14ac:dyDescent="0.2">
      <c r="A82" t="s">
        <v>87</v>
      </c>
      <c r="B82">
        <v>0.72345439104322595</v>
      </c>
      <c r="C82">
        <v>0.57400070204564402</v>
      </c>
      <c r="D82">
        <v>0.35304486009150798</v>
      </c>
      <c r="E82">
        <v>0.483989468670037</v>
      </c>
      <c r="F82">
        <v>0</v>
      </c>
      <c r="G82">
        <v>0.56718338949709701</v>
      </c>
      <c r="H82">
        <v>0</v>
      </c>
      <c r="I82">
        <v>0.61882717794185704</v>
      </c>
      <c r="J82">
        <v>3.3204999892893698</v>
      </c>
      <c r="L82" t="s">
        <v>407</v>
      </c>
      <c r="M82">
        <v>-0.47146401295817397</v>
      </c>
      <c r="N82">
        <v>0.28353954949527599</v>
      </c>
      <c r="O82">
        <v>0.44207181596015599</v>
      </c>
      <c r="P82">
        <v>-0.38940953714897902</v>
      </c>
      <c r="Q82">
        <v>0</v>
      </c>
      <c r="R82">
        <v>0.29829906312938997</v>
      </c>
      <c r="S82">
        <v>0</v>
      </c>
      <c r="T82">
        <v>0</v>
      </c>
      <c r="U82">
        <v>0.16303687847766801</v>
      </c>
      <c r="W82" t="s">
        <v>286</v>
      </c>
      <c r="X82">
        <v>0.54822645058650799</v>
      </c>
      <c r="Y82">
        <v>0.41762448363038501</v>
      </c>
      <c r="Z82">
        <v>0</v>
      </c>
      <c r="AA82">
        <v>0.53820427271767102</v>
      </c>
      <c r="AB82">
        <v>0</v>
      </c>
      <c r="AC82">
        <v>0</v>
      </c>
      <c r="AD82">
        <v>0</v>
      </c>
      <c r="AE82">
        <v>0.57914208746028795</v>
      </c>
      <c r="AF82">
        <v>2.08319729439485</v>
      </c>
      <c r="AH82" t="s">
        <v>1114</v>
      </c>
      <c r="AI82">
        <v>0</v>
      </c>
      <c r="AJ82">
        <v>0.30047092289446198</v>
      </c>
      <c r="AK82">
        <v>0.32130351207167901</v>
      </c>
      <c r="AL82">
        <v>0</v>
      </c>
      <c r="AM82">
        <v>0.38209318370786099</v>
      </c>
      <c r="AN82">
        <v>0.47543611402840402</v>
      </c>
      <c r="AO82">
        <v>0.25205716526571098</v>
      </c>
      <c r="AP82">
        <v>0.39569181725156699</v>
      </c>
      <c r="AQ82">
        <v>2.1270527152196799</v>
      </c>
      <c r="BO82" t="s">
        <v>485</v>
      </c>
      <c r="BP82">
        <v>0</v>
      </c>
      <c r="BQ82">
        <v>-0.41555513380558601</v>
      </c>
      <c r="BR82">
        <v>-0.54760709518489403</v>
      </c>
      <c r="BS82">
        <v>-0.323666900002897</v>
      </c>
      <c r="BT82">
        <v>0</v>
      </c>
      <c r="BU82">
        <v>-0.859393263004261</v>
      </c>
      <c r="BV82">
        <v>0</v>
      </c>
      <c r="BW82">
        <v>0</v>
      </c>
      <c r="BX82">
        <v>-2.14622239199764</v>
      </c>
    </row>
    <row r="83" spans="1:76" x14ac:dyDescent="0.2">
      <c r="A83" t="s">
        <v>88</v>
      </c>
      <c r="B83">
        <v>0</v>
      </c>
      <c r="C83">
        <v>0.50841248697263797</v>
      </c>
      <c r="D83">
        <v>0.35188920118439698</v>
      </c>
      <c r="E83">
        <v>0.55236792297364501</v>
      </c>
      <c r="F83">
        <v>0</v>
      </c>
      <c r="G83">
        <v>1.0510810536994299</v>
      </c>
      <c r="H83">
        <v>0</v>
      </c>
      <c r="I83">
        <v>0.84169475209062905</v>
      </c>
      <c r="J83">
        <v>3.3054454169207399</v>
      </c>
      <c r="L83" t="s">
        <v>411</v>
      </c>
      <c r="M83">
        <v>-0.61078555148615299</v>
      </c>
      <c r="N83">
        <v>0.65515144161423899</v>
      </c>
      <c r="O83">
        <v>0.76618868203909596</v>
      </c>
      <c r="P83">
        <v>0</v>
      </c>
      <c r="Q83">
        <v>0</v>
      </c>
      <c r="R83">
        <v>0</v>
      </c>
      <c r="S83">
        <v>0</v>
      </c>
      <c r="T83">
        <v>-0.66100750064188896</v>
      </c>
      <c r="U83">
        <v>0.14954707152529401</v>
      </c>
      <c r="W83" t="s">
        <v>234</v>
      </c>
      <c r="X83">
        <v>0</v>
      </c>
      <c r="Y83">
        <v>0.36060839085248297</v>
      </c>
      <c r="Z83">
        <v>0</v>
      </c>
      <c r="AA83">
        <v>0.44207821816861498</v>
      </c>
      <c r="AB83">
        <v>0</v>
      </c>
      <c r="AC83">
        <v>0.46409293499443199</v>
      </c>
      <c r="AD83">
        <v>0.27837407278662402</v>
      </c>
      <c r="AE83">
        <v>0.52751786463080197</v>
      </c>
      <c r="AF83">
        <v>2.0726714814329501</v>
      </c>
      <c r="AH83" t="s">
        <v>1188</v>
      </c>
      <c r="AI83">
        <v>0</v>
      </c>
      <c r="AJ83">
        <v>0.302063945073278</v>
      </c>
      <c r="AK83">
        <v>0.74159361425628101</v>
      </c>
      <c r="AL83">
        <v>0</v>
      </c>
      <c r="AM83">
        <v>0.286177414654889</v>
      </c>
      <c r="AN83">
        <v>0.50821814402901</v>
      </c>
      <c r="AO83">
        <v>0.27406258080179502</v>
      </c>
      <c r="AP83">
        <v>0</v>
      </c>
      <c r="AQ83">
        <v>2.1121156988152499</v>
      </c>
      <c r="BO83" t="s">
        <v>505</v>
      </c>
      <c r="BP83">
        <v>0</v>
      </c>
      <c r="BQ83">
        <v>-0.38358652374241298</v>
      </c>
      <c r="BR83">
        <v>-0.51521994649212499</v>
      </c>
      <c r="BS83">
        <v>-0.36940190230248099</v>
      </c>
      <c r="BT83">
        <v>0</v>
      </c>
      <c r="BU83">
        <v>-0.93055678249430196</v>
      </c>
      <c r="BV83">
        <v>0</v>
      </c>
      <c r="BW83">
        <v>0</v>
      </c>
      <c r="BX83">
        <v>-2.1987651550313201</v>
      </c>
    </row>
    <row r="84" spans="1:76" x14ac:dyDescent="0.2">
      <c r="A84" t="s">
        <v>89</v>
      </c>
      <c r="B84">
        <v>0</v>
      </c>
      <c r="C84">
        <v>0.50919681982487297</v>
      </c>
      <c r="D84">
        <v>0.265332361571886</v>
      </c>
      <c r="E84">
        <v>0.87025012854545902</v>
      </c>
      <c r="F84">
        <v>0.357911938679843</v>
      </c>
      <c r="G84">
        <v>0.50568690675456596</v>
      </c>
      <c r="H84">
        <v>0</v>
      </c>
      <c r="I84">
        <v>0.78105772005081897</v>
      </c>
      <c r="J84">
        <v>3.2894358754274502</v>
      </c>
      <c r="L84" t="s">
        <v>586</v>
      </c>
      <c r="M84">
        <v>0</v>
      </c>
      <c r="N84">
        <v>0</v>
      </c>
      <c r="O84">
        <v>0.45734605320674299</v>
      </c>
      <c r="P84">
        <v>-0.42862130279944</v>
      </c>
      <c r="Q84">
        <v>0</v>
      </c>
      <c r="R84">
        <v>-0.28010572907283199</v>
      </c>
      <c r="S84">
        <v>0.39391126359934903</v>
      </c>
      <c r="T84">
        <v>0</v>
      </c>
      <c r="U84">
        <v>0.14253028493382</v>
      </c>
      <c r="W84" t="s">
        <v>209</v>
      </c>
      <c r="X84">
        <v>0</v>
      </c>
      <c r="Y84">
        <v>0.59515526501943306</v>
      </c>
      <c r="Z84">
        <v>0.47513954696966199</v>
      </c>
      <c r="AA84">
        <v>0.50134982882434997</v>
      </c>
      <c r="AB84">
        <v>0</v>
      </c>
      <c r="AC84">
        <v>0</v>
      </c>
      <c r="AD84">
        <v>0.47632174160726698</v>
      </c>
      <c r="AE84">
        <v>0</v>
      </c>
      <c r="AF84">
        <v>2.0479663824207099</v>
      </c>
      <c r="AH84" t="s">
        <v>317</v>
      </c>
      <c r="AI84">
        <v>0.80770896090348498</v>
      </c>
      <c r="AJ84">
        <v>0.308859613291872</v>
      </c>
      <c r="AK84">
        <v>0.64766197070279896</v>
      </c>
      <c r="AL84">
        <v>0</v>
      </c>
      <c r="AM84">
        <v>0.33344967547202398</v>
      </c>
      <c r="AN84">
        <v>0</v>
      </c>
      <c r="AO84">
        <v>0</v>
      </c>
      <c r="AP84">
        <v>0</v>
      </c>
      <c r="AQ84">
        <v>2.0976802203701799</v>
      </c>
      <c r="BO84" t="s">
        <v>403</v>
      </c>
      <c r="BP84">
        <v>0</v>
      </c>
      <c r="BQ84">
        <v>-0.49824642218335102</v>
      </c>
      <c r="BR84">
        <v>-0.63775049920837201</v>
      </c>
      <c r="BS84">
        <v>-0.62801541516344395</v>
      </c>
      <c r="BT84">
        <v>0</v>
      </c>
      <c r="BU84">
        <v>0</v>
      </c>
      <c r="BV84">
        <v>0</v>
      </c>
      <c r="BW84">
        <v>-0.63775049920837201</v>
      </c>
      <c r="BX84">
        <v>-2.4017628357635399</v>
      </c>
    </row>
    <row r="85" spans="1:76" x14ac:dyDescent="0.2">
      <c r="A85" t="s">
        <v>90</v>
      </c>
      <c r="B85">
        <v>0</v>
      </c>
      <c r="C85">
        <v>0.56175320990535005</v>
      </c>
      <c r="D85">
        <v>0</v>
      </c>
      <c r="E85">
        <v>0.56541105437278005</v>
      </c>
      <c r="F85">
        <v>0.339836171395898</v>
      </c>
      <c r="G85">
        <v>0.49602949402033902</v>
      </c>
      <c r="H85">
        <v>0.59418781139537802</v>
      </c>
      <c r="I85">
        <v>0.70596806817937297</v>
      </c>
      <c r="J85">
        <v>3.2631858092691202</v>
      </c>
      <c r="L85" t="s">
        <v>587</v>
      </c>
      <c r="M85">
        <v>-0.339728301281779</v>
      </c>
      <c r="N85">
        <v>0</v>
      </c>
      <c r="O85">
        <v>0.45353856970342299</v>
      </c>
      <c r="P85">
        <v>0</v>
      </c>
      <c r="Q85">
        <v>0</v>
      </c>
      <c r="R85">
        <v>0.29318604492148098</v>
      </c>
      <c r="S85">
        <v>0</v>
      </c>
      <c r="T85">
        <v>-0.293462395858962</v>
      </c>
      <c r="U85">
        <v>0.113533917484163</v>
      </c>
      <c r="W85" t="s">
        <v>48</v>
      </c>
      <c r="X85">
        <v>0</v>
      </c>
      <c r="Y85">
        <v>0.27880809188683803</v>
      </c>
      <c r="Z85">
        <v>0</v>
      </c>
      <c r="AA85">
        <v>0.28865109937327299</v>
      </c>
      <c r="AB85">
        <v>0</v>
      </c>
      <c r="AC85">
        <v>0.695968559965772</v>
      </c>
      <c r="AD85">
        <v>0</v>
      </c>
      <c r="AE85">
        <v>0.77273676444774797</v>
      </c>
      <c r="AF85">
        <v>2.0361645156736299</v>
      </c>
      <c r="AH85" t="s">
        <v>1189</v>
      </c>
      <c r="AI85">
        <v>1.0711242047653899</v>
      </c>
      <c r="AJ85">
        <v>0.41336100131169801</v>
      </c>
      <c r="AK85">
        <v>0.339800421479104</v>
      </c>
      <c r="AL85">
        <v>0</v>
      </c>
      <c r="AM85">
        <v>0.26248832864625898</v>
      </c>
      <c r="AN85">
        <v>0</v>
      </c>
      <c r="AO85">
        <v>0</v>
      </c>
      <c r="AP85">
        <v>0</v>
      </c>
      <c r="AQ85">
        <v>2.0867739562024501</v>
      </c>
      <c r="BO85" t="s">
        <v>480</v>
      </c>
      <c r="BP85">
        <v>0</v>
      </c>
      <c r="BQ85">
        <v>-0.36666656493611899</v>
      </c>
      <c r="BR85">
        <v>-0.54445586533833001</v>
      </c>
      <c r="BS85">
        <v>-0.37607128866628398</v>
      </c>
      <c r="BT85">
        <v>-0.36889240322602901</v>
      </c>
      <c r="BU85">
        <v>-1.1772852780782199</v>
      </c>
      <c r="BV85">
        <v>0</v>
      </c>
      <c r="BW85">
        <v>0</v>
      </c>
      <c r="BX85">
        <v>-2.8333714002449799</v>
      </c>
    </row>
    <row r="86" spans="1:76" x14ac:dyDescent="0.2">
      <c r="A86" t="s">
        <v>91</v>
      </c>
      <c r="B86">
        <v>0.72106119949597802</v>
      </c>
      <c r="C86">
        <v>0.44460520685494798</v>
      </c>
      <c r="D86">
        <v>0.35950679329124102</v>
      </c>
      <c r="E86">
        <v>0.34211940724005802</v>
      </c>
      <c r="F86">
        <v>0</v>
      </c>
      <c r="G86">
        <v>0.84889067609129298</v>
      </c>
      <c r="H86">
        <v>0</v>
      </c>
      <c r="I86">
        <v>0.54690328509238495</v>
      </c>
      <c r="J86">
        <v>3.2630865680659</v>
      </c>
      <c r="L86" t="s">
        <v>588</v>
      </c>
      <c r="M86">
        <v>-0.36007640415347703</v>
      </c>
      <c r="N86">
        <v>0.31623826572937302</v>
      </c>
      <c r="O86">
        <v>0.40924021761600399</v>
      </c>
      <c r="P86">
        <v>-0.335821571339186</v>
      </c>
      <c r="Q86">
        <v>0</v>
      </c>
      <c r="R86">
        <v>0</v>
      </c>
      <c r="S86">
        <v>0</v>
      </c>
      <c r="T86">
        <v>0</v>
      </c>
      <c r="U86">
        <v>2.95805078527147E-2</v>
      </c>
      <c r="W86" t="s">
        <v>214</v>
      </c>
      <c r="X86">
        <v>0.349943876264315</v>
      </c>
      <c r="Y86">
        <v>0.37565240891286</v>
      </c>
      <c r="Z86">
        <v>0</v>
      </c>
      <c r="AA86">
        <v>0.488585885919744</v>
      </c>
      <c r="AB86">
        <v>0.28422676211381098</v>
      </c>
      <c r="AC86">
        <v>0.52720016910364298</v>
      </c>
      <c r="AD86">
        <v>0</v>
      </c>
      <c r="AE86">
        <v>0</v>
      </c>
      <c r="AF86">
        <v>2.0256091023143701</v>
      </c>
      <c r="AH86" t="s">
        <v>1190</v>
      </c>
      <c r="AI86">
        <v>0</v>
      </c>
      <c r="AJ86">
        <v>0.317826522395872</v>
      </c>
      <c r="AK86">
        <v>0.25379411487450698</v>
      </c>
      <c r="AL86">
        <v>0.78251819123398603</v>
      </c>
      <c r="AM86">
        <v>0.72472448468319095</v>
      </c>
      <c r="AN86">
        <v>0</v>
      </c>
      <c r="AO86">
        <v>0</v>
      </c>
      <c r="AP86">
        <v>0</v>
      </c>
      <c r="AQ86">
        <v>2.07886331318756</v>
      </c>
      <c r="BO86" t="s">
        <v>497</v>
      </c>
      <c r="BP86">
        <v>0</v>
      </c>
      <c r="BQ86">
        <v>-0.82426069812404301</v>
      </c>
      <c r="BR86">
        <v>-0.79044280465754202</v>
      </c>
      <c r="BS86">
        <v>-0.58570639936186597</v>
      </c>
      <c r="BT86">
        <v>0</v>
      </c>
      <c r="BU86">
        <v>0</v>
      </c>
      <c r="BV86">
        <v>-0.65370299726751702</v>
      </c>
      <c r="BW86">
        <v>0</v>
      </c>
      <c r="BX86">
        <v>-2.8541128994109699</v>
      </c>
    </row>
    <row r="87" spans="1:76" x14ac:dyDescent="0.2">
      <c r="A87" t="s">
        <v>92</v>
      </c>
      <c r="B87">
        <v>0</v>
      </c>
      <c r="C87">
        <v>0.30607881915575103</v>
      </c>
      <c r="D87">
        <v>0</v>
      </c>
      <c r="E87">
        <v>1.27918190498046</v>
      </c>
      <c r="F87">
        <v>0.61312618246714301</v>
      </c>
      <c r="G87">
        <v>0</v>
      </c>
      <c r="H87">
        <v>0</v>
      </c>
      <c r="I87">
        <v>1.0502526032550801</v>
      </c>
      <c r="J87">
        <v>3.2486395098584402</v>
      </c>
      <c r="L87" t="s">
        <v>589</v>
      </c>
      <c r="M87">
        <v>-0.33663917287533102</v>
      </c>
      <c r="N87">
        <v>0.34992134273229403</v>
      </c>
      <c r="O87">
        <v>0</v>
      </c>
      <c r="P87">
        <v>0</v>
      </c>
      <c r="Q87">
        <v>0</v>
      </c>
      <c r="R87">
        <v>0.35246075251020498</v>
      </c>
      <c r="S87">
        <v>0</v>
      </c>
      <c r="T87">
        <v>-0.436351394587774</v>
      </c>
      <c r="U87">
        <v>-7.0608472220604804E-2</v>
      </c>
      <c r="W87" t="s">
        <v>938</v>
      </c>
      <c r="X87">
        <v>0.49399365246350602</v>
      </c>
      <c r="Y87">
        <v>0</v>
      </c>
      <c r="Z87">
        <v>0.371026706073603</v>
      </c>
      <c r="AA87">
        <v>0.40348727009589602</v>
      </c>
      <c r="AB87">
        <v>0</v>
      </c>
      <c r="AC87">
        <v>0.753087094817812</v>
      </c>
      <c r="AD87">
        <v>0</v>
      </c>
      <c r="AE87">
        <v>0</v>
      </c>
      <c r="AF87">
        <v>2.02159472345082</v>
      </c>
      <c r="AH87" t="s">
        <v>382</v>
      </c>
      <c r="AI87">
        <v>0.77452233362884004</v>
      </c>
      <c r="AJ87">
        <v>0</v>
      </c>
      <c r="AK87">
        <v>0.31494145239203197</v>
      </c>
      <c r="AL87">
        <v>0.54750646737911302</v>
      </c>
      <c r="AM87">
        <v>0.43686729487632098</v>
      </c>
      <c r="AN87">
        <v>0</v>
      </c>
      <c r="AO87">
        <v>0</v>
      </c>
      <c r="AP87">
        <v>0</v>
      </c>
      <c r="AQ87">
        <v>2.0738375482763098</v>
      </c>
      <c r="BO87" t="s">
        <v>374</v>
      </c>
      <c r="BP87">
        <v>0</v>
      </c>
      <c r="BQ87">
        <v>1.48897446041123</v>
      </c>
      <c r="BR87">
        <v>-1.2661362483042999</v>
      </c>
      <c r="BS87">
        <v>-1.6100956786241001</v>
      </c>
      <c r="BT87">
        <v>0</v>
      </c>
      <c r="BU87">
        <v>-1.4716848235639699</v>
      </c>
      <c r="BV87">
        <v>0</v>
      </c>
      <c r="BW87">
        <v>0</v>
      </c>
      <c r="BX87">
        <v>-2.8589422900811399</v>
      </c>
    </row>
    <row r="88" spans="1:76" x14ac:dyDescent="0.2">
      <c r="A88" t="s">
        <v>93</v>
      </c>
      <c r="B88">
        <v>0.56613781066443303</v>
      </c>
      <c r="C88">
        <v>0.38401966973245399</v>
      </c>
      <c r="D88">
        <v>0.34369860611770398</v>
      </c>
      <c r="E88">
        <v>0.41567195115668998</v>
      </c>
      <c r="F88">
        <v>0</v>
      </c>
      <c r="G88">
        <v>0.80257004716604396</v>
      </c>
      <c r="H88">
        <v>0.29286451646022499</v>
      </c>
      <c r="I88">
        <v>0.44039093704578902</v>
      </c>
      <c r="J88">
        <v>3.2453535383433398</v>
      </c>
      <c r="L88" t="s">
        <v>590</v>
      </c>
      <c r="M88">
        <v>-0.41700322220525099</v>
      </c>
      <c r="N88">
        <v>0.48577061507283298</v>
      </c>
      <c r="O88">
        <v>0.422084683313316</v>
      </c>
      <c r="P88">
        <v>0</v>
      </c>
      <c r="Q88">
        <v>0</v>
      </c>
      <c r="R88">
        <v>0</v>
      </c>
      <c r="S88">
        <v>0</v>
      </c>
      <c r="T88">
        <v>-0.57566251770044996</v>
      </c>
      <c r="U88">
        <v>-8.4810441519551402E-2</v>
      </c>
      <c r="W88" t="s">
        <v>1080</v>
      </c>
      <c r="X88">
        <v>0.46841655092760398</v>
      </c>
      <c r="Y88">
        <v>0</v>
      </c>
      <c r="Z88">
        <v>0</v>
      </c>
      <c r="AA88">
        <v>0.45812692301622499</v>
      </c>
      <c r="AB88">
        <v>0.27147579058707599</v>
      </c>
      <c r="AC88">
        <v>0.27375106253396098</v>
      </c>
      <c r="AD88">
        <v>0</v>
      </c>
      <c r="AE88">
        <v>0.53129272881372303</v>
      </c>
      <c r="AF88">
        <v>2.0030630558785898</v>
      </c>
      <c r="AH88" t="s">
        <v>114</v>
      </c>
      <c r="AI88">
        <v>0</v>
      </c>
      <c r="AJ88">
        <v>0.28622112105806302</v>
      </c>
      <c r="AK88">
        <v>0</v>
      </c>
      <c r="AL88">
        <v>0</v>
      </c>
      <c r="AM88">
        <v>0.270656244155769</v>
      </c>
      <c r="AN88">
        <v>0.51013189079663601</v>
      </c>
      <c r="AO88">
        <v>0.31857737482821002</v>
      </c>
      <c r="AP88">
        <v>0.67194531914132405</v>
      </c>
      <c r="AQ88">
        <v>2.05753194998</v>
      </c>
      <c r="BO88" t="s">
        <v>408</v>
      </c>
      <c r="BP88">
        <v>0</v>
      </c>
      <c r="BQ88">
        <v>-0.79471971710133804</v>
      </c>
      <c r="BR88">
        <v>-0.54951618584010797</v>
      </c>
      <c r="BS88">
        <v>-0.74118723246710905</v>
      </c>
      <c r="BT88">
        <v>0</v>
      </c>
      <c r="BU88">
        <v>-0.82185184940604095</v>
      </c>
      <c r="BV88">
        <v>0</v>
      </c>
      <c r="BW88">
        <v>0</v>
      </c>
      <c r="BX88">
        <v>-2.9072749848145998</v>
      </c>
    </row>
    <row r="89" spans="1:76" x14ac:dyDescent="0.2">
      <c r="A89" t="s">
        <v>94</v>
      </c>
      <c r="B89">
        <v>0</v>
      </c>
      <c r="C89">
        <v>0.56611727586543203</v>
      </c>
      <c r="D89">
        <v>0.56228434973220898</v>
      </c>
      <c r="E89">
        <v>0.55767961149272705</v>
      </c>
      <c r="F89">
        <v>0</v>
      </c>
      <c r="G89">
        <v>0.98506043867298099</v>
      </c>
      <c r="H89">
        <v>0</v>
      </c>
      <c r="I89">
        <v>0.55686211413530795</v>
      </c>
      <c r="J89">
        <v>3.22800378989866</v>
      </c>
      <c r="L89" t="s">
        <v>591</v>
      </c>
      <c r="M89">
        <v>-0.54233203560809595</v>
      </c>
      <c r="N89">
        <v>0.36770525268125298</v>
      </c>
      <c r="O89">
        <v>0.46698179138783502</v>
      </c>
      <c r="P89">
        <v>0</v>
      </c>
      <c r="Q89">
        <v>0</v>
      </c>
      <c r="R89">
        <v>0</v>
      </c>
      <c r="S89">
        <v>0</v>
      </c>
      <c r="T89">
        <v>-0.37732098759059501</v>
      </c>
      <c r="U89">
        <v>-8.4965979129602895E-2</v>
      </c>
      <c r="W89" t="s">
        <v>1081</v>
      </c>
      <c r="X89">
        <v>0</v>
      </c>
      <c r="Y89">
        <v>0.39455734055569602</v>
      </c>
      <c r="Z89">
        <v>0</v>
      </c>
      <c r="AA89">
        <v>0.43821632349942602</v>
      </c>
      <c r="AB89">
        <v>0</v>
      </c>
      <c r="AC89">
        <v>0.68295137835019504</v>
      </c>
      <c r="AD89">
        <v>0</v>
      </c>
      <c r="AE89">
        <v>0.48638774773363103</v>
      </c>
      <c r="AF89">
        <v>2.0021127901389502</v>
      </c>
      <c r="AH89" t="s">
        <v>1191</v>
      </c>
      <c r="AI89">
        <v>0</v>
      </c>
      <c r="AJ89">
        <v>0.38189709215807799</v>
      </c>
      <c r="AK89">
        <v>0.51428625263346595</v>
      </c>
      <c r="AL89">
        <v>0</v>
      </c>
      <c r="AM89">
        <v>0.49712460695245803</v>
      </c>
      <c r="AN89">
        <v>0.646260814935119</v>
      </c>
      <c r="AO89">
        <v>0</v>
      </c>
      <c r="AP89">
        <v>0</v>
      </c>
      <c r="AQ89">
        <v>2.0395687666791198</v>
      </c>
      <c r="BO89" t="s">
        <v>522</v>
      </c>
      <c r="BP89">
        <v>0</v>
      </c>
      <c r="BQ89">
        <v>-0.50621617635582905</v>
      </c>
      <c r="BR89">
        <v>-0.32029742131821898</v>
      </c>
      <c r="BS89">
        <v>-0.55878465523223297</v>
      </c>
      <c r="BT89">
        <v>-0.54790767632138204</v>
      </c>
      <c r="BU89">
        <v>-0.46493445266649802</v>
      </c>
      <c r="BV89">
        <v>0</v>
      </c>
      <c r="BW89">
        <v>-0.52385913292562403</v>
      </c>
      <c r="BX89">
        <v>-2.9219995148197899</v>
      </c>
    </row>
    <row r="90" spans="1:76" x14ac:dyDescent="0.2">
      <c r="A90" t="s">
        <v>95</v>
      </c>
      <c r="B90">
        <v>0.71718523746118201</v>
      </c>
      <c r="C90">
        <v>0.49461588069337697</v>
      </c>
      <c r="D90">
        <v>0.37209222497962702</v>
      </c>
      <c r="E90">
        <v>0.74265379217183103</v>
      </c>
      <c r="F90">
        <v>0</v>
      </c>
      <c r="G90">
        <v>0</v>
      </c>
      <c r="H90">
        <v>0</v>
      </c>
      <c r="I90">
        <v>0.867983278463759</v>
      </c>
      <c r="J90">
        <v>3.1945304137697699</v>
      </c>
      <c r="L90" t="s">
        <v>515</v>
      </c>
      <c r="M90">
        <v>-0.75702091396456495</v>
      </c>
      <c r="N90">
        <v>0.41072699162789</v>
      </c>
      <c r="O90">
        <v>-0.50817917442207305</v>
      </c>
      <c r="P90">
        <v>0.81755157627717301</v>
      </c>
      <c r="Q90">
        <v>0</v>
      </c>
      <c r="R90">
        <v>0</v>
      </c>
      <c r="S90">
        <v>0.283064980224361</v>
      </c>
      <c r="T90">
        <v>-0.33639703388687497</v>
      </c>
      <c r="U90">
        <v>-9.0253574144089493E-2</v>
      </c>
      <c r="W90" t="s">
        <v>1082</v>
      </c>
      <c r="X90">
        <v>0.49063832362543103</v>
      </c>
      <c r="Y90">
        <v>0.38630374997496802</v>
      </c>
      <c r="Z90">
        <v>0.465830133858192</v>
      </c>
      <c r="AA90">
        <v>0</v>
      </c>
      <c r="AB90">
        <v>0</v>
      </c>
      <c r="AC90">
        <v>0.28362634181899699</v>
      </c>
      <c r="AD90">
        <v>0.36943435036288103</v>
      </c>
      <c r="AE90">
        <v>0</v>
      </c>
      <c r="AF90">
        <v>1.9958328996404699</v>
      </c>
      <c r="AH90" t="s">
        <v>1192</v>
      </c>
      <c r="AI90">
        <v>0</v>
      </c>
      <c r="AJ90">
        <v>0.54675075684959396</v>
      </c>
      <c r="AK90">
        <v>0.26484759753637099</v>
      </c>
      <c r="AL90">
        <v>0</v>
      </c>
      <c r="AM90">
        <v>0.307097617172707</v>
      </c>
      <c r="AN90">
        <v>0</v>
      </c>
      <c r="AO90">
        <v>0.284574839249224</v>
      </c>
      <c r="AP90">
        <v>0.61944239172927396</v>
      </c>
      <c r="AQ90">
        <v>2.0227132025371701</v>
      </c>
      <c r="BO90" t="s">
        <v>968</v>
      </c>
      <c r="BP90">
        <v>0</v>
      </c>
      <c r="BQ90">
        <v>-0.78218939474362104</v>
      </c>
      <c r="BR90">
        <v>-0.669113103781944</v>
      </c>
      <c r="BS90">
        <v>-0.77043723554959698</v>
      </c>
      <c r="BT90">
        <v>0</v>
      </c>
      <c r="BU90">
        <v>0</v>
      </c>
      <c r="BV90">
        <v>0</v>
      </c>
      <c r="BW90">
        <v>-0.855481175426972</v>
      </c>
      <c r="BX90">
        <v>-3.0772209095021301</v>
      </c>
    </row>
    <row r="91" spans="1:76" x14ac:dyDescent="0.2">
      <c r="A91" t="s">
        <v>96</v>
      </c>
      <c r="B91">
        <v>0</v>
      </c>
      <c r="C91">
        <v>0.59731210591455797</v>
      </c>
      <c r="D91">
        <v>0.60987398162815398</v>
      </c>
      <c r="E91">
        <v>0.26634969325731001</v>
      </c>
      <c r="F91">
        <v>0</v>
      </c>
      <c r="G91">
        <v>0.81228166116676204</v>
      </c>
      <c r="H91">
        <v>0.45886998241222998</v>
      </c>
      <c r="I91">
        <v>0.43994978119307299</v>
      </c>
      <c r="J91">
        <v>3.18463720557209</v>
      </c>
      <c r="L91" t="s">
        <v>592</v>
      </c>
      <c r="M91">
        <v>-0.51231090193942097</v>
      </c>
      <c r="N91">
        <v>0.40207363345969299</v>
      </c>
      <c r="O91">
        <v>0</v>
      </c>
      <c r="P91">
        <v>0</v>
      </c>
      <c r="Q91">
        <v>0</v>
      </c>
      <c r="R91">
        <v>0</v>
      </c>
      <c r="S91">
        <v>0.29105694076661098</v>
      </c>
      <c r="T91">
        <v>-0.40861853346955901</v>
      </c>
      <c r="U91">
        <v>-0.227798861182676</v>
      </c>
      <c r="W91" t="s">
        <v>283</v>
      </c>
      <c r="X91">
        <v>0</v>
      </c>
      <c r="Y91">
        <v>0.36131690194912602</v>
      </c>
      <c r="Z91">
        <v>0</v>
      </c>
      <c r="AA91">
        <v>0.50650035626497603</v>
      </c>
      <c r="AB91">
        <v>0.29085319501838103</v>
      </c>
      <c r="AC91">
        <v>0.43110642373624802</v>
      </c>
      <c r="AD91">
        <v>0</v>
      </c>
      <c r="AE91">
        <v>0.37338372275269599</v>
      </c>
      <c r="AF91">
        <v>1.9631605997214301</v>
      </c>
      <c r="AH91" t="s">
        <v>1193</v>
      </c>
      <c r="AI91">
        <v>0</v>
      </c>
      <c r="AJ91">
        <v>0</v>
      </c>
      <c r="AK91">
        <v>0</v>
      </c>
      <c r="AL91">
        <v>0</v>
      </c>
      <c r="AM91">
        <v>0.60507675404709205</v>
      </c>
      <c r="AN91">
        <v>0.52788991211108105</v>
      </c>
      <c r="AO91">
        <v>0.50293739092774603</v>
      </c>
      <c r="AP91">
        <v>0.36969120899588898</v>
      </c>
      <c r="AQ91">
        <v>2.0055952660818099</v>
      </c>
      <c r="BO91" t="s">
        <v>482</v>
      </c>
      <c r="BP91">
        <v>0</v>
      </c>
      <c r="BQ91">
        <v>-0.75449924685582304</v>
      </c>
      <c r="BR91">
        <v>0</v>
      </c>
      <c r="BS91">
        <v>-0.73148123749385896</v>
      </c>
      <c r="BT91">
        <v>0</v>
      </c>
      <c r="BU91">
        <v>-0.82354762497591905</v>
      </c>
      <c r="BV91">
        <v>0</v>
      </c>
      <c r="BW91">
        <v>-0.96043775437044998</v>
      </c>
      <c r="BX91">
        <v>-3.2699658636960498</v>
      </c>
    </row>
    <row r="92" spans="1:76" x14ac:dyDescent="0.2">
      <c r="A92" t="s">
        <v>97</v>
      </c>
      <c r="B92">
        <v>0</v>
      </c>
      <c r="C92">
        <v>0.62560439758895403</v>
      </c>
      <c r="D92">
        <v>0</v>
      </c>
      <c r="E92">
        <v>0.42171258407920398</v>
      </c>
      <c r="F92">
        <v>0</v>
      </c>
      <c r="G92">
        <v>0.67680384069055299</v>
      </c>
      <c r="H92">
        <v>0.355556814071464</v>
      </c>
      <c r="I92">
        <v>1.10255561180054</v>
      </c>
      <c r="J92">
        <v>3.1822332482307201</v>
      </c>
      <c r="L92" t="s">
        <v>593</v>
      </c>
      <c r="M92">
        <v>0</v>
      </c>
      <c r="N92">
        <v>-0.453877617563609</v>
      </c>
      <c r="O92">
        <v>0.68359872815126999</v>
      </c>
      <c r="P92">
        <v>-0.98692600831142296</v>
      </c>
      <c r="Q92">
        <v>0</v>
      </c>
      <c r="R92">
        <v>0</v>
      </c>
      <c r="S92">
        <v>0.51795080770592095</v>
      </c>
      <c r="T92">
        <v>0</v>
      </c>
      <c r="U92">
        <v>-0.23925409001784101</v>
      </c>
      <c r="W92" t="s">
        <v>84</v>
      </c>
      <c r="X92">
        <v>-0.95241237197413897</v>
      </c>
      <c r="Y92">
        <v>0</v>
      </c>
      <c r="Z92">
        <v>0</v>
      </c>
      <c r="AA92">
        <v>0.97142666068751005</v>
      </c>
      <c r="AB92">
        <v>0</v>
      </c>
      <c r="AC92">
        <v>0.539058528876174</v>
      </c>
      <c r="AD92">
        <v>0.53801278134740704</v>
      </c>
      <c r="AE92">
        <v>0.85416910101872801</v>
      </c>
      <c r="AF92">
        <v>1.95025469995568</v>
      </c>
      <c r="AH92" t="s">
        <v>40</v>
      </c>
      <c r="AI92">
        <v>0</v>
      </c>
      <c r="AJ92">
        <v>0.35087803068379098</v>
      </c>
      <c r="AK92">
        <v>0</v>
      </c>
      <c r="AL92">
        <v>0.58075460319849403</v>
      </c>
      <c r="AM92">
        <v>0</v>
      </c>
      <c r="AN92">
        <v>0</v>
      </c>
      <c r="AO92">
        <v>0.30318139857367798</v>
      </c>
      <c r="AP92">
        <v>0.735439433163673</v>
      </c>
      <c r="AQ92">
        <v>1.97025346561964</v>
      </c>
      <c r="BO92" t="s">
        <v>1059</v>
      </c>
      <c r="BP92">
        <v>0</v>
      </c>
      <c r="BQ92">
        <v>-0.75748260000025502</v>
      </c>
      <c r="BR92">
        <v>0</v>
      </c>
      <c r="BS92">
        <v>-0.61440644412157097</v>
      </c>
      <c r="BT92">
        <v>0</v>
      </c>
      <c r="BU92">
        <v>-0.90858796870672498</v>
      </c>
      <c r="BV92">
        <v>-0.73031111809781901</v>
      </c>
      <c r="BW92">
        <v>-0.51335271898534895</v>
      </c>
      <c r="BX92">
        <v>-3.5241408499117202</v>
      </c>
    </row>
    <row r="93" spans="1:76" x14ac:dyDescent="0.2">
      <c r="A93" t="s">
        <v>98</v>
      </c>
      <c r="B93">
        <v>0.56346526092987304</v>
      </c>
      <c r="C93">
        <v>0.36511065220517103</v>
      </c>
      <c r="D93">
        <v>0.50940152076280798</v>
      </c>
      <c r="E93">
        <v>0</v>
      </c>
      <c r="F93">
        <v>0</v>
      </c>
      <c r="G93">
        <v>1.18063033411714</v>
      </c>
      <c r="H93">
        <v>0</v>
      </c>
      <c r="I93">
        <v>0.56296988720989705</v>
      </c>
      <c r="J93">
        <v>3.1815776552248902</v>
      </c>
      <c r="L93" t="s">
        <v>594</v>
      </c>
      <c r="M93">
        <v>-0.72166624156005199</v>
      </c>
      <c r="N93">
        <v>0</v>
      </c>
      <c r="O93">
        <v>0.42785685554792902</v>
      </c>
      <c r="P93">
        <v>0</v>
      </c>
      <c r="Q93">
        <v>0</v>
      </c>
      <c r="R93">
        <v>0.84490411996009296</v>
      </c>
      <c r="S93">
        <v>0.63055536094555498</v>
      </c>
      <c r="T93">
        <v>-1.43830782871353</v>
      </c>
      <c r="U93">
        <v>-0.25665773382000301</v>
      </c>
      <c r="W93" s="1">
        <v>44446</v>
      </c>
      <c r="X93">
        <v>0</v>
      </c>
      <c r="Y93">
        <v>0.48394899053106599</v>
      </c>
      <c r="Z93">
        <v>0.25780933735795403</v>
      </c>
      <c r="AA93">
        <v>0.31684432835431098</v>
      </c>
      <c r="AB93">
        <v>0</v>
      </c>
      <c r="AC93">
        <v>0.601492523581864</v>
      </c>
      <c r="AD93">
        <v>0</v>
      </c>
      <c r="AE93">
        <v>0.28998977490157302</v>
      </c>
      <c r="AF93">
        <v>1.95008495472677</v>
      </c>
      <c r="AH93" t="s">
        <v>120</v>
      </c>
      <c r="AI93">
        <v>0</v>
      </c>
      <c r="AJ93">
        <v>0</v>
      </c>
      <c r="AK93">
        <v>-0.44234488275519002</v>
      </c>
      <c r="AL93">
        <v>0.60081722018683303</v>
      </c>
      <c r="AM93">
        <v>0.53575565233963496</v>
      </c>
      <c r="AN93">
        <v>0.57320136913670905</v>
      </c>
      <c r="AO93">
        <v>0</v>
      </c>
      <c r="AP93">
        <v>0.69479378935009395</v>
      </c>
      <c r="AQ93">
        <v>1.9622231482580801</v>
      </c>
      <c r="BO93" t="s">
        <v>1255</v>
      </c>
      <c r="BP93">
        <v>0</v>
      </c>
      <c r="BQ93">
        <v>-0.729655359542002</v>
      </c>
      <c r="BR93">
        <v>-1.1528002847658501</v>
      </c>
      <c r="BS93">
        <v>0</v>
      </c>
      <c r="BT93">
        <v>0</v>
      </c>
      <c r="BU93">
        <v>-0.86429755285268395</v>
      </c>
      <c r="BV93">
        <v>0</v>
      </c>
      <c r="BW93">
        <v>-0.98543503955478495</v>
      </c>
      <c r="BX93">
        <v>-3.7321882367153201</v>
      </c>
    </row>
    <row r="94" spans="1:76" x14ac:dyDescent="0.2">
      <c r="A94" t="s">
        <v>99</v>
      </c>
      <c r="B94">
        <v>0</v>
      </c>
      <c r="C94">
        <v>0</v>
      </c>
      <c r="D94">
        <v>0.41681057972782698</v>
      </c>
      <c r="E94">
        <v>0.26307521151562302</v>
      </c>
      <c r="F94">
        <v>0.44913546410496202</v>
      </c>
      <c r="G94">
        <v>0.42984937545310897</v>
      </c>
      <c r="H94">
        <v>0.94899716695616099</v>
      </c>
      <c r="I94">
        <v>0.659602060682421</v>
      </c>
      <c r="J94">
        <v>3.1674698584401</v>
      </c>
      <c r="L94" t="s">
        <v>32</v>
      </c>
      <c r="M94">
        <v>0</v>
      </c>
      <c r="N94">
        <v>0</v>
      </c>
      <c r="O94">
        <v>1.2599409445246299</v>
      </c>
      <c r="P94">
        <v>-0.50253407060252397</v>
      </c>
      <c r="Q94">
        <v>0</v>
      </c>
      <c r="R94">
        <v>0.91712876423387701</v>
      </c>
      <c r="S94">
        <v>0</v>
      </c>
      <c r="T94">
        <v>-1.9385577891365</v>
      </c>
      <c r="U94">
        <v>-0.26402215098051002</v>
      </c>
      <c r="W94" t="s">
        <v>103</v>
      </c>
      <c r="X94">
        <v>0</v>
      </c>
      <c r="Y94">
        <v>0.43934392404983202</v>
      </c>
      <c r="Z94">
        <v>0</v>
      </c>
      <c r="AA94">
        <v>0.53703145210430003</v>
      </c>
      <c r="AB94">
        <v>0</v>
      </c>
      <c r="AC94">
        <v>0.470524668689633</v>
      </c>
      <c r="AD94">
        <v>0</v>
      </c>
      <c r="AE94">
        <v>0.50156518916946602</v>
      </c>
      <c r="AF94">
        <v>1.94846523401323</v>
      </c>
      <c r="AH94" t="s">
        <v>447</v>
      </c>
      <c r="AI94">
        <v>0</v>
      </c>
      <c r="AJ94">
        <v>0.359220663926618</v>
      </c>
      <c r="AK94">
        <v>0.477421709918112</v>
      </c>
      <c r="AL94">
        <v>0</v>
      </c>
      <c r="AM94">
        <v>0.36626358067918902</v>
      </c>
      <c r="AN94">
        <v>0.46963865373681601</v>
      </c>
      <c r="AO94">
        <v>0.282057082499023</v>
      </c>
      <c r="AP94">
        <v>0</v>
      </c>
      <c r="AQ94">
        <v>1.9546016907597601</v>
      </c>
      <c r="BO94" t="s">
        <v>453</v>
      </c>
      <c r="BP94">
        <v>0</v>
      </c>
      <c r="BQ94">
        <v>-0.62311626080606297</v>
      </c>
      <c r="BR94">
        <v>0</v>
      </c>
      <c r="BS94">
        <v>-0.735052196077563</v>
      </c>
      <c r="BT94">
        <v>-0.37094636241419998</v>
      </c>
      <c r="BU94">
        <v>-0.76454686297424201</v>
      </c>
      <c r="BV94">
        <v>-0.420364112483186</v>
      </c>
      <c r="BW94">
        <v>-0.91862978252019101</v>
      </c>
      <c r="BX94">
        <v>-3.83265557727545</v>
      </c>
    </row>
    <row r="95" spans="1:76" x14ac:dyDescent="0.2">
      <c r="A95" t="s">
        <v>100</v>
      </c>
      <c r="B95">
        <v>0</v>
      </c>
      <c r="C95">
        <v>1.1564716625984199</v>
      </c>
      <c r="D95">
        <v>0</v>
      </c>
      <c r="E95">
        <v>0.45607692951395701</v>
      </c>
      <c r="F95">
        <v>0.272403566208124</v>
      </c>
      <c r="G95">
        <v>0</v>
      </c>
      <c r="H95">
        <v>0.90629543348514896</v>
      </c>
      <c r="I95">
        <v>0.36722071375469101</v>
      </c>
      <c r="J95">
        <v>3.1584683055603402</v>
      </c>
      <c r="L95" t="s">
        <v>595</v>
      </c>
      <c r="M95">
        <v>-0.44954340010833499</v>
      </c>
      <c r="N95">
        <v>0</v>
      </c>
      <c r="O95">
        <v>-0.337761156138701</v>
      </c>
      <c r="P95">
        <v>0</v>
      </c>
      <c r="Q95">
        <v>0</v>
      </c>
      <c r="R95">
        <v>0.25417525221230403</v>
      </c>
      <c r="S95">
        <v>0.25795031403142299</v>
      </c>
      <c r="T95">
        <v>0</v>
      </c>
      <c r="U95">
        <v>-0.27517899000330998</v>
      </c>
      <c r="W95" t="s">
        <v>982</v>
      </c>
      <c r="X95">
        <v>0</v>
      </c>
      <c r="Y95">
        <v>0</v>
      </c>
      <c r="Z95">
        <v>0.25017522053232599</v>
      </c>
      <c r="AA95">
        <v>0.40703053992964999</v>
      </c>
      <c r="AB95">
        <v>0.461005984722546</v>
      </c>
      <c r="AC95">
        <v>0.46745448126282402</v>
      </c>
      <c r="AD95">
        <v>0.35345089247007799</v>
      </c>
      <c r="AE95">
        <v>0</v>
      </c>
      <c r="AF95">
        <v>1.9391171189174199</v>
      </c>
      <c r="AH95" t="s">
        <v>700</v>
      </c>
      <c r="AI95">
        <v>0.80827871135273799</v>
      </c>
      <c r="AJ95">
        <v>0.350027995636912</v>
      </c>
      <c r="AK95">
        <v>0</v>
      </c>
      <c r="AL95">
        <v>0</v>
      </c>
      <c r="AM95">
        <v>0.45533321489504602</v>
      </c>
      <c r="AN95">
        <v>0.33472654436551103</v>
      </c>
      <c r="AO95">
        <v>0</v>
      </c>
      <c r="AP95">
        <v>0</v>
      </c>
      <c r="AQ95">
        <v>1.94836646625021</v>
      </c>
      <c r="BO95" t="s">
        <v>479</v>
      </c>
      <c r="BP95">
        <v>0</v>
      </c>
      <c r="BQ95">
        <v>-0.61760963587385997</v>
      </c>
      <c r="BR95">
        <v>-0.83962385896841596</v>
      </c>
      <c r="BS95">
        <v>-0.555976121054095</v>
      </c>
      <c r="BT95">
        <v>-0.37123242727411598</v>
      </c>
      <c r="BU95">
        <v>-1.5599715486935399</v>
      </c>
      <c r="BV95">
        <v>-0.38679842766084999</v>
      </c>
      <c r="BW95">
        <v>0.35743497245449601</v>
      </c>
      <c r="BX95">
        <v>-3.9737770470703802</v>
      </c>
    </row>
    <row r="96" spans="1:76" x14ac:dyDescent="0.2">
      <c r="A96" t="s">
        <v>101</v>
      </c>
      <c r="B96">
        <v>0</v>
      </c>
      <c r="C96">
        <v>0.43506404137559901</v>
      </c>
      <c r="D96">
        <v>0.35824733366161399</v>
      </c>
      <c r="E96">
        <v>0.277241846870108</v>
      </c>
      <c r="F96">
        <v>0.34333352017014901</v>
      </c>
      <c r="G96">
        <v>0.82166367202475799</v>
      </c>
      <c r="H96">
        <v>0.452799310635012</v>
      </c>
      <c r="I96">
        <v>0.451019420396926</v>
      </c>
      <c r="J96">
        <v>3.1393691451341699</v>
      </c>
      <c r="L96" t="s">
        <v>596</v>
      </c>
      <c r="M96">
        <v>2.5061584622615598</v>
      </c>
      <c r="N96">
        <v>-0.98801391562964902</v>
      </c>
      <c r="O96">
        <v>0</v>
      </c>
      <c r="P96">
        <v>-0.72088813159486997</v>
      </c>
      <c r="Q96">
        <v>0</v>
      </c>
      <c r="R96">
        <v>0</v>
      </c>
      <c r="S96">
        <v>-0.59558198139722496</v>
      </c>
      <c r="T96">
        <v>-0.47968690687536297</v>
      </c>
      <c r="U96">
        <v>-0.27801247323554801</v>
      </c>
      <c r="W96" t="s">
        <v>279</v>
      </c>
      <c r="X96">
        <v>0.70726796315233498</v>
      </c>
      <c r="Y96">
        <v>0.33761686196760499</v>
      </c>
      <c r="Z96">
        <v>0</v>
      </c>
      <c r="AA96">
        <v>0.48680059240629198</v>
      </c>
      <c r="AB96">
        <v>0</v>
      </c>
      <c r="AC96">
        <v>0</v>
      </c>
      <c r="AD96">
        <v>0</v>
      </c>
      <c r="AE96">
        <v>0.40500269383846099</v>
      </c>
      <c r="AF96">
        <v>1.9366881113646901</v>
      </c>
      <c r="AH96" t="s">
        <v>1194</v>
      </c>
      <c r="AI96">
        <v>0</v>
      </c>
      <c r="AJ96">
        <v>0.34949981246344197</v>
      </c>
      <c r="AK96">
        <v>0.320043988514779</v>
      </c>
      <c r="AL96">
        <v>0</v>
      </c>
      <c r="AM96">
        <v>0.41387229226671601</v>
      </c>
      <c r="AN96">
        <v>0.51373933747405498</v>
      </c>
      <c r="AO96">
        <v>0.337276986080569</v>
      </c>
      <c r="AP96">
        <v>0</v>
      </c>
      <c r="AQ96">
        <v>1.9344324167995599</v>
      </c>
      <c r="BO96" t="s">
        <v>931</v>
      </c>
      <c r="BP96">
        <v>0</v>
      </c>
      <c r="BQ96">
        <v>-1.06706310108171</v>
      </c>
      <c r="BR96">
        <v>-0.75881377254388005</v>
      </c>
      <c r="BS96">
        <v>0</v>
      </c>
      <c r="BT96">
        <v>0</v>
      </c>
      <c r="BU96">
        <v>-1.09162001146012</v>
      </c>
      <c r="BV96">
        <v>0</v>
      </c>
      <c r="BW96">
        <v>-1.2736971783800599</v>
      </c>
      <c r="BX96">
        <v>-4.1911940634657698</v>
      </c>
    </row>
    <row r="97" spans="1:76" x14ac:dyDescent="0.2">
      <c r="A97" t="s">
        <v>102</v>
      </c>
      <c r="B97">
        <v>0</v>
      </c>
      <c r="C97">
        <v>0.54335281240232203</v>
      </c>
      <c r="D97">
        <v>0</v>
      </c>
      <c r="E97">
        <v>0.50183089251291602</v>
      </c>
      <c r="F97">
        <v>0</v>
      </c>
      <c r="G97">
        <v>0.70888495532268303</v>
      </c>
      <c r="H97">
        <v>0.53683868473303398</v>
      </c>
      <c r="I97">
        <v>0.80747894243237694</v>
      </c>
      <c r="J97">
        <v>3.0983862874033301</v>
      </c>
      <c r="L97" t="s">
        <v>597</v>
      </c>
      <c r="M97">
        <v>-0.62965168371768099</v>
      </c>
      <c r="N97">
        <v>0.31610104670165501</v>
      </c>
      <c r="O97">
        <v>0</v>
      </c>
      <c r="P97">
        <v>0</v>
      </c>
      <c r="Q97">
        <v>0</v>
      </c>
      <c r="R97">
        <v>0.30239556357481301</v>
      </c>
      <c r="S97">
        <v>0</v>
      </c>
      <c r="T97">
        <v>-0.41685096484569201</v>
      </c>
      <c r="U97">
        <v>-0.42800603828690498</v>
      </c>
      <c r="W97" t="s">
        <v>134</v>
      </c>
      <c r="X97">
        <v>0</v>
      </c>
      <c r="Y97">
        <v>0.33157268805600498</v>
      </c>
      <c r="Z97">
        <v>0.27837867713741299</v>
      </c>
      <c r="AA97">
        <v>0.433752032101205</v>
      </c>
      <c r="AB97">
        <v>0</v>
      </c>
      <c r="AC97">
        <v>0.454720242817307</v>
      </c>
      <c r="AD97">
        <v>0</v>
      </c>
      <c r="AE97">
        <v>0.43256593582862002</v>
      </c>
      <c r="AF97">
        <v>1.93098957594055</v>
      </c>
      <c r="AH97" t="s">
        <v>1195</v>
      </c>
      <c r="AI97">
        <v>0</v>
      </c>
      <c r="AJ97">
        <v>0.35174030654576999</v>
      </c>
      <c r="AK97">
        <v>0</v>
      </c>
      <c r="AL97">
        <v>0</v>
      </c>
      <c r="AM97">
        <v>0.73406700301321504</v>
      </c>
      <c r="AN97">
        <v>0.52379082866461901</v>
      </c>
      <c r="AO97">
        <v>0.32204709576387303</v>
      </c>
      <c r="AP97">
        <v>0</v>
      </c>
      <c r="AQ97">
        <v>1.9316452339874799</v>
      </c>
      <c r="BO97" t="s">
        <v>425</v>
      </c>
      <c r="BP97">
        <v>0</v>
      </c>
      <c r="BQ97">
        <v>-0.97516651525724096</v>
      </c>
      <c r="BR97">
        <v>-0.81467838696748796</v>
      </c>
      <c r="BS97">
        <v>0</v>
      </c>
      <c r="BT97">
        <v>0</v>
      </c>
      <c r="BU97">
        <v>-1.4045261709010901</v>
      </c>
      <c r="BV97">
        <v>0</v>
      </c>
      <c r="BW97">
        <v>-1.15838573721303</v>
      </c>
      <c r="BX97">
        <v>-4.3527568103388399</v>
      </c>
    </row>
    <row r="98" spans="1:76" x14ac:dyDescent="0.2">
      <c r="A98" t="s">
        <v>103</v>
      </c>
      <c r="B98">
        <v>0</v>
      </c>
      <c r="C98">
        <v>0.60505164703950198</v>
      </c>
      <c r="D98">
        <v>0.35325436601472499</v>
      </c>
      <c r="E98">
        <v>0.50863196347484996</v>
      </c>
      <c r="F98">
        <v>0</v>
      </c>
      <c r="G98">
        <v>0.55477506907544905</v>
      </c>
      <c r="H98">
        <v>0.44795758822257697</v>
      </c>
      <c r="I98">
        <v>0.60794339292615796</v>
      </c>
      <c r="J98">
        <v>3.0776140267532601</v>
      </c>
      <c r="L98" t="s">
        <v>598</v>
      </c>
      <c r="M98">
        <v>-0.60623633152026801</v>
      </c>
      <c r="N98">
        <v>0</v>
      </c>
      <c r="O98">
        <v>0.51848465570989899</v>
      </c>
      <c r="P98">
        <v>0</v>
      </c>
      <c r="Q98">
        <v>0</v>
      </c>
      <c r="R98">
        <v>0.26907029287926898</v>
      </c>
      <c r="S98">
        <v>0</v>
      </c>
      <c r="T98">
        <v>-0.708663107605777</v>
      </c>
      <c r="U98">
        <v>-0.52734449053687804</v>
      </c>
      <c r="W98" t="s">
        <v>1083</v>
      </c>
      <c r="X98">
        <v>0.513242195019046</v>
      </c>
      <c r="Y98">
        <v>0</v>
      </c>
      <c r="Z98">
        <v>0</v>
      </c>
      <c r="AA98">
        <v>0.50956476765780201</v>
      </c>
      <c r="AB98">
        <v>0</v>
      </c>
      <c r="AC98">
        <v>0.62998641538190903</v>
      </c>
      <c r="AD98">
        <v>0.27533951337881302</v>
      </c>
      <c r="AE98">
        <v>0</v>
      </c>
      <c r="AF98">
        <v>1.9281328914375699</v>
      </c>
      <c r="AH98" t="s">
        <v>222</v>
      </c>
      <c r="AI98">
        <v>0</v>
      </c>
      <c r="AJ98">
        <v>0.29982089746535701</v>
      </c>
      <c r="AK98">
        <v>0.29299831136774601</v>
      </c>
      <c r="AL98">
        <v>0</v>
      </c>
      <c r="AM98">
        <v>0.28487700255480602</v>
      </c>
      <c r="AN98">
        <v>0.37934221730544498</v>
      </c>
      <c r="AO98">
        <v>0</v>
      </c>
      <c r="AP98">
        <v>0.67202428856379004</v>
      </c>
      <c r="AQ98">
        <v>1.92906271725715</v>
      </c>
      <c r="BO98" t="s">
        <v>1055</v>
      </c>
      <c r="BP98">
        <v>0</v>
      </c>
      <c r="BQ98">
        <v>-0.79921760533098996</v>
      </c>
      <c r="BR98">
        <v>-0.85093189243384904</v>
      </c>
      <c r="BS98">
        <v>-1.07082448120145</v>
      </c>
      <c r="BT98">
        <v>0</v>
      </c>
      <c r="BU98">
        <v>0</v>
      </c>
      <c r="BV98">
        <v>0</v>
      </c>
      <c r="BW98">
        <v>-1.6336305389844199</v>
      </c>
      <c r="BX98">
        <v>-4.35460451795071</v>
      </c>
    </row>
    <row r="99" spans="1:76" x14ac:dyDescent="0.2">
      <c r="A99" t="s">
        <v>104</v>
      </c>
      <c r="B99">
        <v>0</v>
      </c>
      <c r="C99">
        <v>0.448066087591872</v>
      </c>
      <c r="D99">
        <v>0.44080193716573401</v>
      </c>
      <c r="E99">
        <v>0.50234174055015002</v>
      </c>
      <c r="F99">
        <v>0</v>
      </c>
      <c r="G99">
        <v>0.825649439110959</v>
      </c>
      <c r="H99">
        <v>0.33767320530669398</v>
      </c>
      <c r="I99">
        <v>0.50253444225382005</v>
      </c>
      <c r="J99">
        <v>3.0570668519792301</v>
      </c>
      <c r="L99" t="s">
        <v>599</v>
      </c>
      <c r="M99">
        <v>0</v>
      </c>
      <c r="N99">
        <v>0</v>
      </c>
      <c r="O99">
        <v>-0.65038006185417097</v>
      </c>
      <c r="P99">
        <v>0.84833150755533804</v>
      </c>
      <c r="Q99">
        <v>0</v>
      </c>
      <c r="R99">
        <v>-0.45426080751271702</v>
      </c>
      <c r="S99">
        <v>-0.33559061306291199</v>
      </c>
      <c r="T99">
        <v>0</v>
      </c>
      <c r="U99">
        <v>-0.591899974874461</v>
      </c>
      <c r="W99" t="s">
        <v>93</v>
      </c>
      <c r="X99">
        <v>0.58473029742250504</v>
      </c>
      <c r="Y99">
        <v>0</v>
      </c>
      <c r="Z99">
        <v>0</v>
      </c>
      <c r="AA99">
        <v>0.36725672367767198</v>
      </c>
      <c r="AB99">
        <v>0</v>
      </c>
      <c r="AC99">
        <v>0.65279923133164497</v>
      </c>
      <c r="AD99">
        <v>0</v>
      </c>
      <c r="AE99">
        <v>0.28605857756990299</v>
      </c>
      <c r="AF99">
        <v>1.89084483000173</v>
      </c>
      <c r="AH99" t="s">
        <v>1196</v>
      </c>
      <c r="AI99">
        <v>0</v>
      </c>
      <c r="AJ99">
        <v>0.32123966151691902</v>
      </c>
      <c r="AK99">
        <v>0</v>
      </c>
      <c r="AL99">
        <v>0</v>
      </c>
      <c r="AM99">
        <v>0.502528406091031</v>
      </c>
      <c r="AN99">
        <v>0.37515067794470602</v>
      </c>
      <c r="AO99">
        <v>0.34241174231763499</v>
      </c>
      <c r="AP99">
        <v>0.37227141166454902</v>
      </c>
      <c r="AQ99">
        <v>1.9136018995348401</v>
      </c>
      <c r="BO99" t="s">
        <v>483</v>
      </c>
      <c r="BP99">
        <v>0</v>
      </c>
      <c r="BQ99">
        <v>-0.708409974822229</v>
      </c>
      <c r="BR99">
        <v>0</v>
      </c>
      <c r="BS99">
        <v>-0.826712420501863</v>
      </c>
      <c r="BT99">
        <v>0</v>
      </c>
      <c r="BU99">
        <v>-1.04011772853947</v>
      </c>
      <c r="BV99">
        <v>-0.69978073274635599</v>
      </c>
      <c r="BW99">
        <v>-1.1564253248729299</v>
      </c>
      <c r="BX99">
        <v>-4.4314461814828503</v>
      </c>
    </row>
    <row r="100" spans="1:76" x14ac:dyDescent="0.2">
      <c r="A100" t="s">
        <v>105</v>
      </c>
      <c r="B100">
        <v>0.94218940577438903</v>
      </c>
      <c r="C100">
        <v>0.28666707729287699</v>
      </c>
      <c r="D100">
        <v>0</v>
      </c>
      <c r="E100">
        <v>0.252990996606619</v>
      </c>
      <c r="F100">
        <v>0.60879634764093105</v>
      </c>
      <c r="G100">
        <v>0.91110264757793302</v>
      </c>
      <c r="H100">
        <v>0</v>
      </c>
      <c r="I100">
        <v>0</v>
      </c>
      <c r="J100">
        <v>3.0017464748927498</v>
      </c>
      <c r="L100" t="s">
        <v>600</v>
      </c>
      <c r="M100">
        <v>-0.27939769312343898</v>
      </c>
      <c r="N100">
        <v>0</v>
      </c>
      <c r="O100">
        <v>0.32338940255109999</v>
      </c>
      <c r="P100">
        <v>-0.38113318752616498</v>
      </c>
      <c r="Q100">
        <v>0</v>
      </c>
      <c r="R100">
        <v>0</v>
      </c>
      <c r="S100">
        <v>-0.263974431506387</v>
      </c>
      <c r="T100">
        <v>0</v>
      </c>
      <c r="U100">
        <v>-0.60111590960489003</v>
      </c>
      <c r="W100" t="s">
        <v>102</v>
      </c>
      <c r="X100">
        <v>0</v>
      </c>
      <c r="Y100">
        <v>0.304741478673835</v>
      </c>
      <c r="Z100">
        <v>0</v>
      </c>
      <c r="AA100">
        <v>0.32356737804956398</v>
      </c>
      <c r="AB100">
        <v>0</v>
      </c>
      <c r="AC100">
        <v>0.59641095633510199</v>
      </c>
      <c r="AD100">
        <v>0.25877945586351903</v>
      </c>
      <c r="AE100">
        <v>0.392196272527222</v>
      </c>
      <c r="AF100">
        <v>1.87569554144924</v>
      </c>
      <c r="AH100" t="s">
        <v>277</v>
      </c>
      <c r="AI100">
        <v>0.77223684444600105</v>
      </c>
      <c r="AJ100">
        <v>0.27048506488736401</v>
      </c>
      <c r="AK100">
        <v>0.45243236520742097</v>
      </c>
      <c r="AL100">
        <v>0</v>
      </c>
      <c r="AM100">
        <v>0</v>
      </c>
      <c r="AN100">
        <v>0.397402116214356</v>
      </c>
      <c r="AO100">
        <v>0</v>
      </c>
      <c r="AP100">
        <v>0</v>
      </c>
      <c r="AQ100">
        <v>1.8925563907551399</v>
      </c>
      <c r="BO100" t="s">
        <v>1129</v>
      </c>
      <c r="BP100">
        <v>0</v>
      </c>
      <c r="BQ100">
        <v>-1.0551489308850099</v>
      </c>
      <c r="BR100">
        <v>-0.97433842885803501</v>
      </c>
      <c r="BS100">
        <v>-1.22184618355309</v>
      </c>
      <c r="BT100">
        <v>0</v>
      </c>
      <c r="BU100">
        <v>-1.2762326286642101</v>
      </c>
      <c r="BV100">
        <v>0</v>
      </c>
      <c r="BW100">
        <v>0</v>
      </c>
      <c r="BX100">
        <v>-4.5275661719603404</v>
      </c>
    </row>
    <row r="101" spans="1:76" x14ac:dyDescent="0.2">
      <c r="A101" t="s">
        <v>106</v>
      </c>
      <c r="B101">
        <v>0</v>
      </c>
      <c r="C101">
        <v>0.58527639877945603</v>
      </c>
      <c r="D101">
        <v>0.29142986795993198</v>
      </c>
      <c r="E101">
        <v>0.49233450561450398</v>
      </c>
      <c r="F101">
        <v>0</v>
      </c>
      <c r="G101">
        <v>0.53893738391076795</v>
      </c>
      <c r="H101">
        <v>0.47574486253191201</v>
      </c>
      <c r="I101">
        <v>0.57380132763656999</v>
      </c>
      <c r="J101">
        <v>2.9575243464331402</v>
      </c>
      <c r="L101" t="s">
        <v>601</v>
      </c>
      <c r="M101">
        <v>0</v>
      </c>
      <c r="N101">
        <v>0</v>
      </c>
      <c r="O101">
        <v>0</v>
      </c>
      <c r="P101">
        <v>0.76102212711209305</v>
      </c>
      <c r="Q101">
        <v>0</v>
      </c>
      <c r="R101">
        <v>-0.29661589542459399</v>
      </c>
      <c r="S101">
        <v>-0.43771045812369103</v>
      </c>
      <c r="T101">
        <v>-0.63899672069646796</v>
      </c>
      <c r="U101">
        <v>-0.61230094713266003</v>
      </c>
      <c r="W101" t="s">
        <v>282</v>
      </c>
      <c r="X101">
        <v>0</v>
      </c>
      <c r="Y101">
        <v>0.49282001486900301</v>
      </c>
      <c r="Z101">
        <v>0</v>
      </c>
      <c r="AA101">
        <v>0.412806933197646</v>
      </c>
      <c r="AB101">
        <v>0.256603641529905</v>
      </c>
      <c r="AC101">
        <v>0.449362996463464</v>
      </c>
      <c r="AD101">
        <v>0</v>
      </c>
      <c r="AE101">
        <v>0.26057006110589898</v>
      </c>
      <c r="AF101">
        <v>1.87216364716592</v>
      </c>
      <c r="AH101" t="s">
        <v>179</v>
      </c>
      <c r="AI101">
        <v>0</v>
      </c>
      <c r="AJ101">
        <v>0</v>
      </c>
      <c r="AK101">
        <v>0</v>
      </c>
      <c r="AL101">
        <v>0.47051517529899101</v>
      </c>
      <c r="AM101">
        <v>0</v>
      </c>
      <c r="AN101">
        <v>0.39064365381656702</v>
      </c>
      <c r="AO101">
        <v>0.26995321063410799</v>
      </c>
      <c r="AP101">
        <v>0.73012473270996803</v>
      </c>
      <c r="AQ101">
        <v>1.8612367724596299</v>
      </c>
      <c r="BO101" t="s">
        <v>520</v>
      </c>
      <c r="BP101">
        <v>0</v>
      </c>
      <c r="BQ101">
        <v>-0.68368357630134202</v>
      </c>
      <c r="BR101">
        <v>-0.46085421687570299</v>
      </c>
      <c r="BS101">
        <v>-0.96774551062465597</v>
      </c>
      <c r="BT101">
        <v>0</v>
      </c>
      <c r="BU101">
        <v>-0.96941957710479698</v>
      </c>
      <c r="BV101">
        <v>-0.447282775881788</v>
      </c>
      <c r="BW101">
        <v>-1.0929904329951201</v>
      </c>
      <c r="BX101">
        <v>-4.6219760897834004</v>
      </c>
    </row>
    <row r="102" spans="1:76" x14ac:dyDescent="0.2">
      <c r="A102" t="s">
        <v>107</v>
      </c>
      <c r="B102">
        <v>0</v>
      </c>
      <c r="C102">
        <v>0.54121539856885104</v>
      </c>
      <c r="D102">
        <v>0.386071374568424</v>
      </c>
      <c r="E102">
        <v>0</v>
      </c>
      <c r="F102">
        <v>0</v>
      </c>
      <c r="G102">
        <v>0.96313695206077199</v>
      </c>
      <c r="H102">
        <v>0.469267431474509</v>
      </c>
      <c r="I102">
        <v>0.59763671274404395</v>
      </c>
      <c r="J102">
        <v>2.9573278694165999</v>
      </c>
      <c r="L102" t="s">
        <v>602</v>
      </c>
      <c r="M102">
        <v>0</v>
      </c>
      <c r="N102">
        <v>-0.300731473763865</v>
      </c>
      <c r="O102">
        <v>-0.250935493808568</v>
      </c>
      <c r="P102">
        <v>-0.359122536079785</v>
      </c>
      <c r="Q102">
        <v>0</v>
      </c>
      <c r="R102">
        <v>0</v>
      </c>
      <c r="S102">
        <v>0.26142410101424202</v>
      </c>
      <c r="T102">
        <v>0</v>
      </c>
      <c r="U102">
        <v>-0.64936540263797504</v>
      </c>
      <c r="W102" t="s">
        <v>352</v>
      </c>
      <c r="X102">
        <v>0</v>
      </c>
      <c r="Y102">
        <v>0.31706201537484802</v>
      </c>
      <c r="Z102">
        <v>0</v>
      </c>
      <c r="AA102">
        <v>0.50005095688117895</v>
      </c>
      <c r="AB102">
        <v>0.31600141189137199</v>
      </c>
      <c r="AC102">
        <v>0.36352630329158597</v>
      </c>
      <c r="AD102">
        <v>0</v>
      </c>
      <c r="AE102">
        <v>0.35329224420870597</v>
      </c>
      <c r="AF102">
        <v>1.84993293164769</v>
      </c>
      <c r="AH102" t="s">
        <v>1197</v>
      </c>
      <c r="AI102">
        <v>0</v>
      </c>
      <c r="AJ102">
        <v>0.26420810724668597</v>
      </c>
      <c r="AK102">
        <v>0</v>
      </c>
      <c r="AL102">
        <v>0</v>
      </c>
      <c r="AM102">
        <v>0.29395736940677197</v>
      </c>
      <c r="AN102">
        <v>0.77740763372515898</v>
      </c>
      <c r="AO102">
        <v>0</v>
      </c>
      <c r="AP102">
        <v>0.51002907609935</v>
      </c>
      <c r="AQ102">
        <v>1.8456021864779699</v>
      </c>
      <c r="BO102" t="s">
        <v>510</v>
      </c>
      <c r="BP102">
        <v>0</v>
      </c>
      <c r="BQ102">
        <v>-0.64912428720738602</v>
      </c>
      <c r="BR102">
        <v>0</v>
      </c>
      <c r="BS102">
        <v>-1.4251803360236801</v>
      </c>
      <c r="BT102">
        <v>-0.61521002977707395</v>
      </c>
      <c r="BU102">
        <v>-0.93784443920308502</v>
      </c>
      <c r="BV102">
        <v>0</v>
      </c>
      <c r="BW102">
        <v>-1.01444214384892</v>
      </c>
      <c r="BX102">
        <v>-4.6418012360601502</v>
      </c>
    </row>
    <row r="103" spans="1:76" x14ac:dyDescent="0.2">
      <c r="A103" t="s">
        <v>108</v>
      </c>
      <c r="B103">
        <v>0.78584416636273602</v>
      </c>
      <c r="C103">
        <v>0.45237726841121001</v>
      </c>
      <c r="D103">
        <v>0</v>
      </c>
      <c r="E103">
        <v>0.26455352306319702</v>
      </c>
      <c r="F103">
        <v>0</v>
      </c>
      <c r="G103">
        <v>0.75843620467470196</v>
      </c>
      <c r="H103">
        <v>0</v>
      </c>
      <c r="I103">
        <v>0.64068688605408797</v>
      </c>
      <c r="J103">
        <v>2.90189804856593</v>
      </c>
      <c r="L103" t="s">
        <v>603</v>
      </c>
      <c r="M103">
        <v>-0.28101051243924502</v>
      </c>
      <c r="N103">
        <v>0</v>
      </c>
      <c r="O103">
        <v>0.27875281481302999</v>
      </c>
      <c r="P103">
        <v>-0.37996734170042501</v>
      </c>
      <c r="Q103">
        <v>0</v>
      </c>
      <c r="R103">
        <v>-0.30580583622909202</v>
      </c>
      <c r="S103">
        <v>0</v>
      </c>
      <c r="T103">
        <v>0</v>
      </c>
      <c r="U103">
        <v>-0.68803087555573195</v>
      </c>
      <c r="W103" t="s">
        <v>177</v>
      </c>
      <c r="X103">
        <v>0</v>
      </c>
      <c r="Y103">
        <v>0</v>
      </c>
      <c r="Z103">
        <v>0</v>
      </c>
      <c r="AA103">
        <v>0.42524837730819898</v>
      </c>
      <c r="AB103">
        <v>0</v>
      </c>
      <c r="AC103">
        <v>0.49557180331016099</v>
      </c>
      <c r="AD103">
        <v>0.27404721813092098</v>
      </c>
      <c r="AE103">
        <v>0.65422509363208803</v>
      </c>
      <c r="AF103">
        <v>1.8490924923813701</v>
      </c>
      <c r="AH103" t="s">
        <v>561</v>
      </c>
      <c r="AI103">
        <v>0</v>
      </c>
      <c r="AJ103">
        <v>0.39546101505638498</v>
      </c>
      <c r="AK103">
        <v>0</v>
      </c>
      <c r="AL103">
        <v>0.37133721938806902</v>
      </c>
      <c r="AM103">
        <v>0.33389617243078201</v>
      </c>
      <c r="AN103">
        <v>0.26314966209156099</v>
      </c>
      <c r="AO103">
        <v>0</v>
      </c>
      <c r="AP103">
        <v>0.45439242532701402</v>
      </c>
      <c r="AQ103">
        <v>1.8182364942938101</v>
      </c>
      <c r="BO103" t="s">
        <v>527</v>
      </c>
      <c r="BP103">
        <v>0</v>
      </c>
      <c r="BQ103">
        <v>-0.52406021959069404</v>
      </c>
      <c r="BR103">
        <v>0</v>
      </c>
      <c r="BS103">
        <v>-1.39853919728427</v>
      </c>
      <c r="BT103">
        <v>0</v>
      </c>
      <c r="BU103">
        <v>-0.87372093506693904</v>
      </c>
      <c r="BV103">
        <v>-0.56213174223819395</v>
      </c>
      <c r="BW103">
        <v>-1.5675917979545799</v>
      </c>
      <c r="BX103">
        <v>-4.9260438921346701</v>
      </c>
    </row>
    <row r="104" spans="1:76" x14ac:dyDescent="0.2">
      <c r="A104" t="s">
        <v>109</v>
      </c>
      <c r="B104">
        <v>0</v>
      </c>
      <c r="C104">
        <v>0.83840986701519704</v>
      </c>
      <c r="D104">
        <v>0.36582244034517297</v>
      </c>
      <c r="E104">
        <v>0.99843549281539601</v>
      </c>
      <c r="F104">
        <v>0</v>
      </c>
      <c r="G104">
        <v>-0.56433120900484302</v>
      </c>
      <c r="H104">
        <v>0.75000536143781604</v>
      </c>
      <c r="I104">
        <v>0.51226801712034198</v>
      </c>
      <c r="J104">
        <v>2.9006099697290799</v>
      </c>
      <c r="L104" t="s">
        <v>604</v>
      </c>
      <c r="M104">
        <v>-0.26982802733869998</v>
      </c>
      <c r="N104">
        <v>-0.319454274694288</v>
      </c>
      <c r="O104">
        <v>0.31422308352242201</v>
      </c>
      <c r="P104">
        <v>-0.427652353473497</v>
      </c>
      <c r="Q104">
        <v>0</v>
      </c>
      <c r="R104">
        <v>0</v>
      </c>
      <c r="S104">
        <v>0</v>
      </c>
      <c r="T104">
        <v>0</v>
      </c>
      <c r="U104">
        <v>-0.70271157198406198</v>
      </c>
      <c r="W104" t="s">
        <v>1084</v>
      </c>
      <c r="X104">
        <v>0.378254513771353</v>
      </c>
      <c r="Y104">
        <v>0.33013833684530802</v>
      </c>
      <c r="Z104">
        <v>0</v>
      </c>
      <c r="AA104">
        <v>0.31848927367975999</v>
      </c>
      <c r="AB104">
        <v>0.284891375746679</v>
      </c>
      <c r="AC104">
        <v>0.51100852470589397</v>
      </c>
      <c r="AD104">
        <v>0</v>
      </c>
      <c r="AE104">
        <v>0</v>
      </c>
      <c r="AF104">
        <v>1.8227820247489901</v>
      </c>
      <c r="AH104" t="s">
        <v>213</v>
      </c>
      <c r="AI104">
        <v>0</v>
      </c>
      <c r="AJ104">
        <v>0.25734990427953602</v>
      </c>
      <c r="AK104">
        <v>0.41598706733089102</v>
      </c>
      <c r="AL104">
        <v>0</v>
      </c>
      <c r="AM104">
        <v>0.29852050634087102</v>
      </c>
      <c r="AN104">
        <v>0.42398283858557401</v>
      </c>
      <c r="AO104">
        <v>0</v>
      </c>
      <c r="AP104">
        <v>0.41511832491134198</v>
      </c>
      <c r="AQ104">
        <v>1.8109586414482099</v>
      </c>
      <c r="BO104" t="s">
        <v>434</v>
      </c>
      <c r="BP104">
        <v>0</v>
      </c>
      <c r="BQ104">
        <v>-0.70604597977424499</v>
      </c>
      <c r="BR104">
        <v>-0.56700602458508098</v>
      </c>
      <c r="BS104">
        <v>-0.87258639626243895</v>
      </c>
      <c r="BT104">
        <v>-0.96546281539666401</v>
      </c>
      <c r="BU104">
        <v>-0.84496843054098503</v>
      </c>
      <c r="BV104">
        <v>0</v>
      </c>
      <c r="BW104">
        <v>-1.0880985192736801</v>
      </c>
      <c r="BX104">
        <v>-5.0441681658331001</v>
      </c>
    </row>
    <row r="105" spans="1:76" x14ac:dyDescent="0.2">
      <c r="A105" t="s">
        <v>110</v>
      </c>
      <c r="B105">
        <v>0</v>
      </c>
      <c r="C105">
        <v>0.57481357986372605</v>
      </c>
      <c r="D105">
        <v>0</v>
      </c>
      <c r="E105">
        <v>0.63773773715186499</v>
      </c>
      <c r="F105">
        <v>0.47552441933342698</v>
      </c>
      <c r="G105">
        <v>0.59416465000347696</v>
      </c>
      <c r="H105">
        <v>0</v>
      </c>
      <c r="I105">
        <v>0.61258131355794299</v>
      </c>
      <c r="J105">
        <v>2.8948216999104401</v>
      </c>
      <c r="L105" t="s">
        <v>605</v>
      </c>
      <c r="M105">
        <v>-1.0450588705449699</v>
      </c>
      <c r="N105">
        <v>2.2619789359007498</v>
      </c>
      <c r="O105">
        <v>-0.58839678120646399</v>
      </c>
      <c r="P105">
        <v>-1.3998865318374401</v>
      </c>
      <c r="Q105">
        <v>0</v>
      </c>
      <c r="R105">
        <v>0</v>
      </c>
      <c r="S105">
        <v>0</v>
      </c>
      <c r="T105">
        <v>0</v>
      </c>
      <c r="U105">
        <v>-0.77136324768812004</v>
      </c>
      <c r="W105" t="s">
        <v>268</v>
      </c>
      <c r="X105">
        <v>0.49273321164099398</v>
      </c>
      <c r="Y105">
        <v>0.26004047679796699</v>
      </c>
      <c r="Z105">
        <v>0</v>
      </c>
      <c r="AA105">
        <v>0.26688601908323401</v>
      </c>
      <c r="AB105">
        <v>0</v>
      </c>
      <c r="AC105">
        <v>0.32381032766832601</v>
      </c>
      <c r="AD105">
        <v>0</v>
      </c>
      <c r="AE105">
        <v>0.46938307807574098</v>
      </c>
      <c r="AF105">
        <v>1.81285311326626</v>
      </c>
      <c r="AH105" t="s">
        <v>1198</v>
      </c>
      <c r="AI105">
        <v>0.56608662350486905</v>
      </c>
      <c r="AJ105">
        <v>0.34492832607099799</v>
      </c>
      <c r="AK105">
        <v>0.47505329017488102</v>
      </c>
      <c r="AL105">
        <v>0</v>
      </c>
      <c r="AM105">
        <v>0</v>
      </c>
      <c r="AN105">
        <v>0.42400285729760301</v>
      </c>
      <c r="AO105">
        <v>0</v>
      </c>
      <c r="AP105">
        <v>0</v>
      </c>
      <c r="AQ105">
        <v>1.81007109704835</v>
      </c>
      <c r="BO105" t="s">
        <v>388</v>
      </c>
      <c r="BP105">
        <v>0</v>
      </c>
      <c r="BQ105">
        <v>0.51275954116048905</v>
      </c>
      <c r="BR105">
        <v>-1.40236446702433</v>
      </c>
      <c r="BS105">
        <v>-1.40236446702433</v>
      </c>
      <c r="BT105">
        <v>-1.40236446702433</v>
      </c>
      <c r="BU105">
        <v>-1.40236446702433</v>
      </c>
      <c r="BV105">
        <v>0</v>
      </c>
      <c r="BW105">
        <v>0</v>
      </c>
      <c r="BX105">
        <v>-5.0966983269368198</v>
      </c>
    </row>
    <row r="106" spans="1:76" x14ac:dyDescent="0.2">
      <c r="A106" t="s">
        <v>111</v>
      </c>
      <c r="B106">
        <v>0</v>
      </c>
      <c r="C106">
        <v>0.37808368084740301</v>
      </c>
      <c r="D106">
        <v>0.3660113638102</v>
      </c>
      <c r="E106">
        <v>0.73442147361088395</v>
      </c>
      <c r="F106">
        <v>0.38431235134867198</v>
      </c>
      <c r="G106">
        <v>0.64894180253705303</v>
      </c>
      <c r="H106">
        <v>0</v>
      </c>
      <c r="I106">
        <v>0.38051406065732901</v>
      </c>
      <c r="J106">
        <v>2.89228473281154</v>
      </c>
      <c r="L106" t="s">
        <v>606</v>
      </c>
      <c r="M106">
        <v>0</v>
      </c>
      <c r="N106">
        <v>-0.51157805357966502</v>
      </c>
      <c r="O106">
        <v>-0.57595586824520295</v>
      </c>
      <c r="P106">
        <v>0.61020937953360299</v>
      </c>
      <c r="Q106">
        <v>0</v>
      </c>
      <c r="R106">
        <v>-0.31782848720860102</v>
      </c>
      <c r="S106">
        <v>0</v>
      </c>
      <c r="T106">
        <v>0</v>
      </c>
      <c r="U106">
        <v>-0.79515302949986499</v>
      </c>
      <c r="W106" t="s">
        <v>251</v>
      </c>
      <c r="X106">
        <v>0</v>
      </c>
      <c r="Y106">
        <v>0.36301721001656401</v>
      </c>
      <c r="Z106">
        <v>0</v>
      </c>
      <c r="AA106">
        <v>0.54293270462267595</v>
      </c>
      <c r="AB106">
        <v>0</v>
      </c>
      <c r="AC106">
        <v>0.37711213623102102</v>
      </c>
      <c r="AD106">
        <v>0</v>
      </c>
      <c r="AE106">
        <v>0.50993468509883599</v>
      </c>
      <c r="AF106">
        <v>1.7929967359690999</v>
      </c>
      <c r="AH106" t="s">
        <v>169</v>
      </c>
      <c r="AI106">
        <v>0</v>
      </c>
      <c r="AJ106">
        <v>0</v>
      </c>
      <c r="AK106">
        <v>0.28716867264443202</v>
      </c>
      <c r="AL106">
        <v>0</v>
      </c>
      <c r="AM106">
        <v>0.45911308847473198</v>
      </c>
      <c r="AN106">
        <v>0.48752095512825799</v>
      </c>
      <c r="AO106">
        <v>0.53578461094707797</v>
      </c>
      <c r="AP106">
        <v>0</v>
      </c>
      <c r="AQ106">
        <v>1.7695873271945</v>
      </c>
      <c r="BO106" t="s">
        <v>439</v>
      </c>
      <c r="BP106">
        <v>0</v>
      </c>
      <c r="BQ106">
        <v>-1.1562385190250699</v>
      </c>
      <c r="BR106">
        <v>0</v>
      </c>
      <c r="BS106">
        <v>-0.82382572666163201</v>
      </c>
      <c r="BT106">
        <v>-0.54674389857067696</v>
      </c>
      <c r="BU106">
        <v>-1.15580229448714</v>
      </c>
      <c r="BV106">
        <v>-0.54639924094484604</v>
      </c>
      <c r="BW106">
        <v>-1.0993152712313701</v>
      </c>
      <c r="BX106">
        <v>-5.3283249509207398</v>
      </c>
    </row>
    <row r="107" spans="1:76" x14ac:dyDescent="0.2">
      <c r="A107" t="s">
        <v>112</v>
      </c>
      <c r="B107">
        <v>0.86994160835857604</v>
      </c>
      <c r="C107">
        <v>0.478052039218123</v>
      </c>
      <c r="D107">
        <v>0.343085918969881</v>
      </c>
      <c r="E107">
        <v>0.27769629183077099</v>
      </c>
      <c r="F107">
        <v>0</v>
      </c>
      <c r="G107">
        <v>0.92208557972626404</v>
      </c>
      <c r="H107">
        <v>0</v>
      </c>
      <c r="I107">
        <v>0</v>
      </c>
      <c r="J107">
        <v>2.8908614381036202</v>
      </c>
      <c r="L107" t="s">
        <v>163</v>
      </c>
      <c r="M107">
        <v>-0.80419289209268396</v>
      </c>
      <c r="N107">
        <v>0</v>
      </c>
      <c r="O107">
        <v>0.47339049392833998</v>
      </c>
      <c r="P107">
        <v>0</v>
      </c>
      <c r="Q107">
        <v>0</v>
      </c>
      <c r="R107">
        <v>0.57128953493708201</v>
      </c>
      <c r="S107">
        <v>0</v>
      </c>
      <c r="T107">
        <v>-1.0463533837482699</v>
      </c>
      <c r="U107">
        <v>-0.805866246975534</v>
      </c>
      <c r="W107" t="s">
        <v>1085</v>
      </c>
      <c r="X107">
        <v>0</v>
      </c>
      <c r="Y107">
        <v>0</v>
      </c>
      <c r="Z107">
        <v>0</v>
      </c>
      <c r="AA107">
        <v>0.64582079180900698</v>
      </c>
      <c r="AB107">
        <v>0.52158564249431105</v>
      </c>
      <c r="AC107">
        <v>0.274441497434813</v>
      </c>
      <c r="AD107">
        <v>0</v>
      </c>
      <c r="AE107">
        <v>0.34768929965332102</v>
      </c>
      <c r="AF107">
        <v>1.7895372313914499</v>
      </c>
      <c r="AH107" t="s">
        <v>1199</v>
      </c>
      <c r="AI107">
        <v>0</v>
      </c>
      <c r="AJ107">
        <v>0.41655819768546098</v>
      </c>
      <c r="AK107">
        <v>0.572584841848638</v>
      </c>
      <c r="AL107">
        <v>0</v>
      </c>
      <c r="AM107">
        <v>0</v>
      </c>
      <c r="AN107">
        <v>0.35200253637152601</v>
      </c>
      <c r="AO107">
        <v>0.41700129559389998</v>
      </c>
      <c r="AP107">
        <v>0</v>
      </c>
      <c r="AQ107">
        <v>1.7581468714995201</v>
      </c>
      <c r="BO107" t="s">
        <v>529</v>
      </c>
      <c r="BP107">
        <v>0</v>
      </c>
      <c r="BQ107">
        <v>-0.85819670989305097</v>
      </c>
      <c r="BR107">
        <v>-0.97147635282408795</v>
      </c>
      <c r="BS107">
        <v>-1.0702733631354699</v>
      </c>
      <c r="BT107">
        <v>-0.61687442423494898</v>
      </c>
      <c r="BU107">
        <v>-1.1529585802206099</v>
      </c>
      <c r="BV107">
        <v>-0.80163134119725199</v>
      </c>
      <c r="BW107">
        <v>0</v>
      </c>
      <c r="BX107">
        <v>-5.4714107715054103</v>
      </c>
    </row>
    <row r="108" spans="1:76" x14ac:dyDescent="0.2">
      <c r="A108" t="s">
        <v>113</v>
      </c>
      <c r="B108">
        <v>0</v>
      </c>
      <c r="C108">
        <v>0.56693093452063203</v>
      </c>
      <c r="D108">
        <v>0.45357678012451202</v>
      </c>
      <c r="E108">
        <v>0.52096196725100596</v>
      </c>
      <c r="F108">
        <v>0</v>
      </c>
      <c r="G108">
        <v>0.39039306983550898</v>
      </c>
      <c r="H108">
        <v>0.487326763039031</v>
      </c>
      <c r="I108">
        <v>0.442484896350468</v>
      </c>
      <c r="J108">
        <v>2.8616744111211601</v>
      </c>
      <c r="L108" t="s">
        <v>607</v>
      </c>
      <c r="M108">
        <v>-0.92507945969251804</v>
      </c>
      <c r="N108">
        <v>0.43117517950456802</v>
      </c>
      <c r="O108">
        <v>0</v>
      </c>
      <c r="P108">
        <v>0.68267646426026396</v>
      </c>
      <c r="Q108">
        <v>0</v>
      </c>
      <c r="R108">
        <v>-0.64552750199803899</v>
      </c>
      <c r="S108">
        <v>-0.36490189995853101</v>
      </c>
      <c r="T108">
        <v>0</v>
      </c>
      <c r="U108">
        <v>-0.82165721788425705</v>
      </c>
      <c r="W108" t="s">
        <v>243</v>
      </c>
      <c r="X108">
        <v>0</v>
      </c>
      <c r="Y108">
        <v>0.353608733215728</v>
      </c>
      <c r="Z108">
        <v>0</v>
      </c>
      <c r="AA108">
        <v>0.33733075096033599</v>
      </c>
      <c r="AB108">
        <v>0</v>
      </c>
      <c r="AC108">
        <v>0.53317021173588797</v>
      </c>
      <c r="AD108">
        <v>0</v>
      </c>
      <c r="AE108">
        <v>0.56392112244473602</v>
      </c>
      <c r="AF108">
        <v>1.78803081835669</v>
      </c>
      <c r="AH108" t="s">
        <v>1200</v>
      </c>
      <c r="AI108">
        <v>0</v>
      </c>
      <c r="AJ108">
        <v>0.26829062792257402</v>
      </c>
      <c r="AK108">
        <v>0.389591583219073</v>
      </c>
      <c r="AL108">
        <v>0</v>
      </c>
      <c r="AM108">
        <v>0.29645209879451501</v>
      </c>
      <c r="AN108">
        <v>0.46069814084947303</v>
      </c>
      <c r="AO108">
        <v>0.32352982105126799</v>
      </c>
      <c r="AP108">
        <v>0</v>
      </c>
      <c r="AQ108">
        <v>1.7385622718369</v>
      </c>
      <c r="BO108" t="s">
        <v>383</v>
      </c>
      <c r="BP108">
        <v>0</v>
      </c>
      <c r="BQ108">
        <v>-0.636833204519894</v>
      </c>
      <c r="BR108">
        <v>-0.651696167952869</v>
      </c>
      <c r="BS108">
        <v>-1.12764561728696</v>
      </c>
      <c r="BT108">
        <v>-1.3681294790005201</v>
      </c>
      <c r="BU108">
        <v>-0.89631742336016096</v>
      </c>
      <c r="BV108">
        <v>0</v>
      </c>
      <c r="BW108">
        <v>-0.91037330262623894</v>
      </c>
      <c r="BX108">
        <v>-5.5909951947466503</v>
      </c>
    </row>
    <row r="109" spans="1:76" x14ac:dyDescent="0.2">
      <c r="A109" t="s">
        <v>114</v>
      </c>
      <c r="B109">
        <v>0</v>
      </c>
      <c r="C109">
        <v>0.36729111338248399</v>
      </c>
      <c r="D109">
        <v>0</v>
      </c>
      <c r="E109">
        <v>0.85208188225190995</v>
      </c>
      <c r="F109">
        <v>0</v>
      </c>
      <c r="G109">
        <v>0.76011889386695597</v>
      </c>
      <c r="H109">
        <v>0.29812544101565203</v>
      </c>
      <c r="I109">
        <v>0.583691006460201</v>
      </c>
      <c r="J109">
        <v>2.8613083369772001</v>
      </c>
      <c r="L109" t="s">
        <v>608</v>
      </c>
      <c r="M109">
        <v>-0.293322088466133</v>
      </c>
      <c r="N109">
        <v>0</v>
      </c>
      <c r="O109">
        <v>0</v>
      </c>
      <c r="P109">
        <v>-0.416478683385266</v>
      </c>
      <c r="Q109">
        <v>0</v>
      </c>
      <c r="R109">
        <v>0</v>
      </c>
      <c r="S109">
        <v>0.29627459274074303</v>
      </c>
      <c r="T109">
        <v>-0.42539914349300401</v>
      </c>
      <c r="U109">
        <v>-0.83892532260366004</v>
      </c>
      <c r="W109" t="s">
        <v>589</v>
      </c>
      <c r="X109">
        <v>0.384988783010836</v>
      </c>
      <c r="Y109">
        <v>0.26359304009156098</v>
      </c>
      <c r="Z109">
        <v>0</v>
      </c>
      <c r="AA109">
        <v>0.37338261821742802</v>
      </c>
      <c r="AB109">
        <v>0</v>
      </c>
      <c r="AC109">
        <v>0.26045513650407498</v>
      </c>
      <c r="AD109">
        <v>0</v>
      </c>
      <c r="AE109">
        <v>0.48885570956972202</v>
      </c>
      <c r="AF109">
        <v>1.7712752873936199</v>
      </c>
      <c r="AH109" t="s">
        <v>1201</v>
      </c>
      <c r="AI109">
        <v>0</v>
      </c>
      <c r="AJ109">
        <v>0.429047856696816</v>
      </c>
      <c r="AK109">
        <v>0.36269077187525101</v>
      </c>
      <c r="AL109">
        <v>0</v>
      </c>
      <c r="AM109">
        <v>0</v>
      </c>
      <c r="AN109">
        <v>0.36704799932277599</v>
      </c>
      <c r="AO109">
        <v>0</v>
      </c>
      <c r="AP109">
        <v>0.56711141671175902</v>
      </c>
      <c r="AQ109">
        <v>1.7258980446065999</v>
      </c>
      <c r="BO109" t="s">
        <v>460</v>
      </c>
      <c r="BP109">
        <v>0</v>
      </c>
      <c r="BQ109">
        <v>-1.17663105104501</v>
      </c>
      <c r="BR109">
        <v>-1.0790690762903801</v>
      </c>
      <c r="BS109">
        <v>-1.1594298823628399</v>
      </c>
      <c r="BT109">
        <v>-1.14408223933227</v>
      </c>
      <c r="BU109">
        <v>-1.12394121155148</v>
      </c>
      <c r="BV109">
        <v>0</v>
      </c>
      <c r="BW109">
        <v>0</v>
      </c>
      <c r="BX109">
        <v>-5.6831534605819902</v>
      </c>
    </row>
    <row r="110" spans="1:76" x14ac:dyDescent="0.2">
      <c r="A110" t="s">
        <v>115</v>
      </c>
      <c r="B110">
        <v>0</v>
      </c>
      <c r="C110">
        <v>1.6382652827236399</v>
      </c>
      <c r="D110">
        <v>1.32175961392923</v>
      </c>
      <c r="E110">
        <v>0.80918414802310701</v>
      </c>
      <c r="F110">
        <v>-1.36148305555296</v>
      </c>
      <c r="G110">
        <v>1.50056872059033</v>
      </c>
      <c r="H110">
        <v>0</v>
      </c>
      <c r="I110">
        <v>-1.05338660159139</v>
      </c>
      <c r="J110">
        <v>2.8549081081219598</v>
      </c>
      <c r="L110" t="s">
        <v>609</v>
      </c>
      <c r="M110">
        <v>0</v>
      </c>
      <c r="N110">
        <v>0</v>
      </c>
      <c r="O110">
        <v>0.36947652514728302</v>
      </c>
      <c r="P110">
        <v>-0.47165506263533902</v>
      </c>
      <c r="Q110">
        <v>0</v>
      </c>
      <c r="R110">
        <v>-0.26858067591492901</v>
      </c>
      <c r="S110">
        <v>0</v>
      </c>
      <c r="T110">
        <v>-0.50200062632222398</v>
      </c>
      <c r="U110">
        <v>-0.87275983972520899</v>
      </c>
      <c r="W110" t="s">
        <v>1086</v>
      </c>
      <c r="X110">
        <v>0.429905186171404</v>
      </c>
      <c r="Y110">
        <v>0.30333724203491702</v>
      </c>
      <c r="Z110">
        <v>0</v>
      </c>
      <c r="AA110">
        <v>0.48442889525645899</v>
      </c>
      <c r="AB110">
        <v>0</v>
      </c>
      <c r="AC110">
        <v>0</v>
      </c>
      <c r="AD110">
        <v>0</v>
      </c>
      <c r="AE110">
        <v>0.55217732311825696</v>
      </c>
      <c r="AF110">
        <v>1.7698486465810399</v>
      </c>
      <c r="AH110" t="s">
        <v>1202</v>
      </c>
      <c r="AI110">
        <v>0</v>
      </c>
      <c r="AJ110">
        <v>0.303797375344591</v>
      </c>
      <c r="AK110">
        <v>0</v>
      </c>
      <c r="AL110">
        <v>0</v>
      </c>
      <c r="AM110">
        <v>0.52690918907664197</v>
      </c>
      <c r="AN110">
        <v>0.37520238491857899</v>
      </c>
      <c r="AO110">
        <v>0</v>
      </c>
      <c r="AP110">
        <v>0.51667717968631999</v>
      </c>
      <c r="AQ110">
        <v>1.72258612902613</v>
      </c>
      <c r="BO110" t="s">
        <v>462</v>
      </c>
      <c r="BP110">
        <v>0</v>
      </c>
      <c r="BQ110">
        <v>-1.1666985711539899</v>
      </c>
      <c r="BR110">
        <v>-1.0501014546733001</v>
      </c>
      <c r="BS110">
        <v>-1.0800413849196699</v>
      </c>
      <c r="BT110">
        <v>-0.96386649414153402</v>
      </c>
      <c r="BU110">
        <v>-0.95689215224125501</v>
      </c>
      <c r="BV110">
        <v>-1.08133825428207</v>
      </c>
      <c r="BW110">
        <v>0</v>
      </c>
      <c r="BX110">
        <v>-6.2989383114118196</v>
      </c>
    </row>
    <row r="111" spans="1:76" x14ac:dyDescent="0.2">
      <c r="A111" t="s">
        <v>116</v>
      </c>
      <c r="B111">
        <v>0</v>
      </c>
      <c r="C111">
        <v>0.26536275721961899</v>
      </c>
      <c r="D111">
        <v>0</v>
      </c>
      <c r="E111">
        <v>1.07753132861538</v>
      </c>
      <c r="F111">
        <v>0</v>
      </c>
      <c r="G111">
        <v>0.49218038012492799</v>
      </c>
      <c r="H111">
        <v>0</v>
      </c>
      <c r="I111">
        <v>1.01305845656145</v>
      </c>
      <c r="J111">
        <v>2.8481329225213701</v>
      </c>
      <c r="L111" t="s">
        <v>610</v>
      </c>
      <c r="M111">
        <v>0</v>
      </c>
      <c r="N111">
        <v>-0.32090311765046398</v>
      </c>
      <c r="O111">
        <v>0.27917551923718897</v>
      </c>
      <c r="P111">
        <v>-0.47983564651884197</v>
      </c>
      <c r="Q111">
        <v>0</v>
      </c>
      <c r="R111">
        <v>0</v>
      </c>
      <c r="S111">
        <v>0</v>
      </c>
      <c r="T111">
        <v>-0.361023006590597</v>
      </c>
      <c r="U111">
        <v>-0.88258625152271297</v>
      </c>
      <c r="W111" t="s">
        <v>1087</v>
      </c>
      <c r="X111">
        <v>0.35694005728371597</v>
      </c>
      <c r="Y111">
        <v>0</v>
      </c>
      <c r="Z111">
        <v>0.25993325887984797</v>
      </c>
      <c r="AA111">
        <v>0</v>
      </c>
      <c r="AB111">
        <v>0.294540813665221</v>
      </c>
      <c r="AC111">
        <v>0.42416183145845898</v>
      </c>
      <c r="AD111">
        <v>0</v>
      </c>
      <c r="AE111">
        <v>0.42525526730070601</v>
      </c>
      <c r="AF111">
        <v>1.7608312285879499</v>
      </c>
      <c r="AH111" t="s">
        <v>1203</v>
      </c>
      <c r="AI111">
        <v>0</v>
      </c>
      <c r="AJ111">
        <v>0.36846163729092801</v>
      </c>
      <c r="AK111">
        <v>0.44500833404183998</v>
      </c>
      <c r="AL111">
        <v>0</v>
      </c>
      <c r="AM111">
        <v>0.38266076754756301</v>
      </c>
      <c r="AN111">
        <v>0.52406134123581105</v>
      </c>
      <c r="AO111">
        <v>0</v>
      </c>
      <c r="AP111">
        <v>0</v>
      </c>
      <c r="AQ111">
        <v>1.7201920801161401</v>
      </c>
      <c r="BO111" t="s">
        <v>502</v>
      </c>
      <c r="BP111">
        <v>0</v>
      </c>
      <c r="BQ111">
        <v>-1.0291461240617401</v>
      </c>
      <c r="BR111">
        <v>-0.91082705408445896</v>
      </c>
      <c r="BS111">
        <v>-1.10561568632157</v>
      </c>
      <c r="BT111">
        <v>-1.45877279015513</v>
      </c>
      <c r="BU111">
        <v>-1.8113945129006901</v>
      </c>
      <c r="BV111">
        <v>-0.92920155573086805</v>
      </c>
      <c r="BW111">
        <v>0</v>
      </c>
      <c r="BX111">
        <v>-7.24495772325447</v>
      </c>
    </row>
    <row r="112" spans="1:76" x14ac:dyDescent="0.2">
      <c r="A112" t="s">
        <v>117</v>
      </c>
      <c r="B112">
        <v>0</v>
      </c>
      <c r="C112">
        <v>0.54969922399634896</v>
      </c>
      <c r="D112">
        <v>0.39529576605503403</v>
      </c>
      <c r="E112">
        <v>0.37835895438822098</v>
      </c>
      <c r="F112">
        <v>0</v>
      </c>
      <c r="G112">
        <v>0.70671848160208395</v>
      </c>
      <c r="H112">
        <v>0.45067287941240702</v>
      </c>
      <c r="I112">
        <v>0.36423180207156203</v>
      </c>
      <c r="J112">
        <v>2.84497710752566</v>
      </c>
      <c r="L112" t="s">
        <v>611</v>
      </c>
      <c r="M112">
        <v>0.354519270699587</v>
      </c>
      <c r="N112">
        <v>-0.26438877929917198</v>
      </c>
      <c r="O112">
        <v>0</v>
      </c>
      <c r="P112">
        <v>-0.43269092700145301</v>
      </c>
      <c r="Q112">
        <v>0</v>
      </c>
      <c r="R112">
        <v>-0.54685977937071195</v>
      </c>
      <c r="S112">
        <v>0</v>
      </c>
      <c r="T112">
        <v>0</v>
      </c>
      <c r="U112">
        <v>-0.88942021497175106</v>
      </c>
      <c r="W112" t="s">
        <v>304</v>
      </c>
      <c r="X112">
        <v>0.45198685479561901</v>
      </c>
      <c r="Y112">
        <v>0.324876452196457</v>
      </c>
      <c r="Z112">
        <v>0</v>
      </c>
      <c r="AA112">
        <v>0.38061799612413999</v>
      </c>
      <c r="AB112">
        <v>0</v>
      </c>
      <c r="AC112">
        <v>0.32014409908078301</v>
      </c>
      <c r="AD112">
        <v>0</v>
      </c>
      <c r="AE112">
        <v>0.279936561623988</v>
      </c>
      <c r="AF112">
        <v>1.7575619638209901</v>
      </c>
      <c r="AH112" t="s">
        <v>143</v>
      </c>
      <c r="AI112">
        <v>0</v>
      </c>
      <c r="AJ112">
        <v>0.314402479925117</v>
      </c>
      <c r="AK112">
        <v>0.43171364149714297</v>
      </c>
      <c r="AL112">
        <v>0</v>
      </c>
      <c r="AM112">
        <v>0.41705305728513098</v>
      </c>
      <c r="AN112">
        <v>0.54235958277626695</v>
      </c>
      <c r="AO112">
        <v>0</v>
      </c>
      <c r="AP112">
        <v>0</v>
      </c>
      <c r="AQ112">
        <v>1.7055287614836601</v>
      </c>
      <c r="BO112" t="s">
        <v>511</v>
      </c>
      <c r="BP112">
        <v>0</v>
      </c>
      <c r="BQ112">
        <v>-1.1120152758849799</v>
      </c>
      <c r="BR112">
        <v>-0.77290958846685698</v>
      </c>
      <c r="BS112">
        <v>-1.0977500810882299</v>
      </c>
      <c r="BT112">
        <v>-0.832376575883781</v>
      </c>
      <c r="BU112">
        <v>-1.5266419667175</v>
      </c>
      <c r="BV112">
        <v>-1.2014447555954699</v>
      </c>
      <c r="BW112">
        <v>-0.76275589665573196</v>
      </c>
      <c r="BX112">
        <v>-7.3058941402925504</v>
      </c>
    </row>
    <row r="113" spans="1:76" x14ac:dyDescent="0.2">
      <c r="A113" t="s">
        <v>118</v>
      </c>
      <c r="B113">
        <v>0</v>
      </c>
      <c r="C113">
        <v>0.46167304607884202</v>
      </c>
      <c r="D113">
        <v>0.36298552105659598</v>
      </c>
      <c r="E113">
        <v>0.41160488857581701</v>
      </c>
      <c r="F113">
        <v>0.33814963976923601</v>
      </c>
      <c r="G113">
        <v>0.71104330776866698</v>
      </c>
      <c r="H113">
        <v>0</v>
      </c>
      <c r="I113">
        <v>0.55279186269338498</v>
      </c>
      <c r="J113">
        <v>2.8382482659425401</v>
      </c>
      <c r="L113" t="s">
        <v>612</v>
      </c>
      <c r="M113">
        <v>-0.67985675020542102</v>
      </c>
      <c r="N113">
        <v>0</v>
      </c>
      <c r="O113">
        <v>0</v>
      </c>
      <c r="P113">
        <v>1.15463837704129</v>
      </c>
      <c r="Q113">
        <v>0</v>
      </c>
      <c r="R113">
        <v>0</v>
      </c>
      <c r="S113">
        <v>-0.67229138257439103</v>
      </c>
      <c r="T113">
        <v>-0.72836245100644204</v>
      </c>
      <c r="U113">
        <v>-0.92587220674496695</v>
      </c>
      <c r="W113" t="s">
        <v>143</v>
      </c>
      <c r="X113">
        <v>0</v>
      </c>
      <c r="Y113">
        <v>0.25278701401206399</v>
      </c>
      <c r="Z113">
        <v>0.34567061821558598</v>
      </c>
      <c r="AA113">
        <v>0</v>
      </c>
      <c r="AB113">
        <v>0.270125403243336</v>
      </c>
      <c r="AC113">
        <v>0.63222601122482502</v>
      </c>
      <c r="AD113">
        <v>0</v>
      </c>
      <c r="AE113">
        <v>0.25398591803789899</v>
      </c>
      <c r="AF113">
        <v>1.75479496473371</v>
      </c>
      <c r="AH113" t="s">
        <v>1204</v>
      </c>
      <c r="AI113">
        <v>0</v>
      </c>
      <c r="AJ113">
        <v>0.255079013581197</v>
      </c>
      <c r="AK113">
        <v>0.30277423806322101</v>
      </c>
      <c r="AL113">
        <v>0</v>
      </c>
      <c r="AM113">
        <v>0.401354594130375</v>
      </c>
      <c r="AN113">
        <v>0.37048980374256502</v>
      </c>
      <c r="AO113">
        <v>0</v>
      </c>
      <c r="AP113">
        <v>0.37330822312245099</v>
      </c>
      <c r="AQ113">
        <v>1.7030058726398101</v>
      </c>
      <c r="BO113" t="s">
        <v>531</v>
      </c>
      <c r="BP113">
        <v>0</v>
      </c>
      <c r="BQ113">
        <v>-0.93936469170764902</v>
      </c>
      <c r="BR113">
        <v>-0.52869954599579505</v>
      </c>
      <c r="BS113">
        <v>-1.38117055956817</v>
      </c>
      <c r="BT113">
        <v>-0.89324589676801003</v>
      </c>
      <c r="BU113">
        <v>-2.04615918249478</v>
      </c>
      <c r="BV113">
        <v>-1.0552706647227199</v>
      </c>
      <c r="BW113">
        <v>-0.80310838799259499</v>
      </c>
      <c r="BX113">
        <v>-7.6470189292497199</v>
      </c>
    </row>
    <row r="114" spans="1:76" x14ac:dyDescent="0.2">
      <c r="A114" t="s">
        <v>119</v>
      </c>
      <c r="B114">
        <v>0.90707130999972396</v>
      </c>
      <c r="C114">
        <v>0.52167885547708703</v>
      </c>
      <c r="D114">
        <v>0</v>
      </c>
      <c r="E114">
        <v>0.36200854079644501</v>
      </c>
      <c r="F114">
        <v>0</v>
      </c>
      <c r="G114">
        <v>0.54366698143677805</v>
      </c>
      <c r="H114">
        <v>0.48496849908454598</v>
      </c>
      <c r="I114">
        <v>0</v>
      </c>
      <c r="J114">
        <v>2.8193941867945802</v>
      </c>
      <c r="L114" t="s">
        <v>613</v>
      </c>
      <c r="M114">
        <v>-0.87663448108377595</v>
      </c>
      <c r="N114">
        <v>0</v>
      </c>
      <c r="O114">
        <v>-0.96808082463004397</v>
      </c>
      <c r="P114">
        <v>0</v>
      </c>
      <c r="Q114">
        <v>0</v>
      </c>
      <c r="R114">
        <v>-0.44864105332765097</v>
      </c>
      <c r="S114">
        <v>0</v>
      </c>
      <c r="T114">
        <v>1.2442968387815101</v>
      </c>
      <c r="U114">
        <v>-1.04905952025996</v>
      </c>
      <c r="W114" t="s">
        <v>185</v>
      </c>
      <c r="X114">
        <v>0</v>
      </c>
      <c r="Y114">
        <v>0.30088653432880602</v>
      </c>
      <c r="Z114">
        <v>0.28152522093194998</v>
      </c>
      <c r="AA114">
        <v>0.34888796101761099</v>
      </c>
      <c r="AB114">
        <v>0.28333554293211</v>
      </c>
      <c r="AC114">
        <v>0.53070303158267995</v>
      </c>
      <c r="AD114">
        <v>0</v>
      </c>
      <c r="AE114">
        <v>0</v>
      </c>
      <c r="AF114">
        <v>1.7453382907931601</v>
      </c>
      <c r="AH114" t="s">
        <v>1205</v>
      </c>
      <c r="AI114">
        <v>0</v>
      </c>
      <c r="AJ114">
        <v>0.31212637164597601</v>
      </c>
      <c r="AK114">
        <v>0.43255564363394</v>
      </c>
      <c r="AL114">
        <v>0</v>
      </c>
      <c r="AM114">
        <v>0.265633176397296</v>
      </c>
      <c r="AN114">
        <v>0.33111692338571103</v>
      </c>
      <c r="AO114">
        <v>0.35012908682606197</v>
      </c>
      <c r="AP114">
        <v>0</v>
      </c>
      <c r="AQ114">
        <v>1.6915612018889901</v>
      </c>
      <c r="BO114" t="s">
        <v>1256</v>
      </c>
      <c r="BP114">
        <v>0</v>
      </c>
      <c r="BQ114">
        <v>-1.3321026765055599</v>
      </c>
      <c r="BR114">
        <v>-1.6010288424532799</v>
      </c>
      <c r="BS114">
        <v>0</v>
      </c>
      <c r="BT114">
        <v>-1.6064138223020199</v>
      </c>
      <c r="BU114">
        <v>-1.6565368822747899</v>
      </c>
      <c r="BV114">
        <v>0</v>
      </c>
      <c r="BW114">
        <v>-1.6612813231494501</v>
      </c>
      <c r="BX114">
        <v>-7.8573635466851002</v>
      </c>
    </row>
    <row r="115" spans="1:76" x14ac:dyDescent="0.2">
      <c r="A115" t="s">
        <v>120</v>
      </c>
      <c r="B115">
        <v>0</v>
      </c>
      <c r="C115">
        <v>0</v>
      </c>
      <c r="D115">
        <v>0</v>
      </c>
      <c r="E115">
        <v>0.803075126338056</v>
      </c>
      <c r="F115">
        <v>0.40419958355878999</v>
      </c>
      <c r="G115">
        <v>0.93454416910858296</v>
      </c>
      <c r="H115">
        <v>0</v>
      </c>
      <c r="I115">
        <v>0.67681390799184404</v>
      </c>
      <c r="J115">
        <v>2.81863278699727</v>
      </c>
      <c r="L115" t="s">
        <v>614</v>
      </c>
      <c r="M115">
        <v>0</v>
      </c>
      <c r="N115">
        <v>-0.37905071241266702</v>
      </c>
      <c r="O115">
        <v>0.27266185474712801</v>
      </c>
      <c r="P115">
        <v>-0.40709870505618101</v>
      </c>
      <c r="Q115">
        <v>0</v>
      </c>
      <c r="R115">
        <v>0</v>
      </c>
      <c r="S115">
        <v>0</v>
      </c>
      <c r="T115">
        <v>-0.54038573200865003</v>
      </c>
      <c r="U115">
        <v>-1.0538732947303699</v>
      </c>
      <c r="W115" t="s">
        <v>1088</v>
      </c>
      <c r="X115">
        <v>0.41481443446360799</v>
      </c>
      <c r="Y115">
        <v>0.37931762037462502</v>
      </c>
      <c r="Z115">
        <v>0</v>
      </c>
      <c r="AA115">
        <v>0.34736942061438297</v>
      </c>
      <c r="AB115">
        <v>0</v>
      </c>
      <c r="AC115">
        <v>0.27914790392435701</v>
      </c>
      <c r="AD115">
        <v>0</v>
      </c>
      <c r="AE115">
        <v>0.31405112257235301</v>
      </c>
      <c r="AF115">
        <v>1.73470050194933</v>
      </c>
      <c r="AH115" t="s">
        <v>343</v>
      </c>
      <c r="AI115">
        <v>0</v>
      </c>
      <c r="AJ115">
        <v>0.29852714132511299</v>
      </c>
      <c r="AK115">
        <v>0.32131753555822701</v>
      </c>
      <c r="AL115">
        <v>0</v>
      </c>
      <c r="AM115">
        <v>0.443393417623133</v>
      </c>
      <c r="AN115">
        <v>0.35506398522162003</v>
      </c>
      <c r="AO115">
        <v>0.26128325637725203</v>
      </c>
      <c r="AP115">
        <v>0</v>
      </c>
      <c r="AQ115">
        <v>1.6795853361053501</v>
      </c>
      <c r="BO115" t="s">
        <v>492</v>
      </c>
      <c r="BP115">
        <v>0</v>
      </c>
      <c r="BQ115">
        <v>-1.85531766116833</v>
      </c>
      <c r="BR115">
        <v>-1.6578927910138499</v>
      </c>
      <c r="BS115">
        <v>-1.6403265897094499</v>
      </c>
      <c r="BT115">
        <v>-1.5292316914431801</v>
      </c>
      <c r="BU115">
        <v>0</v>
      </c>
      <c r="BV115">
        <v>0</v>
      </c>
      <c r="BW115">
        <v>-1.22778376607133</v>
      </c>
      <c r="BX115">
        <v>-7.9105524994061298</v>
      </c>
    </row>
    <row r="116" spans="1:76" x14ac:dyDescent="0.2">
      <c r="A116" t="s">
        <v>121</v>
      </c>
      <c r="B116">
        <v>0</v>
      </c>
      <c r="C116">
        <v>0.52932067057598597</v>
      </c>
      <c r="D116">
        <v>0.30734440759054099</v>
      </c>
      <c r="E116">
        <v>0.41518146423925101</v>
      </c>
      <c r="F116">
        <v>0</v>
      </c>
      <c r="G116">
        <v>0.63660487205932104</v>
      </c>
      <c r="H116">
        <v>0.423690051272549</v>
      </c>
      <c r="I116">
        <v>0.50250650114462803</v>
      </c>
      <c r="J116">
        <v>2.8146479668822799</v>
      </c>
      <c r="L116" t="s">
        <v>158</v>
      </c>
      <c r="M116">
        <v>-0.61352000790411099</v>
      </c>
      <c r="N116">
        <v>0</v>
      </c>
      <c r="O116">
        <v>0.27169059471724599</v>
      </c>
      <c r="P116">
        <v>-0.51767043256120604</v>
      </c>
      <c r="Q116">
        <v>0</v>
      </c>
      <c r="R116">
        <v>0.72159966781201801</v>
      </c>
      <c r="S116">
        <v>0.326032348578084</v>
      </c>
      <c r="T116">
        <v>-1.27247676722074</v>
      </c>
      <c r="U116">
        <v>-1.08434459657871</v>
      </c>
      <c r="W116" t="s">
        <v>171</v>
      </c>
      <c r="X116">
        <v>0.50711370258593602</v>
      </c>
      <c r="Y116">
        <v>0.3130142241203</v>
      </c>
      <c r="Z116">
        <v>0.264055467472188</v>
      </c>
      <c r="AA116">
        <v>0</v>
      </c>
      <c r="AB116">
        <v>0</v>
      </c>
      <c r="AC116">
        <v>0.64340838506283704</v>
      </c>
      <c r="AD116">
        <v>0</v>
      </c>
      <c r="AE116">
        <v>0</v>
      </c>
      <c r="AF116">
        <v>1.7275917792412601</v>
      </c>
      <c r="AH116" t="s">
        <v>1206</v>
      </c>
      <c r="AI116">
        <v>0</v>
      </c>
      <c r="AJ116">
        <v>0.49582262397042998</v>
      </c>
      <c r="AK116">
        <v>0.37761681802219099</v>
      </c>
      <c r="AL116">
        <v>0</v>
      </c>
      <c r="AM116">
        <v>0</v>
      </c>
      <c r="AN116">
        <v>0.32498737000699102</v>
      </c>
      <c r="AO116">
        <v>0.44745074399845702</v>
      </c>
      <c r="AP116">
        <v>0</v>
      </c>
      <c r="AQ116">
        <v>1.6458775559980701</v>
      </c>
      <c r="BO116" t="s">
        <v>476</v>
      </c>
      <c r="BP116">
        <v>0</v>
      </c>
      <c r="BQ116">
        <v>-1.6346474741896899</v>
      </c>
      <c r="BR116">
        <v>-1.73109573617461</v>
      </c>
      <c r="BS116">
        <v>-1.68564681328327</v>
      </c>
      <c r="BT116">
        <v>-1.12216026295917</v>
      </c>
      <c r="BU116">
        <v>-1.5821505407379499</v>
      </c>
      <c r="BV116">
        <v>-1.27551439045016</v>
      </c>
      <c r="BW116">
        <v>0</v>
      </c>
      <c r="BX116">
        <v>-9.0312152177948501</v>
      </c>
    </row>
    <row r="117" spans="1:76" x14ac:dyDescent="0.2">
      <c r="A117" t="s">
        <v>122</v>
      </c>
      <c r="B117">
        <v>0</v>
      </c>
      <c r="C117">
        <v>0.60374555761707105</v>
      </c>
      <c r="D117">
        <v>0</v>
      </c>
      <c r="E117">
        <v>0.43352686060089002</v>
      </c>
      <c r="F117">
        <v>0</v>
      </c>
      <c r="G117">
        <v>0.79312342993070595</v>
      </c>
      <c r="H117">
        <v>0.30472932783948398</v>
      </c>
      <c r="I117">
        <v>0.67824727834413101</v>
      </c>
      <c r="J117">
        <v>2.81337245433228</v>
      </c>
      <c r="L117" t="s">
        <v>615</v>
      </c>
      <c r="M117">
        <v>0</v>
      </c>
      <c r="N117">
        <v>-0.25077267426189198</v>
      </c>
      <c r="O117">
        <v>-0.31458040999043402</v>
      </c>
      <c r="P117">
        <v>0</v>
      </c>
      <c r="Q117">
        <v>0</v>
      </c>
      <c r="R117">
        <v>-0.30322888763060801</v>
      </c>
      <c r="S117">
        <v>-0.25406293076800102</v>
      </c>
      <c r="T117">
        <v>0</v>
      </c>
      <c r="U117">
        <v>-1.12264490265094</v>
      </c>
      <c r="W117" t="s">
        <v>897</v>
      </c>
      <c r="X117">
        <v>0</v>
      </c>
      <c r="Y117">
        <v>0.268503782563492</v>
      </c>
      <c r="Z117">
        <v>0</v>
      </c>
      <c r="AA117">
        <v>0.40111716817931398</v>
      </c>
      <c r="AB117">
        <v>0</v>
      </c>
      <c r="AC117">
        <v>0.42117023687178301</v>
      </c>
      <c r="AD117">
        <v>0</v>
      </c>
      <c r="AE117">
        <v>0.626520555044486</v>
      </c>
      <c r="AF117">
        <v>1.71731174265908</v>
      </c>
      <c r="AH117" t="s">
        <v>463</v>
      </c>
      <c r="AI117">
        <v>0</v>
      </c>
      <c r="AJ117">
        <v>0.43910046132720199</v>
      </c>
      <c r="AK117">
        <v>0.57860524117689605</v>
      </c>
      <c r="AL117">
        <v>0</v>
      </c>
      <c r="AM117">
        <v>0</v>
      </c>
      <c r="AN117">
        <v>0.36464353666031402</v>
      </c>
      <c r="AO117">
        <v>0.26274783667444301</v>
      </c>
      <c r="AP117">
        <v>0</v>
      </c>
      <c r="AQ117">
        <v>1.6450970758388499</v>
      </c>
      <c r="BO117" t="s">
        <v>1257</v>
      </c>
      <c r="BP117">
        <v>0</v>
      </c>
      <c r="BQ117">
        <v>-1.5571595787964101</v>
      </c>
      <c r="BR117">
        <v>-1.00195470505574</v>
      </c>
      <c r="BS117">
        <v>-1.1545737462692001</v>
      </c>
      <c r="BT117">
        <v>-1.96053047151949</v>
      </c>
      <c r="BU117">
        <v>-1.78888187172371</v>
      </c>
      <c r="BV117">
        <v>0</v>
      </c>
      <c r="BW117">
        <v>-1.7677880738051901</v>
      </c>
      <c r="BX117">
        <v>-9.2308884471697397</v>
      </c>
    </row>
    <row r="118" spans="1:76" x14ac:dyDescent="0.2">
      <c r="A118" t="s">
        <v>123</v>
      </c>
      <c r="B118">
        <v>0</v>
      </c>
      <c r="C118">
        <v>0.34098925594277801</v>
      </c>
      <c r="D118">
        <v>0</v>
      </c>
      <c r="E118">
        <v>0.60261724980597497</v>
      </c>
      <c r="F118">
        <v>0.27128968896743</v>
      </c>
      <c r="G118">
        <v>0.370441383647726</v>
      </c>
      <c r="H118">
        <v>0.497487399146881</v>
      </c>
      <c r="I118">
        <v>0.72022521729886002</v>
      </c>
      <c r="J118">
        <v>2.80305019480965</v>
      </c>
      <c r="L118" t="s">
        <v>616</v>
      </c>
      <c r="M118">
        <v>0</v>
      </c>
      <c r="N118">
        <v>-0.29816236434425902</v>
      </c>
      <c r="O118">
        <v>0</v>
      </c>
      <c r="P118">
        <v>-0.284559186415689</v>
      </c>
      <c r="Q118">
        <v>0</v>
      </c>
      <c r="R118">
        <v>-0.29068830446532101</v>
      </c>
      <c r="S118">
        <v>-0.28562146413567102</v>
      </c>
      <c r="T118">
        <v>0</v>
      </c>
      <c r="U118">
        <v>-1.1590313193609401</v>
      </c>
      <c r="W118" t="s">
        <v>1089</v>
      </c>
      <c r="X118">
        <v>0</v>
      </c>
      <c r="Y118">
        <v>0.55876977239273196</v>
      </c>
      <c r="Z118">
        <v>0</v>
      </c>
      <c r="AA118">
        <v>0.48284320169409101</v>
      </c>
      <c r="AB118">
        <v>0</v>
      </c>
      <c r="AC118">
        <v>0</v>
      </c>
      <c r="AD118">
        <v>0.41198979704181699</v>
      </c>
      <c r="AE118">
        <v>0.263511426823821</v>
      </c>
      <c r="AF118">
        <v>1.71711419795246</v>
      </c>
      <c r="AH118" t="s">
        <v>163</v>
      </c>
      <c r="AI118">
        <v>0</v>
      </c>
      <c r="AJ118">
        <v>0</v>
      </c>
      <c r="AK118">
        <v>0.38792778149320201</v>
      </c>
      <c r="AL118">
        <v>0</v>
      </c>
      <c r="AM118">
        <v>0</v>
      </c>
      <c r="AN118">
        <v>0.47259372300329</v>
      </c>
      <c r="AO118">
        <v>0.27774253132107002</v>
      </c>
      <c r="AP118">
        <v>0.47758043552482998</v>
      </c>
      <c r="AQ118">
        <v>1.6158444713423901</v>
      </c>
      <c r="BO118" t="s">
        <v>538</v>
      </c>
      <c r="BP118">
        <v>0</v>
      </c>
      <c r="BQ118">
        <v>-1.67398182548144</v>
      </c>
      <c r="BR118">
        <v>-1.89142454676776</v>
      </c>
      <c r="BS118">
        <v>-1.6305205911545699</v>
      </c>
      <c r="BT118">
        <v>0</v>
      </c>
      <c r="BU118">
        <v>-0.63734970277290104</v>
      </c>
      <c r="BV118">
        <v>-1.9773104609885399</v>
      </c>
      <c r="BW118">
        <v>-1.56437367933087</v>
      </c>
      <c r="BX118">
        <v>-9.3749608064960803</v>
      </c>
    </row>
    <row r="119" spans="1:76" x14ac:dyDescent="0.2">
      <c r="A119" t="s">
        <v>124</v>
      </c>
      <c r="B119">
        <v>0.51778873301421302</v>
      </c>
      <c r="C119">
        <v>0.31189728601384598</v>
      </c>
      <c r="D119">
        <v>0</v>
      </c>
      <c r="E119">
        <v>0.53824554658954904</v>
      </c>
      <c r="F119">
        <v>0</v>
      </c>
      <c r="G119">
        <v>0.70520755545911695</v>
      </c>
      <c r="H119">
        <v>0</v>
      </c>
      <c r="I119">
        <v>0.71793297189475802</v>
      </c>
      <c r="J119">
        <v>2.7910720929714801</v>
      </c>
      <c r="L119" t="s">
        <v>617</v>
      </c>
      <c r="M119">
        <v>0</v>
      </c>
      <c r="N119">
        <v>-0.32311342689036698</v>
      </c>
      <c r="O119">
        <v>0.275770839208201</v>
      </c>
      <c r="P119">
        <v>-0.87155273589332805</v>
      </c>
      <c r="Q119">
        <v>0</v>
      </c>
      <c r="R119">
        <v>-0.25594680856326402</v>
      </c>
      <c r="S119">
        <v>0</v>
      </c>
      <c r="T119">
        <v>0</v>
      </c>
      <c r="U119">
        <v>-1.1748421321387601</v>
      </c>
      <c r="W119" t="s">
        <v>184</v>
      </c>
      <c r="X119">
        <v>0.38973113965435102</v>
      </c>
      <c r="Y119">
        <v>0.25921703514403999</v>
      </c>
      <c r="Z119">
        <v>0</v>
      </c>
      <c r="AA119">
        <v>0.55985132977039198</v>
      </c>
      <c r="AB119">
        <v>0</v>
      </c>
      <c r="AC119">
        <v>0</v>
      </c>
      <c r="AD119">
        <v>0</v>
      </c>
      <c r="AE119">
        <v>0.50777257089164496</v>
      </c>
      <c r="AF119">
        <v>1.7165720754604299</v>
      </c>
      <c r="AH119" t="s">
        <v>135</v>
      </c>
      <c r="AI119">
        <v>0</v>
      </c>
      <c r="AJ119">
        <v>0</v>
      </c>
      <c r="AK119">
        <v>0</v>
      </c>
      <c r="AL119">
        <v>0</v>
      </c>
      <c r="AM119">
        <v>0.30636999095005302</v>
      </c>
      <c r="AN119">
        <v>0.34966987134898098</v>
      </c>
      <c r="AO119">
        <v>0.34747424833025498</v>
      </c>
      <c r="AP119">
        <v>0.60481388885814502</v>
      </c>
      <c r="AQ119">
        <v>1.60832799948743</v>
      </c>
      <c r="BO119" t="s">
        <v>536</v>
      </c>
      <c r="BP119">
        <v>0</v>
      </c>
      <c r="BQ119">
        <v>-1.7925498532692801</v>
      </c>
      <c r="BR119">
        <v>-1.8578281390314599</v>
      </c>
      <c r="BS119">
        <v>-1.6915831731103099</v>
      </c>
      <c r="BT119">
        <v>-1.32605404829652</v>
      </c>
      <c r="BU119">
        <v>-1.6788505793031701</v>
      </c>
      <c r="BV119">
        <v>-1.1713978798187099</v>
      </c>
      <c r="BW119">
        <v>0</v>
      </c>
      <c r="BX119">
        <v>-9.5182636728294501</v>
      </c>
    </row>
    <row r="120" spans="1:76" x14ac:dyDescent="0.2">
      <c r="A120" s="1">
        <v>44446</v>
      </c>
      <c r="B120">
        <v>0</v>
      </c>
      <c r="C120">
        <v>0.68287204632271603</v>
      </c>
      <c r="D120">
        <v>0.29560563813648699</v>
      </c>
      <c r="E120">
        <v>0.25007918243482102</v>
      </c>
      <c r="F120">
        <v>0</v>
      </c>
      <c r="G120">
        <v>0.76540613722134598</v>
      </c>
      <c r="H120">
        <v>0.26299552449696401</v>
      </c>
      <c r="I120">
        <v>0.53150610547208899</v>
      </c>
      <c r="J120">
        <v>2.7884646340844199</v>
      </c>
      <c r="L120" t="s">
        <v>618</v>
      </c>
      <c r="M120">
        <v>-0.99102938538958696</v>
      </c>
      <c r="N120">
        <v>1.8743760342500599</v>
      </c>
      <c r="O120">
        <v>-1.04480710519541</v>
      </c>
      <c r="P120">
        <v>-1.4976012233685201</v>
      </c>
      <c r="Q120">
        <v>0</v>
      </c>
      <c r="R120">
        <v>0</v>
      </c>
      <c r="S120">
        <v>0.47877403504198301</v>
      </c>
      <c r="T120">
        <v>0</v>
      </c>
      <c r="U120">
        <v>-1.1802876446614701</v>
      </c>
      <c r="W120" t="s">
        <v>228</v>
      </c>
      <c r="X120">
        <v>1.1654434647452001</v>
      </c>
      <c r="Y120">
        <v>0.39184776705917201</v>
      </c>
      <c r="Z120">
        <v>0</v>
      </c>
      <c r="AA120">
        <v>0.44846585625743202</v>
      </c>
      <c r="AB120">
        <v>0</v>
      </c>
      <c r="AC120">
        <v>0</v>
      </c>
      <c r="AD120">
        <v>0</v>
      </c>
      <c r="AE120">
        <v>-0.304770217704044</v>
      </c>
      <c r="AF120">
        <v>1.70098687035776</v>
      </c>
      <c r="AH120" t="s">
        <v>1207</v>
      </c>
      <c r="AI120">
        <v>0</v>
      </c>
      <c r="AJ120">
        <v>0.38465197624413699</v>
      </c>
      <c r="AK120">
        <v>0.40053876112285097</v>
      </c>
      <c r="AL120">
        <v>0</v>
      </c>
      <c r="AM120">
        <v>0.46175482331858803</v>
      </c>
      <c r="AN120">
        <v>0.36098055116805</v>
      </c>
      <c r="AO120">
        <v>0</v>
      </c>
      <c r="AP120">
        <v>0</v>
      </c>
      <c r="AQ120">
        <v>1.6079261118536201</v>
      </c>
      <c r="BO120" t="s">
        <v>535</v>
      </c>
      <c r="BP120">
        <v>0</v>
      </c>
      <c r="BQ120">
        <v>-1.51659829570271</v>
      </c>
      <c r="BR120">
        <v>-1.3589765967998599</v>
      </c>
      <c r="BS120">
        <v>-1.05034088847589</v>
      </c>
      <c r="BT120">
        <v>-1.5702446832172301</v>
      </c>
      <c r="BU120">
        <v>-2.07637018186918</v>
      </c>
      <c r="BV120">
        <v>-0.74177020034269803</v>
      </c>
      <c r="BW120">
        <v>-2.9270174566300602</v>
      </c>
      <c r="BX120">
        <v>-11.2413183030376</v>
      </c>
    </row>
    <row r="121" spans="1:76" x14ac:dyDescent="0.2">
      <c r="A121" t="s">
        <v>125</v>
      </c>
      <c r="B121">
        <v>0</v>
      </c>
      <c r="C121">
        <v>0.50997578096942398</v>
      </c>
      <c r="D121">
        <v>0.38590396620824202</v>
      </c>
      <c r="E121">
        <v>0.44272190213540302</v>
      </c>
      <c r="F121">
        <v>0.331221524023113</v>
      </c>
      <c r="G121">
        <v>0.69801799581566104</v>
      </c>
      <c r="H121">
        <v>0.412810601840569</v>
      </c>
      <c r="I121">
        <v>0</v>
      </c>
      <c r="J121">
        <v>2.7806517709924101</v>
      </c>
      <c r="L121" t="s">
        <v>389</v>
      </c>
      <c r="M121">
        <v>-0.37684857230986102</v>
      </c>
      <c r="N121">
        <v>-0.31878812688101699</v>
      </c>
      <c r="O121">
        <v>1.35070628448083</v>
      </c>
      <c r="P121">
        <v>-0.32977112229982902</v>
      </c>
      <c r="Q121">
        <v>0</v>
      </c>
      <c r="R121">
        <v>0</v>
      </c>
      <c r="S121">
        <v>-0.31896693586937003</v>
      </c>
      <c r="T121">
        <v>-1.19062978644183</v>
      </c>
      <c r="U121">
        <v>-1.18429825932108</v>
      </c>
      <c r="W121" t="s">
        <v>45</v>
      </c>
      <c r="X121">
        <v>0.37164619835917201</v>
      </c>
      <c r="Y121">
        <v>0.36422510399642399</v>
      </c>
      <c r="Z121">
        <v>0</v>
      </c>
      <c r="AA121">
        <v>0.28482568065257102</v>
      </c>
      <c r="AB121">
        <v>-0.2944730000104</v>
      </c>
      <c r="AC121">
        <v>0.55487175033875302</v>
      </c>
      <c r="AD121">
        <v>0</v>
      </c>
      <c r="AE121">
        <v>0.410555538619852</v>
      </c>
      <c r="AF121">
        <v>1.6916512719563701</v>
      </c>
      <c r="AH121" t="s">
        <v>1208</v>
      </c>
      <c r="AI121">
        <v>0</v>
      </c>
      <c r="AJ121">
        <v>0.31801271603801401</v>
      </c>
      <c r="AK121">
        <v>0.29505719573080302</v>
      </c>
      <c r="AL121">
        <v>0</v>
      </c>
      <c r="AM121">
        <v>0.274193248304265</v>
      </c>
      <c r="AN121">
        <v>0.30974929453740002</v>
      </c>
      <c r="AO121">
        <v>0.37771379133705002</v>
      </c>
      <c r="AP121">
        <v>0</v>
      </c>
      <c r="AQ121">
        <v>1.57472624594753</v>
      </c>
      <c r="BO121" t="s">
        <v>537</v>
      </c>
      <c r="BP121">
        <v>0</v>
      </c>
      <c r="BQ121">
        <v>-2.1333133434519</v>
      </c>
      <c r="BR121">
        <v>-2.2717541528630001</v>
      </c>
      <c r="BS121">
        <v>-2.0846590191948802</v>
      </c>
      <c r="BT121">
        <v>-1.8066986682708901</v>
      </c>
      <c r="BU121">
        <v>-2.3738897230453899</v>
      </c>
      <c r="BV121">
        <v>-1.9614766231298</v>
      </c>
      <c r="BW121">
        <v>0</v>
      </c>
      <c r="BX121">
        <v>-12.631791529955899</v>
      </c>
    </row>
    <row r="122" spans="1:76" x14ac:dyDescent="0.2">
      <c r="A122" t="s">
        <v>126</v>
      </c>
      <c r="B122">
        <v>0</v>
      </c>
      <c r="C122">
        <v>0.38781924404853901</v>
      </c>
      <c r="D122">
        <v>0.38206334000869302</v>
      </c>
      <c r="E122">
        <v>0.28209051185732797</v>
      </c>
      <c r="F122">
        <v>0.48829305802025502</v>
      </c>
      <c r="G122">
        <v>0.317185608974903</v>
      </c>
      <c r="H122">
        <v>0.48301492404343599</v>
      </c>
      <c r="I122">
        <v>0.42305990305301699</v>
      </c>
      <c r="J122">
        <v>2.7635265900061698</v>
      </c>
      <c r="L122" t="s">
        <v>619</v>
      </c>
      <c r="M122">
        <v>-0.44496313589125402</v>
      </c>
      <c r="N122">
        <v>0</v>
      </c>
      <c r="O122">
        <v>-0.70862999344543298</v>
      </c>
      <c r="P122">
        <v>0</v>
      </c>
      <c r="Q122">
        <v>0</v>
      </c>
      <c r="R122">
        <v>0</v>
      </c>
      <c r="S122">
        <v>0.43240587084750298</v>
      </c>
      <c r="T122">
        <v>-0.480389923813199</v>
      </c>
      <c r="U122">
        <v>-1.20157718230238</v>
      </c>
      <c r="W122" t="s">
        <v>169</v>
      </c>
      <c r="X122">
        <v>0</v>
      </c>
      <c r="Y122">
        <v>0</v>
      </c>
      <c r="Z122">
        <v>0</v>
      </c>
      <c r="AA122">
        <v>0.44303988923326199</v>
      </c>
      <c r="AB122">
        <v>0.41496511421046101</v>
      </c>
      <c r="AC122">
        <v>0.317918815748364</v>
      </c>
      <c r="AD122">
        <v>0.51391801823465699</v>
      </c>
      <c r="AE122">
        <v>0</v>
      </c>
      <c r="AF122">
        <v>1.6898418374267401</v>
      </c>
      <c r="AH122" t="s">
        <v>1209</v>
      </c>
      <c r="AI122">
        <v>0</v>
      </c>
      <c r="AJ122">
        <v>0.37960250463749501</v>
      </c>
      <c r="AK122">
        <v>0.28062859604372797</v>
      </c>
      <c r="AL122">
        <v>0</v>
      </c>
      <c r="AM122">
        <v>0.301936759434142</v>
      </c>
      <c r="AN122">
        <v>0.295226320229943</v>
      </c>
      <c r="AO122">
        <v>0.29613383423747802</v>
      </c>
      <c r="AP122">
        <v>0</v>
      </c>
      <c r="AQ122">
        <v>1.5535280145827901</v>
      </c>
      <c r="BO122" t="s">
        <v>436</v>
      </c>
      <c r="BP122">
        <v>0</v>
      </c>
      <c r="BQ122">
        <v>-2.4804413579689002</v>
      </c>
      <c r="BR122">
        <v>-1.92984615946065</v>
      </c>
      <c r="BS122">
        <v>-1.4257812846264599</v>
      </c>
      <c r="BT122">
        <v>-2.1678791706932401</v>
      </c>
      <c r="BU122">
        <v>-2.2782868110558701</v>
      </c>
      <c r="BV122">
        <v>-1.13991513226233</v>
      </c>
      <c r="BW122">
        <v>-2.78617767880236</v>
      </c>
      <c r="BX122">
        <v>-14.2083275948698</v>
      </c>
    </row>
    <row r="123" spans="1:76" x14ac:dyDescent="0.2">
      <c r="A123" t="s">
        <v>127</v>
      </c>
      <c r="B123">
        <v>0</v>
      </c>
      <c r="C123">
        <v>0.39713617171024901</v>
      </c>
      <c r="D123">
        <v>0</v>
      </c>
      <c r="E123">
        <v>1.0111997710192699</v>
      </c>
      <c r="F123">
        <v>0</v>
      </c>
      <c r="G123">
        <v>0.29753807721016901</v>
      </c>
      <c r="H123">
        <v>0</v>
      </c>
      <c r="I123">
        <v>1.0495458934033199</v>
      </c>
      <c r="J123">
        <v>2.7554199133430002</v>
      </c>
      <c r="L123" t="s">
        <v>620</v>
      </c>
      <c r="M123">
        <v>-0.59446063306895602</v>
      </c>
      <c r="N123">
        <v>0</v>
      </c>
      <c r="O123">
        <v>0.58499930144448697</v>
      </c>
      <c r="P123">
        <v>-0.367102649398801</v>
      </c>
      <c r="Q123">
        <v>0</v>
      </c>
      <c r="R123">
        <v>0</v>
      </c>
      <c r="S123">
        <v>0</v>
      </c>
      <c r="T123">
        <v>-0.82718251057689296</v>
      </c>
      <c r="U123">
        <v>-1.2037464916001599</v>
      </c>
      <c r="W123" t="s">
        <v>21</v>
      </c>
      <c r="X123">
        <v>0</v>
      </c>
      <c r="Y123">
        <v>0</v>
      </c>
      <c r="Z123">
        <v>0.39726504714902799</v>
      </c>
      <c r="AA123">
        <v>0.36211432387237003</v>
      </c>
      <c r="AB123">
        <v>0</v>
      </c>
      <c r="AC123">
        <v>0.53157438365725496</v>
      </c>
      <c r="AD123">
        <v>0</v>
      </c>
      <c r="AE123">
        <v>0.37031616747857499</v>
      </c>
      <c r="AF123">
        <v>1.66126992215723</v>
      </c>
      <c r="AH123" t="s">
        <v>1210</v>
      </c>
      <c r="AI123">
        <v>0.52444475226779097</v>
      </c>
      <c r="AJ123">
        <v>0</v>
      </c>
      <c r="AK123">
        <v>0.28137219735226499</v>
      </c>
      <c r="AL123">
        <v>0</v>
      </c>
      <c r="AM123">
        <v>0</v>
      </c>
      <c r="AN123">
        <v>0.416395113887636</v>
      </c>
      <c r="AO123">
        <v>0</v>
      </c>
      <c r="AP123">
        <v>0.32282627343634102</v>
      </c>
      <c r="AQ123">
        <v>1.5450383369440299</v>
      </c>
    </row>
    <row r="124" spans="1:76" x14ac:dyDescent="0.2">
      <c r="A124" t="s">
        <v>128</v>
      </c>
      <c r="B124">
        <v>0</v>
      </c>
      <c r="C124">
        <v>0.64563256016619097</v>
      </c>
      <c r="D124">
        <v>0.50736161337974295</v>
      </c>
      <c r="E124">
        <v>0.50018925693711802</v>
      </c>
      <c r="F124">
        <v>0</v>
      </c>
      <c r="G124">
        <v>0.56958032633050104</v>
      </c>
      <c r="H124">
        <v>0</v>
      </c>
      <c r="I124">
        <v>0.53092972621247403</v>
      </c>
      <c r="J124">
        <v>2.75369348302603</v>
      </c>
      <c r="L124" t="s">
        <v>46</v>
      </c>
      <c r="M124">
        <v>-0.390894390547051</v>
      </c>
      <c r="N124">
        <v>0</v>
      </c>
      <c r="O124">
        <v>0.53277369144597797</v>
      </c>
      <c r="P124">
        <v>-0.67779244332300803</v>
      </c>
      <c r="Q124">
        <v>0</v>
      </c>
      <c r="R124">
        <v>0.70560053327904304</v>
      </c>
      <c r="S124">
        <v>0</v>
      </c>
      <c r="T124">
        <v>-1.3785771686436401</v>
      </c>
      <c r="U124">
        <v>-1.20888977778868</v>
      </c>
      <c r="W124" t="s">
        <v>261</v>
      </c>
      <c r="X124">
        <v>0.28887025711657099</v>
      </c>
      <c r="Y124">
        <v>0</v>
      </c>
      <c r="Z124">
        <v>0</v>
      </c>
      <c r="AA124">
        <v>0.35642966848858498</v>
      </c>
      <c r="AB124">
        <v>0.65465563386482195</v>
      </c>
      <c r="AC124">
        <v>0</v>
      </c>
      <c r="AD124">
        <v>0</v>
      </c>
      <c r="AE124">
        <v>0.35924575200827302</v>
      </c>
      <c r="AF124">
        <v>1.65920131147825</v>
      </c>
      <c r="AH124" t="s">
        <v>1211</v>
      </c>
      <c r="AI124">
        <v>0</v>
      </c>
      <c r="AJ124">
        <v>0.26597757133905803</v>
      </c>
      <c r="AK124">
        <v>0.63600932536697297</v>
      </c>
      <c r="AL124">
        <v>0</v>
      </c>
      <c r="AM124">
        <v>0</v>
      </c>
      <c r="AN124">
        <v>0.36284651776556598</v>
      </c>
      <c r="AO124">
        <v>0.278148580800607</v>
      </c>
      <c r="AP124">
        <v>0</v>
      </c>
      <c r="AQ124">
        <v>1.5429819952721999</v>
      </c>
    </row>
    <row r="125" spans="1:76" x14ac:dyDescent="0.2">
      <c r="A125" t="s">
        <v>129</v>
      </c>
      <c r="B125">
        <v>0</v>
      </c>
      <c r="C125">
        <v>0.49953029055500198</v>
      </c>
      <c r="D125">
        <v>0.42311466261501102</v>
      </c>
      <c r="E125">
        <v>0</v>
      </c>
      <c r="F125">
        <v>0.31415831566081698</v>
      </c>
      <c r="G125">
        <v>0.96690374276285596</v>
      </c>
      <c r="H125">
        <v>0</v>
      </c>
      <c r="I125">
        <v>0.53327130090895303</v>
      </c>
      <c r="J125">
        <v>2.7369783125026399</v>
      </c>
      <c r="L125" t="s">
        <v>621</v>
      </c>
      <c r="M125">
        <v>0</v>
      </c>
      <c r="N125">
        <v>-0.30259230948635302</v>
      </c>
      <c r="O125">
        <v>0</v>
      </c>
      <c r="P125">
        <v>-0.60134302265611095</v>
      </c>
      <c r="Q125">
        <v>0</v>
      </c>
      <c r="R125">
        <v>0</v>
      </c>
      <c r="S125">
        <v>0.334022066886003</v>
      </c>
      <c r="T125">
        <v>-0.65191987293684805</v>
      </c>
      <c r="U125">
        <v>-1.2218331381933101</v>
      </c>
      <c r="W125" t="s">
        <v>1090</v>
      </c>
      <c r="X125">
        <v>0</v>
      </c>
      <c r="Y125">
        <v>0.35993439267346</v>
      </c>
      <c r="Z125">
        <v>0.29688057344173602</v>
      </c>
      <c r="AA125">
        <v>0.29875088433018598</v>
      </c>
      <c r="AB125">
        <v>0</v>
      </c>
      <c r="AC125">
        <v>0</v>
      </c>
      <c r="AD125">
        <v>0.28147200316846599</v>
      </c>
      <c r="AE125">
        <v>0.417425996734132</v>
      </c>
      <c r="AF125">
        <v>1.65446385034798</v>
      </c>
      <c r="AH125" s="1">
        <v>44446</v>
      </c>
      <c r="AI125">
        <v>0</v>
      </c>
      <c r="AJ125">
        <v>0.32633203707928798</v>
      </c>
      <c r="AK125">
        <v>0.36205316150511502</v>
      </c>
      <c r="AL125">
        <v>0</v>
      </c>
      <c r="AM125">
        <v>0</v>
      </c>
      <c r="AN125">
        <v>0.42676540457136802</v>
      </c>
      <c r="AO125">
        <v>0</v>
      </c>
      <c r="AP125">
        <v>0.399792586250166</v>
      </c>
      <c r="AQ125">
        <v>1.51494318940594</v>
      </c>
    </row>
    <row r="126" spans="1:76" x14ac:dyDescent="0.2">
      <c r="A126" t="s">
        <v>130</v>
      </c>
      <c r="B126">
        <v>0</v>
      </c>
      <c r="C126">
        <v>0.75167173471338899</v>
      </c>
      <c r="D126">
        <v>0.42817212675194199</v>
      </c>
      <c r="E126">
        <v>0.38935608754165901</v>
      </c>
      <c r="F126">
        <v>0</v>
      </c>
      <c r="G126">
        <v>0.77930738195376703</v>
      </c>
      <c r="H126">
        <v>0</v>
      </c>
      <c r="I126">
        <v>0.38081108479693299</v>
      </c>
      <c r="J126">
        <v>2.7293184157576902</v>
      </c>
      <c r="L126" t="s">
        <v>622</v>
      </c>
      <c r="M126">
        <v>0</v>
      </c>
      <c r="N126">
        <v>-0.364798784553303</v>
      </c>
      <c r="O126">
        <v>0</v>
      </c>
      <c r="P126">
        <v>-0.36577625242274697</v>
      </c>
      <c r="Q126">
        <v>0</v>
      </c>
      <c r="R126">
        <v>0.47641819837563798</v>
      </c>
      <c r="S126">
        <v>0</v>
      </c>
      <c r="T126">
        <v>-0.97532141661197602</v>
      </c>
      <c r="U126">
        <v>-1.22947825521239</v>
      </c>
      <c r="W126" t="s">
        <v>51</v>
      </c>
      <c r="X126">
        <v>0</v>
      </c>
      <c r="Y126">
        <v>0.31160613046591501</v>
      </c>
      <c r="Z126">
        <v>0.33971431852115802</v>
      </c>
      <c r="AA126">
        <v>0.34407108731333902</v>
      </c>
      <c r="AB126">
        <v>0</v>
      </c>
      <c r="AC126">
        <v>0</v>
      </c>
      <c r="AD126">
        <v>0.65050674985915402</v>
      </c>
      <c r="AE126">
        <v>0</v>
      </c>
      <c r="AF126">
        <v>1.6458982861595699</v>
      </c>
      <c r="AH126" t="s">
        <v>552</v>
      </c>
      <c r="AI126">
        <v>0</v>
      </c>
      <c r="AJ126">
        <v>0.30901249111634799</v>
      </c>
      <c r="AK126">
        <v>0.33990141028995502</v>
      </c>
      <c r="AL126">
        <v>0</v>
      </c>
      <c r="AM126">
        <v>0</v>
      </c>
      <c r="AN126">
        <v>0.38301226854264098</v>
      </c>
      <c r="AO126">
        <v>0.47610755121002102</v>
      </c>
      <c r="AP126">
        <v>0</v>
      </c>
      <c r="AQ126">
        <v>1.5080337211589701</v>
      </c>
    </row>
    <row r="127" spans="1:76" x14ac:dyDescent="0.2">
      <c r="A127" t="s">
        <v>131</v>
      </c>
      <c r="B127">
        <v>0</v>
      </c>
      <c r="C127">
        <v>0.420880836812213</v>
      </c>
      <c r="D127">
        <v>0.70778126030605204</v>
      </c>
      <c r="E127">
        <v>0</v>
      </c>
      <c r="F127">
        <v>0</v>
      </c>
      <c r="G127">
        <v>0.65462487325625296</v>
      </c>
      <c r="H127">
        <v>0.42169542705052099</v>
      </c>
      <c r="I127">
        <v>0.52132428314790102</v>
      </c>
      <c r="J127">
        <v>2.7263066805729399</v>
      </c>
      <c r="L127" t="s">
        <v>623</v>
      </c>
      <c r="M127">
        <v>-0.41736685956608699</v>
      </c>
      <c r="N127">
        <v>0</v>
      </c>
      <c r="O127">
        <v>0.32912714462429399</v>
      </c>
      <c r="P127">
        <v>-0.33529305227355599</v>
      </c>
      <c r="Q127">
        <v>0</v>
      </c>
      <c r="R127">
        <v>0</v>
      </c>
      <c r="S127">
        <v>-0.30099802705037898</v>
      </c>
      <c r="T127">
        <v>-0.51258024882659403</v>
      </c>
      <c r="U127">
        <v>-1.23711104309232</v>
      </c>
      <c r="W127" t="s">
        <v>1091</v>
      </c>
      <c r="X127">
        <v>0</v>
      </c>
      <c r="Y127">
        <v>0.314053935226623</v>
      </c>
      <c r="Z127">
        <v>0</v>
      </c>
      <c r="AA127">
        <v>0.51058303131580796</v>
      </c>
      <c r="AB127">
        <v>0</v>
      </c>
      <c r="AC127">
        <v>0.44112605508272801</v>
      </c>
      <c r="AD127">
        <v>0.36173623291906798</v>
      </c>
      <c r="AE127">
        <v>0</v>
      </c>
      <c r="AF127">
        <v>1.6274992545442299</v>
      </c>
      <c r="AH127" t="s">
        <v>1212</v>
      </c>
      <c r="AI127">
        <v>0</v>
      </c>
      <c r="AJ127">
        <v>0.38406400797373003</v>
      </c>
      <c r="AK127">
        <v>0</v>
      </c>
      <c r="AL127">
        <v>0</v>
      </c>
      <c r="AM127">
        <v>0</v>
      </c>
      <c r="AN127">
        <v>0.33145669789673599</v>
      </c>
      <c r="AO127">
        <v>0.34600624741996799</v>
      </c>
      <c r="AP127">
        <v>0.44320818096174103</v>
      </c>
      <c r="AQ127">
        <v>1.50473513425217</v>
      </c>
    </row>
    <row r="128" spans="1:76" x14ac:dyDescent="0.2">
      <c r="A128" t="s">
        <v>132</v>
      </c>
      <c r="B128">
        <v>0</v>
      </c>
      <c r="C128">
        <v>0.56404809305542303</v>
      </c>
      <c r="D128">
        <v>0</v>
      </c>
      <c r="E128">
        <v>0.43918595007068401</v>
      </c>
      <c r="F128">
        <v>0</v>
      </c>
      <c r="G128">
        <v>1.0162384815132901</v>
      </c>
      <c r="H128">
        <v>0</v>
      </c>
      <c r="I128">
        <v>0.70562242267046504</v>
      </c>
      <c r="J128">
        <v>2.7250949473098598</v>
      </c>
      <c r="L128" t="s">
        <v>624</v>
      </c>
      <c r="M128">
        <v>-0.33540869586283201</v>
      </c>
      <c r="N128">
        <v>-0.282452230840114</v>
      </c>
      <c r="O128">
        <v>0</v>
      </c>
      <c r="P128">
        <v>-0.33456214472597701</v>
      </c>
      <c r="Q128">
        <v>0</v>
      </c>
      <c r="R128">
        <v>0</v>
      </c>
      <c r="S128">
        <v>-0.31749372260825298</v>
      </c>
      <c r="T128">
        <v>0</v>
      </c>
      <c r="U128">
        <v>-1.2699167940371801</v>
      </c>
      <c r="W128" t="s">
        <v>1092</v>
      </c>
      <c r="X128">
        <v>0</v>
      </c>
      <c r="Y128">
        <v>0.28768769188680199</v>
      </c>
      <c r="Z128">
        <v>0</v>
      </c>
      <c r="AA128">
        <v>0.34550045051128397</v>
      </c>
      <c r="AB128">
        <v>0.398261519719735</v>
      </c>
      <c r="AC128">
        <v>0</v>
      </c>
      <c r="AD128">
        <v>0.58405680790025705</v>
      </c>
      <c r="AE128">
        <v>0</v>
      </c>
      <c r="AF128">
        <v>1.6155064700180799</v>
      </c>
      <c r="AH128" t="s">
        <v>1213</v>
      </c>
      <c r="AI128">
        <v>0</v>
      </c>
      <c r="AJ128">
        <v>0</v>
      </c>
      <c r="AK128">
        <v>0.321794183522084</v>
      </c>
      <c r="AL128">
        <v>0</v>
      </c>
      <c r="AM128">
        <v>0.38290473618583698</v>
      </c>
      <c r="AN128">
        <v>0.40786853190144401</v>
      </c>
      <c r="AO128">
        <v>0</v>
      </c>
      <c r="AP128">
        <v>0.37262702505961598</v>
      </c>
      <c r="AQ128">
        <v>1.48519447666898</v>
      </c>
    </row>
    <row r="129" spans="1:43" x14ac:dyDescent="0.2">
      <c r="A129" t="s">
        <v>133</v>
      </c>
      <c r="B129">
        <v>0</v>
      </c>
      <c r="C129">
        <v>0.45830341089640703</v>
      </c>
      <c r="D129">
        <v>0.37656369486240998</v>
      </c>
      <c r="E129">
        <v>0.65431864207316603</v>
      </c>
      <c r="F129">
        <v>0</v>
      </c>
      <c r="G129">
        <v>0.79130325093169396</v>
      </c>
      <c r="H129">
        <v>0</v>
      </c>
      <c r="I129">
        <v>0.43607081215636301</v>
      </c>
      <c r="J129">
        <v>2.7165598109200402</v>
      </c>
      <c r="L129" t="s">
        <v>625</v>
      </c>
      <c r="M129">
        <v>-0.28001235260475299</v>
      </c>
      <c r="N129">
        <v>0</v>
      </c>
      <c r="O129">
        <v>0.33652098735927299</v>
      </c>
      <c r="P129">
        <v>-0.40249735817497401</v>
      </c>
      <c r="Q129">
        <v>0</v>
      </c>
      <c r="R129">
        <v>0</v>
      </c>
      <c r="S129">
        <v>-0.47391896235480702</v>
      </c>
      <c r="T129">
        <v>-0.45042218526972799</v>
      </c>
      <c r="U129">
        <v>-1.27032987104499</v>
      </c>
      <c r="W129" t="s">
        <v>803</v>
      </c>
      <c r="X129">
        <v>0</v>
      </c>
      <c r="Y129">
        <v>0.31635954472307098</v>
      </c>
      <c r="Z129">
        <v>0</v>
      </c>
      <c r="AA129">
        <v>0.26279797912840103</v>
      </c>
      <c r="AB129">
        <v>0</v>
      </c>
      <c r="AC129">
        <v>0.58263573692374004</v>
      </c>
      <c r="AD129">
        <v>0</v>
      </c>
      <c r="AE129">
        <v>0.413129019547193</v>
      </c>
      <c r="AF129">
        <v>1.5749222803224101</v>
      </c>
      <c r="AH129" t="s">
        <v>235</v>
      </c>
      <c r="AI129">
        <v>0</v>
      </c>
      <c r="AJ129">
        <v>0.26950975726825199</v>
      </c>
      <c r="AK129">
        <v>0</v>
      </c>
      <c r="AL129">
        <v>0</v>
      </c>
      <c r="AM129">
        <v>0.41730432224583702</v>
      </c>
      <c r="AN129">
        <v>0.46014610068795903</v>
      </c>
      <c r="AO129">
        <v>0</v>
      </c>
      <c r="AP129">
        <v>0.33472329333648099</v>
      </c>
      <c r="AQ129">
        <v>1.48168347353853</v>
      </c>
    </row>
    <row r="130" spans="1:43" x14ac:dyDescent="0.2">
      <c r="A130" t="s">
        <v>134</v>
      </c>
      <c r="B130">
        <v>0</v>
      </c>
      <c r="C130">
        <v>0.43031301661582</v>
      </c>
      <c r="D130">
        <v>0.41414377574133499</v>
      </c>
      <c r="E130">
        <v>0.46861066461272399</v>
      </c>
      <c r="F130">
        <v>0</v>
      </c>
      <c r="G130">
        <v>0.66466563733851003</v>
      </c>
      <c r="H130">
        <v>0.29711196068538498</v>
      </c>
      <c r="I130">
        <v>0.43897283079516303</v>
      </c>
      <c r="J130">
        <v>2.7138178857889401</v>
      </c>
      <c r="L130" t="s">
        <v>626</v>
      </c>
      <c r="M130">
        <v>-0.35039956817281098</v>
      </c>
      <c r="N130">
        <v>-0.298312803904415</v>
      </c>
      <c r="O130">
        <v>0</v>
      </c>
      <c r="P130">
        <v>-0.36683191908747298</v>
      </c>
      <c r="Q130">
        <v>0</v>
      </c>
      <c r="R130">
        <v>-0.26782868976191399</v>
      </c>
      <c r="S130">
        <v>0</v>
      </c>
      <c r="T130">
        <v>0</v>
      </c>
      <c r="U130">
        <v>-1.2833729809266099</v>
      </c>
      <c r="W130" t="s">
        <v>344</v>
      </c>
      <c r="X130">
        <v>0</v>
      </c>
      <c r="Y130">
        <v>0.310231303769755</v>
      </c>
      <c r="Z130">
        <v>0</v>
      </c>
      <c r="AA130">
        <v>0.542509311280859</v>
      </c>
      <c r="AB130">
        <v>0</v>
      </c>
      <c r="AC130">
        <v>0.28411798876092798</v>
      </c>
      <c r="AD130">
        <v>0</v>
      </c>
      <c r="AE130">
        <v>0.43201891789289498</v>
      </c>
      <c r="AF130">
        <v>1.5688775217044399</v>
      </c>
      <c r="AH130" t="s">
        <v>260</v>
      </c>
      <c r="AI130">
        <v>0</v>
      </c>
      <c r="AJ130">
        <v>0.33220056541836701</v>
      </c>
      <c r="AK130">
        <v>0.33958153531431701</v>
      </c>
      <c r="AL130">
        <v>0</v>
      </c>
      <c r="AM130">
        <v>0</v>
      </c>
      <c r="AN130">
        <v>0.35852584171228602</v>
      </c>
      <c r="AO130">
        <v>0.44288476661533999</v>
      </c>
      <c r="AP130">
        <v>0</v>
      </c>
      <c r="AQ130">
        <v>1.4731927090603101</v>
      </c>
    </row>
    <row r="131" spans="1:43" x14ac:dyDescent="0.2">
      <c r="A131" t="s">
        <v>135</v>
      </c>
      <c r="B131">
        <v>0</v>
      </c>
      <c r="C131">
        <v>0.39722541069707201</v>
      </c>
      <c r="D131">
        <v>0.268787556302167</v>
      </c>
      <c r="E131">
        <v>0.54863579371548898</v>
      </c>
      <c r="F131">
        <v>0</v>
      </c>
      <c r="G131">
        <v>0.52117783624653602</v>
      </c>
      <c r="H131">
        <v>0.316657807640085</v>
      </c>
      <c r="I131">
        <v>0.66021121741234401</v>
      </c>
      <c r="J131">
        <v>2.71269562201369</v>
      </c>
      <c r="L131" t="s">
        <v>627</v>
      </c>
      <c r="M131">
        <v>0</v>
      </c>
      <c r="N131">
        <v>-0.33847208567411202</v>
      </c>
      <c r="O131">
        <v>-0.31239546293853299</v>
      </c>
      <c r="P131">
        <v>-0.33226860555502802</v>
      </c>
      <c r="Q131">
        <v>0</v>
      </c>
      <c r="R131">
        <v>-0.31208466456760903</v>
      </c>
      <c r="S131">
        <v>0</v>
      </c>
      <c r="T131">
        <v>0</v>
      </c>
      <c r="U131">
        <v>-1.2952208187352801</v>
      </c>
      <c r="W131" t="s">
        <v>1093</v>
      </c>
      <c r="X131">
        <v>0</v>
      </c>
      <c r="Y131">
        <v>0.40845653550285899</v>
      </c>
      <c r="Z131">
        <v>0.37755438804600999</v>
      </c>
      <c r="AA131">
        <v>0.52111513352953198</v>
      </c>
      <c r="AB131">
        <v>0</v>
      </c>
      <c r="AC131">
        <v>0</v>
      </c>
      <c r="AD131">
        <v>0.254037159358599</v>
      </c>
      <c r="AE131">
        <v>0</v>
      </c>
      <c r="AF131">
        <v>1.561163216437</v>
      </c>
      <c r="AH131" t="s">
        <v>1214</v>
      </c>
      <c r="AI131">
        <v>0</v>
      </c>
      <c r="AJ131">
        <v>0.27528426940568301</v>
      </c>
      <c r="AK131">
        <v>0</v>
      </c>
      <c r="AL131">
        <v>0</v>
      </c>
      <c r="AM131">
        <v>0.30993049593855299</v>
      </c>
      <c r="AN131">
        <v>0.40817930949784398</v>
      </c>
      <c r="AO131">
        <v>0</v>
      </c>
      <c r="AP131">
        <v>0.47969035948375099</v>
      </c>
      <c r="AQ131">
        <v>1.47308443432583</v>
      </c>
    </row>
    <row r="132" spans="1:43" x14ac:dyDescent="0.2">
      <c r="A132" t="s">
        <v>136</v>
      </c>
      <c r="B132">
        <v>0</v>
      </c>
      <c r="C132">
        <v>0.44571350172957103</v>
      </c>
      <c r="D132">
        <v>0</v>
      </c>
      <c r="E132">
        <v>1.0399750153965299</v>
      </c>
      <c r="F132">
        <v>0</v>
      </c>
      <c r="G132">
        <v>0.41535171106897201</v>
      </c>
      <c r="H132">
        <v>0</v>
      </c>
      <c r="I132">
        <v>0.796803960699076</v>
      </c>
      <c r="J132">
        <v>2.69784418889415</v>
      </c>
      <c r="L132" t="s">
        <v>628</v>
      </c>
      <c r="M132">
        <v>-0.26900123742246401</v>
      </c>
      <c r="N132">
        <v>0.26040835399153101</v>
      </c>
      <c r="O132">
        <v>-0.40857060707460602</v>
      </c>
      <c r="P132">
        <v>-0.43260345558644903</v>
      </c>
      <c r="Q132">
        <v>0</v>
      </c>
      <c r="R132">
        <v>-0.45519408932782701</v>
      </c>
      <c r="S132">
        <v>0</v>
      </c>
      <c r="T132">
        <v>0</v>
      </c>
      <c r="U132">
        <v>-1.30496103541981</v>
      </c>
      <c r="W132" t="s">
        <v>1094</v>
      </c>
      <c r="X132">
        <v>0</v>
      </c>
      <c r="Y132">
        <v>0.28903467187965298</v>
      </c>
      <c r="Z132">
        <v>0.28743657927167399</v>
      </c>
      <c r="AA132">
        <v>0.29439459121625999</v>
      </c>
      <c r="AB132">
        <v>0.259805353417703</v>
      </c>
      <c r="AC132">
        <v>0.40888072714906198</v>
      </c>
      <c r="AD132">
        <v>0</v>
      </c>
      <c r="AE132">
        <v>0</v>
      </c>
      <c r="AF132">
        <v>1.5395519229343499</v>
      </c>
      <c r="AH132" t="s">
        <v>1215</v>
      </c>
      <c r="AI132">
        <v>0</v>
      </c>
      <c r="AJ132">
        <v>0.35363975306654299</v>
      </c>
      <c r="AK132">
        <v>0.25533045154853001</v>
      </c>
      <c r="AL132">
        <v>0</v>
      </c>
      <c r="AM132">
        <v>0.33798819620938297</v>
      </c>
      <c r="AN132">
        <v>0.52031649356117504</v>
      </c>
      <c r="AO132">
        <v>0</v>
      </c>
      <c r="AP132">
        <v>0</v>
      </c>
      <c r="AQ132">
        <v>1.46727489438563</v>
      </c>
    </row>
    <row r="133" spans="1:43" x14ac:dyDescent="0.2">
      <c r="A133" t="s">
        <v>137</v>
      </c>
      <c r="B133">
        <v>0</v>
      </c>
      <c r="C133">
        <v>0.269283108558942</v>
      </c>
      <c r="D133">
        <v>0.25209175907516101</v>
      </c>
      <c r="E133">
        <v>0.458480740157449</v>
      </c>
      <c r="F133">
        <v>0</v>
      </c>
      <c r="G133">
        <v>0.59089872437144197</v>
      </c>
      <c r="H133">
        <v>0.54472219711686298</v>
      </c>
      <c r="I133">
        <v>0.56767297205585598</v>
      </c>
      <c r="J133">
        <v>2.6831495013357101</v>
      </c>
      <c r="L133" t="s">
        <v>629</v>
      </c>
      <c r="M133">
        <v>-0.29604909740072199</v>
      </c>
      <c r="N133">
        <v>-0.313664596723498</v>
      </c>
      <c r="O133">
        <v>0</v>
      </c>
      <c r="P133">
        <v>0</v>
      </c>
      <c r="Q133">
        <v>0</v>
      </c>
      <c r="R133">
        <v>-0.40437157930974998</v>
      </c>
      <c r="S133">
        <v>-0.29256555831270598</v>
      </c>
      <c r="T133">
        <v>0</v>
      </c>
      <c r="U133">
        <v>-1.3066508317466801</v>
      </c>
      <c r="W133" t="s">
        <v>597</v>
      </c>
      <c r="X133">
        <v>0.39078224646978399</v>
      </c>
      <c r="Y133">
        <v>0.362674748613322</v>
      </c>
      <c r="Z133">
        <v>0</v>
      </c>
      <c r="AA133">
        <v>0.40878306595868902</v>
      </c>
      <c r="AB133">
        <v>0</v>
      </c>
      <c r="AC133">
        <v>0</v>
      </c>
      <c r="AD133">
        <v>0</v>
      </c>
      <c r="AE133">
        <v>0.37663310522591797</v>
      </c>
      <c r="AF133">
        <v>1.53887316626771</v>
      </c>
      <c r="AH133" t="s">
        <v>160</v>
      </c>
      <c r="AI133">
        <v>0</v>
      </c>
      <c r="AJ133">
        <v>0</v>
      </c>
      <c r="AK133">
        <v>0.27282595723699199</v>
      </c>
      <c r="AL133">
        <v>0</v>
      </c>
      <c r="AM133">
        <v>0.40226482712339301</v>
      </c>
      <c r="AN133">
        <v>0.30630815181388299</v>
      </c>
      <c r="AO133">
        <v>0</v>
      </c>
      <c r="AP133">
        <v>0.48402136802540402</v>
      </c>
      <c r="AQ133">
        <v>1.4654203041996701</v>
      </c>
    </row>
    <row r="134" spans="1:43" x14ac:dyDescent="0.2">
      <c r="A134" t="s">
        <v>138</v>
      </c>
      <c r="B134">
        <v>0</v>
      </c>
      <c r="C134">
        <v>0.44900197433987499</v>
      </c>
      <c r="D134">
        <v>0.60430453495433101</v>
      </c>
      <c r="E134">
        <v>0.65836705412294905</v>
      </c>
      <c r="F134">
        <v>0.32083512840609202</v>
      </c>
      <c r="G134">
        <v>0.64994232171407396</v>
      </c>
      <c r="H134">
        <v>0</v>
      </c>
      <c r="I134">
        <v>0</v>
      </c>
      <c r="J134">
        <v>2.6824510135373201</v>
      </c>
      <c r="L134" t="s">
        <v>145</v>
      </c>
      <c r="M134">
        <v>0</v>
      </c>
      <c r="N134">
        <v>0</v>
      </c>
      <c r="O134">
        <v>0</v>
      </c>
      <c r="P134">
        <v>-0.80009783881225505</v>
      </c>
      <c r="Q134">
        <v>0</v>
      </c>
      <c r="R134">
        <v>-0.50051985288058798</v>
      </c>
      <c r="S134">
        <v>0.26474112004903799</v>
      </c>
      <c r="T134">
        <v>-0.27202907306089702</v>
      </c>
      <c r="U134">
        <v>-1.3079056447046999</v>
      </c>
      <c r="W134" t="s">
        <v>1095</v>
      </c>
      <c r="X134">
        <v>0</v>
      </c>
      <c r="Y134">
        <v>0</v>
      </c>
      <c r="Z134">
        <v>0</v>
      </c>
      <c r="AA134">
        <v>0.36803618991029702</v>
      </c>
      <c r="AB134">
        <v>0.25728583493426599</v>
      </c>
      <c r="AC134">
        <v>0.475295599097947</v>
      </c>
      <c r="AD134">
        <v>0</v>
      </c>
      <c r="AE134">
        <v>0.40637891904741202</v>
      </c>
      <c r="AF134">
        <v>1.5069965429899199</v>
      </c>
      <c r="AH134" t="s">
        <v>1216</v>
      </c>
      <c r="AI134">
        <v>0</v>
      </c>
      <c r="AJ134">
        <v>0</v>
      </c>
      <c r="AK134">
        <v>0.28517134668776001</v>
      </c>
      <c r="AL134">
        <v>0</v>
      </c>
      <c r="AM134">
        <v>0.26142268914887801</v>
      </c>
      <c r="AN134">
        <v>0.41374997775278399</v>
      </c>
      <c r="AO134">
        <v>0</v>
      </c>
      <c r="AP134">
        <v>0.48267615318910601</v>
      </c>
      <c r="AQ134">
        <v>1.4430201667785301</v>
      </c>
    </row>
    <row r="135" spans="1:43" x14ac:dyDescent="0.2">
      <c r="A135" t="s">
        <v>139</v>
      </c>
      <c r="B135">
        <v>0</v>
      </c>
      <c r="C135">
        <v>0.53289570666029695</v>
      </c>
      <c r="D135">
        <v>0.37781083404080701</v>
      </c>
      <c r="E135">
        <v>0</v>
      </c>
      <c r="F135">
        <v>0</v>
      </c>
      <c r="G135">
        <v>1.0037078594053199</v>
      </c>
      <c r="H135">
        <v>0</v>
      </c>
      <c r="I135">
        <v>0.75608376479230199</v>
      </c>
      <c r="J135">
        <v>2.6704981648987198</v>
      </c>
      <c r="L135" t="s">
        <v>630</v>
      </c>
      <c r="M135">
        <v>0</v>
      </c>
      <c r="N135">
        <v>-0.35484940689577799</v>
      </c>
      <c r="O135">
        <v>-0.28843013883866198</v>
      </c>
      <c r="P135">
        <v>-0.29878066991251201</v>
      </c>
      <c r="Q135">
        <v>0</v>
      </c>
      <c r="R135">
        <v>-0.368328406378021</v>
      </c>
      <c r="S135">
        <v>0</v>
      </c>
      <c r="T135">
        <v>0</v>
      </c>
      <c r="U135">
        <v>-1.3103886220249701</v>
      </c>
      <c r="W135" t="s">
        <v>1096</v>
      </c>
      <c r="X135">
        <v>0</v>
      </c>
      <c r="Y135">
        <v>0.29486478792227799</v>
      </c>
      <c r="Z135">
        <v>0</v>
      </c>
      <c r="AA135">
        <v>0.40119946267996698</v>
      </c>
      <c r="AB135">
        <v>0</v>
      </c>
      <c r="AC135">
        <v>0.425483725829575</v>
      </c>
      <c r="AD135">
        <v>0</v>
      </c>
      <c r="AE135">
        <v>0.38144187897110299</v>
      </c>
      <c r="AF135">
        <v>1.50298985540292</v>
      </c>
      <c r="AH135" t="s">
        <v>1217</v>
      </c>
      <c r="AI135">
        <v>0</v>
      </c>
      <c r="AJ135">
        <v>0.35135721447627</v>
      </c>
      <c r="AK135">
        <v>0.372147934855031</v>
      </c>
      <c r="AL135">
        <v>0</v>
      </c>
      <c r="AM135">
        <v>0</v>
      </c>
      <c r="AN135">
        <v>0.30778486164591901</v>
      </c>
      <c r="AO135">
        <v>0.40930626914497797</v>
      </c>
      <c r="AP135">
        <v>0</v>
      </c>
      <c r="AQ135">
        <v>1.4405962801222001</v>
      </c>
    </row>
    <row r="136" spans="1:43" x14ac:dyDescent="0.2">
      <c r="A136" t="s">
        <v>140</v>
      </c>
      <c r="B136">
        <v>0</v>
      </c>
      <c r="C136">
        <v>0.71335388267623301</v>
      </c>
      <c r="D136">
        <v>0.25485409627332201</v>
      </c>
      <c r="E136">
        <v>0.49926359299845502</v>
      </c>
      <c r="F136">
        <v>0</v>
      </c>
      <c r="G136">
        <v>0.66548245081945101</v>
      </c>
      <c r="H136">
        <v>0</v>
      </c>
      <c r="I136">
        <v>0.528596301292652</v>
      </c>
      <c r="J136">
        <v>2.6615503240601099</v>
      </c>
      <c r="L136" t="s">
        <v>631</v>
      </c>
      <c r="M136">
        <v>0</v>
      </c>
      <c r="N136">
        <v>-0.31375364592889099</v>
      </c>
      <c r="O136">
        <v>-0.43821052037473301</v>
      </c>
      <c r="P136">
        <v>-0.25993654409647898</v>
      </c>
      <c r="Q136">
        <v>0</v>
      </c>
      <c r="R136">
        <v>-0.31828836826670398</v>
      </c>
      <c r="S136">
        <v>0</v>
      </c>
      <c r="T136">
        <v>0</v>
      </c>
      <c r="U136">
        <v>-1.33018907866681</v>
      </c>
      <c r="W136" t="s">
        <v>1097</v>
      </c>
      <c r="X136">
        <v>0.39509264148225298</v>
      </c>
      <c r="Y136">
        <v>0</v>
      </c>
      <c r="Z136">
        <v>0</v>
      </c>
      <c r="AA136">
        <v>0.40416365195778597</v>
      </c>
      <c r="AB136">
        <v>0</v>
      </c>
      <c r="AC136">
        <v>0.278886546065442</v>
      </c>
      <c r="AD136">
        <v>0</v>
      </c>
      <c r="AE136">
        <v>0.422558578411594</v>
      </c>
      <c r="AF136">
        <v>1.5007014179170799</v>
      </c>
      <c r="AH136" t="s">
        <v>1111</v>
      </c>
      <c r="AI136">
        <v>0</v>
      </c>
      <c r="AJ136">
        <v>0</v>
      </c>
      <c r="AK136">
        <v>0.26321379085257701</v>
      </c>
      <c r="AL136">
        <v>0</v>
      </c>
      <c r="AM136">
        <v>0.29979227583537899</v>
      </c>
      <c r="AN136">
        <v>0.539817287419178</v>
      </c>
      <c r="AO136">
        <v>0.29331472330959801</v>
      </c>
      <c r="AP136">
        <v>0</v>
      </c>
      <c r="AQ136">
        <v>1.39613807741673</v>
      </c>
    </row>
    <row r="137" spans="1:43" x14ac:dyDescent="0.2">
      <c r="A137" t="s">
        <v>141</v>
      </c>
      <c r="B137">
        <v>0</v>
      </c>
      <c r="C137">
        <v>0.58830993446046997</v>
      </c>
      <c r="D137">
        <v>0.31255348254010701</v>
      </c>
      <c r="E137">
        <v>0</v>
      </c>
      <c r="F137">
        <v>0</v>
      </c>
      <c r="G137">
        <v>0.50200510991514902</v>
      </c>
      <c r="H137">
        <v>0.601139367911394</v>
      </c>
      <c r="I137">
        <v>0.65509527608013496</v>
      </c>
      <c r="J137">
        <v>2.6591031709072599</v>
      </c>
      <c r="L137" t="s">
        <v>632</v>
      </c>
      <c r="M137">
        <v>0</v>
      </c>
      <c r="N137">
        <v>-0.41922684142451899</v>
      </c>
      <c r="O137">
        <v>-0.32214104580410902</v>
      </c>
      <c r="P137">
        <v>-0.30434433542702199</v>
      </c>
      <c r="Q137">
        <v>0</v>
      </c>
      <c r="R137">
        <v>0</v>
      </c>
      <c r="S137">
        <v>-0.28737181574147402</v>
      </c>
      <c r="T137">
        <v>0</v>
      </c>
      <c r="U137">
        <v>-1.3330840383971201</v>
      </c>
      <c r="W137" t="s">
        <v>145</v>
      </c>
      <c r="X137">
        <v>0</v>
      </c>
      <c r="Y137">
        <v>0.316326883804875</v>
      </c>
      <c r="Z137">
        <v>0</v>
      </c>
      <c r="AA137">
        <v>0.25128946343228598</v>
      </c>
      <c r="AB137">
        <v>0</v>
      </c>
      <c r="AC137">
        <v>0.44757009260040498</v>
      </c>
      <c r="AD137">
        <v>0</v>
      </c>
      <c r="AE137">
        <v>0.48539928858361198</v>
      </c>
      <c r="AF137">
        <v>1.5005857284211801</v>
      </c>
      <c r="AH137" t="s">
        <v>1218</v>
      </c>
      <c r="AI137">
        <v>0</v>
      </c>
      <c r="AJ137">
        <v>0.30633676952096001</v>
      </c>
      <c r="AK137">
        <v>0.31600731871167498</v>
      </c>
      <c r="AL137">
        <v>0</v>
      </c>
      <c r="AM137">
        <v>0.33718785115891697</v>
      </c>
      <c r="AN137">
        <v>0.43593318107298201</v>
      </c>
      <c r="AO137">
        <v>0</v>
      </c>
      <c r="AP137">
        <v>0</v>
      </c>
      <c r="AQ137">
        <v>1.3954651204645301</v>
      </c>
    </row>
    <row r="138" spans="1:43" x14ac:dyDescent="0.2">
      <c r="A138" t="s">
        <v>142</v>
      </c>
      <c r="B138">
        <v>0.71653033688325796</v>
      </c>
      <c r="C138">
        <v>0.26749187812842301</v>
      </c>
      <c r="D138">
        <v>0.39886830390419797</v>
      </c>
      <c r="E138">
        <v>0.37533637170570699</v>
      </c>
      <c r="F138">
        <v>0</v>
      </c>
      <c r="G138">
        <v>0.583947949765527</v>
      </c>
      <c r="H138">
        <v>0</v>
      </c>
      <c r="I138">
        <v>0.30316806488638398</v>
      </c>
      <c r="J138">
        <v>2.6453429052735</v>
      </c>
      <c r="L138" t="s">
        <v>633</v>
      </c>
      <c r="M138">
        <v>0</v>
      </c>
      <c r="N138">
        <v>0</v>
      </c>
      <c r="O138">
        <v>-0.26651276064891999</v>
      </c>
      <c r="P138">
        <v>-0.35915600551438598</v>
      </c>
      <c r="Q138">
        <v>0</v>
      </c>
      <c r="R138">
        <v>-0.35807127013951201</v>
      </c>
      <c r="S138">
        <v>0</v>
      </c>
      <c r="T138">
        <v>-0.36137408161960699</v>
      </c>
      <c r="U138">
        <v>-1.34511411792242</v>
      </c>
      <c r="W138" t="s">
        <v>271</v>
      </c>
      <c r="X138">
        <v>0.36922498444365098</v>
      </c>
      <c r="Y138">
        <v>0.26353389650539299</v>
      </c>
      <c r="Z138">
        <v>0</v>
      </c>
      <c r="AA138">
        <v>0</v>
      </c>
      <c r="AB138">
        <v>0</v>
      </c>
      <c r="AC138">
        <v>0.52267798905264395</v>
      </c>
      <c r="AD138">
        <v>0</v>
      </c>
      <c r="AE138">
        <v>0.31681867233072802</v>
      </c>
      <c r="AF138">
        <v>1.47225554233242</v>
      </c>
      <c r="AH138" t="s">
        <v>1219</v>
      </c>
      <c r="AI138">
        <v>0</v>
      </c>
      <c r="AJ138">
        <v>0.27385683089763002</v>
      </c>
      <c r="AK138">
        <v>0</v>
      </c>
      <c r="AL138">
        <v>0</v>
      </c>
      <c r="AM138">
        <v>0.33601591807145897</v>
      </c>
      <c r="AN138">
        <v>0.319279821939709</v>
      </c>
      <c r="AO138">
        <v>0</v>
      </c>
      <c r="AP138">
        <v>0.46385677939713499</v>
      </c>
      <c r="AQ138">
        <v>1.39300935030593</v>
      </c>
    </row>
    <row r="139" spans="1:43" x14ac:dyDescent="0.2">
      <c r="A139" t="s">
        <v>143</v>
      </c>
      <c r="B139">
        <v>0</v>
      </c>
      <c r="C139">
        <v>0.53621052598162</v>
      </c>
      <c r="D139">
        <v>0.47495438819883101</v>
      </c>
      <c r="E139">
        <v>0.33433088939230199</v>
      </c>
      <c r="F139">
        <v>0.38383557301485</v>
      </c>
      <c r="G139">
        <v>0.90108682369689097</v>
      </c>
      <c r="H139">
        <v>0</v>
      </c>
      <c r="I139">
        <v>0</v>
      </c>
      <c r="J139">
        <v>2.63041820028449</v>
      </c>
      <c r="L139" t="s">
        <v>281</v>
      </c>
      <c r="M139">
        <v>-0.34389921097103998</v>
      </c>
      <c r="N139">
        <v>-0.28803619216169002</v>
      </c>
      <c r="O139">
        <v>0.277378036878343</v>
      </c>
      <c r="P139">
        <v>0</v>
      </c>
      <c r="Q139">
        <v>0</v>
      </c>
      <c r="R139">
        <v>0</v>
      </c>
      <c r="S139">
        <v>0</v>
      </c>
      <c r="T139">
        <v>-0.99232584972861904</v>
      </c>
      <c r="U139">
        <v>-1.34688321598301</v>
      </c>
      <c r="W139" t="s">
        <v>355</v>
      </c>
      <c r="X139">
        <v>0.35777675343068799</v>
      </c>
      <c r="Y139">
        <v>0</v>
      </c>
      <c r="Z139">
        <v>0.28920421834608501</v>
      </c>
      <c r="AA139">
        <v>0.40185494049855303</v>
      </c>
      <c r="AB139">
        <v>0</v>
      </c>
      <c r="AC139">
        <v>0</v>
      </c>
      <c r="AD139">
        <v>0.41900122817021102</v>
      </c>
      <c r="AE139">
        <v>0</v>
      </c>
      <c r="AF139">
        <v>1.4678371404455399</v>
      </c>
      <c r="AH139" t="s">
        <v>1220</v>
      </c>
      <c r="AI139">
        <v>0</v>
      </c>
      <c r="AJ139">
        <v>0</v>
      </c>
      <c r="AK139">
        <v>0.27552317716970798</v>
      </c>
      <c r="AL139">
        <v>0.33240274768913602</v>
      </c>
      <c r="AM139">
        <v>0.37164513351596001</v>
      </c>
      <c r="AN139">
        <v>0.41332018769836198</v>
      </c>
      <c r="AO139">
        <v>0</v>
      </c>
      <c r="AP139">
        <v>0</v>
      </c>
      <c r="AQ139">
        <v>1.3928912460731699</v>
      </c>
    </row>
    <row r="140" spans="1:43" x14ac:dyDescent="0.2">
      <c r="A140" t="s">
        <v>144</v>
      </c>
      <c r="B140">
        <v>0</v>
      </c>
      <c r="C140">
        <v>0.36683110242920602</v>
      </c>
      <c r="D140">
        <v>0</v>
      </c>
      <c r="E140">
        <v>1.18986986509937</v>
      </c>
      <c r="F140">
        <v>0</v>
      </c>
      <c r="G140">
        <v>0.26298740591028302</v>
      </c>
      <c r="H140">
        <v>0</v>
      </c>
      <c r="I140">
        <v>0.79295754995108503</v>
      </c>
      <c r="J140">
        <v>2.6126459233899499</v>
      </c>
      <c r="L140" t="s">
        <v>634</v>
      </c>
      <c r="M140">
        <v>-0.33886610453109001</v>
      </c>
      <c r="N140">
        <v>-0.26399797746376502</v>
      </c>
      <c r="O140">
        <v>-0.46319100001164598</v>
      </c>
      <c r="P140">
        <v>-0.28375203335190202</v>
      </c>
      <c r="Q140">
        <v>0</v>
      </c>
      <c r="R140">
        <v>0</v>
      </c>
      <c r="S140">
        <v>0</v>
      </c>
      <c r="T140">
        <v>0</v>
      </c>
      <c r="U140">
        <v>-1.3498071153583999</v>
      </c>
      <c r="W140" t="s">
        <v>265</v>
      </c>
      <c r="X140">
        <v>0</v>
      </c>
      <c r="Y140">
        <v>0.25889908461262401</v>
      </c>
      <c r="Z140">
        <v>0</v>
      </c>
      <c r="AA140">
        <v>0.50373958405757302</v>
      </c>
      <c r="AB140">
        <v>0.41184718618921401</v>
      </c>
      <c r="AC140">
        <v>0.275876876236399</v>
      </c>
      <c r="AD140">
        <v>0</v>
      </c>
      <c r="AE140">
        <v>0</v>
      </c>
      <c r="AF140">
        <v>1.45036273109581</v>
      </c>
      <c r="AH140" t="s">
        <v>1221</v>
      </c>
      <c r="AI140">
        <v>0</v>
      </c>
      <c r="AJ140">
        <v>0.42540520494623402</v>
      </c>
      <c r="AK140">
        <v>0.38753625853478901</v>
      </c>
      <c r="AL140">
        <v>0</v>
      </c>
      <c r="AM140">
        <v>0.29910865150841698</v>
      </c>
      <c r="AN140">
        <v>0</v>
      </c>
      <c r="AO140">
        <v>0.27341938238087798</v>
      </c>
      <c r="AP140">
        <v>0</v>
      </c>
      <c r="AQ140">
        <v>1.3854694973703201</v>
      </c>
    </row>
    <row r="141" spans="1:43" x14ac:dyDescent="0.2">
      <c r="A141" t="s">
        <v>145</v>
      </c>
      <c r="B141">
        <v>0</v>
      </c>
      <c r="C141">
        <v>0.51751490731280103</v>
      </c>
      <c r="D141">
        <v>0.294966114355876</v>
      </c>
      <c r="E141">
        <v>0</v>
      </c>
      <c r="F141">
        <v>0</v>
      </c>
      <c r="G141">
        <v>0.73403855882659497</v>
      </c>
      <c r="H141">
        <v>0.41050272513908798</v>
      </c>
      <c r="I141">
        <v>0.64800914532707599</v>
      </c>
      <c r="J141">
        <v>2.6050314509614401</v>
      </c>
      <c r="L141" t="s">
        <v>635</v>
      </c>
      <c r="M141">
        <v>-0.25572253680454199</v>
      </c>
      <c r="N141">
        <v>-0.27161589927325003</v>
      </c>
      <c r="O141">
        <v>0</v>
      </c>
      <c r="P141">
        <v>-0.51263826417647795</v>
      </c>
      <c r="Q141">
        <v>0</v>
      </c>
      <c r="R141">
        <v>0</v>
      </c>
      <c r="S141">
        <v>-0.31074142217553402</v>
      </c>
      <c r="T141">
        <v>0</v>
      </c>
      <c r="U141">
        <v>-1.3507181224297999</v>
      </c>
      <c r="W141" t="s">
        <v>1098</v>
      </c>
      <c r="X141">
        <v>0</v>
      </c>
      <c r="Y141">
        <v>0.26089949286098002</v>
      </c>
      <c r="Z141">
        <v>0</v>
      </c>
      <c r="AA141">
        <v>0.40307162161680998</v>
      </c>
      <c r="AB141">
        <v>0</v>
      </c>
      <c r="AC141">
        <v>0.42985462156070697</v>
      </c>
      <c r="AD141">
        <v>0</v>
      </c>
      <c r="AE141">
        <v>0.34651644988430003</v>
      </c>
      <c r="AF141">
        <v>1.4403421859228001</v>
      </c>
      <c r="AH141" t="s">
        <v>580</v>
      </c>
      <c r="AI141">
        <v>0</v>
      </c>
      <c r="AJ141">
        <v>0.29234375062163398</v>
      </c>
      <c r="AK141">
        <v>0.34179239223225999</v>
      </c>
      <c r="AL141">
        <v>0</v>
      </c>
      <c r="AM141">
        <v>0</v>
      </c>
      <c r="AN141">
        <v>0.41022851452693199</v>
      </c>
      <c r="AO141">
        <v>0</v>
      </c>
      <c r="AP141">
        <v>0.33694871941363003</v>
      </c>
      <c r="AQ141">
        <v>1.3813133767944601</v>
      </c>
    </row>
    <row r="142" spans="1:43" x14ac:dyDescent="0.2">
      <c r="A142" t="s">
        <v>146</v>
      </c>
      <c r="B142">
        <v>0</v>
      </c>
      <c r="C142">
        <v>0.49956293209272501</v>
      </c>
      <c r="D142">
        <v>0.32335353763872599</v>
      </c>
      <c r="E142">
        <v>0</v>
      </c>
      <c r="F142">
        <v>0.301664195105596</v>
      </c>
      <c r="G142">
        <v>0.61206305586443099</v>
      </c>
      <c r="H142">
        <v>0.38681582546634502</v>
      </c>
      <c r="I142">
        <v>0.47207830122018501</v>
      </c>
      <c r="J142">
        <v>2.5955378473880102</v>
      </c>
      <c r="L142" t="s">
        <v>636</v>
      </c>
      <c r="M142">
        <v>0</v>
      </c>
      <c r="N142">
        <v>-0.361595570535165</v>
      </c>
      <c r="O142">
        <v>0</v>
      </c>
      <c r="P142">
        <v>-0.40691505962757202</v>
      </c>
      <c r="Q142">
        <v>0</v>
      </c>
      <c r="R142">
        <v>-0.31220320047475297</v>
      </c>
      <c r="S142">
        <v>-0.272106194950617</v>
      </c>
      <c r="T142">
        <v>0</v>
      </c>
      <c r="U142">
        <v>-1.35282002558811</v>
      </c>
      <c r="W142" t="s">
        <v>196</v>
      </c>
      <c r="X142">
        <v>0.35390453615485401</v>
      </c>
      <c r="Y142">
        <v>0</v>
      </c>
      <c r="Z142">
        <v>0</v>
      </c>
      <c r="AA142">
        <v>0.43790356629333599</v>
      </c>
      <c r="AB142">
        <v>0</v>
      </c>
      <c r="AC142">
        <v>0.32919594132023799</v>
      </c>
      <c r="AD142">
        <v>0</v>
      </c>
      <c r="AE142">
        <v>0.31838614586401798</v>
      </c>
      <c r="AF142">
        <v>1.4393901896324399</v>
      </c>
      <c r="AH142" t="s">
        <v>1222</v>
      </c>
      <c r="AI142">
        <v>0</v>
      </c>
      <c r="AJ142">
        <v>0.26797177682822898</v>
      </c>
      <c r="AK142">
        <v>0.53080236459000096</v>
      </c>
      <c r="AL142">
        <v>0</v>
      </c>
      <c r="AM142">
        <v>0</v>
      </c>
      <c r="AN142">
        <v>0.25606494116834499</v>
      </c>
      <c r="AO142">
        <v>0.31935814357597297</v>
      </c>
      <c r="AP142">
        <v>0</v>
      </c>
      <c r="AQ142">
        <v>1.3741972261625499</v>
      </c>
    </row>
    <row r="143" spans="1:43" x14ac:dyDescent="0.2">
      <c r="A143" t="s">
        <v>147</v>
      </c>
      <c r="B143">
        <v>0</v>
      </c>
      <c r="C143">
        <v>0.46358452145655099</v>
      </c>
      <c r="D143">
        <v>0.26445150306482201</v>
      </c>
      <c r="E143">
        <v>0.438557660291999</v>
      </c>
      <c r="F143">
        <v>0.34450606830936598</v>
      </c>
      <c r="G143">
        <v>0.68619705541455001</v>
      </c>
      <c r="H143">
        <v>0</v>
      </c>
      <c r="I143">
        <v>0.39805787325735298</v>
      </c>
      <c r="J143">
        <v>2.5953546817946398</v>
      </c>
      <c r="L143" t="s">
        <v>446</v>
      </c>
      <c r="M143">
        <v>-0.81384800910192301</v>
      </c>
      <c r="N143">
        <v>0</v>
      </c>
      <c r="O143">
        <v>0.292699321034398</v>
      </c>
      <c r="P143">
        <v>-0.56203228871827404</v>
      </c>
      <c r="Q143">
        <v>0</v>
      </c>
      <c r="R143">
        <v>0</v>
      </c>
      <c r="S143">
        <v>-0.27653965025210803</v>
      </c>
      <c r="T143">
        <v>0</v>
      </c>
      <c r="U143">
        <v>-1.3597206270379101</v>
      </c>
      <c r="W143" t="s">
        <v>1099</v>
      </c>
      <c r="X143">
        <v>0</v>
      </c>
      <c r="Y143">
        <v>0</v>
      </c>
      <c r="Z143">
        <v>0.35848533523455001</v>
      </c>
      <c r="AA143">
        <v>0.33555610612436798</v>
      </c>
      <c r="AB143">
        <v>0.37679658904966501</v>
      </c>
      <c r="AC143">
        <v>0.36824783992253801</v>
      </c>
      <c r="AD143">
        <v>0</v>
      </c>
      <c r="AE143">
        <v>0</v>
      </c>
      <c r="AF143">
        <v>1.43908587033112</v>
      </c>
      <c r="AH143" t="s">
        <v>1223</v>
      </c>
      <c r="AI143">
        <v>0</v>
      </c>
      <c r="AJ143">
        <v>0.40121264358978997</v>
      </c>
      <c r="AK143">
        <v>0.29887252280965299</v>
      </c>
      <c r="AL143">
        <v>0</v>
      </c>
      <c r="AM143">
        <v>0</v>
      </c>
      <c r="AN143">
        <v>0.29244281303606101</v>
      </c>
      <c r="AO143">
        <v>0.38068068670841898</v>
      </c>
      <c r="AP143">
        <v>0</v>
      </c>
      <c r="AQ143">
        <v>1.37320866614392</v>
      </c>
    </row>
    <row r="144" spans="1:43" x14ac:dyDescent="0.2">
      <c r="A144" t="s">
        <v>148</v>
      </c>
      <c r="B144">
        <v>0</v>
      </c>
      <c r="C144">
        <v>0.32702350195945101</v>
      </c>
      <c r="D144">
        <v>0.41444774177327098</v>
      </c>
      <c r="E144">
        <v>0.52897890321956598</v>
      </c>
      <c r="F144">
        <v>0</v>
      </c>
      <c r="G144">
        <v>0</v>
      </c>
      <c r="H144">
        <v>0.71087421038975895</v>
      </c>
      <c r="I144">
        <v>0.61173220848701204</v>
      </c>
      <c r="J144">
        <v>2.5930565658290599</v>
      </c>
      <c r="L144" t="s">
        <v>637</v>
      </c>
      <c r="M144">
        <v>0</v>
      </c>
      <c r="N144">
        <v>-0.27232313496862598</v>
      </c>
      <c r="O144">
        <v>0</v>
      </c>
      <c r="P144">
        <v>-0.48567874726737198</v>
      </c>
      <c r="Q144">
        <v>0</v>
      </c>
      <c r="R144">
        <v>-0.33111323054748298</v>
      </c>
      <c r="S144">
        <v>-0.28914077391923498</v>
      </c>
      <c r="T144">
        <v>0</v>
      </c>
      <c r="U144">
        <v>-1.3782558867027199</v>
      </c>
      <c r="W144" t="s">
        <v>163</v>
      </c>
      <c r="X144">
        <v>0</v>
      </c>
      <c r="Y144">
        <v>0.29902020075214703</v>
      </c>
      <c r="Z144">
        <v>0</v>
      </c>
      <c r="AA144">
        <v>0.333951125550766</v>
      </c>
      <c r="AB144">
        <v>0</v>
      </c>
      <c r="AC144">
        <v>0.49884155640203598</v>
      </c>
      <c r="AD144">
        <v>0</v>
      </c>
      <c r="AE144">
        <v>0.299318125735757</v>
      </c>
      <c r="AF144">
        <v>1.4311310084407101</v>
      </c>
      <c r="AH144" t="s">
        <v>1224</v>
      </c>
      <c r="AI144">
        <v>-0.88061245385814801</v>
      </c>
      <c r="AJ144">
        <v>0</v>
      </c>
      <c r="AK144">
        <v>0</v>
      </c>
      <c r="AL144">
        <v>0.95790341351797403</v>
      </c>
      <c r="AM144">
        <v>0</v>
      </c>
      <c r="AN144">
        <v>0</v>
      </c>
      <c r="AO144">
        <v>0.33827994073031697</v>
      </c>
      <c r="AP144">
        <v>0.94216962308164798</v>
      </c>
      <c r="AQ144">
        <v>1.3577405234717901</v>
      </c>
    </row>
    <row r="145" spans="1:43" x14ac:dyDescent="0.2">
      <c r="A145" t="s">
        <v>149</v>
      </c>
      <c r="B145">
        <v>0</v>
      </c>
      <c r="C145">
        <v>0.71238129922981697</v>
      </c>
      <c r="D145">
        <v>0.27707106984909702</v>
      </c>
      <c r="E145">
        <v>0</v>
      </c>
      <c r="F145">
        <v>0</v>
      </c>
      <c r="G145">
        <v>0.49483228527895601</v>
      </c>
      <c r="H145">
        <v>0.47868678478857901</v>
      </c>
      <c r="I145">
        <v>0.62938058962864996</v>
      </c>
      <c r="J145">
        <v>2.5923520287751001</v>
      </c>
      <c r="L145" t="s">
        <v>638</v>
      </c>
      <c r="M145">
        <v>0</v>
      </c>
      <c r="N145">
        <v>-0.25886777220476498</v>
      </c>
      <c r="O145">
        <v>-0.353299381099765</v>
      </c>
      <c r="P145">
        <v>-0.46835301589661299</v>
      </c>
      <c r="Q145">
        <v>0</v>
      </c>
      <c r="R145">
        <v>-0.30668724223463301</v>
      </c>
      <c r="S145">
        <v>0</v>
      </c>
      <c r="T145">
        <v>0</v>
      </c>
      <c r="U145">
        <v>-1.38720741143578</v>
      </c>
      <c r="W145" t="s">
        <v>1100</v>
      </c>
      <c r="X145">
        <v>0.47851117665292497</v>
      </c>
      <c r="Y145">
        <v>0</v>
      </c>
      <c r="Z145">
        <v>0</v>
      </c>
      <c r="AA145">
        <v>0.25575943462610901</v>
      </c>
      <c r="AB145">
        <v>0.282659437754258</v>
      </c>
      <c r="AC145">
        <v>0.41031962150632201</v>
      </c>
      <c r="AD145">
        <v>0</v>
      </c>
      <c r="AE145">
        <v>0</v>
      </c>
      <c r="AF145">
        <v>1.42724967053961</v>
      </c>
      <c r="AH145" t="s">
        <v>87</v>
      </c>
      <c r="AI145">
        <v>0</v>
      </c>
      <c r="AJ145">
        <v>0.326162456644916</v>
      </c>
      <c r="AK145">
        <v>0</v>
      </c>
      <c r="AL145">
        <v>0</v>
      </c>
      <c r="AM145">
        <v>0.251474921049955</v>
      </c>
      <c r="AN145">
        <v>0.34335082786688997</v>
      </c>
      <c r="AO145">
        <v>0</v>
      </c>
      <c r="AP145">
        <v>0.435350314199207</v>
      </c>
      <c r="AQ145">
        <v>1.3563385197609701</v>
      </c>
    </row>
    <row r="146" spans="1:43" x14ac:dyDescent="0.2">
      <c r="A146" t="s">
        <v>150</v>
      </c>
      <c r="B146">
        <v>0.626632656933517</v>
      </c>
      <c r="C146">
        <v>0.44907059038753</v>
      </c>
      <c r="D146">
        <v>0.41514266672201899</v>
      </c>
      <c r="E146">
        <v>0</v>
      </c>
      <c r="F146">
        <v>0</v>
      </c>
      <c r="G146">
        <v>0.40127943655753101</v>
      </c>
      <c r="H146">
        <v>0.404610708678806</v>
      </c>
      <c r="I146">
        <v>0.25607051286349403</v>
      </c>
      <c r="J146">
        <v>2.5528065721429001</v>
      </c>
      <c r="L146" t="s">
        <v>639</v>
      </c>
      <c r="M146">
        <v>0</v>
      </c>
      <c r="N146">
        <v>-0.303759102136966</v>
      </c>
      <c r="O146">
        <v>0</v>
      </c>
      <c r="P146">
        <v>-0.33808114024031199</v>
      </c>
      <c r="Q146">
        <v>0</v>
      </c>
      <c r="R146">
        <v>-0.39606144217700001</v>
      </c>
      <c r="S146">
        <v>-0.37655892578949501</v>
      </c>
      <c r="T146">
        <v>0</v>
      </c>
      <c r="U146">
        <v>-1.41446061034377</v>
      </c>
      <c r="W146" t="s">
        <v>153</v>
      </c>
      <c r="X146">
        <v>0</v>
      </c>
      <c r="Y146">
        <v>0.346117328548258</v>
      </c>
      <c r="Z146">
        <v>0.31322069419061399</v>
      </c>
      <c r="AA146">
        <v>0.280637755322385</v>
      </c>
      <c r="AB146">
        <v>0</v>
      </c>
      <c r="AC146">
        <v>0.48646394588681902</v>
      </c>
      <c r="AD146">
        <v>0</v>
      </c>
      <c r="AE146">
        <v>0</v>
      </c>
      <c r="AF146">
        <v>1.4264397239480799</v>
      </c>
      <c r="AH146" t="s">
        <v>361</v>
      </c>
      <c r="AI146">
        <v>0</v>
      </c>
      <c r="AJ146">
        <v>0.31213189400605501</v>
      </c>
      <c r="AK146">
        <v>0.28575971970735298</v>
      </c>
      <c r="AL146">
        <v>0</v>
      </c>
      <c r="AM146">
        <v>0.41994044140530901</v>
      </c>
      <c r="AN146">
        <v>0.33601078530410999</v>
      </c>
      <c r="AO146">
        <v>0</v>
      </c>
      <c r="AP146">
        <v>0</v>
      </c>
      <c r="AQ146">
        <v>1.35384284042283</v>
      </c>
    </row>
    <row r="147" spans="1:43" x14ac:dyDescent="0.2">
      <c r="A147" t="s">
        <v>151</v>
      </c>
      <c r="B147">
        <v>0</v>
      </c>
      <c r="C147">
        <v>0.28971684222465699</v>
      </c>
      <c r="D147">
        <v>0</v>
      </c>
      <c r="E147">
        <v>0.53685916078714302</v>
      </c>
      <c r="F147">
        <v>0</v>
      </c>
      <c r="G147">
        <v>0.54120870313304703</v>
      </c>
      <c r="H147">
        <v>0.51925394380524803</v>
      </c>
      <c r="I147">
        <v>0.66353400162786902</v>
      </c>
      <c r="J147">
        <v>2.5505726515779599</v>
      </c>
      <c r="L147" t="s">
        <v>640</v>
      </c>
      <c r="M147">
        <v>0.315606834358718</v>
      </c>
      <c r="N147">
        <v>-0.57536577916423803</v>
      </c>
      <c r="O147">
        <v>-0.47978088165092198</v>
      </c>
      <c r="P147">
        <v>-0.41617677098183498</v>
      </c>
      <c r="Q147">
        <v>0</v>
      </c>
      <c r="R147">
        <v>-0.26887267343958399</v>
      </c>
      <c r="S147">
        <v>0</v>
      </c>
      <c r="T147">
        <v>0</v>
      </c>
      <c r="U147">
        <v>-1.42458927087786</v>
      </c>
      <c r="W147" t="s">
        <v>1101</v>
      </c>
      <c r="X147">
        <v>0.35257404534583298</v>
      </c>
      <c r="Y147">
        <v>0</v>
      </c>
      <c r="Z147">
        <v>0.34771170367607401</v>
      </c>
      <c r="AA147">
        <v>0</v>
      </c>
      <c r="AB147">
        <v>0</v>
      </c>
      <c r="AC147">
        <v>0</v>
      </c>
      <c r="AD147">
        <v>0.34331419936685798</v>
      </c>
      <c r="AE147">
        <v>0.38268809557885197</v>
      </c>
      <c r="AF147">
        <v>1.42628804396762</v>
      </c>
      <c r="AH147" t="s">
        <v>1225</v>
      </c>
      <c r="AI147">
        <v>0</v>
      </c>
      <c r="AJ147">
        <v>0.34186531857716801</v>
      </c>
      <c r="AK147">
        <v>0.373971170769967</v>
      </c>
      <c r="AL147">
        <v>0</v>
      </c>
      <c r="AM147">
        <v>0</v>
      </c>
      <c r="AN147">
        <v>0.33690771510630302</v>
      </c>
      <c r="AO147">
        <v>0.28604961977189802</v>
      </c>
      <c r="AP147">
        <v>0</v>
      </c>
      <c r="AQ147">
        <v>1.3387938242253401</v>
      </c>
    </row>
    <row r="148" spans="1:43" x14ac:dyDescent="0.2">
      <c r="A148" t="s">
        <v>152</v>
      </c>
      <c r="B148">
        <v>0</v>
      </c>
      <c r="C148">
        <v>0.531193747704096</v>
      </c>
      <c r="D148">
        <v>0.31977033215569201</v>
      </c>
      <c r="E148">
        <v>0.37702089007307099</v>
      </c>
      <c r="F148">
        <v>0</v>
      </c>
      <c r="G148">
        <v>0.503762479861666</v>
      </c>
      <c r="H148">
        <v>0</v>
      </c>
      <c r="I148">
        <v>0.81684897486701302</v>
      </c>
      <c r="J148">
        <v>2.54859642466154</v>
      </c>
      <c r="L148" t="s">
        <v>641</v>
      </c>
      <c r="M148">
        <v>0</v>
      </c>
      <c r="N148">
        <v>-0.25981353828678699</v>
      </c>
      <c r="O148">
        <v>0</v>
      </c>
      <c r="P148">
        <v>-0.44646755489252499</v>
      </c>
      <c r="Q148">
        <v>0</v>
      </c>
      <c r="R148">
        <v>-0.30571260201905498</v>
      </c>
      <c r="S148">
        <v>-0.42824119817311601</v>
      </c>
      <c r="T148">
        <v>0</v>
      </c>
      <c r="U148">
        <v>-1.4402348933714799</v>
      </c>
      <c r="W148" t="s">
        <v>277</v>
      </c>
      <c r="X148">
        <v>0.44310454143334899</v>
      </c>
      <c r="Y148">
        <v>0.29715311770288699</v>
      </c>
      <c r="Z148">
        <v>0.253672690821719</v>
      </c>
      <c r="AA148">
        <v>0.41668592060906501</v>
      </c>
      <c r="AB148">
        <v>0</v>
      </c>
      <c r="AC148">
        <v>0</v>
      </c>
      <c r="AD148">
        <v>0</v>
      </c>
      <c r="AE148">
        <v>0</v>
      </c>
      <c r="AF148">
        <v>1.41061627056702</v>
      </c>
      <c r="AH148" t="s">
        <v>1226</v>
      </c>
      <c r="AI148">
        <v>0</v>
      </c>
      <c r="AJ148">
        <v>0.30601101190773</v>
      </c>
      <c r="AK148">
        <v>0.407089372795928</v>
      </c>
      <c r="AL148">
        <v>0</v>
      </c>
      <c r="AM148">
        <v>0</v>
      </c>
      <c r="AN148">
        <v>0.34722714456738601</v>
      </c>
      <c r="AO148">
        <v>0.27460167401396901</v>
      </c>
      <c r="AP148">
        <v>0</v>
      </c>
      <c r="AQ148">
        <v>1.33492920328501</v>
      </c>
    </row>
    <row r="149" spans="1:43" x14ac:dyDescent="0.2">
      <c r="A149" t="s">
        <v>153</v>
      </c>
      <c r="B149">
        <v>0</v>
      </c>
      <c r="C149">
        <v>0.56172177340124196</v>
      </c>
      <c r="D149">
        <v>0.48540362193238201</v>
      </c>
      <c r="E149">
        <v>0.451294511094392</v>
      </c>
      <c r="F149">
        <v>0</v>
      </c>
      <c r="G149">
        <v>0.78510266060368505</v>
      </c>
      <c r="H149">
        <v>0</v>
      </c>
      <c r="I149">
        <v>0.262234164313498</v>
      </c>
      <c r="J149">
        <v>2.5457567313451999</v>
      </c>
      <c r="L149" t="s">
        <v>642</v>
      </c>
      <c r="M149">
        <v>-0.28218981765050399</v>
      </c>
      <c r="N149">
        <v>-0.34511219864335702</v>
      </c>
      <c r="O149">
        <v>0</v>
      </c>
      <c r="P149">
        <v>-0.46829086758652499</v>
      </c>
      <c r="Q149">
        <v>0</v>
      </c>
      <c r="R149">
        <v>0</v>
      </c>
      <c r="S149">
        <v>-0.34819407951751102</v>
      </c>
      <c r="T149">
        <v>0</v>
      </c>
      <c r="U149">
        <v>-1.4437869633978999</v>
      </c>
      <c r="W149" t="s">
        <v>1102</v>
      </c>
      <c r="X149">
        <v>0</v>
      </c>
      <c r="Y149">
        <v>0.37778482515058098</v>
      </c>
      <c r="Z149">
        <v>0.35721247632686498</v>
      </c>
      <c r="AA149">
        <v>0.331710148114222</v>
      </c>
      <c r="AB149">
        <v>0</v>
      </c>
      <c r="AC149">
        <v>0</v>
      </c>
      <c r="AD149">
        <v>0.331484209936385</v>
      </c>
      <c r="AE149">
        <v>0</v>
      </c>
      <c r="AF149">
        <v>1.3981916595280499</v>
      </c>
      <c r="AH149" t="s">
        <v>1227</v>
      </c>
      <c r="AI149">
        <v>0</v>
      </c>
      <c r="AJ149">
        <v>0</v>
      </c>
      <c r="AK149">
        <v>0.30681840043960301</v>
      </c>
      <c r="AL149">
        <v>0</v>
      </c>
      <c r="AM149">
        <v>0.27977060693807798</v>
      </c>
      <c r="AN149">
        <v>0.30219362689103102</v>
      </c>
      <c r="AO149">
        <v>0</v>
      </c>
      <c r="AP149">
        <v>0.444765835736954</v>
      </c>
      <c r="AQ149">
        <v>1.3335484700056699</v>
      </c>
    </row>
    <row r="150" spans="1:43" x14ac:dyDescent="0.2">
      <c r="A150" t="s">
        <v>154</v>
      </c>
      <c r="B150">
        <v>0</v>
      </c>
      <c r="C150">
        <v>0.44017580885200902</v>
      </c>
      <c r="D150">
        <v>0.421639483164295</v>
      </c>
      <c r="E150">
        <v>0.30427696581514901</v>
      </c>
      <c r="F150">
        <v>0</v>
      </c>
      <c r="G150">
        <v>0.91941218681764303</v>
      </c>
      <c r="H150">
        <v>0</v>
      </c>
      <c r="I150">
        <v>0.44730418537280697</v>
      </c>
      <c r="J150">
        <v>2.5328086300219002</v>
      </c>
      <c r="L150" t="s">
        <v>643</v>
      </c>
      <c r="M150">
        <v>-0.30356023172636298</v>
      </c>
      <c r="N150">
        <v>-0.31879654417709102</v>
      </c>
      <c r="O150">
        <v>0</v>
      </c>
      <c r="P150">
        <v>-0.41708516073685697</v>
      </c>
      <c r="Q150">
        <v>0</v>
      </c>
      <c r="R150">
        <v>-0.40469836367229101</v>
      </c>
      <c r="S150">
        <v>0</v>
      </c>
      <c r="T150">
        <v>0</v>
      </c>
      <c r="U150">
        <v>-1.4441403003126001</v>
      </c>
      <c r="W150" t="s">
        <v>334</v>
      </c>
      <c r="X150">
        <v>0</v>
      </c>
      <c r="Y150">
        <v>0.30238939884433302</v>
      </c>
      <c r="Z150">
        <v>0</v>
      </c>
      <c r="AA150">
        <v>0.36245279840094302</v>
      </c>
      <c r="AB150">
        <v>0</v>
      </c>
      <c r="AC150">
        <v>0.37806142890542699</v>
      </c>
      <c r="AD150">
        <v>0</v>
      </c>
      <c r="AE150">
        <v>0.33500940574890298</v>
      </c>
      <c r="AF150">
        <v>1.37791303189961</v>
      </c>
      <c r="AH150" t="s">
        <v>1228</v>
      </c>
      <c r="AI150">
        <v>0</v>
      </c>
      <c r="AJ150">
        <v>0.25167018468962898</v>
      </c>
      <c r="AK150">
        <v>0.36454720796121698</v>
      </c>
      <c r="AL150">
        <v>0</v>
      </c>
      <c r="AM150">
        <v>0</v>
      </c>
      <c r="AN150">
        <v>0.35445229178281901</v>
      </c>
      <c r="AO150">
        <v>0.31261326626748098</v>
      </c>
      <c r="AP150">
        <v>0</v>
      </c>
      <c r="AQ150">
        <v>1.2832829507011501</v>
      </c>
    </row>
    <row r="151" spans="1:43" x14ac:dyDescent="0.2">
      <c r="A151" t="s">
        <v>155</v>
      </c>
      <c r="B151">
        <v>0</v>
      </c>
      <c r="C151">
        <v>0.33156227301464503</v>
      </c>
      <c r="D151">
        <v>0.37658663299369899</v>
      </c>
      <c r="E151">
        <v>0.759466207680633</v>
      </c>
      <c r="F151">
        <v>0</v>
      </c>
      <c r="G151">
        <v>0.39383391148524599</v>
      </c>
      <c r="H151">
        <v>0</v>
      </c>
      <c r="I151">
        <v>0.64911575914483199</v>
      </c>
      <c r="J151">
        <v>2.5105647843190599</v>
      </c>
      <c r="L151" t="s">
        <v>644</v>
      </c>
      <c r="M151">
        <v>0</v>
      </c>
      <c r="N151">
        <v>-0.30275289843193698</v>
      </c>
      <c r="O151">
        <v>-0.30383073858816201</v>
      </c>
      <c r="P151">
        <v>0</v>
      </c>
      <c r="Q151">
        <v>0</v>
      </c>
      <c r="R151">
        <v>-0.41352977199576302</v>
      </c>
      <c r="S151">
        <v>-0.42441603738885297</v>
      </c>
      <c r="T151">
        <v>0</v>
      </c>
      <c r="U151">
        <v>-1.44452944640472</v>
      </c>
      <c r="W151" t="s">
        <v>1103</v>
      </c>
      <c r="X151">
        <v>0</v>
      </c>
      <c r="Y151">
        <v>0.41755977932072802</v>
      </c>
      <c r="Z151">
        <v>0</v>
      </c>
      <c r="AA151">
        <v>0.25452543459104499</v>
      </c>
      <c r="AB151">
        <v>0.25035745621650202</v>
      </c>
      <c r="AC151">
        <v>0</v>
      </c>
      <c r="AD151">
        <v>0</v>
      </c>
      <c r="AE151">
        <v>0.45487553634609401</v>
      </c>
      <c r="AF151">
        <v>1.3773182064743701</v>
      </c>
      <c r="AH151" t="s">
        <v>1229</v>
      </c>
      <c r="AI151">
        <v>0</v>
      </c>
      <c r="AJ151">
        <v>0</v>
      </c>
      <c r="AK151">
        <v>0.326396415999816</v>
      </c>
      <c r="AL151">
        <v>0</v>
      </c>
      <c r="AM151">
        <v>0.266618304407583</v>
      </c>
      <c r="AN151">
        <v>0.42656522420589299</v>
      </c>
      <c r="AO151">
        <v>0.25913250899495399</v>
      </c>
      <c r="AP151">
        <v>0</v>
      </c>
      <c r="AQ151">
        <v>1.2787124536082499</v>
      </c>
    </row>
    <row r="152" spans="1:43" x14ac:dyDescent="0.2">
      <c r="A152" t="s">
        <v>156</v>
      </c>
      <c r="B152">
        <v>0</v>
      </c>
      <c r="C152">
        <v>0.53892897883608704</v>
      </c>
      <c r="D152">
        <v>0.55641628579271496</v>
      </c>
      <c r="E152">
        <v>0.31376326037736901</v>
      </c>
      <c r="F152">
        <v>0</v>
      </c>
      <c r="G152">
        <v>0.69088899719862895</v>
      </c>
      <c r="H152">
        <v>0</v>
      </c>
      <c r="I152">
        <v>0.39923380021328297</v>
      </c>
      <c r="J152">
        <v>2.4992313224180802</v>
      </c>
      <c r="L152" t="s">
        <v>645</v>
      </c>
      <c r="M152">
        <v>0</v>
      </c>
      <c r="N152">
        <v>-0.38964702498171799</v>
      </c>
      <c r="O152">
        <v>-0.26952970380371</v>
      </c>
      <c r="P152">
        <v>-0.51108313294247598</v>
      </c>
      <c r="Q152">
        <v>0</v>
      </c>
      <c r="R152">
        <v>0</v>
      </c>
      <c r="S152">
        <v>-0.28247457121644798</v>
      </c>
      <c r="T152">
        <v>0</v>
      </c>
      <c r="U152">
        <v>-1.4527344329443499</v>
      </c>
      <c r="W152" t="s">
        <v>1104</v>
      </c>
      <c r="X152">
        <v>0.44587094982033698</v>
      </c>
      <c r="Y152">
        <v>0.296791373075242</v>
      </c>
      <c r="Z152">
        <v>0.252562506101985</v>
      </c>
      <c r="AA152">
        <v>0.368286317054069</v>
      </c>
      <c r="AB152">
        <v>0</v>
      </c>
      <c r="AC152">
        <v>0</v>
      </c>
      <c r="AD152">
        <v>0</v>
      </c>
      <c r="AE152">
        <v>0</v>
      </c>
      <c r="AF152">
        <v>1.36351114605163</v>
      </c>
      <c r="AH152" t="s">
        <v>375</v>
      </c>
      <c r="AI152">
        <v>0.76534031480128695</v>
      </c>
      <c r="AJ152">
        <v>-0.69934391899939197</v>
      </c>
      <c r="AK152">
        <v>0.90258136369939501</v>
      </c>
      <c r="AL152">
        <v>0.33253832075014</v>
      </c>
      <c r="AM152">
        <v>0.52399591600552597</v>
      </c>
      <c r="AN152">
        <v>0.84615836894736796</v>
      </c>
      <c r="AO152">
        <v>-0.69934391899939197</v>
      </c>
      <c r="AP152">
        <v>-0.69934391899939197</v>
      </c>
      <c r="AQ152">
        <v>1.27258252720554</v>
      </c>
    </row>
    <row r="153" spans="1:43" x14ac:dyDescent="0.2">
      <c r="A153" t="s">
        <v>157</v>
      </c>
      <c r="B153">
        <v>0</v>
      </c>
      <c r="C153">
        <v>0.48816411634849699</v>
      </c>
      <c r="D153">
        <v>0</v>
      </c>
      <c r="E153">
        <v>0.33509010424872299</v>
      </c>
      <c r="F153">
        <v>0</v>
      </c>
      <c r="G153">
        <v>0.29874421902693998</v>
      </c>
      <c r="H153">
        <v>0.62470821306332402</v>
      </c>
      <c r="I153">
        <v>0.737665889987136</v>
      </c>
      <c r="J153">
        <v>2.4843725426746199</v>
      </c>
      <c r="L153" t="s">
        <v>646</v>
      </c>
      <c r="M153">
        <v>0</v>
      </c>
      <c r="N153">
        <v>-1.0004754322635101</v>
      </c>
      <c r="O153">
        <v>-0.80930544339326704</v>
      </c>
      <c r="P153">
        <v>0</v>
      </c>
      <c r="Q153">
        <v>0</v>
      </c>
      <c r="R153">
        <v>-0.75284336528513895</v>
      </c>
      <c r="S153">
        <v>0</v>
      </c>
      <c r="T153">
        <v>1.1087495885707599</v>
      </c>
      <c r="U153">
        <v>-1.4538746523711601</v>
      </c>
      <c r="W153" t="s">
        <v>1105</v>
      </c>
      <c r="X153">
        <v>0</v>
      </c>
      <c r="Y153">
        <v>0.28255654625682203</v>
      </c>
      <c r="Z153">
        <v>0</v>
      </c>
      <c r="AA153">
        <v>0.25372976225397598</v>
      </c>
      <c r="AB153">
        <v>0</v>
      </c>
      <c r="AC153">
        <v>0.35838632027238898</v>
      </c>
      <c r="AD153">
        <v>0</v>
      </c>
      <c r="AE153">
        <v>0.44994987080012699</v>
      </c>
      <c r="AF153">
        <v>1.34462249958331</v>
      </c>
      <c r="AH153" t="s">
        <v>1230</v>
      </c>
      <c r="AI153">
        <v>0</v>
      </c>
      <c r="AJ153">
        <v>0</v>
      </c>
      <c r="AK153">
        <v>0.29288964508113802</v>
      </c>
      <c r="AL153">
        <v>0</v>
      </c>
      <c r="AM153">
        <v>0.25515268746588499</v>
      </c>
      <c r="AN153">
        <v>0.40156890530763201</v>
      </c>
      <c r="AO153">
        <v>0.28350724671044097</v>
      </c>
      <c r="AP153">
        <v>0</v>
      </c>
      <c r="AQ153">
        <v>1.2331184845651</v>
      </c>
    </row>
    <row r="154" spans="1:43" x14ac:dyDescent="0.2">
      <c r="A154" t="s">
        <v>158</v>
      </c>
      <c r="B154">
        <v>0</v>
      </c>
      <c r="C154">
        <v>0.26415721711694801</v>
      </c>
      <c r="D154">
        <v>0.30937340760204202</v>
      </c>
      <c r="E154">
        <v>0.41254370634572901</v>
      </c>
      <c r="F154">
        <v>0</v>
      </c>
      <c r="G154">
        <v>0.66677932940335405</v>
      </c>
      <c r="H154">
        <v>0.38176353477258201</v>
      </c>
      <c r="I154">
        <v>0.43071062044215502</v>
      </c>
      <c r="J154">
        <v>2.46532781568281</v>
      </c>
      <c r="L154" t="s">
        <v>647</v>
      </c>
      <c r="M154">
        <v>0</v>
      </c>
      <c r="N154">
        <v>-0.33680865826502299</v>
      </c>
      <c r="O154">
        <v>-0.32252388827700101</v>
      </c>
      <c r="P154">
        <v>0</v>
      </c>
      <c r="Q154">
        <v>0</v>
      </c>
      <c r="R154">
        <v>0</v>
      </c>
      <c r="S154">
        <v>-0.306771285941704</v>
      </c>
      <c r="T154">
        <v>-0.49039147014677598</v>
      </c>
      <c r="U154">
        <v>-1.4564953026305001</v>
      </c>
      <c r="W154" t="s">
        <v>1106</v>
      </c>
      <c r="X154">
        <v>0.40421829945134802</v>
      </c>
      <c r="Y154">
        <v>0.36600119652943403</v>
      </c>
      <c r="Z154">
        <v>0</v>
      </c>
      <c r="AA154">
        <v>0.312514252018323</v>
      </c>
      <c r="AB154">
        <v>0</v>
      </c>
      <c r="AC154">
        <v>0</v>
      </c>
      <c r="AD154">
        <v>0</v>
      </c>
      <c r="AE154">
        <v>0.25574415450440302</v>
      </c>
      <c r="AF154">
        <v>1.3384779025035101</v>
      </c>
      <c r="AH154" t="s">
        <v>1231</v>
      </c>
      <c r="AI154">
        <v>0</v>
      </c>
      <c r="AJ154">
        <v>0.27356064735719599</v>
      </c>
      <c r="AK154">
        <v>0.27423757793820602</v>
      </c>
      <c r="AL154">
        <v>0</v>
      </c>
      <c r="AM154">
        <v>0</v>
      </c>
      <c r="AN154">
        <v>0.37714534465481903</v>
      </c>
      <c r="AO154">
        <v>0.303396651825174</v>
      </c>
      <c r="AP154">
        <v>0</v>
      </c>
      <c r="AQ154">
        <v>1.22834022177539</v>
      </c>
    </row>
    <row r="155" spans="1:43" x14ac:dyDescent="0.2">
      <c r="A155" t="s">
        <v>159</v>
      </c>
      <c r="B155">
        <v>0</v>
      </c>
      <c r="C155">
        <v>0.441868472445484</v>
      </c>
      <c r="D155">
        <v>0.25593340672402998</v>
      </c>
      <c r="E155">
        <v>0.35392959302152599</v>
      </c>
      <c r="F155">
        <v>0</v>
      </c>
      <c r="G155">
        <v>0.468600977236313</v>
      </c>
      <c r="H155">
        <v>0.46119887187265701</v>
      </c>
      <c r="I155">
        <v>0.478581787107694</v>
      </c>
      <c r="J155">
        <v>2.4601131084076999</v>
      </c>
      <c r="L155" t="s">
        <v>648</v>
      </c>
      <c r="M155">
        <v>0</v>
      </c>
      <c r="N155">
        <v>-0.36654737495835399</v>
      </c>
      <c r="O155">
        <v>0</v>
      </c>
      <c r="P155">
        <v>-0.44807895987896601</v>
      </c>
      <c r="Q155">
        <v>0</v>
      </c>
      <c r="R155">
        <v>-0.27542567008261498</v>
      </c>
      <c r="S155">
        <v>-0.36738760395243197</v>
      </c>
      <c r="T155">
        <v>0</v>
      </c>
      <c r="U155">
        <v>-1.45743960887237</v>
      </c>
      <c r="W155" t="s">
        <v>170</v>
      </c>
      <c r="X155">
        <v>0</v>
      </c>
      <c r="Y155">
        <v>0.33912042199470099</v>
      </c>
      <c r="Z155">
        <v>0</v>
      </c>
      <c r="AA155">
        <v>0.25365399906367597</v>
      </c>
      <c r="AB155">
        <v>0</v>
      </c>
      <c r="AC155">
        <v>0.48471890148122698</v>
      </c>
      <c r="AD155">
        <v>0</v>
      </c>
      <c r="AE155">
        <v>0.26021999737650198</v>
      </c>
      <c r="AF155">
        <v>1.33771331991611</v>
      </c>
      <c r="AH155" t="s">
        <v>379</v>
      </c>
      <c r="AI155">
        <v>0</v>
      </c>
      <c r="AJ155">
        <v>0</v>
      </c>
      <c r="AK155">
        <v>0.26707868746865898</v>
      </c>
      <c r="AL155">
        <v>0.35227124635023199</v>
      </c>
      <c r="AM155">
        <v>0.30792204966286002</v>
      </c>
      <c r="AN155">
        <v>0.26881370929912801</v>
      </c>
      <c r="AO155">
        <v>0</v>
      </c>
      <c r="AP155">
        <v>0</v>
      </c>
      <c r="AQ155">
        <v>1.1960856927808801</v>
      </c>
    </row>
    <row r="156" spans="1:43" x14ac:dyDescent="0.2">
      <c r="A156" t="s">
        <v>160</v>
      </c>
      <c r="B156">
        <v>0</v>
      </c>
      <c r="C156">
        <v>0.43111490132889102</v>
      </c>
      <c r="D156">
        <v>0</v>
      </c>
      <c r="E156">
        <v>0.59033369104528199</v>
      </c>
      <c r="F156">
        <v>0</v>
      </c>
      <c r="G156">
        <v>0.46810553981220998</v>
      </c>
      <c r="H156">
        <v>0.39961933825739099</v>
      </c>
      <c r="I156">
        <v>0.56740768532888997</v>
      </c>
      <c r="J156">
        <v>2.45658115577266</v>
      </c>
      <c r="L156" t="s">
        <v>649</v>
      </c>
      <c r="M156">
        <v>0</v>
      </c>
      <c r="N156">
        <v>-0.34084933862502398</v>
      </c>
      <c r="O156">
        <v>0</v>
      </c>
      <c r="P156">
        <v>-0.36237363876390899</v>
      </c>
      <c r="Q156">
        <v>0</v>
      </c>
      <c r="R156">
        <v>-0.43390539684172902</v>
      </c>
      <c r="S156">
        <v>0</v>
      </c>
      <c r="T156">
        <v>-0.33612323469018401</v>
      </c>
      <c r="U156">
        <v>-1.4732516089208501</v>
      </c>
      <c r="W156" t="s">
        <v>777</v>
      </c>
      <c r="X156">
        <v>0.26341628096714498</v>
      </c>
      <c r="Y156">
        <v>0.472850441215589</v>
      </c>
      <c r="Z156">
        <v>0</v>
      </c>
      <c r="AA156">
        <v>0</v>
      </c>
      <c r="AB156">
        <v>0.31220069950037299</v>
      </c>
      <c r="AC156">
        <v>0.28788794151374503</v>
      </c>
      <c r="AD156">
        <v>0</v>
      </c>
      <c r="AE156">
        <v>0</v>
      </c>
      <c r="AF156">
        <v>1.3363553631968501</v>
      </c>
      <c r="AH156" t="s">
        <v>1232</v>
      </c>
      <c r="AI156">
        <v>0</v>
      </c>
      <c r="AJ156">
        <v>0.35630238005049703</v>
      </c>
      <c r="AK156">
        <v>-0.42894860000888402</v>
      </c>
      <c r="AL156">
        <v>0</v>
      </c>
      <c r="AM156">
        <v>0.54875065092252095</v>
      </c>
      <c r="AN156">
        <v>0</v>
      </c>
      <c r="AO156">
        <v>0.29172545832339097</v>
      </c>
      <c r="AP156">
        <v>0</v>
      </c>
      <c r="AQ156">
        <v>0.76782988928752405</v>
      </c>
    </row>
    <row r="157" spans="1:43" x14ac:dyDescent="0.2">
      <c r="A157" t="s">
        <v>161</v>
      </c>
      <c r="B157">
        <v>0</v>
      </c>
      <c r="C157">
        <v>0.44283857768311202</v>
      </c>
      <c r="D157">
        <v>0.27576984014218497</v>
      </c>
      <c r="E157">
        <v>0.31882892601046198</v>
      </c>
      <c r="F157">
        <v>0</v>
      </c>
      <c r="G157">
        <v>0.65282841136764802</v>
      </c>
      <c r="H157">
        <v>0.32360346253724798</v>
      </c>
      <c r="I157">
        <v>0.441165663065544</v>
      </c>
      <c r="J157">
        <v>2.4550348808061999</v>
      </c>
      <c r="L157" t="s">
        <v>650</v>
      </c>
      <c r="M157">
        <v>0</v>
      </c>
      <c r="N157">
        <v>-0.50207201527782497</v>
      </c>
      <c r="O157">
        <v>-0.41738458778041698</v>
      </c>
      <c r="P157">
        <v>-0.285459316967549</v>
      </c>
      <c r="Q157">
        <v>0</v>
      </c>
      <c r="R157">
        <v>-0.27363899585464502</v>
      </c>
      <c r="S157">
        <v>0</v>
      </c>
      <c r="T157">
        <v>0</v>
      </c>
      <c r="U157">
        <v>-1.4785549158804301</v>
      </c>
      <c r="W157" t="s">
        <v>1107</v>
      </c>
      <c r="X157">
        <v>0</v>
      </c>
      <c r="Y157">
        <v>0.28132766741739001</v>
      </c>
      <c r="Z157">
        <v>0</v>
      </c>
      <c r="AA157">
        <v>0.366756619231842</v>
      </c>
      <c r="AB157">
        <v>0</v>
      </c>
      <c r="AC157">
        <v>0.25876476160834799</v>
      </c>
      <c r="AD157">
        <v>0</v>
      </c>
      <c r="AE157">
        <v>0.41617254848817398</v>
      </c>
      <c r="AF157">
        <v>1.3230215967457499</v>
      </c>
      <c r="AH157" t="s">
        <v>377</v>
      </c>
      <c r="AI157">
        <v>0.91901170093198503</v>
      </c>
      <c r="AJ157">
        <v>-0.425997206636957</v>
      </c>
      <c r="AK157">
        <v>0.42039821570365898</v>
      </c>
      <c r="AL157">
        <v>-0.71026359993874</v>
      </c>
      <c r="AM157">
        <v>0</v>
      </c>
      <c r="AN157">
        <v>0.473297736101702</v>
      </c>
      <c r="AO157">
        <v>0</v>
      </c>
      <c r="AP157">
        <v>0</v>
      </c>
      <c r="AQ157">
        <v>0.67644684616164896</v>
      </c>
    </row>
    <row r="158" spans="1:43" x14ac:dyDescent="0.2">
      <c r="A158" t="s">
        <v>162</v>
      </c>
      <c r="B158">
        <v>0</v>
      </c>
      <c r="C158">
        <v>0.46927908680793901</v>
      </c>
      <c r="D158">
        <v>0.29671386863656601</v>
      </c>
      <c r="E158">
        <v>0.73101254114648495</v>
      </c>
      <c r="F158">
        <v>0</v>
      </c>
      <c r="G158">
        <v>0.56910883166745596</v>
      </c>
      <c r="H158">
        <v>0</v>
      </c>
      <c r="I158">
        <v>0.38736736679185602</v>
      </c>
      <c r="J158">
        <v>2.4534816950503</v>
      </c>
      <c r="L158" t="s">
        <v>651</v>
      </c>
      <c r="M158">
        <v>0</v>
      </c>
      <c r="N158">
        <v>0</v>
      </c>
      <c r="O158">
        <v>0.38704502563934401</v>
      </c>
      <c r="P158">
        <v>-0.67554306757499405</v>
      </c>
      <c r="Q158">
        <v>0</v>
      </c>
      <c r="R158">
        <v>-0.31961464549164997</v>
      </c>
      <c r="S158">
        <v>-0.356900630542693</v>
      </c>
      <c r="T158">
        <v>-0.51650683721817403</v>
      </c>
      <c r="U158">
        <v>-1.48152015518817</v>
      </c>
      <c r="W158" t="s">
        <v>1108</v>
      </c>
      <c r="X158">
        <v>0</v>
      </c>
      <c r="Y158">
        <v>0</v>
      </c>
      <c r="Z158">
        <v>0</v>
      </c>
      <c r="AA158">
        <v>0.43722147288413199</v>
      </c>
      <c r="AB158">
        <v>0.28620764359813999</v>
      </c>
      <c r="AC158">
        <v>0.25584467503865699</v>
      </c>
      <c r="AD158">
        <v>0</v>
      </c>
      <c r="AE158">
        <v>0.32215904706300103</v>
      </c>
      <c r="AF158">
        <v>1.30143283858393</v>
      </c>
      <c r="AH158" t="s">
        <v>481</v>
      </c>
      <c r="AI158">
        <v>-0.39966029493399302</v>
      </c>
      <c r="AJ158">
        <v>0</v>
      </c>
      <c r="AK158">
        <v>0.29811898568682199</v>
      </c>
      <c r="AL158">
        <v>0</v>
      </c>
      <c r="AM158">
        <v>0</v>
      </c>
      <c r="AN158">
        <v>0.37006557591546502</v>
      </c>
      <c r="AO158">
        <v>0.285713563494154</v>
      </c>
      <c r="AP158">
        <v>0</v>
      </c>
      <c r="AQ158">
        <v>0.55423783016244799</v>
      </c>
    </row>
    <row r="159" spans="1:43" x14ac:dyDescent="0.2">
      <c r="A159" t="s">
        <v>163</v>
      </c>
      <c r="B159">
        <v>0</v>
      </c>
      <c r="C159">
        <v>0.32676300722312501</v>
      </c>
      <c r="D159">
        <v>0.28502627929550201</v>
      </c>
      <c r="E159">
        <v>0.27513307377978702</v>
      </c>
      <c r="F159">
        <v>0</v>
      </c>
      <c r="G159">
        <v>0.65693974597904203</v>
      </c>
      <c r="H159">
        <v>0.33099938412428997</v>
      </c>
      <c r="I159">
        <v>0.57473733458693799</v>
      </c>
      <c r="J159">
        <v>2.44959882498868</v>
      </c>
      <c r="L159" t="s">
        <v>652</v>
      </c>
      <c r="M159">
        <v>-0.40717296452687102</v>
      </c>
      <c r="N159">
        <v>-0.32544820007907899</v>
      </c>
      <c r="O159">
        <v>0</v>
      </c>
      <c r="P159">
        <v>-0.26553592919827901</v>
      </c>
      <c r="Q159">
        <v>0</v>
      </c>
      <c r="R159">
        <v>-0.48389766756511998</v>
      </c>
      <c r="S159">
        <v>0</v>
      </c>
      <c r="T159">
        <v>0</v>
      </c>
      <c r="U159">
        <v>-1.48205476136935</v>
      </c>
      <c r="W159" t="s">
        <v>118</v>
      </c>
      <c r="X159">
        <v>0</v>
      </c>
      <c r="Y159">
        <v>0.28114663402677897</v>
      </c>
      <c r="Z159">
        <v>0</v>
      </c>
      <c r="AA159">
        <v>0.27834778354317202</v>
      </c>
      <c r="AB159">
        <v>0</v>
      </c>
      <c r="AC159">
        <v>0.42800023235944201</v>
      </c>
      <c r="AD159">
        <v>0</v>
      </c>
      <c r="AE159">
        <v>0.31179111596274001</v>
      </c>
      <c r="AF159">
        <v>1.29928576589213</v>
      </c>
      <c r="AH159" t="s">
        <v>84</v>
      </c>
      <c r="AI159">
        <v>-0.99356066068520499</v>
      </c>
      <c r="AJ159">
        <v>0</v>
      </c>
      <c r="AK159">
        <v>0.32317900881663703</v>
      </c>
      <c r="AL159">
        <v>0</v>
      </c>
      <c r="AM159">
        <v>0</v>
      </c>
      <c r="AN159">
        <v>0.30164550681036001</v>
      </c>
      <c r="AO159">
        <v>0.32829580593774699</v>
      </c>
      <c r="AP159">
        <v>0</v>
      </c>
      <c r="AQ159">
        <v>-4.0440339120460897E-2</v>
      </c>
    </row>
    <row r="160" spans="1:43" x14ac:dyDescent="0.2">
      <c r="A160" t="s">
        <v>164</v>
      </c>
      <c r="B160">
        <v>0</v>
      </c>
      <c r="C160">
        <v>0.44477123689022902</v>
      </c>
      <c r="D160">
        <v>0.30411206624003401</v>
      </c>
      <c r="E160">
        <v>0.36743025342179197</v>
      </c>
      <c r="F160">
        <v>0</v>
      </c>
      <c r="G160">
        <v>0.77114499679946802</v>
      </c>
      <c r="H160">
        <v>0</v>
      </c>
      <c r="I160">
        <v>0.51718269785478799</v>
      </c>
      <c r="J160">
        <v>2.4046412512063098</v>
      </c>
      <c r="L160" t="s">
        <v>653</v>
      </c>
      <c r="M160">
        <v>0</v>
      </c>
      <c r="N160">
        <v>0</v>
      </c>
      <c r="O160">
        <v>0.33171661882765102</v>
      </c>
      <c r="P160">
        <v>-0.53611261670438903</v>
      </c>
      <c r="Q160">
        <v>0</v>
      </c>
      <c r="R160">
        <v>-0.55907841913679002</v>
      </c>
      <c r="S160">
        <v>0</v>
      </c>
      <c r="T160">
        <v>-0.72438683353350097</v>
      </c>
      <c r="U160">
        <v>-1.4878612505470299</v>
      </c>
      <c r="W160" t="s">
        <v>1109</v>
      </c>
      <c r="X160">
        <v>0</v>
      </c>
      <c r="Y160">
        <v>0</v>
      </c>
      <c r="Z160">
        <v>0</v>
      </c>
      <c r="AA160">
        <v>0.29837558049334001</v>
      </c>
      <c r="AB160">
        <v>0.305885155377912</v>
      </c>
      <c r="AC160">
        <v>0.37669584903159697</v>
      </c>
      <c r="AD160">
        <v>0</v>
      </c>
      <c r="AE160">
        <v>0.30403920453950301</v>
      </c>
      <c r="AF160">
        <v>1.28499578944235</v>
      </c>
      <c r="AH160" t="s">
        <v>388</v>
      </c>
      <c r="AI160">
        <v>-0.77258291034790605</v>
      </c>
      <c r="AJ160">
        <v>0.98502097822918899</v>
      </c>
      <c r="AK160">
        <v>-0.73881832125330404</v>
      </c>
      <c r="AL160">
        <v>0</v>
      </c>
      <c r="AM160">
        <v>-0.77258291034790605</v>
      </c>
      <c r="AN160">
        <v>-0.77258291034790605</v>
      </c>
      <c r="AO160">
        <v>0.62972710473927396</v>
      </c>
      <c r="AP160">
        <v>0.600282908946838</v>
      </c>
      <c r="AQ160">
        <v>-0.84153606038172002</v>
      </c>
    </row>
    <row r="161" spans="1:43" x14ac:dyDescent="0.2">
      <c r="A161" t="s">
        <v>165</v>
      </c>
      <c r="B161">
        <v>0</v>
      </c>
      <c r="C161">
        <v>0.35824129728482301</v>
      </c>
      <c r="D161">
        <v>0</v>
      </c>
      <c r="E161">
        <v>0.65020594302746304</v>
      </c>
      <c r="F161">
        <v>0</v>
      </c>
      <c r="G161">
        <v>0.732005923851345</v>
      </c>
      <c r="H161">
        <v>0</v>
      </c>
      <c r="I161">
        <v>0.66088721992911803</v>
      </c>
      <c r="J161">
        <v>2.4013403840927499</v>
      </c>
      <c r="L161" t="s">
        <v>654</v>
      </c>
      <c r="M161">
        <v>0</v>
      </c>
      <c r="N161">
        <v>-0.42575917097948002</v>
      </c>
      <c r="O161">
        <v>0</v>
      </c>
      <c r="P161">
        <v>-0.36794051278031698</v>
      </c>
      <c r="Q161">
        <v>0</v>
      </c>
      <c r="R161">
        <v>-0.25793851536748402</v>
      </c>
      <c r="S161">
        <v>-0.44176658000930202</v>
      </c>
      <c r="T161">
        <v>0</v>
      </c>
      <c r="U161">
        <v>-1.4934047791365801</v>
      </c>
      <c r="W161" t="s">
        <v>197</v>
      </c>
      <c r="X161">
        <v>0</v>
      </c>
      <c r="Y161">
        <v>0.257762543878164</v>
      </c>
      <c r="Z161">
        <v>0.26011078960517098</v>
      </c>
      <c r="AA161">
        <v>0.26679133734209598</v>
      </c>
      <c r="AB161">
        <v>0</v>
      </c>
      <c r="AC161">
        <v>0.49632183680099801</v>
      </c>
      <c r="AD161">
        <v>0</v>
      </c>
      <c r="AE161">
        <v>0</v>
      </c>
      <c r="AF161">
        <v>1.28098650762643</v>
      </c>
      <c r="AH161" t="s">
        <v>534</v>
      </c>
      <c r="AI161">
        <v>0.85224578574701904</v>
      </c>
      <c r="AJ161">
        <v>-1.9275551839075</v>
      </c>
      <c r="AK161">
        <v>1.1276630221212101</v>
      </c>
      <c r="AL161">
        <v>0.96712005289602998</v>
      </c>
      <c r="AM161">
        <v>0.98966855044172597</v>
      </c>
      <c r="AN161">
        <v>1.11476254990251</v>
      </c>
      <c r="AO161">
        <v>-1.9839220313068899</v>
      </c>
      <c r="AP161">
        <v>-1.9839220313068899</v>
      </c>
      <c r="AQ161">
        <v>-0.84393928541277796</v>
      </c>
    </row>
    <row r="162" spans="1:43" x14ac:dyDescent="0.2">
      <c r="A162" t="s">
        <v>166</v>
      </c>
      <c r="B162">
        <v>0</v>
      </c>
      <c r="C162">
        <v>0.52373751001496105</v>
      </c>
      <c r="D162">
        <v>0</v>
      </c>
      <c r="E162">
        <v>0.317876882540643</v>
      </c>
      <c r="F162">
        <v>0</v>
      </c>
      <c r="G162">
        <v>0.40334374221126301</v>
      </c>
      <c r="H162">
        <v>0.76786977629736097</v>
      </c>
      <c r="I162">
        <v>0.38115063744160299</v>
      </c>
      <c r="J162">
        <v>2.3939785485058298</v>
      </c>
      <c r="L162" t="s">
        <v>655</v>
      </c>
      <c r="M162">
        <v>-0.29168628697752402</v>
      </c>
      <c r="N162">
        <v>-0.44146655562110798</v>
      </c>
      <c r="O162">
        <v>-0.256537800340151</v>
      </c>
      <c r="P162">
        <v>-0.51075974916280298</v>
      </c>
      <c r="Q162">
        <v>0</v>
      </c>
      <c r="R162">
        <v>0</v>
      </c>
      <c r="S162">
        <v>0</v>
      </c>
      <c r="T162">
        <v>0</v>
      </c>
      <c r="U162">
        <v>-1.5004503921015899</v>
      </c>
      <c r="W162" t="s">
        <v>1110</v>
      </c>
      <c r="X162">
        <v>0</v>
      </c>
      <c r="Y162">
        <v>0</v>
      </c>
      <c r="Z162">
        <v>0</v>
      </c>
      <c r="AA162">
        <v>0.39688083898368098</v>
      </c>
      <c r="AB162">
        <v>0.27544041801683899</v>
      </c>
      <c r="AC162">
        <v>0.27475728610860201</v>
      </c>
      <c r="AD162">
        <v>0</v>
      </c>
      <c r="AE162">
        <v>0.31514428646591802</v>
      </c>
      <c r="AF162">
        <v>1.26222282957504</v>
      </c>
      <c r="AH162" t="s">
        <v>538</v>
      </c>
      <c r="AI162">
        <v>0</v>
      </c>
      <c r="AJ162">
        <v>0</v>
      </c>
      <c r="AK162">
        <v>-1.5422638151750601</v>
      </c>
      <c r="AL162">
        <v>0</v>
      </c>
      <c r="AM162">
        <v>0.91193372534026795</v>
      </c>
      <c r="AN162">
        <v>0.900990069299068</v>
      </c>
      <c r="AO162">
        <v>-1.42785063125039</v>
      </c>
      <c r="AP162">
        <v>0</v>
      </c>
      <c r="AQ162">
        <v>-1.1571906517861199</v>
      </c>
    </row>
    <row r="163" spans="1:43" x14ac:dyDescent="0.2">
      <c r="A163" t="s">
        <v>167</v>
      </c>
      <c r="B163">
        <v>0</v>
      </c>
      <c r="C163">
        <v>0.301465096389332</v>
      </c>
      <c r="D163">
        <v>0.461163633896224</v>
      </c>
      <c r="E163">
        <v>0.94917048153287797</v>
      </c>
      <c r="F163">
        <v>0</v>
      </c>
      <c r="G163">
        <v>0.66220863810449904</v>
      </c>
      <c r="H163">
        <v>0</v>
      </c>
      <c r="I163">
        <v>0</v>
      </c>
      <c r="J163">
        <v>2.37400784992293</v>
      </c>
      <c r="L163" t="s">
        <v>656</v>
      </c>
      <c r="M163">
        <v>0</v>
      </c>
      <c r="N163">
        <v>-0.38967132670867799</v>
      </c>
      <c r="O163">
        <v>0</v>
      </c>
      <c r="P163">
        <v>-0.45073020754169602</v>
      </c>
      <c r="Q163">
        <v>0</v>
      </c>
      <c r="R163">
        <v>-0.36233956823583102</v>
      </c>
      <c r="S163">
        <v>-0.30706731344305299</v>
      </c>
      <c r="T163">
        <v>0</v>
      </c>
      <c r="U163">
        <v>-1.50980841592926</v>
      </c>
      <c r="W163" t="s">
        <v>1111</v>
      </c>
      <c r="X163">
        <v>0</v>
      </c>
      <c r="Y163">
        <v>0.25897448240017701</v>
      </c>
      <c r="Z163">
        <v>0</v>
      </c>
      <c r="AA163">
        <v>0.326189802430497</v>
      </c>
      <c r="AB163">
        <v>0</v>
      </c>
      <c r="AC163">
        <v>0.295789156183414</v>
      </c>
      <c r="AD163">
        <v>0</v>
      </c>
      <c r="AE163">
        <v>0.35878874697289598</v>
      </c>
      <c r="AF163">
        <v>1.2397421879869801</v>
      </c>
      <c r="AH163" t="s">
        <v>378</v>
      </c>
      <c r="AI163">
        <v>0</v>
      </c>
      <c r="AJ163">
        <v>-1.3639619366640201</v>
      </c>
      <c r="AK163">
        <v>0</v>
      </c>
      <c r="AL163">
        <v>0.46691076576467899</v>
      </c>
      <c r="AM163">
        <v>0.28874131726603602</v>
      </c>
      <c r="AN163">
        <v>0</v>
      </c>
      <c r="AO163">
        <v>-0.609395657035258</v>
      </c>
      <c r="AP163">
        <v>0</v>
      </c>
      <c r="AQ163">
        <v>-1.2177055106685599</v>
      </c>
    </row>
    <row r="164" spans="1:43" x14ac:dyDescent="0.2">
      <c r="A164" t="s">
        <v>168</v>
      </c>
      <c r="B164">
        <v>0</v>
      </c>
      <c r="C164">
        <v>0.42713559315205202</v>
      </c>
      <c r="D164">
        <v>0.32355552230977902</v>
      </c>
      <c r="E164">
        <v>0.26817016369629199</v>
      </c>
      <c r="F164">
        <v>0</v>
      </c>
      <c r="G164">
        <v>0.74929659334548104</v>
      </c>
      <c r="H164">
        <v>0</v>
      </c>
      <c r="I164">
        <v>0.60346300187181501</v>
      </c>
      <c r="J164">
        <v>2.3716208743754201</v>
      </c>
      <c r="L164" t="s">
        <v>657</v>
      </c>
      <c r="M164">
        <v>0</v>
      </c>
      <c r="N164">
        <v>-0.29989009050636301</v>
      </c>
      <c r="O164">
        <v>0</v>
      </c>
      <c r="P164">
        <v>-0.60554376810058796</v>
      </c>
      <c r="Q164">
        <v>0</v>
      </c>
      <c r="R164">
        <v>-0.34664997075354498</v>
      </c>
      <c r="S164">
        <v>-0.26359198660209399</v>
      </c>
      <c r="T164">
        <v>0</v>
      </c>
      <c r="U164">
        <v>-1.51567581596259</v>
      </c>
      <c r="W164" t="s">
        <v>1112</v>
      </c>
      <c r="X164">
        <v>0</v>
      </c>
      <c r="Y164">
        <v>0.25533406312856899</v>
      </c>
      <c r="Z164">
        <v>0</v>
      </c>
      <c r="AA164">
        <v>0.33978006124143101</v>
      </c>
      <c r="AB164">
        <v>0</v>
      </c>
      <c r="AC164">
        <v>0.28141848264122699</v>
      </c>
      <c r="AD164">
        <v>0</v>
      </c>
      <c r="AE164">
        <v>0.35848277952507701</v>
      </c>
      <c r="AF164">
        <v>1.2350153865363001</v>
      </c>
      <c r="AH164" t="s">
        <v>479</v>
      </c>
      <c r="AI164">
        <v>0</v>
      </c>
      <c r="AJ164">
        <v>-0.44744615254804598</v>
      </c>
      <c r="AK164">
        <v>-0.44872210188960499</v>
      </c>
      <c r="AL164">
        <v>0</v>
      </c>
      <c r="AM164">
        <v>0</v>
      </c>
      <c r="AN164">
        <v>-1.0857796405886599</v>
      </c>
      <c r="AO164">
        <v>0</v>
      </c>
      <c r="AP164">
        <v>0.51509732615261195</v>
      </c>
      <c r="AQ164">
        <v>-1.4668505688736999</v>
      </c>
    </row>
    <row r="165" spans="1:43" x14ac:dyDescent="0.2">
      <c r="A165" t="s">
        <v>169</v>
      </c>
      <c r="B165">
        <v>0</v>
      </c>
      <c r="C165">
        <v>0</v>
      </c>
      <c r="D165">
        <v>0.28058156925252797</v>
      </c>
      <c r="E165">
        <v>0.450389241251821</v>
      </c>
      <c r="F165">
        <v>0.61516965649716204</v>
      </c>
      <c r="G165">
        <v>0.34218097587776097</v>
      </c>
      <c r="H165">
        <v>0.67909835572656596</v>
      </c>
      <c r="I165">
        <v>0</v>
      </c>
      <c r="J165">
        <v>2.3674197986058401</v>
      </c>
      <c r="L165" t="s">
        <v>658</v>
      </c>
      <c r="M165">
        <v>-0.41608241839632898</v>
      </c>
      <c r="N165">
        <v>-0.31275226699862202</v>
      </c>
      <c r="O165">
        <v>0</v>
      </c>
      <c r="P165">
        <v>-0.30575209211158</v>
      </c>
      <c r="Q165">
        <v>0</v>
      </c>
      <c r="R165">
        <v>0</v>
      </c>
      <c r="S165">
        <v>0</v>
      </c>
      <c r="T165">
        <v>-0.482261900478127</v>
      </c>
      <c r="U165">
        <v>-1.5168486779846599</v>
      </c>
      <c r="W165" t="s">
        <v>1113</v>
      </c>
      <c r="X165">
        <v>0</v>
      </c>
      <c r="Y165">
        <v>0</v>
      </c>
      <c r="Z165">
        <v>0</v>
      </c>
      <c r="AA165">
        <v>0.42142287806512402</v>
      </c>
      <c r="AB165">
        <v>0.30028905791736599</v>
      </c>
      <c r="AC165">
        <v>0.25187330099310501</v>
      </c>
      <c r="AD165">
        <v>0</v>
      </c>
      <c r="AE165">
        <v>0.26128890237257102</v>
      </c>
      <c r="AF165">
        <v>1.2348741393481699</v>
      </c>
      <c r="AH165" t="s">
        <v>511</v>
      </c>
      <c r="AI165">
        <v>0</v>
      </c>
      <c r="AJ165">
        <v>0</v>
      </c>
      <c r="AK165">
        <v>0.30353185444910402</v>
      </c>
      <c r="AL165">
        <v>0</v>
      </c>
      <c r="AM165">
        <v>-0.361356256011856</v>
      </c>
      <c r="AN165">
        <v>-0.92483828742076302</v>
      </c>
      <c r="AO165">
        <v>-0.72914413105463904</v>
      </c>
      <c r="AP165">
        <v>0</v>
      </c>
      <c r="AQ165">
        <v>-1.71180682003815</v>
      </c>
    </row>
    <row r="166" spans="1:43" x14ac:dyDescent="0.2">
      <c r="A166" t="s">
        <v>170</v>
      </c>
      <c r="B166">
        <v>0</v>
      </c>
      <c r="C166">
        <v>0.66996619487612197</v>
      </c>
      <c r="D166">
        <v>0</v>
      </c>
      <c r="E166">
        <v>0</v>
      </c>
      <c r="F166">
        <v>0</v>
      </c>
      <c r="G166">
        <v>0.93991638655474996</v>
      </c>
      <c r="H166">
        <v>0.42258938586268102</v>
      </c>
      <c r="I166">
        <v>0.334394329617132</v>
      </c>
      <c r="J166">
        <v>2.3668662969106902</v>
      </c>
      <c r="L166" t="s">
        <v>659</v>
      </c>
      <c r="M166">
        <v>0</v>
      </c>
      <c r="N166">
        <v>-0.34952082567521298</v>
      </c>
      <c r="O166">
        <v>-0.46253555925328399</v>
      </c>
      <c r="P166">
        <v>-0.27731482113358602</v>
      </c>
      <c r="Q166">
        <v>0</v>
      </c>
      <c r="R166">
        <v>-0.43520303766283602</v>
      </c>
      <c r="S166">
        <v>0</v>
      </c>
      <c r="T166">
        <v>0</v>
      </c>
      <c r="U166">
        <v>-1.5245742437249199</v>
      </c>
      <c r="W166" t="s">
        <v>601</v>
      </c>
      <c r="X166">
        <v>0</v>
      </c>
      <c r="Y166">
        <v>0</v>
      </c>
      <c r="Z166">
        <v>0</v>
      </c>
      <c r="AA166">
        <v>0.32885913408126599</v>
      </c>
      <c r="AB166">
        <v>0.27039489931509197</v>
      </c>
      <c r="AC166">
        <v>0</v>
      </c>
      <c r="AD166">
        <v>0.32240683003785398</v>
      </c>
      <c r="AE166">
        <v>0.299607192017807</v>
      </c>
      <c r="AF166">
        <v>1.2212680554520201</v>
      </c>
      <c r="AH166" t="s">
        <v>510</v>
      </c>
      <c r="AI166">
        <v>0</v>
      </c>
      <c r="AJ166">
        <v>0</v>
      </c>
      <c r="AK166">
        <v>0</v>
      </c>
      <c r="AL166">
        <v>-0.686843405524454</v>
      </c>
      <c r="AM166">
        <v>-0.66951916717089099</v>
      </c>
      <c r="AN166">
        <v>-0.48241578805332402</v>
      </c>
      <c r="AO166">
        <v>-0.30450591878562</v>
      </c>
      <c r="AP166">
        <v>0</v>
      </c>
      <c r="AQ166">
        <v>-2.1432842795342899</v>
      </c>
    </row>
    <row r="167" spans="1:43" x14ac:dyDescent="0.2">
      <c r="A167" t="s">
        <v>171</v>
      </c>
      <c r="B167">
        <v>0.65345140564132298</v>
      </c>
      <c r="C167">
        <v>0.35024726653365401</v>
      </c>
      <c r="D167">
        <v>0.34085208587805699</v>
      </c>
      <c r="E167">
        <v>0.35585011150173601</v>
      </c>
      <c r="F167">
        <v>0</v>
      </c>
      <c r="G167">
        <v>0.664143463766935</v>
      </c>
      <c r="H167">
        <v>0</v>
      </c>
      <c r="I167">
        <v>0</v>
      </c>
      <c r="J167">
        <v>2.3645443333217</v>
      </c>
      <c r="L167" t="s">
        <v>660</v>
      </c>
      <c r="M167">
        <v>-0.35827211923715102</v>
      </c>
      <c r="N167">
        <v>-0.33343867708631902</v>
      </c>
      <c r="O167">
        <v>0</v>
      </c>
      <c r="P167">
        <v>-0.45932834333948802</v>
      </c>
      <c r="Q167">
        <v>0</v>
      </c>
      <c r="R167">
        <v>-0.37560432040283998</v>
      </c>
      <c r="S167">
        <v>0</v>
      </c>
      <c r="T167">
        <v>0</v>
      </c>
      <c r="U167">
        <v>-1.5266434600658001</v>
      </c>
      <c r="W167" t="s">
        <v>166</v>
      </c>
      <c r="X167">
        <v>0</v>
      </c>
      <c r="Y167">
        <v>0.28258289281872601</v>
      </c>
      <c r="Z167">
        <v>0.25038553939570102</v>
      </c>
      <c r="AA167">
        <v>0</v>
      </c>
      <c r="AB167">
        <v>0</v>
      </c>
      <c r="AC167">
        <v>0.28011430977552798</v>
      </c>
      <c r="AD167">
        <v>0.39934853214780103</v>
      </c>
      <c r="AE167">
        <v>0</v>
      </c>
      <c r="AF167">
        <v>1.2124312741377601</v>
      </c>
      <c r="AH167" t="s">
        <v>527</v>
      </c>
      <c r="AI167">
        <v>0</v>
      </c>
      <c r="AJ167">
        <v>0</v>
      </c>
      <c r="AK167">
        <v>0.537095436634213</v>
      </c>
      <c r="AL167">
        <v>-0.69473466473586698</v>
      </c>
      <c r="AM167">
        <v>-0.34242227218742499</v>
      </c>
      <c r="AN167">
        <v>-0.61250116669441701</v>
      </c>
      <c r="AO167">
        <v>-0.63825221947597699</v>
      </c>
      <c r="AP167">
        <v>-0.394749983281179</v>
      </c>
      <c r="AQ167">
        <v>-2.14556486974065</v>
      </c>
    </row>
    <row r="168" spans="1:43" x14ac:dyDescent="0.2">
      <c r="A168" t="s">
        <v>172</v>
      </c>
      <c r="B168">
        <v>0</v>
      </c>
      <c r="C168">
        <v>0.44609636547065001</v>
      </c>
      <c r="D168">
        <v>0</v>
      </c>
      <c r="E168">
        <v>0.426922722949439</v>
      </c>
      <c r="F168">
        <v>0</v>
      </c>
      <c r="G168">
        <v>0.837989801507523</v>
      </c>
      <c r="H168">
        <v>0</v>
      </c>
      <c r="I168">
        <v>0.64030097924527196</v>
      </c>
      <c r="J168">
        <v>2.35130986917288</v>
      </c>
      <c r="L168" t="s">
        <v>661</v>
      </c>
      <c r="M168">
        <v>-0.35075960644044002</v>
      </c>
      <c r="N168">
        <v>-0.40655684428933397</v>
      </c>
      <c r="O168">
        <v>-0.369880643319206</v>
      </c>
      <c r="P168">
        <v>-0.40093644892899</v>
      </c>
      <c r="Q168">
        <v>0</v>
      </c>
      <c r="R168">
        <v>0</v>
      </c>
      <c r="S168">
        <v>0</v>
      </c>
      <c r="T168">
        <v>0</v>
      </c>
      <c r="U168">
        <v>-1.5281335429779701</v>
      </c>
      <c r="W168" t="s">
        <v>1114</v>
      </c>
      <c r="X168">
        <v>0</v>
      </c>
      <c r="Y168">
        <v>0.26360302599822499</v>
      </c>
      <c r="Z168">
        <v>0</v>
      </c>
      <c r="AA168">
        <v>0.26131859820859499</v>
      </c>
      <c r="AB168">
        <v>0.33999924187887398</v>
      </c>
      <c r="AC168">
        <v>0.34662807779975702</v>
      </c>
      <c r="AD168">
        <v>0</v>
      </c>
      <c r="AE168">
        <v>0</v>
      </c>
      <c r="AF168">
        <v>1.2115489438854501</v>
      </c>
      <c r="AH168" t="s">
        <v>436</v>
      </c>
      <c r="AI168">
        <v>0</v>
      </c>
      <c r="AJ168">
        <v>-0.63433105163825498</v>
      </c>
      <c r="AK168">
        <v>-0.51062487001133405</v>
      </c>
      <c r="AL168">
        <v>0</v>
      </c>
      <c r="AM168">
        <v>0</v>
      </c>
      <c r="AN168">
        <v>-0.70027773861370202</v>
      </c>
      <c r="AO168">
        <v>-0.645453792879499</v>
      </c>
      <c r="AP168">
        <v>0</v>
      </c>
      <c r="AQ168">
        <v>-2.4906874531427898</v>
      </c>
    </row>
    <row r="169" spans="1:43" x14ac:dyDescent="0.2">
      <c r="A169" t="s">
        <v>173</v>
      </c>
      <c r="B169">
        <v>0</v>
      </c>
      <c r="C169">
        <v>0.30323742982107998</v>
      </c>
      <c r="D169">
        <v>0</v>
      </c>
      <c r="E169">
        <v>0.68736683640388396</v>
      </c>
      <c r="F169">
        <v>0.27357950020948602</v>
      </c>
      <c r="G169">
        <v>0.26325221093437901</v>
      </c>
      <c r="H169">
        <v>0</v>
      </c>
      <c r="I169">
        <v>0.82280916235175605</v>
      </c>
      <c r="J169">
        <v>2.3502451397205801</v>
      </c>
      <c r="L169" t="s">
        <v>297</v>
      </c>
      <c r="M169">
        <v>0</v>
      </c>
      <c r="N169">
        <v>-0.42381951190012801</v>
      </c>
      <c r="O169">
        <v>-0.43890537876456398</v>
      </c>
      <c r="P169">
        <v>-0.36785976536281401</v>
      </c>
      <c r="Q169">
        <v>0</v>
      </c>
      <c r="R169">
        <v>-0.30638080347184798</v>
      </c>
      <c r="S169">
        <v>0</v>
      </c>
      <c r="T169">
        <v>0</v>
      </c>
      <c r="U169">
        <v>-1.53696545949935</v>
      </c>
      <c r="W169" t="s">
        <v>1115</v>
      </c>
      <c r="X169">
        <v>0</v>
      </c>
      <c r="Y169">
        <v>0.27787012882327899</v>
      </c>
      <c r="Z169">
        <v>0</v>
      </c>
      <c r="AA169">
        <v>0.26952660675220802</v>
      </c>
      <c r="AB169">
        <v>0</v>
      </c>
      <c r="AC169">
        <v>0.36153842253770302</v>
      </c>
      <c r="AD169">
        <v>0</v>
      </c>
      <c r="AE169">
        <v>0.29453920446180998</v>
      </c>
      <c r="AF169">
        <v>1.203474362575</v>
      </c>
      <c r="AH169" t="s">
        <v>497</v>
      </c>
      <c r="AI169">
        <v>0.73567680778191002</v>
      </c>
      <c r="AJ169">
        <v>-1.0426193694475301</v>
      </c>
      <c r="AK169">
        <v>-0.77987030100015597</v>
      </c>
      <c r="AL169">
        <v>-0.93517632517289795</v>
      </c>
      <c r="AM169">
        <v>0</v>
      </c>
      <c r="AN169">
        <v>0</v>
      </c>
      <c r="AO169">
        <v>-0.72722011965458799</v>
      </c>
      <c r="AP169">
        <v>0</v>
      </c>
      <c r="AQ169">
        <v>-2.7492093074932602</v>
      </c>
    </row>
    <row r="170" spans="1:43" x14ac:dyDescent="0.2">
      <c r="A170" t="s">
        <v>174</v>
      </c>
      <c r="B170">
        <v>0</v>
      </c>
      <c r="C170">
        <v>0.44925323164240899</v>
      </c>
      <c r="D170">
        <v>0</v>
      </c>
      <c r="E170">
        <v>0.61623543377419598</v>
      </c>
      <c r="F170">
        <v>0</v>
      </c>
      <c r="G170">
        <v>0.42706208956925201</v>
      </c>
      <c r="H170">
        <v>0.38385482926700498</v>
      </c>
      <c r="I170">
        <v>0.46092722128442698</v>
      </c>
      <c r="J170">
        <v>2.3373328055372902</v>
      </c>
      <c r="L170" t="s">
        <v>662</v>
      </c>
      <c r="M170">
        <v>-0.31254868503403299</v>
      </c>
      <c r="N170">
        <v>-0.43861011529878502</v>
      </c>
      <c r="O170">
        <v>0</v>
      </c>
      <c r="P170">
        <v>-0.52798641074019703</v>
      </c>
      <c r="Q170">
        <v>0</v>
      </c>
      <c r="R170">
        <v>-0.28352472015331598</v>
      </c>
      <c r="S170">
        <v>0</v>
      </c>
      <c r="T170">
        <v>0</v>
      </c>
      <c r="U170">
        <v>-1.5626699312263299</v>
      </c>
      <c r="W170" t="s">
        <v>223</v>
      </c>
      <c r="X170">
        <v>0</v>
      </c>
      <c r="Y170">
        <v>0.28192641845114602</v>
      </c>
      <c r="Z170">
        <v>0.270860643739394</v>
      </c>
      <c r="AA170">
        <v>0</v>
      </c>
      <c r="AB170">
        <v>0.29237911323246202</v>
      </c>
      <c r="AC170">
        <v>0.348081748150668</v>
      </c>
      <c r="AD170">
        <v>0</v>
      </c>
      <c r="AE170">
        <v>0</v>
      </c>
      <c r="AF170">
        <v>1.1932479235736699</v>
      </c>
      <c r="AH170" t="s">
        <v>403</v>
      </c>
      <c r="AI170">
        <v>0</v>
      </c>
      <c r="AJ170">
        <v>-0.37855993840107199</v>
      </c>
      <c r="AK170">
        <v>-0.60363647867454095</v>
      </c>
      <c r="AL170">
        <v>0</v>
      </c>
      <c r="AM170">
        <v>-0.61186557414920095</v>
      </c>
      <c r="AN170">
        <v>-0.61186557414920095</v>
      </c>
      <c r="AO170">
        <v>0</v>
      </c>
      <c r="AP170">
        <v>-0.61186557414920095</v>
      </c>
      <c r="AQ170">
        <v>-2.8177931395232201</v>
      </c>
    </row>
    <row r="171" spans="1:43" x14ac:dyDescent="0.2">
      <c r="A171" t="s">
        <v>175</v>
      </c>
      <c r="B171">
        <v>0</v>
      </c>
      <c r="C171">
        <v>0.48777800779841901</v>
      </c>
      <c r="D171">
        <v>0.330988974301755</v>
      </c>
      <c r="E171">
        <v>0</v>
      </c>
      <c r="F171">
        <v>0</v>
      </c>
      <c r="G171">
        <v>0.86465886866659603</v>
      </c>
      <c r="H171">
        <v>0.326715127803202</v>
      </c>
      <c r="I171">
        <v>0.31923327078675401</v>
      </c>
      <c r="J171">
        <v>2.32937424935673</v>
      </c>
      <c r="L171" t="s">
        <v>663</v>
      </c>
      <c r="M171">
        <v>0</v>
      </c>
      <c r="N171">
        <v>0</v>
      </c>
      <c r="O171">
        <v>-0.299404551950537</v>
      </c>
      <c r="P171">
        <v>-0.45740924173508601</v>
      </c>
      <c r="Q171">
        <v>0</v>
      </c>
      <c r="R171">
        <v>-0.34736169419570401</v>
      </c>
      <c r="S171">
        <v>-0.46129322724999799</v>
      </c>
      <c r="T171">
        <v>0</v>
      </c>
      <c r="U171">
        <v>-1.56546871513132</v>
      </c>
      <c r="W171" t="s">
        <v>1116</v>
      </c>
      <c r="X171">
        <v>0</v>
      </c>
      <c r="Y171">
        <v>0</v>
      </c>
      <c r="Z171">
        <v>0</v>
      </c>
      <c r="AA171">
        <v>0.365614462196236</v>
      </c>
      <c r="AB171">
        <v>0.28560348950873099</v>
      </c>
      <c r="AC171">
        <v>0.27680277672963999</v>
      </c>
      <c r="AD171">
        <v>0</v>
      </c>
      <c r="AE171">
        <v>0.25748792005704602</v>
      </c>
      <c r="AF171">
        <v>1.1855086484916499</v>
      </c>
      <c r="AH171" t="s">
        <v>476</v>
      </c>
      <c r="AI171">
        <v>0</v>
      </c>
      <c r="AJ171">
        <v>-0.82332833494256896</v>
      </c>
      <c r="AK171">
        <v>-0.77881766604374203</v>
      </c>
      <c r="AL171">
        <v>0</v>
      </c>
      <c r="AM171">
        <v>0</v>
      </c>
      <c r="AN171">
        <v>-0.781382750372002</v>
      </c>
      <c r="AO171">
        <v>-0.97052641767011105</v>
      </c>
      <c r="AP171">
        <v>0</v>
      </c>
      <c r="AQ171">
        <v>-3.3540551690284199</v>
      </c>
    </row>
    <row r="172" spans="1:43" x14ac:dyDescent="0.2">
      <c r="A172" t="s">
        <v>176</v>
      </c>
      <c r="B172">
        <v>0</v>
      </c>
      <c r="C172">
        <v>0.447200486974975</v>
      </c>
      <c r="D172">
        <v>0.38441479266254402</v>
      </c>
      <c r="E172">
        <v>0.56607438860224901</v>
      </c>
      <c r="F172">
        <v>0.32088596886461901</v>
      </c>
      <c r="G172">
        <v>0.60748831990916097</v>
      </c>
      <c r="H172">
        <v>0</v>
      </c>
      <c r="I172">
        <v>0</v>
      </c>
      <c r="J172">
        <v>2.3260639570135502</v>
      </c>
      <c r="L172" t="s">
        <v>664</v>
      </c>
      <c r="M172">
        <v>-0.53274409803495004</v>
      </c>
      <c r="N172">
        <v>-0.32845672955588301</v>
      </c>
      <c r="O172">
        <v>0</v>
      </c>
      <c r="P172">
        <v>-0.29624929415463902</v>
      </c>
      <c r="Q172">
        <v>0</v>
      </c>
      <c r="R172">
        <v>0</v>
      </c>
      <c r="S172">
        <v>-0.40832514771661998</v>
      </c>
      <c r="T172">
        <v>0</v>
      </c>
      <c r="U172">
        <v>-1.5657752694620899</v>
      </c>
      <c r="W172" t="s">
        <v>1117</v>
      </c>
      <c r="X172">
        <v>0</v>
      </c>
      <c r="Y172">
        <v>0.297441706129359</v>
      </c>
      <c r="Z172">
        <v>0</v>
      </c>
      <c r="AA172">
        <v>0</v>
      </c>
      <c r="AB172">
        <v>0.28181800127997197</v>
      </c>
      <c r="AC172">
        <v>0</v>
      </c>
      <c r="AD172">
        <v>0.30369225456277499</v>
      </c>
      <c r="AE172">
        <v>0.291966552052283</v>
      </c>
      <c r="AF172">
        <v>1.1749185140243901</v>
      </c>
      <c r="AH172" t="s">
        <v>513</v>
      </c>
      <c r="AI172">
        <v>0</v>
      </c>
      <c r="AJ172">
        <v>-0.87473008248746198</v>
      </c>
      <c r="AK172">
        <v>0</v>
      </c>
      <c r="AL172">
        <v>0</v>
      </c>
      <c r="AM172">
        <v>0</v>
      </c>
      <c r="AN172">
        <v>-0.95241947388021497</v>
      </c>
      <c r="AO172">
        <v>-0.71356228523302601</v>
      </c>
      <c r="AP172">
        <v>-0.94044909951501399</v>
      </c>
      <c r="AQ172">
        <v>-3.4811609411157201</v>
      </c>
    </row>
    <row r="173" spans="1:43" x14ac:dyDescent="0.2">
      <c r="A173" t="s">
        <v>177</v>
      </c>
      <c r="B173">
        <v>0</v>
      </c>
      <c r="C173">
        <v>0</v>
      </c>
      <c r="D173">
        <v>0.35751842618853902</v>
      </c>
      <c r="E173">
        <v>0.45989430294266798</v>
      </c>
      <c r="F173">
        <v>0</v>
      </c>
      <c r="G173">
        <v>0.54035880889052901</v>
      </c>
      <c r="H173">
        <v>0.43393757530053401</v>
      </c>
      <c r="I173">
        <v>0.52978876633045602</v>
      </c>
      <c r="J173">
        <v>2.3214978796527301</v>
      </c>
      <c r="L173" t="s">
        <v>665</v>
      </c>
      <c r="M173">
        <v>0</v>
      </c>
      <c r="N173">
        <v>-0.30743641721556503</v>
      </c>
      <c r="O173">
        <v>0</v>
      </c>
      <c r="P173">
        <v>-0.53599085906071897</v>
      </c>
      <c r="Q173">
        <v>0</v>
      </c>
      <c r="R173">
        <v>-0.275431787924101</v>
      </c>
      <c r="S173">
        <v>-0.44922441967473198</v>
      </c>
      <c r="T173">
        <v>0</v>
      </c>
      <c r="U173">
        <v>-1.5680834838751201</v>
      </c>
      <c r="W173" t="s">
        <v>1118</v>
      </c>
      <c r="X173">
        <v>0.33860878011141898</v>
      </c>
      <c r="Y173">
        <v>0</v>
      </c>
      <c r="Z173">
        <v>0.274473744497299</v>
      </c>
      <c r="AA173">
        <v>0</v>
      </c>
      <c r="AB173">
        <v>0.28987656823656899</v>
      </c>
      <c r="AC173">
        <v>0.26584789742307902</v>
      </c>
      <c r="AD173">
        <v>0</v>
      </c>
      <c r="AE173">
        <v>0</v>
      </c>
      <c r="AF173">
        <v>1.16880699026837</v>
      </c>
      <c r="AH173" t="s">
        <v>531</v>
      </c>
      <c r="AI173">
        <v>0</v>
      </c>
      <c r="AJ173">
        <v>0</v>
      </c>
      <c r="AK173">
        <v>0</v>
      </c>
      <c r="AL173">
        <v>-1.0064009346751599</v>
      </c>
      <c r="AM173">
        <v>-0.38143162583205398</v>
      </c>
      <c r="AN173">
        <v>-1.54239953953283</v>
      </c>
      <c r="AO173">
        <v>-0.80684313677939501</v>
      </c>
      <c r="AP173">
        <v>0</v>
      </c>
      <c r="AQ173">
        <v>-3.73707523681944</v>
      </c>
    </row>
    <row r="174" spans="1:43" x14ac:dyDescent="0.2">
      <c r="A174" t="s">
        <v>178</v>
      </c>
      <c r="B174">
        <v>0</v>
      </c>
      <c r="C174">
        <v>0.68090574557170203</v>
      </c>
      <c r="D174">
        <v>0.43053939130258601</v>
      </c>
      <c r="E174">
        <v>0</v>
      </c>
      <c r="F174">
        <v>0</v>
      </c>
      <c r="G174">
        <v>0.57714973978721895</v>
      </c>
      <c r="H174">
        <v>0</v>
      </c>
      <c r="I174">
        <v>0.61993542729124096</v>
      </c>
      <c r="J174">
        <v>2.3085303039527498</v>
      </c>
      <c r="L174" t="s">
        <v>666</v>
      </c>
      <c r="M174">
        <v>0</v>
      </c>
      <c r="N174">
        <v>-0.36445689842101298</v>
      </c>
      <c r="O174">
        <v>-0.496565226261796</v>
      </c>
      <c r="P174">
        <v>0</v>
      </c>
      <c r="Q174">
        <v>0</v>
      </c>
      <c r="R174">
        <v>-0.34902757900397602</v>
      </c>
      <c r="S174">
        <v>-0.35837106479054898</v>
      </c>
      <c r="T174">
        <v>0</v>
      </c>
      <c r="U174">
        <v>-1.5684207684773299</v>
      </c>
      <c r="W174" t="s">
        <v>317</v>
      </c>
      <c r="X174">
        <v>0</v>
      </c>
      <c r="Y174">
        <v>0.26886992741355298</v>
      </c>
      <c r="Z174">
        <v>0.255918388399268</v>
      </c>
      <c r="AA174">
        <v>0.34468437433695498</v>
      </c>
      <c r="AB174">
        <v>0</v>
      </c>
      <c r="AC174">
        <v>0.28344296832125798</v>
      </c>
      <c r="AD174">
        <v>0</v>
      </c>
      <c r="AE174">
        <v>0</v>
      </c>
      <c r="AF174">
        <v>1.1529156584710301</v>
      </c>
      <c r="AH174" t="s">
        <v>646</v>
      </c>
      <c r="AI174">
        <v>0</v>
      </c>
      <c r="AJ174">
        <v>-1.0946265488609599</v>
      </c>
      <c r="AK174">
        <v>-0.96966938085238097</v>
      </c>
      <c r="AL174">
        <v>0</v>
      </c>
      <c r="AM174">
        <v>-0.853484037675454</v>
      </c>
      <c r="AN174">
        <v>0</v>
      </c>
      <c r="AO174">
        <v>-0.89871197156373095</v>
      </c>
      <c r="AP174">
        <v>0</v>
      </c>
      <c r="AQ174">
        <v>-3.81649193895253</v>
      </c>
    </row>
    <row r="175" spans="1:43" x14ac:dyDescent="0.2">
      <c r="A175" t="s">
        <v>179</v>
      </c>
      <c r="B175">
        <v>0</v>
      </c>
      <c r="C175">
        <v>0</v>
      </c>
      <c r="D175">
        <v>0</v>
      </c>
      <c r="E175">
        <v>0.47872702118377802</v>
      </c>
      <c r="F175">
        <v>0.306336400072453</v>
      </c>
      <c r="G175">
        <v>0.53180431203286405</v>
      </c>
      <c r="H175">
        <v>0.34881227127319803</v>
      </c>
      <c r="I175">
        <v>0.64085697105822803</v>
      </c>
      <c r="J175">
        <v>2.3065369756205198</v>
      </c>
      <c r="L175" t="s">
        <v>667</v>
      </c>
      <c r="M175">
        <v>0</v>
      </c>
      <c r="N175">
        <v>-0.43362540124251397</v>
      </c>
      <c r="O175">
        <v>-0.27338844364194098</v>
      </c>
      <c r="P175">
        <v>-0.44995055651950699</v>
      </c>
      <c r="Q175">
        <v>0</v>
      </c>
      <c r="R175">
        <v>-0.41335907392577798</v>
      </c>
      <c r="S175">
        <v>0</v>
      </c>
      <c r="T175">
        <v>0</v>
      </c>
      <c r="U175">
        <v>-1.5703234753297399</v>
      </c>
      <c r="W175" t="s">
        <v>560</v>
      </c>
      <c r="X175">
        <v>0</v>
      </c>
      <c r="Y175">
        <v>0</v>
      </c>
      <c r="Z175">
        <v>-0.35148479036970398</v>
      </c>
      <c r="AA175">
        <v>0.91228616692415299</v>
      </c>
      <c r="AB175">
        <v>-0.36760630861862997</v>
      </c>
      <c r="AC175">
        <v>0</v>
      </c>
      <c r="AD175">
        <v>0</v>
      </c>
      <c r="AE175">
        <v>0.90984421005413796</v>
      </c>
      <c r="AF175">
        <v>1.10303927798996</v>
      </c>
      <c r="AH175" t="s">
        <v>462</v>
      </c>
      <c r="AI175">
        <v>0</v>
      </c>
      <c r="AJ175">
        <v>-0.79099574381573701</v>
      </c>
      <c r="AK175">
        <v>-0.67526456510377697</v>
      </c>
      <c r="AL175">
        <v>0</v>
      </c>
      <c r="AM175">
        <v>-0.83550671945162702</v>
      </c>
      <c r="AN175">
        <v>-0.76531439540927104</v>
      </c>
      <c r="AO175">
        <v>-0.80033566689729696</v>
      </c>
      <c r="AP175">
        <v>0</v>
      </c>
      <c r="AQ175">
        <v>-3.8674170906777099</v>
      </c>
    </row>
    <row r="176" spans="1:43" x14ac:dyDescent="0.2">
      <c r="A176" t="s">
        <v>180</v>
      </c>
      <c r="B176">
        <v>0</v>
      </c>
      <c r="C176">
        <v>0.405939277661368</v>
      </c>
      <c r="D176">
        <v>0.29589293542557299</v>
      </c>
      <c r="E176">
        <v>0.56609964375640598</v>
      </c>
      <c r="F176">
        <v>0</v>
      </c>
      <c r="G176">
        <v>0.54832407319857102</v>
      </c>
      <c r="H176">
        <v>0</v>
      </c>
      <c r="I176">
        <v>0.47615726276141401</v>
      </c>
      <c r="J176">
        <v>2.29241319280333</v>
      </c>
      <c r="L176" t="s">
        <v>668</v>
      </c>
      <c r="M176">
        <v>0</v>
      </c>
      <c r="N176">
        <v>-0.43021728507502799</v>
      </c>
      <c r="O176">
        <v>-0.31818435837411502</v>
      </c>
      <c r="P176">
        <v>-0.49848120765771098</v>
      </c>
      <c r="Q176">
        <v>0</v>
      </c>
      <c r="R176">
        <v>0</v>
      </c>
      <c r="S176">
        <v>0</v>
      </c>
      <c r="T176">
        <v>-0.32620095711917402</v>
      </c>
      <c r="U176">
        <v>-1.5730838082260299</v>
      </c>
      <c r="W176" t="s">
        <v>1119</v>
      </c>
      <c r="X176">
        <v>0</v>
      </c>
      <c r="Y176">
        <v>0</v>
      </c>
      <c r="Z176">
        <v>0</v>
      </c>
      <c r="AA176">
        <v>0.26033509419225798</v>
      </c>
      <c r="AB176">
        <v>0.26636947595689198</v>
      </c>
      <c r="AC176">
        <v>0</v>
      </c>
      <c r="AD176">
        <v>0.264161194398776</v>
      </c>
      <c r="AE176">
        <v>0.31065127079216698</v>
      </c>
      <c r="AF176">
        <v>1.10151703534009</v>
      </c>
      <c r="AH176" t="s">
        <v>529</v>
      </c>
      <c r="AI176">
        <v>0</v>
      </c>
      <c r="AJ176">
        <v>-0.74987293304121505</v>
      </c>
      <c r="AK176">
        <v>-0.66635508653146902</v>
      </c>
      <c r="AL176">
        <v>-0.935904478680744</v>
      </c>
      <c r="AM176">
        <v>-0.376516076723452</v>
      </c>
      <c r="AN176">
        <v>-0.89127470586363</v>
      </c>
      <c r="AO176">
        <v>-0.55959517580696405</v>
      </c>
      <c r="AP176">
        <v>0</v>
      </c>
      <c r="AQ176">
        <v>-4.1795184566474699</v>
      </c>
    </row>
    <row r="177" spans="1:43" x14ac:dyDescent="0.2">
      <c r="A177" t="s">
        <v>181</v>
      </c>
      <c r="B177">
        <v>0</v>
      </c>
      <c r="C177">
        <v>0.36522041482810103</v>
      </c>
      <c r="D177">
        <v>0</v>
      </c>
      <c r="E177">
        <v>0.30623491262477098</v>
      </c>
      <c r="F177">
        <v>0</v>
      </c>
      <c r="G177">
        <v>0.42939584137821402</v>
      </c>
      <c r="H177">
        <v>0.28338378688965699</v>
      </c>
      <c r="I177">
        <v>0.90703360319158599</v>
      </c>
      <c r="J177">
        <v>2.2912685589123298</v>
      </c>
      <c r="L177" t="s">
        <v>669</v>
      </c>
      <c r="M177">
        <v>0</v>
      </c>
      <c r="N177">
        <v>-0.40738875648769202</v>
      </c>
      <c r="O177">
        <v>-0.31603846090311</v>
      </c>
      <c r="P177">
        <v>-0.485864227028941</v>
      </c>
      <c r="Q177">
        <v>0</v>
      </c>
      <c r="R177">
        <v>0</v>
      </c>
      <c r="S177">
        <v>-0.36642191122765799</v>
      </c>
      <c r="T177">
        <v>0</v>
      </c>
      <c r="U177">
        <v>-1.5757133556473999</v>
      </c>
      <c r="W177" t="s">
        <v>1120</v>
      </c>
      <c r="X177">
        <v>0.43393761774617601</v>
      </c>
      <c r="Y177">
        <v>0</v>
      </c>
      <c r="Z177">
        <v>-0.41077424230104698</v>
      </c>
      <c r="AA177">
        <v>0.47289803654964802</v>
      </c>
      <c r="AB177">
        <v>0</v>
      </c>
      <c r="AC177">
        <v>0.26307785978605902</v>
      </c>
      <c r="AD177">
        <v>0.34033711274745099</v>
      </c>
      <c r="AE177">
        <v>0</v>
      </c>
      <c r="AF177">
        <v>1.09947638452829</v>
      </c>
      <c r="AH177" t="s">
        <v>1233</v>
      </c>
      <c r="AI177">
        <v>0</v>
      </c>
      <c r="AJ177">
        <v>-0.57802050421707096</v>
      </c>
      <c r="AK177">
        <v>-2.80224907098044</v>
      </c>
      <c r="AL177">
        <v>0</v>
      </c>
      <c r="AM177">
        <v>0</v>
      </c>
      <c r="AN177">
        <v>-2.2406942343296099</v>
      </c>
      <c r="AO177">
        <v>1.4013866515923801</v>
      </c>
      <c r="AP177">
        <v>0</v>
      </c>
      <c r="AQ177">
        <v>-4.2195771579347499</v>
      </c>
    </row>
    <row r="178" spans="1:43" x14ac:dyDescent="0.2">
      <c r="A178" t="s">
        <v>182</v>
      </c>
      <c r="B178">
        <v>0.880091616255953</v>
      </c>
      <c r="C178">
        <v>0.64650187345163601</v>
      </c>
      <c r="D178">
        <v>0.28509973364122798</v>
      </c>
      <c r="E178">
        <v>0.46412026180703098</v>
      </c>
      <c r="F178">
        <v>0</v>
      </c>
      <c r="G178">
        <v>0</v>
      </c>
      <c r="H178">
        <v>0</v>
      </c>
      <c r="I178">
        <v>0</v>
      </c>
      <c r="J178">
        <v>2.27581348515585</v>
      </c>
      <c r="L178" t="s">
        <v>670</v>
      </c>
      <c r="M178">
        <v>0</v>
      </c>
      <c r="N178">
        <v>-0.31019288540782303</v>
      </c>
      <c r="O178">
        <v>-0.40288033455602701</v>
      </c>
      <c r="P178">
        <v>-0.47430174340235398</v>
      </c>
      <c r="Q178">
        <v>0</v>
      </c>
      <c r="R178">
        <v>-0.39096486687918203</v>
      </c>
      <c r="S178">
        <v>0</v>
      </c>
      <c r="T178">
        <v>0</v>
      </c>
      <c r="U178">
        <v>-1.5783398302453899</v>
      </c>
      <c r="W178" t="s">
        <v>1011</v>
      </c>
      <c r="X178">
        <v>0.39831750474795202</v>
      </c>
      <c r="Y178">
        <v>0</v>
      </c>
      <c r="Z178">
        <v>0</v>
      </c>
      <c r="AA178">
        <v>0.48637235682625701</v>
      </c>
      <c r="AB178">
        <v>0</v>
      </c>
      <c r="AC178">
        <v>0.304622448365585</v>
      </c>
      <c r="AD178">
        <v>-0.28392036733105203</v>
      </c>
      <c r="AE178">
        <v>0</v>
      </c>
      <c r="AF178">
        <v>0.90539194260874201</v>
      </c>
      <c r="AH178" t="s">
        <v>1234</v>
      </c>
      <c r="AI178">
        <v>-1.21120063500185</v>
      </c>
      <c r="AJ178">
        <v>-0.84400515209822602</v>
      </c>
      <c r="AK178">
        <v>0</v>
      </c>
      <c r="AL178">
        <v>0</v>
      </c>
      <c r="AM178">
        <v>0</v>
      </c>
      <c r="AN178">
        <v>-0.996510160300079</v>
      </c>
      <c r="AO178">
        <v>0</v>
      </c>
      <c r="AP178">
        <v>-1.5093256760215199</v>
      </c>
      <c r="AQ178">
        <v>-4.5610416234216702</v>
      </c>
    </row>
    <row r="179" spans="1:43" x14ac:dyDescent="0.2">
      <c r="A179" t="s">
        <v>183</v>
      </c>
      <c r="B179">
        <v>0</v>
      </c>
      <c r="C179">
        <v>0.54938585566674702</v>
      </c>
      <c r="D179">
        <v>0.39476925620252501</v>
      </c>
      <c r="E179">
        <v>0.37442623048903301</v>
      </c>
      <c r="F179">
        <v>0</v>
      </c>
      <c r="G179">
        <v>0.95719777084054702</v>
      </c>
      <c r="H179">
        <v>0</v>
      </c>
      <c r="I179">
        <v>0</v>
      </c>
      <c r="J179">
        <v>2.2757791131988498</v>
      </c>
      <c r="L179" t="s">
        <v>671</v>
      </c>
      <c r="M179">
        <v>-0.41257197128156298</v>
      </c>
      <c r="N179">
        <v>-0.296612864416406</v>
      </c>
      <c r="O179">
        <v>0</v>
      </c>
      <c r="P179">
        <v>-0.56788170913750102</v>
      </c>
      <c r="Q179">
        <v>0</v>
      </c>
      <c r="R179">
        <v>0</v>
      </c>
      <c r="S179">
        <v>0</v>
      </c>
      <c r="T179">
        <v>-0.30337911204589901</v>
      </c>
      <c r="U179">
        <v>-1.5804456568813701</v>
      </c>
      <c r="W179" t="s">
        <v>1121</v>
      </c>
      <c r="X179">
        <v>0</v>
      </c>
      <c r="Y179">
        <v>0</v>
      </c>
      <c r="Z179">
        <v>-0.37696291114333902</v>
      </c>
      <c r="AA179">
        <v>0.42278199467449101</v>
      </c>
      <c r="AB179">
        <v>0</v>
      </c>
      <c r="AC179">
        <v>0.30611409664658601</v>
      </c>
      <c r="AD179">
        <v>0</v>
      </c>
      <c r="AE179">
        <v>0.45819545851460503</v>
      </c>
      <c r="AF179">
        <v>0.81012863869234197</v>
      </c>
      <c r="AH179" t="s">
        <v>553</v>
      </c>
      <c r="AI179">
        <v>0</v>
      </c>
      <c r="AJ179">
        <v>-0.70387837597292202</v>
      </c>
      <c r="AK179">
        <v>-0.685078619635899</v>
      </c>
      <c r="AL179">
        <v>0</v>
      </c>
      <c r="AM179">
        <v>-0.76973787126272297</v>
      </c>
      <c r="AN179">
        <v>-0.87044789610397899</v>
      </c>
      <c r="AO179">
        <v>-0.67046025144406796</v>
      </c>
      <c r="AP179">
        <v>-1.0690348328171999</v>
      </c>
      <c r="AQ179">
        <v>-4.7686378472367901</v>
      </c>
    </row>
    <row r="180" spans="1:43" x14ac:dyDescent="0.2">
      <c r="A180" t="s">
        <v>184</v>
      </c>
      <c r="B180">
        <v>0.75666107623601997</v>
      </c>
      <c r="C180">
        <v>0.277511674634073</v>
      </c>
      <c r="D180">
        <v>0</v>
      </c>
      <c r="E180">
        <v>0.55148849240647402</v>
      </c>
      <c r="F180">
        <v>0</v>
      </c>
      <c r="G180">
        <v>0</v>
      </c>
      <c r="H180">
        <v>0</v>
      </c>
      <c r="I180">
        <v>0.68943546487762197</v>
      </c>
      <c r="J180">
        <v>2.27509670815419</v>
      </c>
      <c r="L180" t="s">
        <v>224</v>
      </c>
      <c r="M180">
        <v>-0.31751890289243201</v>
      </c>
      <c r="N180">
        <v>-0.32459157740104799</v>
      </c>
      <c r="O180">
        <v>0</v>
      </c>
      <c r="P180">
        <v>-0.59677041186676805</v>
      </c>
      <c r="Q180">
        <v>0</v>
      </c>
      <c r="R180">
        <v>0</v>
      </c>
      <c r="S180">
        <v>0</v>
      </c>
      <c r="T180">
        <v>-0.34162103770011798</v>
      </c>
      <c r="U180">
        <v>-1.58050192986037</v>
      </c>
      <c r="W180" t="s">
        <v>186</v>
      </c>
      <c r="X180">
        <v>0</v>
      </c>
      <c r="Y180">
        <v>0</v>
      </c>
      <c r="Z180">
        <v>0</v>
      </c>
      <c r="AA180">
        <v>0.35005131008650497</v>
      </c>
      <c r="AB180">
        <v>-0.54391157561241699</v>
      </c>
      <c r="AC180">
        <v>0.71486504937469897</v>
      </c>
      <c r="AD180">
        <v>0</v>
      </c>
      <c r="AE180">
        <v>0.26998657021171002</v>
      </c>
      <c r="AF180">
        <v>0.79099135406049603</v>
      </c>
      <c r="AH180" t="s">
        <v>1235</v>
      </c>
      <c r="AI180">
        <v>0</v>
      </c>
      <c r="AJ180">
        <v>0</v>
      </c>
      <c r="AK180">
        <v>-0.88097423950777098</v>
      </c>
      <c r="AL180">
        <v>0</v>
      </c>
      <c r="AM180">
        <v>-1.69615070001475</v>
      </c>
      <c r="AN180">
        <v>0</v>
      </c>
      <c r="AO180">
        <v>-0.69956882116692798</v>
      </c>
      <c r="AP180">
        <v>-1.6799672997146899</v>
      </c>
      <c r="AQ180">
        <v>-4.9566610604041399</v>
      </c>
    </row>
    <row r="181" spans="1:43" x14ac:dyDescent="0.2">
      <c r="A181" t="s">
        <v>185</v>
      </c>
      <c r="B181">
        <v>0</v>
      </c>
      <c r="C181">
        <v>0.46416901454779702</v>
      </c>
      <c r="D181">
        <v>0.27572997361930102</v>
      </c>
      <c r="E181">
        <v>0.472505896881383</v>
      </c>
      <c r="F181">
        <v>0.39043616506499701</v>
      </c>
      <c r="G181">
        <v>0.66731235463010496</v>
      </c>
      <c r="H181">
        <v>0</v>
      </c>
      <c r="I181">
        <v>0</v>
      </c>
      <c r="J181">
        <v>2.2701534047435801</v>
      </c>
      <c r="L181" t="s">
        <v>672</v>
      </c>
      <c r="M181">
        <v>-0.439426115777237</v>
      </c>
      <c r="N181">
        <v>-0.441072278425713</v>
      </c>
      <c r="O181">
        <v>0</v>
      </c>
      <c r="P181">
        <v>-0.39475085890775602</v>
      </c>
      <c r="Q181">
        <v>0</v>
      </c>
      <c r="R181">
        <v>0</v>
      </c>
      <c r="S181">
        <v>-0.335716444795774</v>
      </c>
      <c r="T181">
        <v>0</v>
      </c>
      <c r="U181">
        <v>-1.6109656979064799</v>
      </c>
      <c r="W181" t="s">
        <v>368</v>
      </c>
      <c r="X181">
        <v>0</v>
      </c>
      <c r="Y181">
        <v>0</v>
      </c>
      <c r="Z181">
        <v>0</v>
      </c>
      <c r="AA181">
        <v>0.28454011089951098</v>
      </c>
      <c r="AB181">
        <v>-0.42303332932884802</v>
      </c>
      <c r="AC181">
        <v>0.48135504431001902</v>
      </c>
      <c r="AD181">
        <v>0</v>
      </c>
      <c r="AE181">
        <v>0.38544936766826599</v>
      </c>
      <c r="AF181">
        <v>0.72831119354894802</v>
      </c>
      <c r="AH181" t="s">
        <v>32</v>
      </c>
      <c r="AI181">
        <v>-1.21109275287519</v>
      </c>
      <c r="AJ181">
        <v>0</v>
      </c>
      <c r="AK181">
        <v>-0.60944070998179101</v>
      </c>
      <c r="AL181">
        <v>0</v>
      </c>
      <c r="AM181">
        <v>-1.4087728208420101</v>
      </c>
      <c r="AN181">
        <v>0</v>
      </c>
      <c r="AO181">
        <v>-1.06398661028688</v>
      </c>
      <c r="AP181">
        <v>-1.27316706142383</v>
      </c>
      <c r="AQ181">
        <v>-5.5664599554096998</v>
      </c>
    </row>
    <row r="182" spans="1:43" x14ac:dyDescent="0.2">
      <c r="A182" t="s">
        <v>186</v>
      </c>
      <c r="B182">
        <v>0</v>
      </c>
      <c r="C182">
        <v>0.37005347325614002</v>
      </c>
      <c r="D182">
        <v>0</v>
      </c>
      <c r="E182">
        <v>0.47133771398077401</v>
      </c>
      <c r="F182">
        <v>0</v>
      </c>
      <c r="G182">
        <v>0.84800140029853099</v>
      </c>
      <c r="H182">
        <v>0</v>
      </c>
      <c r="I182">
        <v>0.57811401844645405</v>
      </c>
      <c r="J182">
        <v>2.2675066059818998</v>
      </c>
      <c r="L182" t="s">
        <v>673</v>
      </c>
      <c r="M182">
        <v>-0.38842384018634701</v>
      </c>
      <c r="N182">
        <v>-0.43569228255571801</v>
      </c>
      <c r="O182">
        <v>0</v>
      </c>
      <c r="P182">
        <v>-0.482994034902612</v>
      </c>
      <c r="Q182">
        <v>0</v>
      </c>
      <c r="R182">
        <v>0</v>
      </c>
      <c r="S182">
        <v>0</v>
      </c>
      <c r="T182">
        <v>-0.306513916646249</v>
      </c>
      <c r="U182">
        <v>-1.61362407429093</v>
      </c>
      <c r="W182" t="s">
        <v>1122</v>
      </c>
      <c r="X182">
        <v>-0.71811784562876702</v>
      </c>
      <c r="Y182">
        <v>0</v>
      </c>
      <c r="Z182">
        <v>0.364635135969964</v>
      </c>
      <c r="AA182">
        <v>0.50058216531778799</v>
      </c>
      <c r="AB182">
        <v>0</v>
      </c>
      <c r="AC182">
        <v>0</v>
      </c>
      <c r="AD182">
        <v>0.45297484654314701</v>
      </c>
      <c r="AE182">
        <v>0</v>
      </c>
      <c r="AF182">
        <v>0.60007430220213198</v>
      </c>
      <c r="AH182" t="s">
        <v>1060</v>
      </c>
      <c r="AI182">
        <v>0</v>
      </c>
      <c r="AJ182">
        <v>-1.5375186034774799</v>
      </c>
      <c r="AK182">
        <v>-1.56504234130785</v>
      </c>
      <c r="AL182">
        <v>0</v>
      </c>
      <c r="AM182">
        <v>-1.47219015810757</v>
      </c>
      <c r="AN182">
        <v>-1.56911113332182</v>
      </c>
      <c r="AO182">
        <v>-1.56911113332182</v>
      </c>
      <c r="AP182">
        <v>0</v>
      </c>
      <c r="AQ182">
        <v>-7.7129733695365497</v>
      </c>
    </row>
    <row r="183" spans="1:43" x14ac:dyDescent="0.2">
      <c r="A183" t="s">
        <v>187</v>
      </c>
      <c r="B183">
        <v>0</v>
      </c>
      <c r="C183">
        <v>0.47060584242646197</v>
      </c>
      <c r="D183">
        <v>0.26196250698749102</v>
      </c>
      <c r="E183">
        <v>0.40350308054089901</v>
      </c>
      <c r="F183">
        <v>0</v>
      </c>
      <c r="G183">
        <v>0.31353404588414602</v>
      </c>
      <c r="H183">
        <v>0</v>
      </c>
      <c r="I183">
        <v>0.80902668368171804</v>
      </c>
      <c r="J183">
        <v>2.2586321595207202</v>
      </c>
      <c r="L183" t="s">
        <v>674</v>
      </c>
      <c r="M183">
        <v>0</v>
      </c>
      <c r="N183">
        <v>-0.252659128093361</v>
      </c>
      <c r="O183">
        <v>-0.25987218938633799</v>
      </c>
      <c r="P183">
        <v>-0.81239079414786497</v>
      </c>
      <c r="Q183">
        <v>0</v>
      </c>
      <c r="R183">
        <v>0</v>
      </c>
      <c r="S183">
        <v>-0.29121879370381798</v>
      </c>
      <c r="T183">
        <v>0</v>
      </c>
      <c r="U183">
        <v>-1.61614090533138</v>
      </c>
      <c r="W183" t="s">
        <v>1123</v>
      </c>
      <c r="X183">
        <v>0</v>
      </c>
      <c r="Y183">
        <v>0</v>
      </c>
      <c r="Z183">
        <v>0</v>
      </c>
      <c r="AA183">
        <v>0.31810642921704202</v>
      </c>
      <c r="AB183">
        <v>0</v>
      </c>
      <c r="AC183">
        <v>0.33927027634269102</v>
      </c>
      <c r="AD183">
        <v>-0.326726600872424</v>
      </c>
      <c r="AE183">
        <v>-0.38703090216170499</v>
      </c>
      <c r="AF183">
        <v>-5.6380797474395797E-2</v>
      </c>
      <c r="AH183" t="s">
        <v>1236</v>
      </c>
      <c r="AI183">
        <v>0</v>
      </c>
      <c r="AJ183">
        <v>-1.0805823601022899</v>
      </c>
      <c r="AK183">
        <v>-2.4894079894465801</v>
      </c>
      <c r="AL183">
        <v>0</v>
      </c>
      <c r="AM183">
        <v>-2.5560911721406199</v>
      </c>
      <c r="AN183">
        <v>-2.22331828128234</v>
      </c>
      <c r="AO183">
        <v>0.278812698749761</v>
      </c>
      <c r="AP183">
        <v>0</v>
      </c>
      <c r="AQ183">
        <v>-8.0705871042220707</v>
      </c>
    </row>
    <row r="184" spans="1:43" x14ac:dyDescent="0.2">
      <c r="A184" t="s">
        <v>188</v>
      </c>
      <c r="B184">
        <v>0</v>
      </c>
      <c r="C184">
        <v>0.26435626536476198</v>
      </c>
      <c r="D184">
        <v>0</v>
      </c>
      <c r="E184">
        <v>0.76722640737971504</v>
      </c>
      <c r="F184">
        <v>0</v>
      </c>
      <c r="G184">
        <v>0.44507074836872501</v>
      </c>
      <c r="H184">
        <v>0</v>
      </c>
      <c r="I184">
        <v>0.78036998793843204</v>
      </c>
      <c r="J184">
        <v>2.2570234090516301</v>
      </c>
      <c r="L184" t="s">
        <v>675</v>
      </c>
      <c r="M184">
        <v>0</v>
      </c>
      <c r="N184">
        <v>-0.31670407958262897</v>
      </c>
      <c r="O184">
        <v>-0.36814441790469299</v>
      </c>
      <c r="P184">
        <v>-0.412771746475322</v>
      </c>
      <c r="Q184">
        <v>0</v>
      </c>
      <c r="R184">
        <v>-0.25930401936680703</v>
      </c>
      <c r="S184">
        <v>-0.270559941276109</v>
      </c>
      <c r="T184">
        <v>0</v>
      </c>
      <c r="U184">
        <v>-1.62748420460556</v>
      </c>
      <c r="W184" t="s">
        <v>377</v>
      </c>
      <c r="X184">
        <v>0.84937314134217601</v>
      </c>
      <c r="Y184">
        <v>-0.61400817325801305</v>
      </c>
      <c r="Z184">
        <v>0.47197989508542199</v>
      </c>
      <c r="AA184">
        <v>-0.77305525427047295</v>
      </c>
      <c r="AB184">
        <v>0</v>
      </c>
      <c r="AC184">
        <v>0</v>
      </c>
      <c r="AD184">
        <v>0</v>
      </c>
      <c r="AE184">
        <v>0</v>
      </c>
      <c r="AF184">
        <v>-6.5710391100887403E-2</v>
      </c>
      <c r="AH184" t="s">
        <v>536</v>
      </c>
      <c r="AI184">
        <v>-1.9110067383810201</v>
      </c>
      <c r="AJ184">
        <v>-1.8304769697672401</v>
      </c>
      <c r="AK184">
        <v>-1.49158223391329</v>
      </c>
      <c r="AL184">
        <v>-1.5985764366841899</v>
      </c>
      <c r="AM184">
        <v>-1.25641955986875</v>
      </c>
      <c r="AN184">
        <v>-1.8217766321628699</v>
      </c>
      <c r="AO184">
        <v>-1.0824068599411301</v>
      </c>
      <c r="AP184">
        <v>0</v>
      </c>
      <c r="AQ184">
        <v>-10.9922454307185</v>
      </c>
    </row>
    <row r="185" spans="1:43" x14ac:dyDescent="0.2">
      <c r="A185" t="s">
        <v>189</v>
      </c>
      <c r="B185">
        <v>0</v>
      </c>
      <c r="C185">
        <v>0.37171505950619099</v>
      </c>
      <c r="D185">
        <v>0</v>
      </c>
      <c r="E185">
        <v>0.964131983782756</v>
      </c>
      <c r="F185">
        <v>0.32935162006686203</v>
      </c>
      <c r="G185">
        <v>0</v>
      </c>
      <c r="H185">
        <v>0</v>
      </c>
      <c r="I185">
        <v>0.59154007118463103</v>
      </c>
      <c r="J185">
        <v>2.2567387345404399</v>
      </c>
      <c r="L185" t="s">
        <v>676</v>
      </c>
      <c r="M185">
        <v>0</v>
      </c>
      <c r="N185">
        <v>-0.35719631035674498</v>
      </c>
      <c r="O185">
        <v>0</v>
      </c>
      <c r="P185">
        <v>-0.464736381973678</v>
      </c>
      <c r="Q185">
        <v>0</v>
      </c>
      <c r="R185">
        <v>0</v>
      </c>
      <c r="S185">
        <v>-0.35115688682832302</v>
      </c>
      <c r="T185">
        <v>-0.45630583187076401</v>
      </c>
      <c r="U185">
        <v>-1.6293954110295099</v>
      </c>
      <c r="W185" t="s">
        <v>1124</v>
      </c>
      <c r="X185">
        <v>0.35388479311847798</v>
      </c>
      <c r="Y185">
        <v>-0.284177950228785</v>
      </c>
      <c r="Z185">
        <v>-0.37437434890337901</v>
      </c>
      <c r="AA185">
        <v>0</v>
      </c>
      <c r="AB185">
        <v>0</v>
      </c>
      <c r="AC185">
        <v>0</v>
      </c>
      <c r="AD185">
        <v>-0.34110144963473199</v>
      </c>
      <c r="AE185">
        <v>0.45484137253735502</v>
      </c>
      <c r="AF185">
        <v>-0.190927583111062</v>
      </c>
      <c r="AH185" t="s">
        <v>1137</v>
      </c>
      <c r="AI185">
        <v>-1.47481405968065</v>
      </c>
      <c r="AJ185">
        <v>0</v>
      </c>
      <c r="AK185">
        <v>-3.2265036141796801</v>
      </c>
      <c r="AL185">
        <v>-1.46721638744436</v>
      </c>
      <c r="AM185">
        <v>-0.77793822158473802</v>
      </c>
      <c r="AN185">
        <v>-2.2954213298486699</v>
      </c>
      <c r="AO185">
        <v>-1.50687140330877</v>
      </c>
      <c r="AP185">
        <v>-1.0314832157048599</v>
      </c>
      <c r="AQ185">
        <v>-11.780248231751701</v>
      </c>
    </row>
    <row r="186" spans="1:43" x14ac:dyDescent="0.2">
      <c r="A186" t="s">
        <v>190</v>
      </c>
      <c r="B186">
        <v>0</v>
      </c>
      <c r="C186">
        <v>0.40474640625346597</v>
      </c>
      <c r="D186">
        <v>0.29922277880923598</v>
      </c>
      <c r="E186">
        <v>0.28776178304532402</v>
      </c>
      <c r="F186">
        <v>0</v>
      </c>
      <c r="G186">
        <v>0.48128179947900401</v>
      </c>
      <c r="H186">
        <v>0.35995058815089598</v>
      </c>
      <c r="I186">
        <v>0.42222995072893899</v>
      </c>
      <c r="J186">
        <v>2.2551933064668601</v>
      </c>
      <c r="L186" t="s">
        <v>677</v>
      </c>
      <c r="M186">
        <v>0</v>
      </c>
      <c r="N186">
        <v>-0.478266896713259</v>
      </c>
      <c r="O186">
        <v>-0.38363969050456898</v>
      </c>
      <c r="P186">
        <v>-0.30170973284568797</v>
      </c>
      <c r="Q186">
        <v>0</v>
      </c>
      <c r="R186">
        <v>0</v>
      </c>
      <c r="S186">
        <v>-0.47846117854287401</v>
      </c>
      <c r="T186">
        <v>0</v>
      </c>
      <c r="U186">
        <v>-1.64207749860639</v>
      </c>
      <c r="W186" t="s">
        <v>1125</v>
      </c>
      <c r="X186">
        <v>0.38607963530635703</v>
      </c>
      <c r="Y186">
        <v>0</v>
      </c>
      <c r="Z186">
        <v>0</v>
      </c>
      <c r="AA186">
        <v>0</v>
      </c>
      <c r="AB186">
        <v>0</v>
      </c>
      <c r="AC186">
        <v>-0.56231787494085395</v>
      </c>
      <c r="AD186">
        <v>-0.32479240089033501</v>
      </c>
      <c r="AE186">
        <v>0.27157860527137201</v>
      </c>
      <c r="AF186">
        <v>-0.229452035253459</v>
      </c>
      <c r="AH186" t="s">
        <v>537</v>
      </c>
      <c r="AI186">
        <v>-1.9052345484972399</v>
      </c>
      <c r="AJ186">
        <v>-1.7278506120711801</v>
      </c>
      <c r="AK186">
        <v>-1.7989083183115</v>
      </c>
      <c r="AL186">
        <v>-1.6028364321658599</v>
      </c>
      <c r="AM186">
        <v>-1.7102983012222099</v>
      </c>
      <c r="AN186">
        <v>-1.8737955654386</v>
      </c>
      <c r="AO186">
        <v>-1.6672021775324399</v>
      </c>
      <c r="AP186">
        <v>0</v>
      </c>
      <c r="AQ186">
        <v>-12.286125955238999</v>
      </c>
    </row>
    <row r="187" spans="1:43" x14ac:dyDescent="0.2">
      <c r="A187" t="s">
        <v>191</v>
      </c>
      <c r="B187">
        <v>0</v>
      </c>
      <c r="C187">
        <v>0.39533022126455503</v>
      </c>
      <c r="D187">
        <v>0.295148415701454</v>
      </c>
      <c r="E187">
        <v>0</v>
      </c>
      <c r="F187">
        <v>0.30758448055875498</v>
      </c>
      <c r="G187">
        <v>0.81886233390354302</v>
      </c>
      <c r="H187">
        <v>0</v>
      </c>
      <c r="I187">
        <v>0.43819906975092299</v>
      </c>
      <c r="J187">
        <v>2.2551245211792299</v>
      </c>
      <c r="L187" t="s">
        <v>504</v>
      </c>
      <c r="M187">
        <v>-0.82321002685204203</v>
      </c>
      <c r="N187">
        <v>0</v>
      </c>
      <c r="O187">
        <v>0.76116140799123999</v>
      </c>
      <c r="P187">
        <v>-0.64680612008763105</v>
      </c>
      <c r="Q187">
        <v>0</v>
      </c>
      <c r="R187">
        <v>0</v>
      </c>
      <c r="S187">
        <v>0</v>
      </c>
      <c r="T187">
        <v>-0.93736533069063499</v>
      </c>
      <c r="U187">
        <v>-1.6462200696390701</v>
      </c>
      <c r="W187" t="s">
        <v>375</v>
      </c>
      <c r="X187">
        <v>0.57536935654758203</v>
      </c>
      <c r="Y187">
        <v>-0.50492416691666098</v>
      </c>
      <c r="Z187">
        <v>0.266106545797127</v>
      </c>
      <c r="AA187">
        <v>0.42547506555742598</v>
      </c>
      <c r="AB187">
        <v>0</v>
      </c>
      <c r="AC187">
        <v>0</v>
      </c>
      <c r="AD187">
        <v>-0.50492416691666098</v>
      </c>
      <c r="AE187">
        <v>-0.50492416691666098</v>
      </c>
      <c r="AF187">
        <v>-0.247821532847848</v>
      </c>
      <c r="AH187" t="s">
        <v>605</v>
      </c>
      <c r="AI187">
        <v>-0.66529480648622397</v>
      </c>
      <c r="AJ187">
        <v>-1.37970099621966</v>
      </c>
      <c r="AK187">
        <v>-3.4383616451401098</v>
      </c>
      <c r="AL187">
        <v>0</v>
      </c>
      <c r="AM187">
        <v>-2.1605447471224801</v>
      </c>
      <c r="AN187">
        <v>0</v>
      </c>
      <c r="AO187">
        <v>-3.3165407844509698</v>
      </c>
      <c r="AP187">
        <v>-1.55659547981458</v>
      </c>
      <c r="AQ187">
        <v>-12.517038459234</v>
      </c>
    </row>
    <row r="188" spans="1:43" x14ac:dyDescent="0.2">
      <c r="A188" t="s">
        <v>192</v>
      </c>
      <c r="B188">
        <v>0</v>
      </c>
      <c r="C188">
        <v>0.48433791376963398</v>
      </c>
      <c r="D188">
        <v>0.39545452863890501</v>
      </c>
      <c r="E188">
        <v>0.33897104043854198</v>
      </c>
      <c r="F188">
        <v>0</v>
      </c>
      <c r="G188">
        <v>0.479482090394317</v>
      </c>
      <c r="H188">
        <v>0.55300755643125199</v>
      </c>
      <c r="I188">
        <v>0</v>
      </c>
      <c r="J188">
        <v>2.2512531296726501</v>
      </c>
      <c r="L188" t="s">
        <v>678</v>
      </c>
      <c r="M188">
        <v>-0.318975579782242</v>
      </c>
      <c r="N188">
        <v>-0.457022328001708</v>
      </c>
      <c r="O188">
        <v>0</v>
      </c>
      <c r="P188">
        <v>-0.58373663409638299</v>
      </c>
      <c r="Q188">
        <v>0</v>
      </c>
      <c r="R188">
        <v>-0.29272272245256897</v>
      </c>
      <c r="S188">
        <v>0</v>
      </c>
      <c r="T188">
        <v>0</v>
      </c>
      <c r="U188">
        <v>-1.6524572643329001</v>
      </c>
      <c r="W188" t="s">
        <v>1126</v>
      </c>
      <c r="X188">
        <v>-0.40983749668208203</v>
      </c>
      <c r="Y188">
        <v>0</v>
      </c>
      <c r="Z188">
        <v>-0.384630160810918</v>
      </c>
      <c r="AA188">
        <v>0.615407179328892</v>
      </c>
      <c r="AB188">
        <v>-0.383848243994455</v>
      </c>
      <c r="AC188">
        <v>0</v>
      </c>
      <c r="AD188">
        <v>0.25204047024488202</v>
      </c>
      <c r="AE188">
        <v>0</v>
      </c>
      <c r="AF188">
        <v>-0.310868251913681</v>
      </c>
      <c r="AH188" t="s">
        <v>1237</v>
      </c>
      <c r="AI188">
        <v>-2.2265244728475202</v>
      </c>
      <c r="AJ188">
        <v>0</v>
      </c>
      <c r="AK188">
        <v>-1.7508563382107301</v>
      </c>
      <c r="AL188">
        <v>0</v>
      </c>
      <c r="AM188">
        <v>-2.0744073390811799</v>
      </c>
      <c r="AN188">
        <v>-2.16680242599011</v>
      </c>
      <c r="AO188">
        <v>-2.04312509199457</v>
      </c>
      <c r="AP188">
        <v>-2.3142379573883498</v>
      </c>
      <c r="AQ188">
        <v>-12.575953625512399</v>
      </c>
    </row>
    <row r="189" spans="1:43" x14ac:dyDescent="0.2">
      <c r="A189" t="s">
        <v>193</v>
      </c>
      <c r="B189">
        <v>0</v>
      </c>
      <c r="C189">
        <v>0.27950424615451802</v>
      </c>
      <c r="D189">
        <v>0.33943700177177399</v>
      </c>
      <c r="E189">
        <v>0.46903804723202103</v>
      </c>
      <c r="F189">
        <v>0.46674878056590402</v>
      </c>
      <c r="G189">
        <v>0.69280693062144205</v>
      </c>
      <c r="H189">
        <v>0</v>
      </c>
      <c r="I189">
        <v>0</v>
      </c>
      <c r="J189">
        <v>2.2475350063456601</v>
      </c>
      <c r="L189" t="s">
        <v>679</v>
      </c>
      <c r="M189">
        <v>0</v>
      </c>
      <c r="N189">
        <v>-0.28216874974116302</v>
      </c>
      <c r="O189">
        <v>0</v>
      </c>
      <c r="P189">
        <v>-0.76852863169692698</v>
      </c>
      <c r="Q189">
        <v>0</v>
      </c>
      <c r="R189">
        <v>0</v>
      </c>
      <c r="S189">
        <v>-0.27538503893346</v>
      </c>
      <c r="T189">
        <v>-0.33028482014187199</v>
      </c>
      <c r="U189">
        <v>-1.65636724051342</v>
      </c>
      <c r="W189" t="s">
        <v>578</v>
      </c>
      <c r="X189">
        <v>0</v>
      </c>
      <c r="Y189">
        <v>0.83037789516164895</v>
      </c>
      <c r="Z189">
        <v>-0.49686791800143199</v>
      </c>
      <c r="AA189">
        <v>-0.67455956709865905</v>
      </c>
      <c r="AB189">
        <v>0.34395277085987502</v>
      </c>
      <c r="AC189">
        <v>0</v>
      </c>
      <c r="AD189">
        <v>0</v>
      </c>
      <c r="AE189">
        <v>-0.43080294112623602</v>
      </c>
      <c r="AF189">
        <v>-0.42789976020480402</v>
      </c>
      <c r="AH189" t="s">
        <v>1238</v>
      </c>
      <c r="AI189">
        <v>0</v>
      </c>
      <c r="AJ189">
        <v>-2.0986348466350102</v>
      </c>
      <c r="AK189">
        <v>-2.19080465241557</v>
      </c>
      <c r="AL189">
        <v>0</v>
      </c>
      <c r="AM189">
        <v>-2.1838007546832499</v>
      </c>
      <c r="AN189">
        <v>-2.19080465241557</v>
      </c>
      <c r="AO189">
        <v>-2.0831884645915202</v>
      </c>
      <c r="AP189">
        <v>-2.19080465241557</v>
      </c>
      <c r="AQ189">
        <v>-12.9380380231565</v>
      </c>
    </row>
    <row r="190" spans="1:43" x14ac:dyDescent="0.2">
      <c r="A190" t="s">
        <v>194</v>
      </c>
      <c r="B190">
        <v>0</v>
      </c>
      <c r="C190">
        <v>0.42322581148815402</v>
      </c>
      <c r="D190">
        <v>0.296949846586259</v>
      </c>
      <c r="E190">
        <v>0.44504673703713399</v>
      </c>
      <c r="F190">
        <v>0.40009682007942399</v>
      </c>
      <c r="G190">
        <v>0.66189985364814397</v>
      </c>
      <c r="H190">
        <v>0</v>
      </c>
      <c r="I190">
        <v>0</v>
      </c>
      <c r="J190">
        <v>2.2272190688391098</v>
      </c>
      <c r="L190" t="s">
        <v>680</v>
      </c>
      <c r="M190">
        <v>0</v>
      </c>
      <c r="N190">
        <v>-0.50267387443101696</v>
      </c>
      <c r="O190">
        <v>-0.40740339742346499</v>
      </c>
      <c r="P190">
        <v>-0.459611063862854</v>
      </c>
      <c r="Q190">
        <v>0</v>
      </c>
      <c r="R190">
        <v>0</v>
      </c>
      <c r="S190">
        <v>-0.29530531272702798</v>
      </c>
      <c r="T190">
        <v>0</v>
      </c>
      <c r="U190">
        <v>-1.6649936484443599</v>
      </c>
      <c r="W190" t="s">
        <v>1127</v>
      </c>
      <c r="X190">
        <v>0</v>
      </c>
      <c r="Y190">
        <v>-0.25240697955070102</v>
      </c>
      <c r="Z190">
        <v>-0.28461999345142502</v>
      </c>
      <c r="AA190">
        <v>0</v>
      </c>
      <c r="AB190">
        <v>0</v>
      </c>
      <c r="AC190">
        <v>0</v>
      </c>
      <c r="AD190">
        <v>-0.31261962094002899</v>
      </c>
      <c r="AE190">
        <v>0.35288005880707701</v>
      </c>
      <c r="AF190">
        <v>-0.49676653513507901</v>
      </c>
      <c r="AH190" t="s">
        <v>115</v>
      </c>
      <c r="AI190">
        <v>-1.68894954257237</v>
      </c>
      <c r="AJ190">
        <v>0</v>
      </c>
      <c r="AK190">
        <v>-1.71099764116514</v>
      </c>
      <c r="AL190">
        <v>0</v>
      </c>
      <c r="AM190">
        <v>-4.64159618182524</v>
      </c>
      <c r="AN190">
        <v>-1.1944741258999201</v>
      </c>
      <c r="AO190">
        <v>-1.01757227116018</v>
      </c>
      <c r="AP190">
        <v>-4.3527068469897703</v>
      </c>
      <c r="AQ190">
        <v>-14.606296609612601</v>
      </c>
    </row>
    <row r="191" spans="1:43" x14ac:dyDescent="0.2">
      <c r="A191" t="s">
        <v>195</v>
      </c>
      <c r="B191">
        <v>0</v>
      </c>
      <c r="C191">
        <v>0.49977336021864599</v>
      </c>
      <c r="D191">
        <v>0</v>
      </c>
      <c r="E191">
        <v>0.56363014764666497</v>
      </c>
      <c r="F191">
        <v>0</v>
      </c>
      <c r="G191">
        <v>0.46111813007574298</v>
      </c>
      <c r="H191">
        <v>0</v>
      </c>
      <c r="I191">
        <v>0.702316517432231</v>
      </c>
      <c r="J191">
        <v>2.2268381553732799</v>
      </c>
      <c r="L191" t="s">
        <v>681</v>
      </c>
      <c r="M191">
        <v>0</v>
      </c>
      <c r="N191">
        <v>-0.433569203025156</v>
      </c>
      <c r="O191">
        <v>0</v>
      </c>
      <c r="P191">
        <v>-0.26710080442929901</v>
      </c>
      <c r="Q191">
        <v>0</v>
      </c>
      <c r="R191">
        <v>-0.61483847057404595</v>
      </c>
      <c r="S191">
        <v>-0.35640739406178601</v>
      </c>
      <c r="T191">
        <v>0</v>
      </c>
      <c r="U191">
        <v>-1.67191587209029</v>
      </c>
      <c r="W191" t="s">
        <v>379</v>
      </c>
      <c r="X191">
        <v>0</v>
      </c>
      <c r="Y191">
        <v>-0.29869918323728201</v>
      </c>
      <c r="Z191">
        <v>0</v>
      </c>
      <c r="AA191">
        <v>0.33962853975451002</v>
      </c>
      <c r="AB191">
        <v>0</v>
      </c>
      <c r="AC191">
        <v>0</v>
      </c>
      <c r="AD191">
        <v>-0.29869918323728201</v>
      </c>
      <c r="AE191">
        <v>-0.29869918323728201</v>
      </c>
      <c r="AF191">
        <v>-0.55646900995733695</v>
      </c>
      <c r="AH191" t="s">
        <v>363</v>
      </c>
      <c r="AI191">
        <v>-2.7473059733203198</v>
      </c>
      <c r="AJ191">
        <v>0</v>
      </c>
      <c r="AK191">
        <v>-2.5021220162275801</v>
      </c>
      <c r="AL191">
        <v>0</v>
      </c>
      <c r="AM191">
        <v>-4.3316351653690504</v>
      </c>
      <c r="AN191">
        <v>-2.5940720355772302</v>
      </c>
      <c r="AO191">
        <v>-1.6742958297966599</v>
      </c>
      <c r="AP191">
        <v>-4.0547676028692496</v>
      </c>
      <c r="AQ191">
        <v>-17.904198623160099</v>
      </c>
    </row>
    <row r="192" spans="1:43" x14ac:dyDescent="0.2">
      <c r="A192" t="s">
        <v>196</v>
      </c>
      <c r="B192">
        <v>0</v>
      </c>
      <c r="C192">
        <v>0.29798595510369802</v>
      </c>
      <c r="D192">
        <v>0</v>
      </c>
      <c r="E192">
        <v>0.46576208504831101</v>
      </c>
      <c r="F192">
        <v>0</v>
      </c>
      <c r="G192">
        <v>0.60326808946670696</v>
      </c>
      <c r="H192">
        <v>0.2902706050385</v>
      </c>
      <c r="I192">
        <v>0.56844484547427998</v>
      </c>
      <c r="J192">
        <v>2.2257315801314999</v>
      </c>
      <c r="L192" t="s">
        <v>433</v>
      </c>
      <c r="M192">
        <v>-0.30917633431449798</v>
      </c>
      <c r="N192">
        <v>-0.29637082101725898</v>
      </c>
      <c r="O192">
        <v>-0.31924124114727698</v>
      </c>
      <c r="P192">
        <v>-0.41338302109520098</v>
      </c>
      <c r="Q192">
        <v>0</v>
      </c>
      <c r="R192">
        <v>-0.34464140974734803</v>
      </c>
      <c r="S192">
        <v>0</v>
      </c>
      <c r="T192">
        <v>0</v>
      </c>
      <c r="U192">
        <v>-1.6828128273215801</v>
      </c>
      <c r="W192" t="s">
        <v>378</v>
      </c>
      <c r="X192">
        <v>0</v>
      </c>
      <c r="Y192">
        <v>-1.3566266309100099</v>
      </c>
      <c r="Z192">
        <v>0</v>
      </c>
      <c r="AA192">
        <v>0.75488403385283898</v>
      </c>
      <c r="AB192">
        <v>0.44111510216336203</v>
      </c>
      <c r="AC192">
        <v>0.27458458740085501</v>
      </c>
      <c r="AD192">
        <v>-0.74213813886976099</v>
      </c>
      <c r="AE192">
        <v>0</v>
      </c>
      <c r="AF192">
        <v>-0.62818104636271799</v>
      </c>
    </row>
    <row r="193" spans="1:32" x14ac:dyDescent="0.2">
      <c r="A193" t="s">
        <v>197</v>
      </c>
      <c r="B193">
        <v>0</v>
      </c>
      <c r="C193">
        <v>0.37629786472714899</v>
      </c>
      <c r="D193">
        <v>0</v>
      </c>
      <c r="E193">
        <v>0.40818240274956002</v>
      </c>
      <c r="F193">
        <v>0</v>
      </c>
      <c r="G193">
        <v>0.65376493966038796</v>
      </c>
      <c r="H193">
        <v>0.32604532421107701</v>
      </c>
      <c r="I193">
        <v>0.45528878704667503</v>
      </c>
      <c r="J193">
        <v>2.21957931839485</v>
      </c>
      <c r="L193" t="s">
        <v>682</v>
      </c>
      <c r="M193">
        <v>0</v>
      </c>
      <c r="N193">
        <v>-0.25729046612996198</v>
      </c>
      <c r="O193">
        <v>-0.4958238044894</v>
      </c>
      <c r="P193">
        <v>-0.60684216577533501</v>
      </c>
      <c r="Q193">
        <v>0</v>
      </c>
      <c r="R193">
        <v>-0.33487578709017801</v>
      </c>
      <c r="S193">
        <v>0</v>
      </c>
      <c r="T193">
        <v>0</v>
      </c>
      <c r="U193">
        <v>-1.6948322234848701</v>
      </c>
      <c r="W193" t="s">
        <v>975</v>
      </c>
      <c r="X193">
        <v>0</v>
      </c>
      <c r="Y193">
        <v>-0.25084706419855701</v>
      </c>
      <c r="Z193">
        <v>-0.498525103677735</v>
      </c>
      <c r="AA193">
        <v>0</v>
      </c>
      <c r="AB193">
        <v>0</v>
      </c>
      <c r="AC193">
        <v>0</v>
      </c>
      <c r="AD193">
        <v>-0.261334334775018</v>
      </c>
      <c r="AE193">
        <v>0.35335119255620301</v>
      </c>
      <c r="AF193">
        <v>-0.65735531009510695</v>
      </c>
    </row>
    <row r="194" spans="1:32" x14ac:dyDescent="0.2">
      <c r="A194" t="s">
        <v>198</v>
      </c>
      <c r="B194">
        <v>0</v>
      </c>
      <c r="C194">
        <v>0.466337112535678</v>
      </c>
      <c r="D194">
        <v>0.28896922319102802</v>
      </c>
      <c r="E194">
        <v>0.30533590545130201</v>
      </c>
      <c r="F194">
        <v>0</v>
      </c>
      <c r="G194">
        <v>0.74852234352660296</v>
      </c>
      <c r="H194">
        <v>0</v>
      </c>
      <c r="I194">
        <v>0.40135584163959298</v>
      </c>
      <c r="J194">
        <v>2.2105204263442002</v>
      </c>
      <c r="L194" t="s">
        <v>683</v>
      </c>
      <c r="M194">
        <v>-0.44604066313232699</v>
      </c>
      <c r="N194">
        <v>-0.294004031634229</v>
      </c>
      <c r="O194">
        <v>-0.39626301249882601</v>
      </c>
      <c r="P194">
        <v>-0.29475682709423701</v>
      </c>
      <c r="Q194">
        <v>0</v>
      </c>
      <c r="R194">
        <v>0</v>
      </c>
      <c r="S194">
        <v>-0.26875301949734898</v>
      </c>
      <c r="T194">
        <v>0</v>
      </c>
      <c r="U194">
        <v>-1.69981755385697</v>
      </c>
      <c r="W194" t="s">
        <v>666</v>
      </c>
      <c r="X194">
        <v>0</v>
      </c>
      <c r="Y194">
        <v>0</v>
      </c>
      <c r="Z194">
        <v>-0.32819886358299699</v>
      </c>
      <c r="AA194">
        <v>0.34562817480319902</v>
      </c>
      <c r="AB194">
        <v>0.308360484446631</v>
      </c>
      <c r="AC194">
        <v>0</v>
      </c>
      <c r="AD194">
        <v>-0.308563447164449</v>
      </c>
      <c r="AE194">
        <v>-0.684576664431917</v>
      </c>
      <c r="AF194">
        <v>-0.66735031592953398</v>
      </c>
    </row>
    <row r="195" spans="1:32" x14ac:dyDescent="0.2">
      <c r="A195" t="s">
        <v>199</v>
      </c>
      <c r="B195">
        <v>0</v>
      </c>
      <c r="C195">
        <v>0.37108902620992101</v>
      </c>
      <c r="D195">
        <v>0.25065011098123002</v>
      </c>
      <c r="E195">
        <v>0.69594251405404595</v>
      </c>
      <c r="F195">
        <v>0</v>
      </c>
      <c r="G195">
        <v>0.56725332028744402</v>
      </c>
      <c r="H195">
        <v>0</v>
      </c>
      <c r="I195">
        <v>0.32500312332341902</v>
      </c>
      <c r="J195">
        <v>2.2099380948560601</v>
      </c>
      <c r="L195" t="s">
        <v>684</v>
      </c>
      <c r="M195">
        <v>-0.25892233932862901</v>
      </c>
      <c r="N195">
        <v>0</v>
      </c>
      <c r="O195">
        <v>-0.36180245463941302</v>
      </c>
      <c r="P195">
        <v>-0.39001722351364099</v>
      </c>
      <c r="Q195">
        <v>0</v>
      </c>
      <c r="R195">
        <v>-0.26231434688765898</v>
      </c>
      <c r="S195">
        <v>0</v>
      </c>
      <c r="T195">
        <v>-0.42749013485075599</v>
      </c>
      <c r="U195">
        <v>-1.7005464992201</v>
      </c>
      <c r="W195" t="s">
        <v>434</v>
      </c>
      <c r="X195">
        <v>-0.36989364439754302</v>
      </c>
      <c r="Y195">
        <v>0</v>
      </c>
      <c r="Z195">
        <v>-0.31430821552469201</v>
      </c>
      <c r="AA195">
        <v>0</v>
      </c>
      <c r="AB195">
        <v>0.28980796559396699</v>
      </c>
      <c r="AC195">
        <v>0</v>
      </c>
      <c r="AD195">
        <v>0</v>
      </c>
      <c r="AE195">
        <v>-0.29646596519392399</v>
      </c>
      <c r="AF195">
        <v>-0.69085985952219198</v>
      </c>
    </row>
    <row r="196" spans="1:32" x14ac:dyDescent="0.2">
      <c r="A196" t="s">
        <v>200</v>
      </c>
      <c r="B196">
        <v>0</v>
      </c>
      <c r="C196">
        <v>0.362658917512024</v>
      </c>
      <c r="D196">
        <v>0.28867604377454198</v>
      </c>
      <c r="E196">
        <v>0.54925409672403103</v>
      </c>
      <c r="F196">
        <v>0</v>
      </c>
      <c r="G196">
        <v>0.324909863519805</v>
      </c>
      <c r="H196">
        <v>0.33479116540568299</v>
      </c>
      <c r="I196">
        <v>0.34348014276973599</v>
      </c>
      <c r="J196">
        <v>2.2037702297058201</v>
      </c>
      <c r="L196" t="s">
        <v>289</v>
      </c>
      <c r="M196">
        <v>-0.53925327722060701</v>
      </c>
      <c r="N196">
        <v>-0.32360195979398299</v>
      </c>
      <c r="O196">
        <v>0</v>
      </c>
      <c r="P196">
        <v>-0.41302505803696798</v>
      </c>
      <c r="Q196">
        <v>0</v>
      </c>
      <c r="R196">
        <v>-0.43249524229897002</v>
      </c>
      <c r="S196">
        <v>0</v>
      </c>
      <c r="T196">
        <v>0</v>
      </c>
      <c r="U196">
        <v>-1.70837553735053</v>
      </c>
      <c r="W196" t="s">
        <v>382</v>
      </c>
      <c r="X196">
        <v>0</v>
      </c>
      <c r="Y196">
        <v>-0.49426279362523701</v>
      </c>
      <c r="Z196">
        <v>0</v>
      </c>
      <c r="AA196">
        <v>0.42249579896168599</v>
      </c>
      <c r="AB196">
        <v>0.325825944395427</v>
      </c>
      <c r="AC196">
        <v>0</v>
      </c>
      <c r="AD196">
        <v>-0.49250448649600798</v>
      </c>
      <c r="AE196">
        <v>-0.49426279362523701</v>
      </c>
      <c r="AF196">
        <v>-0.732708330389369</v>
      </c>
    </row>
    <row r="197" spans="1:32" x14ac:dyDescent="0.2">
      <c r="A197" t="s">
        <v>201</v>
      </c>
      <c r="B197">
        <v>0</v>
      </c>
      <c r="C197">
        <v>0.51525022805739495</v>
      </c>
      <c r="D197">
        <v>0.277484127105531</v>
      </c>
      <c r="E197">
        <v>0</v>
      </c>
      <c r="F197">
        <v>0</v>
      </c>
      <c r="G197">
        <v>0.98310213703679095</v>
      </c>
      <c r="H197">
        <v>0</v>
      </c>
      <c r="I197">
        <v>0.425348708075446</v>
      </c>
      <c r="J197">
        <v>2.2011852002751602</v>
      </c>
      <c r="L197" t="s">
        <v>685</v>
      </c>
      <c r="M197">
        <v>0</v>
      </c>
      <c r="N197">
        <v>-0.48297033554499702</v>
      </c>
      <c r="O197">
        <v>-0.30282579142067101</v>
      </c>
      <c r="P197">
        <v>-0.50548781138138799</v>
      </c>
      <c r="Q197">
        <v>0</v>
      </c>
      <c r="R197">
        <v>-0.41842423335757201</v>
      </c>
      <c r="S197">
        <v>0</v>
      </c>
      <c r="T197">
        <v>0</v>
      </c>
      <c r="U197">
        <v>-1.7097081717046301</v>
      </c>
      <c r="W197" t="s">
        <v>388</v>
      </c>
      <c r="X197">
        <v>-0.74861181060969295</v>
      </c>
      <c r="Y197">
        <v>1.0532672097578699</v>
      </c>
      <c r="Z197">
        <v>-0.74861181060969295</v>
      </c>
      <c r="AA197">
        <v>-0.74861181060969295</v>
      </c>
      <c r="AB197">
        <v>-0.74861181060969295</v>
      </c>
      <c r="AC197">
        <v>-0.74861181060969295</v>
      </c>
      <c r="AD197">
        <v>0.78677185573360497</v>
      </c>
      <c r="AE197">
        <v>0.98041008834315102</v>
      </c>
      <c r="AF197">
        <v>-0.92260989921384295</v>
      </c>
    </row>
    <row r="198" spans="1:32" x14ac:dyDescent="0.2">
      <c r="A198" t="s">
        <v>202</v>
      </c>
      <c r="B198">
        <v>0</v>
      </c>
      <c r="C198">
        <v>0.30928612031293601</v>
      </c>
      <c r="D198">
        <v>0.318509748446411</v>
      </c>
      <c r="E198">
        <v>0.51740145620978395</v>
      </c>
      <c r="F198">
        <v>0</v>
      </c>
      <c r="G198">
        <v>0.75622676169164205</v>
      </c>
      <c r="H198">
        <v>0</v>
      </c>
      <c r="I198">
        <v>0.29860047598487499</v>
      </c>
      <c r="J198">
        <v>2.2000245626456501</v>
      </c>
      <c r="L198" t="s">
        <v>686</v>
      </c>
      <c r="M198">
        <v>0</v>
      </c>
      <c r="N198">
        <v>-0.39939344078839001</v>
      </c>
      <c r="O198">
        <v>-0.25837781834511703</v>
      </c>
      <c r="P198">
        <v>-0.377200040191706</v>
      </c>
      <c r="Q198">
        <v>0</v>
      </c>
      <c r="R198">
        <v>-0.39517016252305198</v>
      </c>
      <c r="S198">
        <v>-0.30159615892333003</v>
      </c>
      <c r="T198">
        <v>0</v>
      </c>
      <c r="U198">
        <v>-1.7317376207716</v>
      </c>
      <c r="W198" t="s">
        <v>419</v>
      </c>
      <c r="X198">
        <v>-0.26186469557736503</v>
      </c>
      <c r="Y198">
        <v>0</v>
      </c>
      <c r="Z198">
        <v>0.25834534347911903</v>
      </c>
      <c r="AA198">
        <v>-0.37031846857169998</v>
      </c>
      <c r="AB198">
        <v>-0.26792025294301702</v>
      </c>
      <c r="AC198">
        <v>0</v>
      </c>
      <c r="AD198">
        <v>0</v>
      </c>
      <c r="AE198">
        <v>-0.35804202968517301</v>
      </c>
      <c r="AF198">
        <v>-0.99980010329813496</v>
      </c>
    </row>
    <row r="199" spans="1:32" x14ac:dyDescent="0.2">
      <c r="A199" t="s">
        <v>203</v>
      </c>
      <c r="B199">
        <v>0</v>
      </c>
      <c r="C199">
        <v>0.47020365569967398</v>
      </c>
      <c r="D199">
        <v>0.30270235419576302</v>
      </c>
      <c r="E199">
        <v>0.37174613862952699</v>
      </c>
      <c r="F199">
        <v>0</v>
      </c>
      <c r="G199">
        <v>0.69431350225584798</v>
      </c>
      <c r="H199">
        <v>0</v>
      </c>
      <c r="I199">
        <v>0.35586364670651099</v>
      </c>
      <c r="J199">
        <v>2.19482929748732</v>
      </c>
      <c r="L199" t="s">
        <v>687</v>
      </c>
      <c r="M199">
        <v>-0.33740062788777597</v>
      </c>
      <c r="N199">
        <v>-0.47263890544585302</v>
      </c>
      <c r="O199">
        <v>-0.41042646288191698</v>
      </c>
      <c r="P199">
        <v>-0.51609101757340703</v>
      </c>
      <c r="Q199">
        <v>0</v>
      </c>
      <c r="R199">
        <v>0</v>
      </c>
      <c r="S199">
        <v>0</v>
      </c>
      <c r="T199">
        <v>0</v>
      </c>
      <c r="U199">
        <v>-1.7365570137889501</v>
      </c>
      <c r="W199" t="s">
        <v>496</v>
      </c>
      <c r="X199">
        <v>0</v>
      </c>
      <c r="Y199">
        <v>0</v>
      </c>
      <c r="Z199">
        <v>0</v>
      </c>
      <c r="AA199">
        <v>0.33818463098919799</v>
      </c>
      <c r="AB199">
        <v>-0.399728139975287</v>
      </c>
      <c r="AC199">
        <v>-0.44261454491155799</v>
      </c>
      <c r="AD199">
        <v>-0.54474186099944999</v>
      </c>
      <c r="AE199">
        <v>0</v>
      </c>
      <c r="AF199">
        <v>-1.0488999148971001</v>
      </c>
    </row>
    <row r="200" spans="1:32" x14ac:dyDescent="0.2">
      <c r="A200" t="s">
        <v>204</v>
      </c>
      <c r="B200">
        <v>0</v>
      </c>
      <c r="C200">
        <v>0.34590791199876803</v>
      </c>
      <c r="D200">
        <v>0</v>
      </c>
      <c r="E200">
        <v>0</v>
      </c>
      <c r="F200">
        <v>0.44338155468825102</v>
      </c>
      <c r="G200">
        <v>0.88255255989135695</v>
      </c>
      <c r="H200">
        <v>0</v>
      </c>
      <c r="I200">
        <v>0.50033165996116102</v>
      </c>
      <c r="J200">
        <v>2.1721736865395398</v>
      </c>
      <c r="L200" t="s">
        <v>688</v>
      </c>
      <c r="M200">
        <v>-0.28693100189697102</v>
      </c>
      <c r="N200">
        <v>0</v>
      </c>
      <c r="O200">
        <v>-0.37847007911924102</v>
      </c>
      <c r="P200">
        <v>-0.53966457868487905</v>
      </c>
      <c r="Q200">
        <v>0</v>
      </c>
      <c r="R200">
        <v>-0.54025263541789004</v>
      </c>
      <c r="S200">
        <v>0</v>
      </c>
      <c r="T200">
        <v>0</v>
      </c>
      <c r="U200">
        <v>-1.7453182951189801</v>
      </c>
      <c r="W200" t="s">
        <v>463</v>
      </c>
      <c r="X200">
        <v>0</v>
      </c>
      <c r="Y200">
        <v>0</v>
      </c>
      <c r="Z200">
        <v>0.32822835351762802</v>
      </c>
      <c r="AA200">
        <v>-0.48458132465810899</v>
      </c>
      <c r="AB200">
        <v>-0.360211358514816</v>
      </c>
      <c r="AC200">
        <v>0</v>
      </c>
      <c r="AD200">
        <v>0</v>
      </c>
      <c r="AE200">
        <v>-0.59169225280808502</v>
      </c>
      <c r="AF200">
        <v>-1.1082565824633801</v>
      </c>
    </row>
    <row r="201" spans="1:32" x14ac:dyDescent="0.2">
      <c r="A201" t="s">
        <v>205</v>
      </c>
      <c r="B201">
        <v>0</v>
      </c>
      <c r="C201">
        <v>0.457279017786755</v>
      </c>
      <c r="D201">
        <v>0</v>
      </c>
      <c r="E201">
        <v>0.56010917787768399</v>
      </c>
      <c r="F201">
        <v>0.30621180567332601</v>
      </c>
      <c r="G201">
        <v>0.83265400515171495</v>
      </c>
      <c r="H201">
        <v>0</v>
      </c>
      <c r="I201">
        <v>0</v>
      </c>
      <c r="J201">
        <v>2.1562540064894802</v>
      </c>
      <c r="L201" t="s">
        <v>689</v>
      </c>
      <c r="M201">
        <v>-0.34349026826920098</v>
      </c>
      <c r="N201">
        <v>-0.50405683966450698</v>
      </c>
      <c r="O201">
        <v>0</v>
      </c>
      <c r="P201">
        <v>-0.59712475556949196</v>
      </c>
      <c r="Q201">
        <v>0</v>
      </c>
      <c r="R201">
        <v>-0.30504098778106198</v>
      </c>
      <c r="S201">
        <v>0</v>
      </c>
      <c r="T201">
        <v>0</v>
      </c>
      <c r="U201">
        <v>-1.7497128512842599</v>
      </c>
      <c r="W201" t="s">
        <v>509</v>
      </c>
      <c r="X201">
        <v>-0.32736473897382401</v>
      </c>
      <c r="Y201">
        <v>0.281808991348314</v>
      </c>
      <c r="Z201">
        <v>0</v>
      </c>
      <c r="AA201">
        <v>-0.80848936067464305</v>
      </c>
      <c r="AB201">
        <v>-0.30841737283140103</v>
      </c>
      <c r="AC201">
        <v>-0.31156660512616702</v>
      </c>
      <c r="AD201">
        <v>0.51707723865413902</v>
      </c>
      <c r="AE201">
        <v>-0.34523138018134802</v>
      </c>
      <c r="AF201">
        <v>-1.3021832277849299</v>
      </c>
    </row>
    <row r="202" spans="1:32" x14ac:dyDescent="0.2">
      <c r="A202" t="s">
        <v>206</v>
      </c>
      <c r="B202">
        <v>0.63978630037637896</v>
      </c>
      <c r="C202">
        <v>0</v>
      </c>
      <c r="D202">
        <v>0</v>
      </c>
      <c r="E202">
        <v>0.38739509701472202</v>
      </c>
      <c r="F202">
        <v>0</v>
      </c>
      <c r="G202">
        <v>0.82825338857111797</v>
      </c>
      <c r="H202">
        <v>0</v>
      </c>
      <c r="I202">
        <v>0.29901315491136599</v>
      </c>
      <c r="J202">
        <v>2.1544479408735899</v>
      </c>
      <c r="L202" t="s">
        <v>690</v>
      </c>
      <c r="M202">
        <v>0</v>
      </c>
      <c r="N202">
        <v>-0.34739408484771001</v>
      </c>
      <c r="O202">
        <v>-0.37198304488608502</v>
      </c>
      <c r="P202">
        <v>-0.27618000268675802</v>
      </c>
      <c r="Q202">
        <v>0</v>
      </c>
      <c r="R202">
        <v>0</v>
      </c>
      <c r="S202">
        <v>-0.33282590035953502</v>
      </c>
      <c r="T202">
        <v>-0.423175860469651</v>
      </c>
      <c r="U202">
        <v>-1.7515588932497399</v>
      </c>
      <c r="W202" t="s">
        <v>421</v>
      </c>
      <c r="X202">
        <v>-0.42056785496098598</v>
      </c>
      <c r="Y202">
        <v>0</v>
      </c>
      <c r="Z202">
        <v>0</v>
      </c>
      <c r="AA202">
        <v>-0.28062219339694899</v>
      </c>
      <c r="AB202">
        <v>0</v>
      </c>
      <c r="AC202">
        <v>0</v>
      </c>
      <c r="AD202">
        <v>-0.29593736569100898</v>
      </c>
      <c r="AE202">
        <v>-0.40423116205239601</v>
      </c>
      <c r="AF202">
        <v>-1.4013585761013401</v>
      </c>
    </row>
    <row r="203" spans="1:32" x14ac:dyDescent="0.2">
      <c r="A203" t="s">
        <v>207</v>
      </c>
      <c r="B203">
        <v>0</v>
      </c>
      <c r="C203">
        <v>0.49537065722277601</v>
      </c>
      <c r="D203">
        <v>0.34546938530508697</v>
      </c>
      <c r="E203">
        <v>0.388309262201948</v>
      </c>
      <c r="F203">
        <v>0</v>
      </c>
      <c r="G203">
        <v>0.27203776675658597</v>
      </c>
      <c r="H203">
        <v>0.39764303359081299</v>
      </c>
      <c r="I203">
        <v>0.255280054394942</v>
      </c>
      <c r="J203">
        <v>2.1541101594721499</v>
      </c>
      <c r="L203" t="s">
        <v>691</v>
      </c>
      <c r="M203">
        <v>0</v>
      </c>
      <c r="N203">
        <v>-0.395793466216048</v>
      </c>
      <c r="O203">
        <v>0</v>
      </c>
      <c r="P203">
        <v>-0.62821071714360799</v>
      </c>
      <c r="Q203">
        <v>0</v>
      </c>
      <c r="R203">
        <v>-0.31960257032241302</v>
      </c>
      <c r="S203">
        <v>-0.40941345005450402</v>
      </c>
      <c r="T203">
        <v>0</v>
      </c>
      <c r="U203">
        <v>-1.7530202037365701</v>
      </c>
      <c r="W203" t="s">
        <v>414</v>
      </c>
      <c r="X203">
        <v>0</v>
      </c>
      <c r="Y203">
        <v>-0.36264570564433102</v>
      </c>
      <c r="Z203">
        <v>0</v>
      </c>
      <c r="AA203">
        <v>-0.436531844549649</v>
      </c>
      <c r="AB203">
        <v>0</v>
      </c>
      <c r="AC203">
        <v>-0.294166924460113</v>
      </c>
      <c r="AD203">
        <v>0</v>
      </c>
      <c r="AE203">
        <v>-0.34343138143954999</v>
      </c>
      <c r="AF203">
        <v>-1.4367758560936399</v>
      </c>
    </row>
    <row r="204" spans="1:32" x14ac:dyDescent="0.2">
      <c r="A204" t="s">
        <v>208</v>
      </c>
      <c r="B204">
        <v>0</v>
      </c>
      <c r="C204">
        <v>0.41623998123492201</v>
      </c>
      <c r="D204">
        <v>0.38075055627638799</v>
      </c>
      <c r="E204">
        <v>0.42675377563893302</v>
      </c>
      <c r="F204">
        <v>0.25279820630024202</v>
      </c>
      <c r="G204">
        <v>0.67512379687056201</v>
      </c>
      <c r="H204">
        <v>0</v>
      </c>
      <c r="I204">
        <v>0</v>
      </c>
      <c r="J204">
        <v>2.1516663163210499</v>
      </c>
      <c r="L204" t="s">
        <v>692</v>
      </c>
      <c r="M204">
        <v>0</v>
      </c>
      <c r="N204">
        <v>-0.38725902773467202</v>
      </c>
      <c r="O204">
        <v>-0.30454184104600102</v>
      </c>
      <c r="P204">
        <v>-0.40990802509938601</v>
      </c>
      <c r="Q204">
        <v>0</v>
      </c>
      <c r="R204">
        <v>-0.268710258373904</v>
      </c>
      <c r="S204">
        <v>-0.38281531030350202</v>
      </c>
      <c r="T204">
        <v>0</v>
      </c>
      <c r="U204">
        <v>-1.7532344625574701</v>
      </c>
      <c r="W204" t="s">
        <v>1128</v>
      </c>
      <c r="X204">
        <v>0</v>
      </c>
      <c r="Y204">
        <v>-0.42126148552639497</v>
      </c>
      <c r="Z204">
        <v>-0.44024604778621701</v>
      </c>
      <c r="AA204">
        <v>-0.36694760079042699</v>
      </c>
      <c r="AB204">
        <v>-0.31048309625074699</v>
      </c>
      <c r="AC204">
        <v>0</v>
      </c>
      <c r="AD204">
        <v>0</v>
      </c>
      <c r="AE204">
        <v>0</v>
      </c>
      <c r="AF204">
        <v>-1.53893823035379</v>
      </c>
    </row>
    <row r="205" spans="1:32" x14ac:dyDescent="0.2">
      <c r="A205" t="s">
        <v>209</v>
      </c>
      <c r="B205">
        <v>0</v>
      </c>
      <c r="C205">
        <v>0.48495430445847598</v>
      </c>
      <c r="D205">
        <v>0.45199976177198298</v>
      </c>
      <c r="E205">
        <v>0</v>
      </c>
      <c r="F205">
        <v>0</v>
      </c>
      <c r="G205">
        <v>0.52247548080973005</v>
      </c>
      <c r="H205">
        <v>0.69131481007205398</v>
      </c>
      <c r="I205">
        <v>0</v>
      </c>
      <c r="J205">
        <v>2.1507443571122402</v>
      </c>
      <c r="L205" t="s">
        <v>693</v>
      </c>
      <c r="M205">
        <v>0</v>
      </c>
      <c r="N205">
        <v>-0.403742577700758</v>
      </c>
      <c r="O205">
        <v>-0.26555031974090298</v>
      </c>
      <c r="P205">
        <v>-0.766061355173422</v>
      </c>
      <c r="Q205">
        <v>0</v>
      </c>
      <c r="R205">
        <v>-0.31945954647767599</v>
      </c>
      <c r="S205">
        <v>0</v>
      </c>
      <c r="T205">
        <v>0</v>
      </c>
      <c r="U205">
        <v>-1.7548137990927599</v>
      </c>
      <c r="W205" t="s">
        <v>1129</v>
      </c>
      <c r="X205">
        <v>0</v>
      </c>
      <c r="Y205">
        <v>0</v>
      </c>
      <c r="Z205">
        <v>-0.36244814126564701</v>
      </c>
      <c r="AA205">
        <v>-0.487174557764528</v>
      </c>
      <c r="AB205">
        <v>0</v>
      </c>
      <c r="AC205">
        <v>-0.414455234922603</v>
      </c>
      <c r="AD205">
        <v>-0.30066259607719897</v>
      </c>
      <c r="AE205">
        <v>0</v>
      </c>
      <c r="AF205">
        <v>-1.5647405300299799</v>
      </c>
    </row>
    <row r="206" spans="1:32" x14ac:dyDescent="0.2">
      <c r="A206" t="s">
        <v>210</v>
      </c>
      <c r="B206">
        <v>0</v>
      </c>
      <c r="C206">
        <v>0.333164762328584</v>
      </c>
      <c r="D206">
        <v>0</v>
      </c>
      <c r="E206">
        <v>0.69052903453806203</v>
      </c>
      <c r="F206">
        <v>0</v>
      </c>
      <c r="G206">
        <v>0.59651530166201105</v>
      </c>
      <c r="H206">
        <v>0</v>
      </c>
      <c r="I206">
        <v>0.51700981720429395</v>
      </c>
      <c r="J206">
        <v>2.1372189157329502</v>
      </c>
      <c r="L206" t="s">
        <v>694</v>
      </c>
      <c r="M206">
        <v>-0.256987014198096</v>
      </c>
      <c r="N206">
        <v>-0.374224496339366</v>
      </c>
      <c r="O206">
        <v>0</v>
      </c>
      <c r="P206">
        <v>0</v>
      </c>
      <c r="Q206">
        <v>0</v>
      </c>
      <c r="R206">
        <v>-0.35381571623013403</v>
      </c>
      <c r="S206">
        <v>-0.29107258005438402</v>
      </c>
      <c r="T206">
        <v>-0.47942195725730602</v>
      </c>
      <c r="U206">
        <v>-1.7555217640792899</v>
      </c>
      <c r="W206" t="s">
        <v>1130</v>
      </c>
      <c r="X206">
        <v>0</v>
      </c>
      <c r="Y206">
        <v>-0.324516858541259</v>
      </c>
      <c r="Z206">
        <v>-0.36839478910504703</v>
      </c>
      <c r="AA206">
        <v>-0.28629126088512702</v>
      </c>
      <c r="AB206">
        <v>0.25802109260984901</v>
      </c>
      <c r="AC206">
        <v>-0.30416561054423202</v>
      </c>
      <c r="AD206">
        <v>0</v>
      </c>
      <c r="AE206">
        <v>-0.597915208840747</v>
      </c>
      <c r="AF206">
        <v>-1.62326263530656</v>
      </c>
    </row>
    <row r="207" spans="1:32" x14ac:dyDescent="0.2">
      <c r="A207" t="s">
        <v>211</v>
      </c>
      <c r="B207">
        <v>0</v>
      </c>
      <c r="C207">
        <v>0.40357428038120202</v>
      </c>
      <c r="D207">
        <v>0.40127472646545298</v>
      </c>
      <c r="E207">
        <v>0.45768838505093201</v>
      </c>
      <c r="F207">
        <v>0</v>
      </c>
      <c r="G207">
        <v>0.85380965825391097</v>
      </c>
      <c r="H207">
        <v>0</v>
      </c>
      <c r="I207">
        <v>0</v>
      </c>
      <c r="J207">
        <v>2.1163470501515</v>
      </c>
      <c r="L207" t="s">
        <v>695</v>
      </c>
      <c r="M207">
        <v>0</v>
      </c>
      <c r="N207">
        <v>-0.31129085193414502</v>
      </c>
      <c r="O207">
        <v>-0.37045667116970998</v>
      </c>
      <c r="P207">
        <v>-0.41422511053711603</v>
      </c>
      <c r="Q207">
        <v>0</v>
      </c>
      <c r="R207">
        <v>-0.30258644086947101</v>
      </c>
      <c r="S207">
        <v>0</v>
      </c>
      <c r="T207">
        <v>-0.36153369067816599</v>
      </c>
      <c r="U207">
        <v>-1.76009276518861</v>
      </c>
      <c r="W207" t="s">
        <v>436</v>
      </c>
      <c r="X207">
        <v>0</v>
      </c>
      <c r="Y207">
        <v>-0.33751009320578301</v>
      </c>
      <c r="Z207">
        <v>-0.29488483385472603</v>
      </c>
      <c r="AA207">
        <v>0</v>
      </c>
      <c r="AB207">
        <v>0</v>
      </c>
      <c r="AC207">
        <v>-0.36478688078450999</v>
      </c>
      <c r="AD207">
        <v>-0.29289591195154602</v>
      </c>
      <c r="AE207">
        <v>-0.35938198526050602</v>
      </c>
      <c r="AF207">
        <v>-1.6494597050570701</v>
      </c>
    </row>
    <row r="208" spans="1:32" x14ac:dyDescent="0.2">
      <c r="A208" t="s">
        <v>212</v>
      </c>
      <c r="B208">
        <v>0</v>
      </c>
      <c r="C208">
        <v>0.46334675293616001</v>
      </c>
      <c r="D208">
        <v>0.40749288356485602</v>
      </c>
      <c r="E208">
        <v>0.326236666501237</v>
      </c>
      <c r="F208">
        <v>0.35484281349234897</v>
      </c>
      <c r="G208">
        <v>0.54122685718192298</v>
      </c>
      <c r="H208">
        <v>0</v>
      </c>
      <c r="I208">
        <v>0</v>
      </c>
      <c r="J208">
        <v>2.0931459736765299</v>
      </c>
      <c r="L208" t="s">
        <v>696</v>
      </c>
      <c r="M208">
        <v>-0.30753377846879199</v>
      </c>
      <c r="N208">
        <v>-0.28607069200177299</v>
      </c>
      <c r="O208">
        <v>0</v>
      </c>
      <c r="P208">
        <v>-0.26869610520639198</v>
      </c>
      <c r="Q208">
        <v>0</v>
      </c>
      <c r="R208">
        <v>-0.39757981363330402</v>
      </c>
      <c r="S208">
        <v>0</v>
      </c>
      <c r="T208">
        <v>-0.50289513742226499</v>
      </c>
      <c r="U208">
        <v>-1.76277552673253</v>
      </c>
      <c r="W208" t="s">
        <v>471</v>
      </c>
      <c r="X208">
        <v>-0.439769228187673</v>
      </c>
      <c r="Y208">
        <v>0</v>
      </c>
      <c r="Z208">
        <v>0</v>
      </c>
      <c r="AA208">
        <v>-0.33013859638869197</v>
      </c>
      <c r="AB208">
        <v>0</v>
      </c>
      <c r="AC208">
        <v>-0.46407020900025497</v>
      </c>
      <c r="AD208">
        <v>0</v>
      </c>
      <c r="AE208">
        <v>-0.43398771965403199</v>
      </c>
      <c r="AF208">
        <v>-1.66796575323065</v>
      </c>
    </row>
    <row r="209" spans="1:32" x14ac:dyDescent="0.2">
      <c r="A209" t="s">
        <v>213</v>
      </c>
      <c r="B209">
        <v>0</v>
      </c>
      <c r="C209">
        <v>0.35335729110862801</v>
      </c>
      <c r="D209">
        <v>0.31735923329203403</v>
      </c>
      <c r="E209">
        <v>0.27338102402469999</v>
      </c>
      <c r="F209">
        <v>0.37291870745264299</v>
      </c>
      <c r="G209">
        <v>0.46722551125822298</v>
      </c>
      <c r="H209">
        <v>0</v>
      </c>
      <c r="I209">
        <v>0.30828221020479701</v>
      </c>
      <c r="J209">
        <v>2.0925239773410298</v>
      </c>
      <c r="L209" t="s">
        <v>697</v>
      </c>
      <c r="M209">
        <v>-0.30453786078761003</v>
      </c>
      <c r="N209">
        <v>-0.32128200289889403</v>
      </c>
      <c r="O209">
        <v>-0.42093653317384599</v>
      </c>
      <c r="P209">
        <v>-0.25754540045819202</v>
      </c>
      <c r="Q209">
        <v>0</v>
      </c>
      <c r="R209">
        <v>-0.45975625579799301</v>
      </c>
      <c r="S209">
        <v>0</v>
      </c>
      <c r="T209">
        <v>0</v>
      </c>
      <c r="U209">
        <v>-1.76405805311654</v>
      </c>
      <c r="W209" t="s">
        <v>443</v>
      </c>
      <c r="X209">
        <v>0</v>
      </c>
      <c r="Y209">
        <v>-0.35626526844238199</v>
      </c>
      <c r="Z209">
        <v>0</v>
      </c>
      <c r="AA209">
        <v>-0.31214515945756099</v>
      </c>
      <c r="AB209">
        <v>0</v>
      </c>
      <c r="AC209">
        <v>-0.31444452227531</v>
      </c>
      <c r="AD209">
        <v>-0.33083913386386898</v>
      </c>
      <c r="AE209">
        <v>-0.381723565656717</v>
      </c>
      <c r="AF209">
        <v>-1.69541764969584</v>
      </c>
    </row>
    <row r="210" spans="1:32" x14ac:dyDescent="0.2">
      <c r="A210" t="s">
        <v>214</v>
      </c>
      <c r="B210">
        <v>0</v>
      </c>
      <c r="C210">
        <v>0.407272759791932</v>
      </c>
      <c r="D210">
        <v>0.35660384088798402</v>
      </c>
      <c r="E210">
        <v>0.36318150121508702</v>
      </c>
      <c r="F210">
        <v>0.31423884953293502</v>
      </c>
      <c r="G210">
        <v>0.64849979519616396</v>
      </c>
      <c r="H210">
        <v>0</v>
      </c>
      <c r="I210">
        <v>0</v>
      </c>
      <c r="J210">
        <v>2.0897967466241001</v>
      </c>
      <c r="L210" t="s">
        <v>698</v>
      </c>
      <c r="M210">
        <v>0</v>
      </c>
      <c r="N210">
        <v>-0.59057006997165895</v>
      </c>
      <c r="O210">
        <v>0</v>
      </c>
      <c r="P210">
        <v>-0.51531906147015405</v>
      </c>
      <c r="Q210">
        <v>0</v>
      </c>
      <c r="R210">
        <v>-0.25117743730556202</v>
      </c>
      <c r="S210">
        <v>-0.41644999999169702</v>
      </c>
      <c r="T210">
        <v>0</v>
      </c>
      <c r="U210">
        <v>-1.7735165687390699</v>
      </c>
      <c r="W210" t="s">
        <v>1131</v>
      </c>
      <c r="X210">
        <v>0</v>
      </c>
      <c r="Y210">
        <v>-0.25789875050700001</v>
      </c>
      <c r="Z210">
        <v>-0.46391382061090602</v>
      </c>
      <c r="AA210">
        <v>0</v>
      </c>
      <c r="AB210">
        <v>-0.35357641526814898</v>
      </c>
      <c r="AC210">
        <v>0</v>
      </c>
      <c r="AD210">
        <v>0</v>
      </c>
      <c r="AE210">
        <v>-0.64337670031913696</v>
      </c>
      <c r="AF210">
        <v>-1.7187656867051899</v>
      </c>
    </row>
    <row r="211" spans="1:32" x14ac:dyDescent="0.2">
      <c r="A211" t="s">
        <v>215</v>
      </c>
      <c r="B211">
        <v>0.49387891190685701</v>
      </c>
      <c r="C211">
        <v>0.32746047643369702</v>
      </c>
      <c r="D211">
        <v>0</v>
      </c>
      <c r="E211">
        <v>0</v>
      </c>
      <c r="F211">
        <v>0</v>
      </c>
      <c r="G211">
        <v>0.89893975705380402</v>
      </c>
      <c r="H211">
        <v>0</v>
      </c>
      <c r="I211">
        <v>0.36372387853270499</v>
      </c>
      <c r="J211">
        <v>2.0840030239270599</v>
      </c>
      <c r="L211" t="s">
        <v>699</v>
      </c>
      <c r="M211">
        <v>-0.28512203353979498</v>
      </c>
      <c r="N211">
        <v>-0.34816864866999903</v>
      </c>
      <c r="O211">
        <v>0</v>
      </c>
      <c r="P211">
        <v>-0.54265234064739998</v>
      </c>
      <c r="Q211">
        <v>0</v>
      </c>
      <c r="R211">
        <v>-0.26362201550210401</v>
      </c>
      <c r="S211">
        <v>0</v>
      </c>
      <c r="T211">
        <v>-0.33404303478008401</v>
      </c>
      <c r="U211">
        <v>-1.77360807313938</v>
      </c>
      <c r="W211" t="s">
        <v>451</v>
      </c>
      <c r="X211">
        <v>-0.41685967224869702</v>
      </c>
      <c r="Y211">
        <v>-0.51168212340921504</v>
      </c>
      <c r="Z211">
        <v>0</v>
      </c>
      <c r="AA211">
        <v>-0.47732469333218103</v>
      </c>
      <c r="AB211">
        <v>0</v>
      </c>
      <c r="AC211">
        <v>0</v>
      </c>
      <c r="AD211">
        <v>0</v>
      </c>
      <c r="AE211">
        <v>-0.318068124846828</v>
      </c>
      <c r="AF211">
        <v>-1.72393461383692</v>
      </c>
    </row>
    <row r="212" spans="1:32" x14ac:dyDescent="0.2">
      <c r="A212" t="s">
        <v>216</v>
      </c>
      <c r="B212">
        <v>0.82987531943667603</v>
      </c>
      <c r="C212">
        <v>0.34356140279458902</v>
      </c>
      <c r="D212">
        <v>0.26695068700491897</v>
      </c>
      <c r="E212">
        <v>0.25339738414230201</v>
      </c>
      <c r="F212">
        <v>0</v>
      </c>
      <c r="G212">
        <v>0.358105176839356</v>
      </c>
      <c r="H212">
        <v>0</v>
      </c>
      <c r="I212">
        <v>0</v>
      </c>
      <c r="J212">
        <v>2.0518899702178399</v>
      </c>
      <c r="L212" t="s">
        <v>700</v>
      </c>
      <c r="M212">
        <v>0</v>
      </c>
      <c r="N212">
        <v>-0.49385411423461201</v>
      </c>
      <c r="O212">
        <v>-0.50430959535247499</v>
      </c>
      <c r="P212">
        <v>-0.476732436570171</v>
      </c>
      <c r="Q212">
        <v>0</v>
      </c>
      <c r="R212">
        <v>0</v>
      </c>
      <c r="S212">
        <v>-0.30160151986441402</v>
      </c>
      <c r="T212">
        <v>0</v>
      </c>
      <c r="U212">
        <v>-1.77649766602167</v>
      </c>
      <c r="W212" t="s">
        <v>408</v>
      </c>
      <c r="X212">
        <v>0</v>
      </c>
      <c r="Y212">
        <v>-0.426419985042785</v>
      </c>
      <c r="Z212">
        <v>-0.34221879013829298</v>
      </c>
      <c r="AA212">
        <v>-0.374742806439543</v>
      </c>
      <c r="AB212">
        <v>0</v>
      </c>
      <c r="AC212">
        <v>-0.32329753037537501</v>
      </c>
      <c r="AD212">
        <v>-0.25810604182301899</v>
      </c>
      <c r="AE212">
        <v>0</v>
      </c>
      <c r="AF212">
        <v>-1.72478515381902</v>
      </c>
    </row>
    <row r="213" spans="1:32" x14ac:dyDescent="0.2">
      <c r="A213" t="s">
        <v>217</v>
      </c>
      <c r="B213">
        <v>0</v>
      </c>
      <c r="C213">
        <v>0.35412419615913998</v>
      </c>
      <c r="D213">
        <v>0.36396437192196002</v>
      </c>
      <c r="E213">
        <v>0.44598670396288198</v>
      </c>
      <c r="F213">
        <v>0</v>
      </c>
      <c r="G213">
        <v>0.50000288601196197</v>
      </c>
      <c r="H213">
        <v>0</v>
      </c>
      <c r="I213">
        <v>0.35731901535126698</v>
      </c>
      <c r="J213">
        <v>2.0213971734072098</v>
      </c>
      <c r="L213" t="s">
        <v>701</v>
      </c>
      <c r="M213">
        <v>0</v>
      </c>
      <c r="N213">
        <v>-0.39743482785526302</v>
      </c>
      <c r="O213">
        <v>-0.50936637212732105</v>
      </c>
      <c r="P213">
        <v>-0.545999964260933</v>
      </c>
      <c r="Q213">
        <v>0</v>
      </c>
      <c r="R213">
        <v>-0.33140456750415798</v>
      </c>
      <c r="S213">
        <v>0</v>
      </c>
      <c r="T213">
        <v>0</v>
      </c>
      <c r="U213">
        <v>-1.78420573174768</v>
      </c>
      <c r="W213" t="s">
        <v>516</v>
      </c>
      <c r="X213">
        <v>-0.254210144769832</v>
      </c>
      <c r="Y213">
        <v>0</v>
      </c>
      <c r="Z213">
        <v>0</v>
      </c>
      <c r="AA213">
        <v>-0.384243309371194</v>
      </c>
      <c r="AB213">
        <v>0</v>
      </c>
      <c r="AC213">
        <v>-0.41397867265787502</v>
      </c>
      <c r="AD213">
        <v>0</v>
      </c>
      <c r="AE213">
        <v>-0.67361458901400595</v>
      </c>
      <c r="AF213">
        <v>-1.72604671581291</v>
      </c>
    </row>
    <row r="214" spans="1:32" x14ac:dyDescent="0.2">
      <c r="A214" t="s">
        <v>218</v>
      </c>
      <c r="B214">
        <v>0</v>
      </c>
      <c r="C214">
        <v>0.36589765090984699</v>
      </c>
      <c r="D214">
        <v>0.26446980489615202</v>
      </c>
      <c r="E214">
        <v>0.49652149435251802</v>
      </c>
      <c r="F214">
        <v>0</v>
      </c>
      <c r="G214">
        <v>0.497059417879475</v>
      </c>
      <c r="H214">
        <v>0</v>
      </c>
      <c r="I214">
        <v>0.39103657948036302</v>
      </c>
      <c r="J214">
        <v>2.0149849475183501</v>
      </c>
      <c r="L214" t="s">
        <v>702</v>
      </c>
      <c r="M214">
        <v>0</v>
      </c>
      <c r="N214">
        <v>-0.42707758728622702</v>
      </c>
      <c r="O214">
        <v>-0.37768717050983502</v>
      </c>
      <c r="P214">
        <v>-0.43073673298488102</v>
      </c>
      <c r="Q214">
        <v>0</v>
      </c>
      <c r="R214">
        <v>-0.27022158203317298</v>
      </c>
      <c r="S214">
        <v>-0.28336397305446298</v>
      </c>
      <c r="T214">
        <v>0</v>
      </c>
      <c r="U214">
        <v>-1.7890870458685799</v>
      </c>
      <c r="W214" t="s">
        <v>494</v>
      </c>
      <c r="X214">
        <v>-0.33377676829084801</v>
      </c>
      <c r="Y214">
        <v>0</v>
      </c>
      <c r="Z214">
        <v>0</v>
      </c>
      <c r="AA214">
        <v>-0.390148571324056</v>
      </c>
      <c r="AB214">
        <v>0</v>
      </c>
      <c r="AC214">
        <v>-0.36955588632241398</v>
      </c>
      <c r="AD214">
        <v>0</v>
      </c>
      <c r="AE214">
        <v>-0.64928835581313904</v>
      </c>
      <c r="AF214">
        <v>-1.74276958175046</v>
      </c>
    </row>
    <row r="215" spans="1:32" x14ac:dyDescent="0.2">
      <c r="A215" t="s">
        <v>219</v>
      </c>
      <c r="B215">
        <v>0</v>
      </c>
      <c r="C215">
        <v>0.37630384770577902</v>
      </c>
      <c r="D215">
        <v>0</v>
      </c>
      <c r="E215">
        <v>0.31183447358961203</v>
      </c>
      <c r="F215">
        <v>0</v>
      </c>
      <c r="G215">
        <v>0.867647703390236</v>
      </c>
      <c r="H215">
        <v>0</v>
      </c>
      <c r="I215">
        <v>0.45452790327153197</v>
      </c>
      <c r="J215">
        <v>2.01031392795716</v>
      </c>
      <c r="L215" t="s">
        <v>703</v>
      </c>
      <c r="M215">
        <v>0</v>
      </c>
      <c r="N215">
        <v>-0.49207607153186</v>
      </c>
      <c r="O215">
        <v>0</v>
      </c>
      <c r="P215">
        <v>-0.485099150070322</v>
      </c>
      <c r="Q215">
        <v>0</v>
      </c>
      <c r="R215">
        <v>-0.51620503110605997</v>
      </c>
      <c r="S215">
        <v>-0.29599694850156399</v>
      </c>
      <c r="T215">
        <v>0</v>
      </c>
      <c r="U215">
        <v>-1.7893772012098099</v>
      </c>
      <c r="W215" t="s">
        <v>493</v>
      </c>
      <c r="X215">
        <v>-0.258292047599328</v>
      </c>
      <c r="Y215">
        <v>0</v>
      </c>
      <c r="Z215">
        <v>0</v>
      </c>
      <c r="AA215">
        <v>-0.57623439196152704</v>
      </c>
      <c r="AB215">
        <v>0</v>
      </c>
      <c r="AC215">
        <v>-0.37371190966340601</v>
      </c>
      <c r="AD215">
        <v>0</v>
      </c>
      <c r="AE215">
        <v>-0.54668846709181895</v>
      </c>
      <c r="AF215">
        <v>-1.7549268163160801</v>
      </c>
    </row>
    <row r="216" spans="1:32" x14ac:dyDescent="0.2">
      <c r="A216" t="s">
        <v>220</v>
      </c>
      <c r="B216">
        <v>0</v>
      </c>
      <c r="C216">
        <v>0.33282809431444299</v>
      </c>
      <c r="D216">
        <v>0</v>
      </c>
      <c r="E216">
        <v>0</v>
      </c>
      <c r="F216">
        <v>0</v>
      </c>
      <c r="G216">
        <v>0.57993420567395504</v>
      </c>
      <c r="H216">
        <v>0.38207921233618403</v>
      </c>
      <c r="I216">
        <v>0.71265234681145095</v>
      </c>
      <c r="J216">
        <v>2.0074938591360301</v>
      </c>
      <c r="L216" t="s">
        <v>704</v>
      </c>
      <c r="M216">
        <v>0</v>
      </c>
      <c r="N216">
        <v>-0.35671671425231299</v>
      </c>
      <c r="O216">
        <v>-0.349131793377643</v>
      </c>
      <c r="P216">
        <v>0</v>
      </c>
      <c r="Q216">
        <v>0</v>
      </c>
      <c r="R216">
        <v>-0.83461867614017604</v>
      </c>
      <c r="S216">
        <v>-0.250796491813147</v>
      </c>
      <c r="T216">
        <v>0</v>
      </c>
      <c r="U216">
        <v>-1.79126367558328</v>
      </c>
      <c r="W216" t="s">
        <v>1132</v>
      </c>
      <c r="X216">
        <v>-0.40162642383508601</v>
      </c>
      <c r="Y216">
        <v>0</v>
      </c>
      <c r="Z216">
        <v>0</v>
      </c>
      <c r="AA216">
        <v>-0.52142497588843195</v>
      </c>
      <c r="AB216">
        <v>0</v>
      </c>
      <c r="AC216">
        <v>-0.386766409355423</v>
      </c>
      <c r="AD216">
        <v>0</v>
      </c>
      <c r="AE216">
        <v>-0.47067996895991598</v>
      </c>
      <c r="AF216">
        <v>-1.78049777803886</v>
      </c>
    </row>
    <row r="217" spans="1:32" x14ac:dyDescent="0.2">
      <c r="A217" t="s">
        <v>221</v>
      </c>
      <c r="B217">
        <v>0</v>
      </c>
      <c r="C217">
        <v>0.33706045990640998</v>
      </c>
      <c r="D217">
        <v>0</v>
      </c>
      <c r="E217">
        <v>0.40067574260946798</v>
      </c>
      <c r="F217">
        <v>0</v>
      </c>
      <c r="G217">
        <v>0.68327803467158099</v>
      </c>
      <c r="H217">
        <v>0</v>
      </c>
      <c r="I217">
        <v>0.57087148822344402</v>
      </c>
      <c r="J217">
        <v>1.9918857254108999</v>
      </c>
      <c r="L217" t="s">
        <v>705</v>
      </c>
      <c r="M217">
        <v>0</v>
      </c>
      <c r="N217">
        <v>-0.63696576692043705</v>
      </c>
      <c r="O217">
        <v>0</v>
      </c>
      <c r="P217">
        <v>-0.278235274618295</v>
      </c>
      <c r="Q217">
        <v>0</v>
      </c>
      <c r="R217">
        <v>-0.43012683640682597</v>
      </c>
      <c r="S217">
        <v>-0.44605477448312703</v>
      </c>
      <c r="T217">
        <v>0</v>
      </c>
      <c r="U217">
        <v>-1.79138265242869</v>
      </c>
      <c r="W217" t="s">
        <v>441</v>
      </c>
      <c r="X217">
        <v>-0.56687068234502602</v>
      </c>
      <c r="Y217">
        <v>-0.32308315855138803</v>
      </c>
      <c r="Z217">
        <v>0</v>
      </c>
      <c r="AA217">
        <v>-0.33142214068004</v>
      </c>
      <c r="AB217">
        <v>0</v>
      </c>
      <c r="AC217">
        <v>-0.34526726722177298</v>
      </c>
      <c r="AD217">
        <v>0</v>
      </c>
      <c r="AE217">
        <v>-0.271695182430918</v>
      </c>
      <c r="AF217">
        <v>-1.83833843122914</v>
      </c>
    </row>
    <row r="218" spans="1:32" x14ac:dyDescent="0.2">
      <c r="A218" t="s">
        <v>222</v>
      </c>
      <c r="B218">
        <v>0</v>
      </c>
      <c r="C218">
        <v>0.430801061460098</v>
      </c>
      <c r="D218">
        <v>0</v>
      </c>
      <c r="E218">
        <v>0.29127763351332697</v>
      </c>
      <c r="F218">
        <v>0.26729220762073302</v>
      </c>
      <c r="G218">
        <v>0.43571602662902598</v>
      </c>
      <c r="H218">
        <v>0</v>
      </c>
      <c r="I218">
        <v>0.55691645156769498</v>
      </c>
      <c r="J218">
        <v>1.9820033807908799</v>
      </c>
      <c r="L218" t="s">
        <v>706</v>
      </c>
      <c r="M218">
        <v>-0.323365603333584</v>
      </c>
      <c r="N218">
        <v>-0.352382078559491</v>
      </c>
      <c r="O218">
        <v>-0.408131652448188</v>
      </c>
      <c r="P218">
        <v>0</v>
      </c>
      <c r="Q218">
        <v>0</v>
      </c>
      <c r="R218">
        <v>-0.28237373967373203</v>
      </c>
      <c r="S218">
        <v>-0.42815545986836201</v>
      </c>
      <c r="T218">
        <v>0</v>
      </c>
      <c r="U218">
        <v>-1.79440853388336</v>
      </c>
      <c r="W218" t="s">
        <v>533</v>
      </c>
      <c r="X218">
        <v>0</v>
      </c>
      <c r="Y218">
        <v>-0.55309764216985602</v>
      </c>
      <c r="Z218">
        <v>-0.262177402694032</v>
      </c>
      <c r="AA218">
        <v>0.33546766887277102</v>
      </c>
      <c r="AB218">
        <v>0.62641481763790796</v>
      </c>
      <c r="AC218">
        <v>-0.36575736904766798</v>
      </c>
      <c r="AD218">
        <v>-0.57146280292444396</v>
      </c>
      <c r="AE218">
        <v>-1.07554931363924</v>
      </c>
      <c r="AF218">
        <v>-1.8661620439645601</v>
      </c>
    </row>
    <row r="219" spans="1:32" x14ac:dyDescent="0.2">
      <c r="A219" t="s">
        <v>223</v>
      </c>
      <c r="B219">
        <v>0</v>
      </c>
      <c r="C219">
        <v>0.56908643990053998</v>
      </c>
      <c r="D219">
        <v>0</v>
      </c>
      <c r="E219">
        <v>0.34553262356692399</v>
      </c>
      <c r="F219">
        <v>0.33700882612364702</v>
      </c>
      <c r="G219">
        <v>0.34493789989710799</v>
      </c>
      <c r="H219">
        <v>0</v>
      </c>
      <c r="I219">
        <v>0.37962345741605003</v>
      </c>
      <c r="J219">
        <v>1.9761892469042699</v>
      </c>
      <c r="L219" t="s">
        <v>707</v>
      </c>
      <c r="M219">
        <v>-0.42555970639749202</v>
      </c>
      <c r="N219">
        <v>-0.334503044652881</v>
      </c>
      <c r="O219">
        <v>0.36116147945141203</v>
      </c>
      <c r="P219">
        <v>-0.57190611122236601</v>
      </c>
      <c r="Q219">
        <v>0</v>
      </c>
      <c r="R219">
        <v>-0.43251447233589801</v>
      </c>
      <c r="S219">
        <v>0</v>
      </c>
      <c r="T219">
        <v>-0.40275368904992798</v>
      </c>
      <c r="U219">
        <v>-1.8060755442071501</v>
      </c>
      <c r="W219" t="s">
        <v>507</v>
      </c>
      <c r="X219">
        <v>-0.355097053016107</v>
      </c>
      <c r="Y219">
        <v>-0.35490442201254002</v>
      </c>
      <c r="Z219">
        <v>0</v>
      </c>
      <c r="AA219">
        <v>-0.76388224866907595</v>
      </c>
      <c r="AB219">
        <v>0</v>
      </c>
      <c r="AC219">
        <v>0</v>
      </c>
      <c r="AD219">
        <v>0</v>
      </c>
      <c r="AE219">
        <v>-0.427976580810837</v>
      </c>
      <c r="AF219">
        <v>-1.90186030450856</v>
      </c>
    </row>
    <row r="220" spans="1:32" x14ac:dyDescent="0.2">
      <c r="A220" t="s">
        <v>224</v>
      </c>
      <c r="B220">
        <v>0</v>
      </c>
      <c r="C220">
        <v>0.41829632427863001</v>
      </c>
      <c r="D220">
        <v>0.35372578001454502</v>
      </c>
      <c r="E220">
        <v>0.49398800973162199</v>
      </c>
      <c r="F220">
        <v>0</v>
      </c>
      <c r="G220">
        <v>0.27505889442169101</v>
      </c>
      <c r="H220">
        <v>0</v>
      </c>
      <c r="I220">
        <v>0.43313562175486903</v>
      </c>
      <c r="J220">
        <v>1.9742046302013601</v>
      </c>
      <c r="L220" t="s">
        <v>708</v>
      </c>
      <c r="M220">
        <v>0</v>
      </c>
      <c r="N220">
        <v>-0.41122661249710202</v>
      </c>
      <c r="O220">
        <v>-0.29221793068542901</v>
      </c>
      <c r="P220">
        <v>-0.31841501100116099</v>
      </c>
      <c r="Q220">
        <v>0</v>
      </c>
      <c r="R220">
        <v>-0.32623011252568601</v>
      </c>
      <c r="S220">
        <v>-0.46026379124195799</v>
      </c>
      <c r="T220">
        <v>0</v>
      </c>
      <c r="U220">
        <v>-1.8083534579513401</v>
      </c>
      <c r="W220" t="s">
        <v>486</v>
      </c>
      <c r="X220">
        <v>-0.31515697487375699</v>
      </c>
      <c r="Y220">
        <v>-0.36854460166834702</v>
      </c>
      <c r="Z220">
        <v>0</v>
      </c>
      <c r="AA220">
        <v>-0.53908254676300904</v>
      </c>
      <c r="AB220">
        <v>0</v>
      </c>
      <c r="AC220">
        <v>0</v>
      </c>
      <c r="AD220">
        <v>0</v>
      </c>
      <c r="AE220">
        <v>-0.68792103501051105</v>
      </c>
      <c r="AF220">
        <v>-1.91070515831562</v>
      </c>
    </row>
    <row r="221" spans="1:32" x14ac:dyDescent="0.2">
      <c r="A221" t="s">
        <v>225</v>
      </c>
      <c r="B221">
        <v>0</v>
      </c>
      <c r="C221">
        <v>0.32259943391530999</v>
      </c>
      <c r="D221">
        <v>0.49836759718699303</v>
      </c>
      <c r="E221">
        <v>0.33004717686673501</v>
      </c>
      <c r="F221">
        <v>0</v>
      </c>
      <c r="G221">
        <v>0</v>
      </c>
      <c r="H221">
        <v>0</v>
      </c>
      <c r="I221">
        <v>0.82262505208252101</v>
      </c>
      <c r="J221">
        <v>1.97363926005156</v>
      </c>
      <c r="L221" t="s">
        <v>709</v>
      </c>
      <c r="M221">
        <v>0</v>
      </c>
      <c r="N221">
        <v>-0.25229353098370899</v>
      </c>
      <c r="O221">
        <v>0</v>
      </c>
      <c r="P221">
        <v>-0.58920593109446395</v>
      </c>
      <c r="Q221">
        <v>0</v>
      </c>
      <c r="R221">
        <v>0</v>
      </c>
      <c r="S221">
        <v>-0.37133837065626402</v>
      </c>
      <c r="T221">
        <v>-0.59912596258509399</v>
      </c>
      <c r="U221">
        <v>-1.81196379531953</v>
      </c>
      <c r="W221" t="s">
        <v>1133</v>
      </c>
      <c r="X221">
        <v>-0.98305436423248105</v>
      </c>
      <c r="Y221">
        <v>-0.40402186983254001</v>
      </c>
      <c r="Z221">
        <v>0</v>
      </c>
      <c r="AA221">
        <v>0</v>
      </c>
      <c r="AB221">
        <v>0</v>
      </c>
      <c r="AC221">
        <v>0</v>
      </c>
      <c r="AD221">
        <v>-0.275656340594363</v>
      </c>
      <c r="AE221">
        <v>-0.31443235028935201</v>
      </c>
      <c r="AF221">
        <v>-1.97716492494873</v>
      </c>
    </row>
    <row r="222" spans="1:32" x14ac:dyDescent="0.2">
      <c r="A222" t="s">
        <v>226</v>
      </c>
      <c r="B222">
        <v>0</v>
      </c>
      <c r="C222">
        <v>0.48826370864898799</v>
      </c>
      <c r="D222">
        <v>0</v>
      </c>
      <c r="E222">
        <v>0.32826769766996799</v>
      </c>
      <c r="F222">
        <v>0</v>
      </c>
      <c r="G222">
        <v>0.60991970208184398</v>
      </c>
      <c r="H222">
        <v>0</v>
      </c>
      <c r="I222">
        <v>0.54401440409822199</v>
      </c>
      <c r="J222">
        <v>1.97046551249902</v>
      </c>
      <c r="L222" t="s">
        <v>710</v>
      </c>
      <c r="M222">
        <v>0</v>
      </c>
      <c r="N222">
        <v>-0.44383246250984099</v>
      </c>
      <c r="O222">
        <v>-0.42066273915151098</v>
      </c>
      <c r="P222">
        <v>0</v>
      </c>
      <c r="Q222">
        <v>0</v>
      </c>
      <c r="R222">
        <v>-0.44385475991499701</v>
      </c>
      <c r="S222">
        <v>-0.51908648193039697</v>
      </c>
      <c r="T222">
        <v>0</v>
      </c>
      <c r="U222">
        <v>-1.8274364435067501</v>
      </c>
      <c r="W222" t="s">
        <v>512</v>
      </c>
      <c r="X222">
        <v>-0.55554912419680103</v>
      </c>
      <c r="Y222">
        <v>0</v>
      </c>
      <c r="Z222">
        <v>0</v>
      </c>
      <c r="AA222">
        <v>-0.64039135912384204</v>
      </c>
      <c r="AB222">
        <v>-0.27718932087923198</v>
      </c>
      <c r="AC222">
        <v>0</v>
      </c>
      <c r="AD222">
        <v>0</v>
      </c>
      <c r="AE222">
        <v>-0.56878529738149597</v>
      </c>
      <c r="AF222">
        <v>-2.0419151015813699</v>
      </c>
    </row>
    <row r="223" spans="1:32" x14ac:dyDescent="0.2">
      <c r="A223" t="s">
        <v>227</v>
      </c>
      <c r="B223">
        <v>0</v>
      </c>
      <c r="C223">
        <v>0.433723922203548</v>
      </c>
      <c r="D223">
        <v>0</v>
      </c>
      <c r="E223">
        <v>0.34737771771651199</v>
      </c>
      <c r="F223">
        <v>0</v>
      </c>
      <c r="G223">
        <v>0.57120072833603397</v>
      </c>
      <c r="H223">
        <v>0</v>
      </c>
      <c r="I223">
        <v>0.61316569825276901</v>
      </c>
      <c r="J223">
        <v>1.96546806650886</v>
      </c>
      <c r="L223" t="s">
        <v>711</v>
      </c>
      <c r="M223">
        <v>0</v>
      </c>
      <c r="N223">
        <v>-0.57030243794833302</v>
      </c>
      <c r="O223">
        <v>-0.40890689995644303</v>
      </c>
      <c r="P223">
        <v>-0.525460684258516</v>
      </c>
      <c r="Q223">
        <v>0</v>
      </c>
      <c r="R223">
        <v>-0.32415058387640999</v>
      </c>
      <c r="S223">
        <v>0</v>
      </c>
      <c r="T223">
        <v>0</v>
      </c>
      <c r="U223">
        <v>-1.8288206060397001</v>
      </c>
      <c r="W223" t="s">
        <v>481</v>
      </c>
      <c r="X223">
        <v>-0.47150475378856199</v>
      </c>
      <c r="Y223">
        <v>-0.46728441667675302</v>
      </c>
      <c r="Z223">
        <v>0</v>
      </c>
      <c r="AA223">
        <v>-0.61157040360247295</v>
      </c>
      <c r="AB223">
        <v>0</v>
      </c>
      <c r="AC223">
        <v>0</v>
      </c>
      <c r="AD223">
        <v>0</v>
      </c>
      <c r="AE223">
        <v>-0.52778871226261204</v>
      </c>
      <c r="AF223">
        <v>-2.0781482863303999</v>
      </c>
    </row>
    <row r="224" spans="1:32" x14ac:dyDescent="0.2">
      <c r="A224" t="s">
        <v>228</v>
      </c>
      <c r="B224">
        <v>1.26457051772969</v>
      </c>
      <c r="C224">
        <v>0.56396125555158505</v>
      </c>
      <c r="D224">
        <v>0</v>
      </c>
      <c r="E224">
        <v>0.47939365113952298</v>
      </c>
      <c r="F224">
        <v>0</v>
      </c>
      <c r="G224">
        <v>0</v>
      </c>
      <c r="H224">
        <v>0</v>
      </c>
      <c r="I224">
        <v>-0.34401732767672499</v>
      </c>
      <c r="J224">
        <v>1.9639080967440701</v>
      </c>
      <c r="L224" t="s">
        <v>712</v>
      </c>
      <c r="M224">
        <v>0</v>
      </c>
      <c r="N224">
        <v>-0.40877516752227</v>
      </c>
      <c r="O224">
        <v>-0.443310887630323</v>
      </c>
      <c r="P224">
        <v>-0.63382764089361698</v>
      </c>
      <c r="Q224">
        <v>0</v>
      </c>
      <c r="R224">
        <v>-0.34305221894033899</v>
      </c>
      <c r="S224">
        <v>0</v>
      </c>
      <c r="T224">
        <v>0</v>
      </c>
      <c r="U224">
        <v>-1.82896591498655</v>
      </c>
      <c r="W224" t="s">
        <v>506</v>
      </c>
      <c r="X224">
        <v>-0.35676673905114598</v>
      </c>
      <c r="Y224">
        <v>-0.44043925688186197</v>
      </c>
      <c r="Z224">
        <v>0</v>
      </c>
      <c r="AA224">
        <v>-0.67168447111909901</v>
      </c>
      <c r="AB224">
        <v>0</v>
      </c>
      <c r="AC224">
        <v>0</v>
      </c>
      <c r="AD224">
        <v>0</v>
      </c>
      <c r="AE224">
        <v>-0.62452617578778602</v>
      </c>
      <c r="AF224">
        <v>-2.0934166428398902</v>
      </c>
    </row>
    <row r="225" spans="1:32" x14ac:dyDescent="0.2">
      <c r="A225" t="s">
        <v>229</v>
      </c>
      <c r="B225">
        <v>0</v>
      </c>
      <c r="C225">
        <v>0.341240382004176</v>
      </c>
      <c r="D225">
        <v>0.351086820807059</v>
      </c>
      <c r="E225">
        <v>0.47554525521528401</v>
      </c>
      <c r="F225">
        <v>0</v>
      </c>
      <c r="G225">
        <v>0.34968817779112998</v>
      </c>
      <c r="H225">
        <v>0.44576525632510799</v>
      </c>
      <c r="I225">
        <v>0</v>
      </c>
      <c r="J225">
        <v>1.9633258921427601</v>
      </c>
      <c r="L225" t="s">
        <v>713</v>
      </c>
      <c r="M225">
        <v>0</v>
      </c>
      <c r="N225">
        <v>-0.49716344043880301</v>
      </c>
      <c r="O225">
        <v>0</v>
      </c>
      <c r="P225">
        <v>-0.27597701286050902</v>
      </c>
      <c r="Q225">
        <v>0</v>
      </c>
      <c r="R225">
        <v>-0.63333962263061006</v>
      </c>
      <c r="S225">
        <v>-0.42405234293111699</v>
      </c>
      <c r="T225">
        <v>0</v>
      </c>
      <c r="U225">
        <v>-1.8305324188610399</v>
      </c>
      <c r="W225" t="s">
        <v>425</v>
      </c>
      <c r="X225">
        <v>0</v>
      </c>
      <c r="Y225">
        <v>-0.42751388135110202</v>
      </c>
      <c r="Z225">
        <v>-0.45219447579901201</v>
      </c>
      <c r="AA225">
        <v>0</v>
      </c>
      <c r="AB225">
        <v>-0.30397605096089703</v>
      </c>
      <c r="AC225">
        <v>-0.35088914828298501</v>
      </c>
      <c r="AD225">
        <v>0</v>
      </c>
      <c r="AE225">
        <v>-0.58024851100804398</v>
      </c>
      <c r="AF225">
        <v>-2.1148220674020402</v>
      </c>
    </row>
    <row r="226" spans="1:32" x14ac:dyDescent="0.2">
      <c r="A226" t="s">
        <v>230</v>
      </c>
      <c r="B226">
        <v>0</v>
      </c>
      <c r="C226">
        <v>0</v>
      </c>
      <c r="D226">
        <v>0.47904998604040899</v>
      </c>
      <c r="E226">
        <v>0.49521698024558097</v>
      </c>
      <c r="F226">
        <v>0</v>
      </c>
      <c r="G226">
        <v>0.527798683851327</v>
      </c>
      <c r="H226">
        <v>0</v>
      </c>
      <c r="I226">
        <v>0.43836952531308898</v>
      </c>
      <c r="J226">
        <v>1.9404351754504101</v>
      </c>
      <c r="L226" t="s">
        <v>714</v>
      </c>
      <c r="M226">
        <v>0</v>
      </c>
      <c r="N226">
        <v>-0.63252982072032504</v>
      </c>
      <c r="O226">
        <v>0</v>
      </c>
      <c r="P226">
        <v>-0.44746178746531001</v>
      </c>
      <c r="Q226">
        <v>0</v>
      </c>
      <c r="R226">
        <v>-0.33878101810677902</v>
      </c>
      <c r="S226">
        <v>-0.41340204437369799</v>
      </c>
      <c r="T226">
        <v>0</v>
      </c>
      <c r="U226">
        <v>-1.83217467066611</v>
      </c>
      <c r="W226" t="s">
        <v>495</v>
      </c>
      <c r="X226">
        <v>0</v>
      </c>
      <c r="Y226">
        <v>0</v>
      </c>
      <c r="Z226">
        <v>0</v>
      </c>
      <c r="AA226">
        <v>-0.76942674207386896</v>
      </c>
      <c r="AB226">
        <v>-0.30581800908895101</v>
      </c>
      <c r="AC226">
        <v>-0.29190350762804901</v>
      </c>
      <c r="AD226">
        <v>0</v>
      </c>
      <c r="AE226">
        <v>-0.76104778171668497</v>
      </c>
      <c r="AF226">
        <v>-2.1281960405075502</v>
      </c>
    </row>
    <row r="227" spans="1:32" x14ac:dyDescent="0.2">
      <c r="A227" t="s">
        <v>231</v>
      </c>
      <c r="B227">
        <v>0</v>
      </c>
      <c r="C227">
        <v>0.31972335216159797</v>
      </c>
      <c r="D227">
        <v>0.36393443074286902</v>
      </c>
      <c r="E227">
        <v>0</v>
      </c>
      <c r="F227">
        <v>0</v>
      </c>
      <c r="G227">
        <v>0.85402858377716295</v>
      </c>
      <c r="H227">
        <v>0</v>
      </c>
      <c r="I227">
        <v>0.40051468238275201</v>
      </c>
      <c r="J227">
        <v>1.93820104906438</v>
      </c>
      <c r="L227" t="s">
        <v>715</v>
      </c>
      <c r="M227">
        <v>0</v>
      </c>
      <c r="N227">
        <v>-0.28970213980566101</v>
      </c>
      <c r="O227">
        <v>-0.33759647668589599</v>
      </c>
      <c r="P227">
        <v>-0.51159345987659999</v>
      </c>
      <c r="Q227">
        <v>0</v>
      </c>
      <c r="R227">
        <v>0</v>
      </c>
      <c r="S227">
        <v>-0.34749156936778303</v>
      </c>
      <c r="T227">
        <v>-0.34701623221597699</v>
      </c>
      <c r="U227">
        <v>-1.8333998779519201</v>
      </c>
      <c r="W227" t="s">
        <v>487</v>
      </c>
      <c r="X227">
        <v>-0.36944122288205999</v>
      </c>
      <c r="Y227">
        <v>-0.271749662295237</v>
      </c>
      <c r="Z227">
        <v>0</v>
      </c>
      <c r="AA227">
        <v>-0.77940752864712104</v>
      </c>
      <c r="AB227">
        <v>0</v>
      </c>
      <c r="AC227">
        <v>0</v>
      </c>
      <c r="AD227">
        <v>0</v>
      </c>
      <c r="AE227">
        <v>-0.75712253164655996</v>
      </c>
      <c r="AF227">
        <v>-2.1777209454709801</v>
      </c>
    </row>
    <row r="228" spans="1:32" x14ac:dyDescent="0.2">
      <c r="A228" t="s">
        <v>232</v>
      </c>
      <c r="B228">
        <v>0</v>
      </c>
      <c r="C228">
        <v>0.40339561995113299</v>
      </c>
      <c r="D228">
        <v>0</v>
      </c>
      <c r="E228">
        <v>0.295270293901499</v>
      </c>
      <c r="F228">
        <v>0</v>
      </c>
      <c r="G228">
        <v>0.62410654696576795</v>
      </c>
      <c r="H228">
        <v>0.26441859450306598</v>
      </c>
      <c r="I228">
        <v>0.33977045177533199</v>
      </c>
      <c r="J228">
        <v>1.9269615070968</v>
      </c>
      <c r="L228" t="s">
        <v>371</v>
      </c>
      <c r="M228">
        <v>-1.7056848216660601</v>
      </c>
      <c r="N228">
        <v>0.56288092013888602</v>
      </c>
      <c r="O228">
        <v>-1.33454924406774</v>
      </c>
      <c r="P228">
        <v>-1.5085158671569401</v>
      </c>
      <c r="Q228">
        <v>0</v>
      </c>
      <c r="R228">
        <v>-0.32461800383657402</v>
      </c>
      <c r="S228">
        <v>0.86695334023279502</v>
      </c>
      <c r="T228">
        <v>1.59886681065494</v>
      </c>
      <c r="U228">
        <v>-1.8446668657006899</v>
      </c>
      <c r="W228" t="s">
        <v>490</v>
      </c>
      <c r="X228">
        <v>-0.562183564338125</v>
      </c>
      <c r="Y228">
        <v>-0.33567776942628702</v>
      </c>
      <c r="Z228">
        <v>0</v>
      </c>
      <c r="AA228">
        <v>-0.65651475836076101</v>
      </c>
      <c r="AB228">
        <v>0</v>
      </c>
      <c r="AC228">
        <v>0</v>
      </c>
      <c r="AD228">
        <v>0</v>
      </c>
      <c r="AE228">
        <v>-0.62372160294908396</v>
      </c>
      <c r="AF228">
        <v>-2.1780976950742601</v>
      </c>
    </row>
    <row r="229" spans="1:32" x14ac:dyDescent="0.2">
      <c r="A229" t="s">
        <v>233</v>
      </c>
      <c r="B229">
        <v>0</v>
      </c>
      <c r="C229">
        <v>0.52495015164266201</v>
      </c>
      <c r="D229">
        <v>0</v>
      </c>
      <c r="E229">
        <v>0</v>
      </c>
      <c r="F229">
        <v>0</v>
      </c>
      <c r="G229">
        <v>0.545798189120137</v>
      </c>
      <c r="H229">
        <v>0.44374125752256399</v>
      </c>
      <c r="I229">
        <v>0.40258309658275598</v>
      </c>
      <c r="J229">
        <v>1.91707269486812</v>
      </c>
      <c r="L229" t="s">
        <v>716</v>
      </c>
      <c r="M229">
        <v>-0.30186207605375498</v>
      </c>
      <c r="N229">
        <v>-0.466690314101669</v>
      </c>
      <c r="O229">
        <v>-0.29634547923475901</v>
      </c>
      <c r="P229">
        <v>0</v>
      </c>
      <c r="Q229">
        <v>0</v>
      </c>
      <c r="R229">
        <v>-0.42369039061111702</v>
      </c>
      <c r="S229">
        <v>-0.35719377564166399</v>
      </c>
      <c r="T229">
        <v>0</v>
      </c>
      <c r="U229">
        <v>-1.84578203564296</v>
      </c>
      <c r="W229" t="s">
        <v>403</v>
      </c>
      <c r="X229">
        <v>-0.36600705785811899</v>
      </c>
      <c r="Y229">
        <v>0</v>
      </c>
      <c r="Z229">
        <v>-0.36849967686587998</v>
      </c>
      <c r="AA229">
        <v>-0.33592013545914601</v>
      </c>
      <c r="AB229">
        <v>-0.373235883166191</v>
      </c>
      <c r="AC229">
        <v>-0.37322497713619301</v>
      </c>
      <c r="AD229">
        <v>0</v>
      </c>
      <c r="AE229">
        <v>-0.36313807147076599</v>
      </c>
      <c r="AF229">
        <v>-2.1800258019562899</v>
      </c>
    </row>
    <row r="230" spans="1:32" x14ac:dyDescent="0.2">
      <c r="A230" t="s">
        <v>234</v>
      </c>
      <c r="B230">
        <v>0</v>
      </c>
      <c r="C230">
        <v>0.32432822185626098</v>
      </c>
      <c r="D230">
        <v>0</v>
      </c>
      <c r="E230">
        <v>0.35818082500158099</v>
      </c>
      <c r="F230">
        <v>0</v>
      </c>
      <c r="G230">
        <v>0.65306922038974202</v>
      </c>
      <c r="H230">
        <v>0.579234036260598</v>
      </c>
      <c r="I230">
        <v>0</v>
      </c>
      <c r="J230">
        <v>1.9148123035081801</v>
      </c>
      <c r="L230" t="s">
        <v>717</v>
      </c>
      <c r="M230">
        <v>-0.319842682702555</v>
      </c>
      <c r="N230">
        <v>-0.44726093758320301</v>
      </c>
      <c r="O230">
        <v>-0.47104073148939102</v>
      </c>
      <c r="P230">
        <v>-0.60896127710728798</v>
      </c>
      <c r="Q230">
        <v>0</v>
      </c>
      <c r="R230">
        <v>0</v>
      </c>
      <c r="S230">
        <v>0</v>
      </c>
      <c r="T230">
        <v>0</v>
      </c>
      <c r="U230">
        <v>-1.8471056288824399</v>
      </c>
      <c r="W230" t="s">
        <v>505</v>
      </c>
      <c r="X230">
        <v>-0.26949852426865301</v>
      </c>
      <c r="Y230">
        <v>-0.27545196338516498</v>
      </c>
      <c r="Z230">
        <v>0</v>
      </c>
      <c r="AA230">
        <v>-0.38707504161147499</v>
      </c>
      <c r="AB230">
        <v>0</v>
      </c>
      <c r="AC230">
        <v>-0.94489123771438699</v>
      </c>
      <c r="AD230">
        <v>0</v>
      </c>
      <c r="AE230">
        <v>-0.321303331106704</v>
      </c>
      <c r="AF230">
        <v>-2.19822009808638</v>
      </c>
    </row>
    <row r="231" spans="1:32" x14ac:dyDescent="0.2">
      <c r="A231" t="s">
        <v>235</v>
      </c>
      <c r="B231">
        <v>0</v>
      </c>
      <c r="C231">
        <v>0.44640281539950599</v>
      </c>
      <c r="D231">
        <v>0.31289456852404501</v>
      </c>
      <c r="E231">
        <v>0.40676319169000402</v>
      </c>
      <c r="F231">
        <v>0.287311795720534</v>
      </c>
      <c r="G231">
        <v>0.45098912100491501</v>
      </c>
      <c r="H231">
        <v>0</v>
      </c>
      <c r="I231">
        <v>0</v>
      </c>
      <c r="J231">
        <v>1.904361492339</v>
      </c>
      <c r="L231" t="s">
        <v>718</v>
      </c>
      <c r="M231">
        <v>-0.42895151177597401</v>
      </c>
      <c r="N231">
        <v>-0.37934122202629</v>
      </c>
      <c r="O231">
        <v>0</v>
      </c>
      <c r="P231">
        <v>-0.52488476681055096</v>
      </c>
      <c r="Q231">
        <v>0</v>
      </c>
      <c r="R231">
        <v>-0.519112211330929</v>
      </c>
      <c r="S231">
        <v>0</v>
      </c>
      <c r="T231">
        <v>0</v>
      </c>
      <c r="U231">
        <v>-1.85228971194374</v>
      </c>
      <c r="W231" t="s">
        <v>469</v>
      </c>
      <c r="X231">
        <v>-0.63120499052394996</v>
      </c>
      <c r="Y231">
        <v>0</v>
      </c>
      <c r="Z231">
        <v>0</v>
      </c>
      <c r="AA231">
        <v>-0.63760577656770301</v>
      </c>
      <c r="AB231">
        <v>0</v>
      </c>
      <c r="AC231">
        <v>-0.36901425824471901</v>
      </c>
      <c r="AD231">
        <v>0</v>
      </c>
      <c r="AE231">
        <v>-0.60578059132322104</v>
      </c>
      <c r="AF231">
        <v>-2.2436056166595901</v>
      </c>
    </row>
    <row r="232" spans="1:32" x14ac:dyDescent="0.2">
      <c r="A232" t="s">
        <v>236</v>
      </c>
      <c r="B232">
        <v>0</v>
      </c>
      <c r="C232">
        <v>0.33064227797519502</v>
      </c>
      <c r="D232">
        <v>0</v>
      </c>
      <c r="E232">
        <v>0.61125643405378605</v>
      </c>
      <c r="F232">
        <v>0</v>
      </c>
      <c r="G232">
        <v>0.31097347963031902</v>
      </c>
      <c r="H232">
        <v>0</v>
      </c>
      <c r="I232">
        <v>0.64463171586914003</v>
      </c>
      <c r="J232">
        <v>1.8975039075284399</v>
      </c>
      <c r="L232" t="s">
        <v>104</v>
      </c>
      <c r="M232">
        <v>-0.45470011082287698</v>
      </c>
      <c r="N232">
        <v>-0.430313490355691</v>
      </c>
      <c r="O232">
        <v>0.52398186540900804</v>
      </c>
      <c r="P232">
        <v>-0.489258356617154</v>
      </c>
      <c r="Q232">
        <v>0</v>
      </c>
      <c r="R232">
        <v>0</v>
      </c>
      <c r="S232">
        <v>0</v>
      </c>
      <c r="T232">
        <v>-1.0088756886892001</v>
      </c>
      <c r="U232">
        <v>-1.8591657810759099</v>
      </c>
      <c r="W232" t="s">
        <v>456</v>
      </c>
      <c r="X232">
        <v>-0.28150676089442001</v>
      </c>
      <c r="Y232">
        <v>-0.28014699573796498</v>
      </c>
      <c r="Z232">
        <v>0</v>
      </c>
      <c r="AA232">
        <v>-0.37795707222381097</v>
      </c>
      <c r="AB232">
        <v>0</v>
      </c>
      <c r="AC232">
        <v>-0.99376330057705098</v>
      </c>
      <c r="AD232">
        <v>0</v>
      </c>
      <c r="AE232">
        <v>-0.32485852037331803</v>
      </c>
      <c r="AF232">
        <v>-2.2582326498065601</v>
      </c>
    </row>
    <row r="233" spans="1:32" x14ac:dyDescent="0.2">
      <c r="A233" t="s">
        <v>237</v>
      </c>
      <c r="B233">
        <v>0</v>
      </c>
      <c r="C233">
        <v>0.50721391411470396</v>
      </c>
      <c r="D233">
        <v>0.46493701794598302</v>
      </c>
      <c r="E233">
        <v>0.28935765587821399</v>
      </c>
      <c r="F233">
        <v>0</v>
      </c>
      <c r="G233">
        <v>0.63306137720748001</v>
      </c>
      <c r="H233">
        <v>0</v>
      </c>
      <c r="I233">
        <v>0</v>
      </c>
      <c r="J233">
        <v>1.8945699651463801</v>
      </c>
      <c r="L233" t="s">
        <v>719</v>
      </c>
      <c r="M233">
        <v>0</v>
      </c>
      <c r="N233">
        <v>-0.49263359912944998</v>
      </c>
      <c r="O233">
        <v>-0.49619487496991899</v>
      </c>
      <c r="P233">
        <v>-0.58945484062115205</v>
      </c>
      <c r="Q233">
        <v>0</v>
      </c>
      <c r="R233">
        <v>-0.28207169082498301</v>
      </c>
      <c r="S233">
        <v>0</v>
      </c>
      <c r="T233">
        <v>0</v>
      </c>
      <c r="U233">
        <v>-1.8603550055455</v>
      </c>
      <c r="W233" t="s">
        <v>1134</v>
      </c>
      <c r="X233">
        <v>0</v>
      </c>
      <c r="Y233">
        <v>-0.342614338198789</v>
      </c>
      <c r="Z233">
        <v>-0.36938698809298098</v>
      </c>
      <c r="AA233">
        <v>-0.27384335359129802</v>
      </c>
      <c r="AB233">
        <v>-0.35055346508390001</v>
      </c>
      <c r="AC233">
        <v>-0.35916555657445998</v>
      </c>
      <c r="AD233">
        <v>-0.25258871223555102</v>
      </c>
      <c r="AE233">
        <v>-0.36123583700897399</v>
      </c>
      <c r="AF233">
        <v>-2.30938825078595</v>
      </c>
    </row>
    <row r="234" spans="1:32" x14ac:dyDescent="0.2">
      <c r="A234" t="s">
        <v>238</v>
      </c>
      <c r="B234">
        <v>0</v>
      </c>
      <c r="C234">
        <v>0.42048695699348998</v>
      </c>
      <c r="D234">
        <v>0</v>
      </c>
      <c r="E234">
        <v>0.45044434982521597</v>
      </c>
      <c r="F234">
        <v>0.391072883428908</v>
      </c>
      <c r="G234">
        <v>0.63082997979629396</v>
      </c>
      <c r="H234">
        <v>0</v>
      </c>
      <c r="I234">
        <v>0</v>
      </c>
      <c r="J234">
        <v>1.89283417004391</v>
      </c>
      <c r="L234" t="s">
        <v>720</v>
      </c>
      <c r="M234">
        <v>0</v>
      </c>
      <c r="N234">
        <v>-0.75893710529985503</v>
      </c>
      <c r="O234">
        <v>0.37468164955766098</v>
      </c>
      <c r="P234">
        <v>-0.71983589642929802</v>
      </c>
      <c r="Q234">
        <v>0</v>
      </c>
      <c r="R234">
        <v>-0.36033314280829198</v>
      </c>
      <c r="S234">
        <v>0</v>
      </c>
      <c r="T234">
        <v>-0.41324589277508</v>
      </c>
      <c r="U234">
        <v>-1.8776703877548599</v>
      </c>
      <c r="W234" t="s">
        <v>926</v>
      </c>
      <c r="X234">
        <v>0</v>
      </c>
      <c r="Y234">
        <v>-0.471565871741493</v>
      </c>
      <c r="Z234">
        <v>-0.48036203298369301</v>
      </c>
      <c r="AA234">
        <v>-0.28643818399691701</v>
      </c>
      <c r="AB234">
        <v>-0.28102093917466298</v>
      </c>
      <c r="AC234">
        <v>-0.33760122211483701</v>
      </c>
      <c r="AD234">
        <v>-0.46291776112838701</v>
      </c>
      <c r="AE234">
        <v>0</v>
      </c>
      <c r="AF234">
        <v>-2.3199060111399898</v>
      </c>
    </row>
    <row r="235" spans="1:32" x14ac:dyDescent="0.2">
      <c r="A235" t="s">
        <v>239</v>
      </c>
      <c r="B235">
        <v>0</v>
      </c>
      <c r="C235">
        <v>0.355243526116236</v>
      </c>
      <c r="D235">
        <v>0.30908373769939101</v>
      </c>
      <c r="E235">
        <v>0</v>
      </c>
      <c r="F235">
        <v>0</v>
      </c>
      <c r="G235">
        <v>0.55636259666085397</v>
      </c>
      <c r="H235">
        <v>0.33564668149028298</v>
      </c>
      <c r="I235">
        <v>0.33134186038959501</v>
      </c>
      <c r="J235">
        <v>1.88767840235636</v>
      </c>
      <c r="L235" t="s">
        <v>721</v>
      </c>
      <c r="M235">
        <v>0</v>
      </c>
      <c r="N235">
        <v>-0.50342747822896095</v>
      </c>
      <c r="O235">
        <v>-0.38816236661196701</v>
      </c>
      <c r="P235">
        <v>-0.44685388235182599</v>
      </c>
      <c r="Q235">
        <v>0</v>
      </c>
      <c r="R235">
        <v>-0.280405906175893</v>
      </c>
      <c r="S235">
        <v>-0.26582293057956202</v>
      </c>
      <c r="T235">
        <v>0</v>
      </c>
      <c r="U235">
        <v>-1.88467256394821</v>
      </c>
      <c r="W235" t="s">
        <v>501</v>
      </c>
      <c r="X235">
        <v>-0.59553889730131004</v>
      </c>
      <c r="Y235">
        <v>0</v>
      </c>
      <c r="Z235">
        <v>0</v>
      </c>
      <c r="AA235">
        <v>-0.728626755354849</v>
      </c>
      <c r="AB235">
        <v>-0.4070737549474</v>
      </c>
      <c r="AC235">
        <v>-0.26959699089253703</v>
      </c>
      <c r="AD235">
        <v>0</v>
      </c>
      <c r="AE235">
        <v>-0.32243016379487</v>
      </c>
      <c r="AF235">
        <v>-2.3232665622909701</v>
      </c>
    </row>
    <row r="236" spans="1:32" x14ac:dyDescent="0.2">
      <c r="A236" t="s">
        <v>240</v>
      </c>
      <c r="B236">
        <v>0</v>
      </c>
      <c r="C236">
        <v>0.37860940942634402</v>
      </c>
      <c r="D236">
        <v>0.31032013068389402</v>
      </c>
      <c r="E236">
        <v>0</v>
      </c>
      <c r="F236">
        <v>0</v>
      </c>
      <c r="G236">
        <v>0.68213477207293705</v>
      </c>
      <c r="H236">
        <v>0</v>
      </c>
      <c r="I236">
        <v>0.50914649064407802</v>
      </c>
      <c r="J236">
        <v>1.8802108028272499</v>
      </c>
      <c r="L236" t="s">
        <v>722</v>
      </c>
      <c r="M236">
        <v>0</v>
      </c>
      <c r="N236">
        <v>-0.26446760159172</v>
      </c>
      <c r="O236">
        <v>-0.51526100951085796</v>
      </c>
      <c r="P236">
        <v>0</v>
      </c>
      <c r="Q236">
        <v>0</v>
      </c>
      <c r="R236">
        <v>-0.58290164523671995</v>
      </c>
      <c r="S236">
        <v>-0.52236632954609097</v>
      </c>
      <c r="T236">
        <v>0</v>
      </c>
      <c r="U236">
        <v>-1.8849965858853901</v>
      </c>
      <c r="W236" t="s">
        <v>504</v>
      </c>
      <c r="X236">
        <v>-0.28442051911231098</v>
      </c>
      <c r="Y236">
        <v>0</v>
      </c>
      <c r="Z236">
        <v>0</v>
      </c>
      <c r="AA236">
        <v>-0.77772617956326795</v>
      </c>
      <c r="AB236">
        <v>0</v>
      </c>
      <c r="AC236">
        <v>-0.26216591212076801</v>
      </c>
      <c r="AD236">
        <v>0</v>
      </c>
      <c r="AE236">
        <v>-1.0184536810679601</v>
      </c>
      <c r="AF236">
        <v>-2.3427662918643102</v>
      </c>
    </row>
    <row r="237" spans="1:32" x14ac:dyDescent="0.2">
      <c r="A237" t="s">
        <v>241</v>
      </c>
      <c r="B237">
        <v>0</v>
      </c>
      <c r="C237">
        <v>0.355006673437394</v>
      </c>
      <c r="D237">
        <v>0.25481989793315002</v>
      </c>
      <c r="E237">
        <v>0.27294090276009703</v>
      </c>
      <c r="F237">
        <v>0</v>
      </c>
      <c r="G237">
        <v>0.59897409773158905</v>
      </c>
      <c r="H237">
        <v>0</v>
      </c>
      <c r="I237">
        <v>0.39790516521347402</v>
      </c>
      <c r="J237">
        <v>1.8796467370757</v>
      </c>
      <c r="L237" t="s">
        <v>723</v>
      </c>
      <c r="M237">
        <v>0</v>
      </c>
      <c r="N237">
        <v>-0.38427387787120998</v>
      </c>
      <c r="O237">
        <v>0</v>
      </c>
      <c r="P237">
        <v>-0.49814558077236099</v>
      </c>
      <c r="Q237">
        <v>0</v>
      </c>
      <c r="R237">
        <v>0</v>
      </c>
      <c r="S237">
        <v>-0.32851952084307701</v>
      </c>
      <c r="T237">
        <v>-0.68437254114590096</v>
      </c>
      <c r="U237">
        <v>-1.8953115206325499</v>
      </c>
      <c r="W237" t="s">
        <v>457</v>
      </c>
      <c r="X237">
        <v>-0.25988263805788703</v>
      </c>
      <c r="Y237">
        <v>-0.36609560030530902</v>
      </c>
      <c r="Z237">
        <v>0</v>
      </c>
      <c r="AA237">
        <v>-0.60515762768542203</v>
      </c>
      <c r="AB237">
        <v>0</v>
      </c>
      <c r="AC237">
        <v>-0.51279937152771304</v>
      </c>
      <c r="AD237">
        <v>0</v>
      </c>
      <c r="AE237">
        <v>-0.61301509302222001</v>
      </c>
      <c r="AF237">
        <v>-2.3569503305985502</v>
      </c>
    </row>
    <row r="238" spans="1:32" x14ac:dyDescent="0.2">
      <c r="A238" t="s">
        <v>242</v>
      </c>
      <c r="B238">
        <v>0</v>
      </c>
      <c r="C238">
        <v>0</v>
      </c>
      <c r="D238">
        <v>0</v>
      </c>
      <c r="E238">
        <v>0.50472629936932401</v>
      </c>
      <c r="F238">
        <v>0.47537058150261702</v>
      </c>
      <c r="G238">
        <v>0.56721724304055299</v>
      </c>
      <c r="H238">
        <v>0</v>
      </c>
      <c r="I238">
        <v>0.32934232479669201</v>
      </c>
      <c r="J238">
        <v>1.8766564487091899</v>
      </c>
      <c r="L238" t="s">
        <v>724</v>
      </c>
      <c r="M238">
        <v>-0.29624272273645702</v>
      </c>
      <c r="N238">
        <v>0</v>
      </c>
      <c r="O238">
        <v>-0.45502378467390397</v>
      </c>
      <c r="P238">
        <v>-0.71568764587738098</v>
      </c>
      <c r="Q238">
        <v>0</v>
      </c>
      <c r="R238">
        <v>-0.43275621366806599</v>
      </c>
      <c r="S238">
        <v>0</v>
      </c>
      <c r="T238">
        <v>0</v>
      </c>
      <c r="U238">
        <v>-1.89971036695581</v>
      </c>
      <c r="W238" t="s">
        <v>522</v>
      </c>
      <c r="X238">
        <v>-0.38623008858885099</v>
      </c>
      <c r="Y238">
        <v>-0.34093601603504903</v>
      </c>
      <c r="Z238">
        <v>0</v>
      </c>
      <c r="AA238">
        <v>-0.705930051274544</v>
      </c>
      <c r="AB238">
        <v>-0.29729785636438999</v>
      </c>
      <c r="AC238">
        <v>0</v>
      </c>
      <c r="AD238">
        <v>0</v>
      </c>
      <c r="AE238">
        <v>-0.647747726020238</v>
      </c>
      <c r="AF238">
        <v>-2.3781417382830701</v>
      </c>
    </row>
    <row r="239" spans="1:32" x14ac:dyDescent="0.2">
      <c r="A239" t="s">
        <v>243</v>
      </c>
      <c r="B239">
        <v>0</v>
      </c>
      <c r="C239">
        <v>0.47989160574226603</v>
      </c>
      <c r="D239">
        <v>0</v>
      </c>
      <c r="E239">
        <v>0.27078454654586198</v>
      </c>
      <c r="F239">
        <v>0</v>
      </c>
      <c r="G239">
        <v>0.48628523773469201</v>
      </c>
      <c r="H239">
        <v>0</v>
      </c>
      <c r="I239">
        <v>0.63620333584579003</v>
      </c>
      <c r="J239">
        <v>1.8731647258686099</v>
      </c>
      <c r="L239" t="s">
        <v>211</v>
      </c>
      <c r="M239">
        <v>0</v>
      </c>
      <c r="N239">
        <v>-0.61048548138608705</v>
      </c>
      <c r="O239">
        <v>-0.51234699387121396</v>
      </c>
      <c r="P239">
        <v>-0.52367869650710197</v>
      </c>
      <c r="Q239">
        <v>0</v>
      </c>
      <c r="R239">
        <v>0</v>
      </c>
      <c r="S239">
        <v>0</v>
      </c>
      <c r="T239">
        <v>-0.26192307815778099</v>
      </c>
      <c r="U239">
        <v>-1.90843424992219</v>
      </c>
      <c r="W239" t="s">
        <v>676</v>
      </c>
      <c r="X239">
        <v>0</v>
      </c>
      <c r="Y239">
        <v>-0.45173042955269899</v>
      </c>
      <c r="Z239">
        <v>-0.47938589085060701</v>
      </c>
      <c r="AA239">
        <v>0</v>
      </c>
      <c r="AB239">
        <v>-0.34049460787005098</v>
      </c>
      <c r="AC239">
        <v>0</v>
      </c>
      <c r="AD239">
        <v>-0.55942583600560702</v>
      </c>
      <c r="AE239">
        <v>-0.59415763392947696</v>
      </c>
      <c r="AF239">
        <v>-2.4251943982084398</v>
      </c>
    </row>
    <row r="240" spans="1:32" x14ac:dyDescent="0.2">
      <c r="A240" t="s">
        <v>244</v>
      </c>
      <c r="B240">
        <v>0</v>
      </c>
      <c r="C240">
        <v>0.25906527778783001</v>
      </c>
      <c r="D240">
        <v>0.26313160298674398</v>
      </c>
      <c r="E240">
        <v>0.42609166233120899</v>
      </c>
      <c r="F240">
        <v>0</v>
      </c>
      <c r="G240">
        <v>0.58869312314158295</v>
      </c>
      <c r="H240">
        <v>0</v>
      </c>
      <c r="I240">
        <v>0.33041716171853502</v>
      </c>
      <c r="J240">
        <v>1.8673988279659</v>
      </c>
      <c r="L240" t="s">
        <v>725</v>
      </c>
      <c r="M240">
        <v>0</v>
      </c>
      <c r="N240">
        <v>-0.34201904773516001</v>
      </c>
      <c r="O240">
        <v>0</v>
      </c>
      <c r="P240">
        <v>-0.420688230825153</v>
      </c>
      <c r="Q240">
        <v>0</v>
      </c>
      <c r="R240">
        <v>-0.333131751132209</v>
      </c>
      <c r="S240">
        <v>-0.29288596775599601</v>
      </c>
      <c r="T240">
        <v>-0.52049752612616396</v>
      </c>
      <c r="U240">
        <v>-1.90922252357468</v>
      </c>
      <c r="W240" t="s">
        <v>1059</v>
      </c>
      <c r="X240">
        <v>0</v>
      </c>
      <c r="Y240">
        <v>-0.46686969223603297</v>
      </c>
      <c r="Z240">
        <v>0</v>
      </c>
      <c r="AA240">
        <v>-0.29082886308521699</v>
      </c>
      <c r="AB240">
        <v>-0.27880317857861803</v>
      </c>
      <c r="AC240">
        <v>-0.59082820675448</v>
      </c>
      <c r="AD240">
        <v>-0.81011909623995004</v>
      </c>
      <c r="AE240">
        <v>0</v>
      </c>
      <c r="AF240">
        <v>-2.4374490368943</v>
      </c>
    </row>
    <row r="241" spans="1:32" x14ac:dyDescent="0.2">
      <c r="A241" t="s">
        <v>245</v>
      </c>
      <c r="B241">
        <v>0</v>
      </c>
      <c r="C241">
        <v>0.27270690125151498</v>
      </c>
      <c r="D241">
        <v>0.27278673796862801</v>
      </c>
      <c r="E241">
        <v>0.88506239276963405</v>
      </c>
      <c r="F241">
        <v>0</v>
      </c>
      <c r="G241">
        <v>0.43421129196438502</v>
      </c>
      <c r="H241">
        <v>0</v>
      </c>
      <c r="I241">
        <v>0</v>
      </c>
      <c r="J241">
        <v>1.86476732395416</v>
      </c>
      <c r="L241" t="s">
        <v>726</v>
      </c>
      <c r="M241">
        <v>-0.252681702987608</v>
      </c>
      <c r="N241">
        <v>-0.31248028817728501</v>
      </c>
      <c r="O241">
        <v>-0.49440176271911301</v>
      </c>
      <c r="P241">
        <v>-0.46119578660574101</v>
      </c>
      <c r="Q241">
        <v>0</v>
      </c>
      <c r="R241">
        <v>-0.39264749737989602</v>
      </c>
      <c r="S241">
        <v>0</v>
      </c>
      <c r="T241">
        <v>0</v>
      </c>
      <c r="U241">
        <v>-1.9134070378696399</v>
      </c>
      <c r="W241" t="s">
        <v>453</v>
      </c>
      <c r="X241">
        <v>0</v>
      </c>
      <c r="Y241">
        <v>-0.334025029047468</v>
      </c>
      <c r="Z241">
        <v>0.25492726915918201</v>
      </c>
      <c r="AA241">
        <v>-0.73398502214995898</v>
      </c>
      <c r="AB241">
        <v>0</v>
      </c>
      <c r="AC241">
        <v>-0.43774019597622399</v>
      </c>
      <c r="AD241">
        <v>-0.76229886536763503</v>
      </c>
      <c r="AE241">
        <v>-0.451228788272512</v>
      </c>
      <c r="AF241">
        <v>-2.4643506316546202</v>
      </c>
    </row>
    <row r="242" spans="1:32" x14ac:dyDescent="0.2">
      <c r="A242" t="s">
        <v>246</v>
      </c>
      <c r="B242">
        <v>0</v>
      </c>
      <c r="C242">
        <v>0.379520993581488</v>
      </c>
      <c r="D242">
        <v>0.27892821556457897</v>
      </c>
      <c r="E242">
        <v>0.29972271987953403</v>
      </c>
      <c r="F242">
        <v>0</v>
      </c>
      <c r="G242">
        <v>0.55730663478445697</v>
      </c>
      <c r="H242">
        <v>0</v>
      </c>
      <c r="I242">
        <v>0.34814835533563598</v>
      </c>
      <c r="J242">
        <v>1.86362691914569</v>
      </c>
      <c r="L242" t="s">
        <v>727</v>
      </c>
      <c r="M242">
        <v>0</v>
      </c>
      <c r="N242">
        <v>-0.41488630332957099</v>
      </c>
      <c r="O242">
        <v>-0.344250264833379</v>
      </c>
      <c r="P242">
        <v>-0.46207560193425301</v>
      </c>
      <c r="Q242">
        <v>0</v>
      </c>
      <c r="R242">
        <v>-0.294983001888177</v>
      </c>
      <c r="S242">
        <v>-0.39983092036511098</v>
      </c>
      <c r="T242">
        <v>0</v>
      </c>
      <c r="U242">
        <v>-1.9160260923504899</v>
      </c>
      <c r="W242" t="s">
        <v>626</v>
      </c>
      <c r="X242">
        <v>0</v>
      </c>
      <c r="Y242">
        <v>-0.50059516854275699</v>
      </c>
      <c r="Z242">
        <v>-0.49792191619119502</v>
      </c>
      <c r="AA242">
        <v>-0.415973783249318</v>
      </c>
      <c r="AB242">
        <v>-0.36016863096650098</v>
      </c>
      <c r="AC242">
        <v>-0.33645182340707402</v>
      </c>
      <c r="AD242">
        <v>-0.39907820349476097</v>
      </c>
      <c r="AE242">
        <v>0</v>
      </c>
      <c r="AF242">
        <v>-2.5101895258516098</v>
      </c>
    </row>
    <row r="243" spans="1:32" x14ac:dyDescent="0.2">
      <c r="A243" t="s">
        <v>247</v>
      </c>
      <c r="B243">
        <v>0</v>
      </c>
      <c r="C243">
        <v>0.25195855341001799</v>
      </c>
      <c r="D243">
        <v>0.289232474411528</v>
      </c>
      <c r="E243">
        <v>0.29878639969390203</v>
      </c>
      <c r="F243">
        <v>0</v>
      </c>
      <c r="G243">
        <v>0.52851742170711102</v>
      </c>
      <c r="H243">
        <v>0</v>
      </c>
      <c r="I243">
        <v>0.49343812509006502</v>
      </c>
      <c r="J243">
        <v>1.8619329743126201</v>
      </c>
      <c r="L243" t="s">
        <v>728</v>
      </c>
      <c r="M243">
        <v>-0.46426106331405897</v>
      </c>
      <c r="N243">
        <v>-0.33605705579776901</v>
      </c>
      <c r="O243">
        <v>0</v>
      </c>
      <c r="P243">
        <v>-0.55986965479443596</v>
      </c>
      <c r="Q243">
        <v>0</v>
      </c>
      <c r="R243">
        <v>0</v>
      </c>
      <c r="S243">
        <v>0</v>
      </c>
      <c r="T243">
        <v>-0.55962735811342001</v>
      </c>
      <c r="U243">
        <v>-1.9198151320196799</v>
      </c>
      <c r="W243" t="s">
        <v>485</v>
      </c>
      <c r="X243">
        <v>-0.26901705221601302</v>
      </c>
      <c r="Y243">
        <v>-0.56981691119714095</v>
      </c>
      <c r="Z243">
        <v>-0.28562029229456298</v>
      </c>
      <c r="AA243">
        <v>-0.367482675031649</v>
      </c>
      <c r="AB243">
        <v>0</v>
      </c>
      <c r="AC243">
        <v>-1.03402723760495</v>
      </c>
      <c r="AD243">
        <v>0</v>
      </c>
      <c r="AE243">
        <v>0</v>
      </c>
      <c r="AF243">
        <v>-2.5259641683443199</v>
      </c>
    </row>
    <row r="244" spans="1:32" x14ac:dyDescent="0.2">
      <c r="A244" t="s">
        <v>248</v>
      </c>
      <c r="B244">
        <v>0</v>
      </c>
      <c r="C244">
        <v>0.33949736626823301</v>
      </c>
      <c r="D244">
        <v>0</v>
      </c>
      <c r="E244">
        <v>0</v>
      </c>
      <c r="F244">
        <v>0.62857600594775698</v>
      </c>
      <c r="G244">
        <v>0.63120683438109004</v>
      </c>
      <c r="H244">
        <v>0</v>
      </c>
      <c r="I244">
        <v>0.25397551663819501</v>
      </c>
      <c r="J244">
        <v>1.85325572323528</v>
      </c>
      <c r="L244" t="s">
        <v>729</v>
      </c>
      <c r="M244">
        <v>-0.47565736479983101</v>
      </c>
      <c r="N244">
        <v>0</v>
      </c>
      <c r="O244">
        <v>-0.33555152791856802</v>
      </c>
      <c r="P244">
        <v>-0.36527537505345797</v>
      </c>
      <c r="Q244">
        <v>0</v>
      </c>
      <c r="R244">
        <v>-0.41889317307801199</v>
      </c>
      <c r="S244">
        <v>-0.32811956022442701</v>
      </c>
      <c r="T244">
        <v>0</v>
      </c>
      <c r="U244">
        <v>-1.92349700107429</v>
      </c>
      <c r="W244" t="s">
        <v>401</v>
      </c>
      <c r="X244">
        <v>-0.57196757093039596</v>
      </c>
      <c r="Y244">
        <v>-0.481195641792726</v>
      </c>
      <c r="Z244">
        <v>-0.57192405661374202</v>
      </c>
      <c r="AA244">
        <v>-0.266085603125156</v>
      </c>
      <c r="AB244">
        <v>-0.47448257124204102</v>
      </c>
      <c r="AC244">
        <v>0</v>
      </c>
      <c r="AD244">
        <v>-0.30357196634429801</v>
      </c>
      <c r="AE244">
        <v>0</v>
      </c>
      <c r="AF244">
        <v>-2.6692274100483599</v>
      </c>
    </row>
    <row r="245" spans="1:32" x14ac:dyDescent="0.2">
      <c r="A245" t="s">
        <v>249</v>
      </c>
      <c r="B245">
        <v>0</v>
      </c>
      <c r="C245">
        <v>0.303089954278982</v>
      </c>
      <c r="D245">
        <v>0</v>
      </c>
      <c r="E245">
        <v>0.61496410284936398</v>
      </c>
      <c r="F245">
        <v>0</v>
      </c>
      <c r="G245">
        <v>0.41459391672330898</v>
      </c>
      <c r="H245">
        <v>0</v>
      </c>
      <c r="I245">
        <v>0.51976899237649898</v>
      </c>
      <c r="J245">
        <v>1.85241696622815</v>
      </c>
      <c r="L245" t="s">
        <v>730</v>
      </c>
      <c r="M245">
        <v>0</v>
      </c>
      <c r="N245">
        <v>-0.34764521473800197</v>
      </c>
      <c r="O245">
        <v>-0.49187672758864398</v>
      </c>
      <c r="P245">
        <v>-0.40895191906060802</v>
      </c>
      <c r="Q245">
        <v>0</v>
      </c>
      <c r="R245">
        <v>-0.25327683472176699</v>
      </c>
      <c r="S245">
        <v>-0.42303934753274602</v>
      </c>
      <c r="T245">
        <v>0</v>
      </c>
      <c r="U245">
        <v>-1.92479004364177</v>
      </c>
      <c r="W245" t="s">
        <v>526</v>
      </c>
      <c r="X245">
        <v>-0.262528936965783</v>
      </c>
      <c r="Y245">
        <v>0</v>
      </c>
      <c r="Z245">
        <v>0</v>
      </c>
      <c r="AA245">
        <v>-1.0312082396208599</v>
      </c>
      <c r="AB245">
        <v>0</v>
      </c>
      <c r="AC245">
        <v>-0.37256295597283001</v>
      </c>
      <c r="AD245">
        <v>0</v>
      </c>
      <c r="AE245">
        <v>-1.00995687773345</v>
      </c>
      <c r="AF245">
        <v>-2.67625701029292</v>
      </c>
    </row>
    <row r="246" spans="1:32" x14ac:dyDescent="0.2">
      <c r="A246" t="s">
        <v>250</v>
      </c>
      <c r="B246">
        <v>0</v>
      </c>
      <c r="C246">
        <v>0.46376195318678398</v>
      </c>
      <c r="D246">
        <v>0.38202367164268197</v>
      </c>
      <c r="E246">
        <v>0</v>
      </c>
      <c r="F246">
        <v>0</v>
      </c>
      <c r="G246">
        <v>0.67553081659315695</v>
      </c>
      <c r="H246">
        <v>0</v>
      </c>
      <c r="I246">
        <v>0.32967420053890401</v>
      </c>
      <c r="J246">
        <v>1.8509906419615301</v>
      </c>
      <c r="L246" t="s">
        <v>731</v>
      </c>
      <c r="M246">
        <v>-0.46884074672019699</v>
      </c>
      <c r="N246">
        <v>-0.50374537471710001</v>
      </c>
      <c r="O246">
        <v>0</v>
      </c>
      <c r="P246">
        <v>-0.68644967221595898</v>
      </c>
      <c r="Q246">
        <v>0</v>
      </c>
      <c r="R246">
        <v>0</v>
      </c>
      <c r="S246">
        <v>-0.269708981280742</v>
      </c>
      <c r="T246">
        <v>0</v>
      </c>
      <c r="U246">
        <v>-1.9287447749340001</v>
      </c>
      <c r="W246" t="s">
        <v>480</v>
      </c>
      <c r="X246">
        <v>-0.32946315948383997</v>
      </c>
      <c r="Y246">
        <v>-0.43009791239206902</v>
      </c>
      <c r="Z246">
        <v>-0.30108219075439202</v>
      </c>
      <c r="AA246">
        <v>-0.56364953200781098</v>
      </c>
      <c r="AB246">
        <v>0</v>
      </c>
      <c r="AC246">
        <v>-1.05740530156718</v>
      </c>
      <c r="AD246">
        <v>0</v>
      </c>
      <c r="AE246">
        <v>0</v>
      </c>
      <c r="AF246">
        <v>-2.6816980962053001</v>
      </c>
    </row>
    <row r="247" spans="1:32" x14ac:dyDescent="0.2">
      <c r="A247" t="s">
        <v>251</v>
      </c>
      <c r="B247">
        <v>0</v>
      </c>
      <c r="C247">
        <v>0.44699977286737103</v>
      </c>
      <c r="D247">
        <v>0</v>
      </c>
      <c r="E247">
        <v>0.48584792798979198</v>
      </c>
      <c r="F247">
        <v>0</v>
      </c>
      <c r="G247">
        <v>0.47110804642653598</v>
      </c>
      <c r="H247">
        <v>0</v>
      </c>
      <c r="I247">
        <v>0.43380322121083298</v>
      </c>
      <c r="J247">
        <v>1.8377589684945299</v>
      </c>
      <c r="L247" t="s">
        <v>732</v>
      </c>
      <c r="M247">
        <v>0</v>
      </c>
      <c r="N247">
        <v>-0.409164639649789</v>
      </c>
      <c r="O247">
        <v>0</v>
      </c>
      <c r="P247">
        <v>-0.48486342687331002</v>
      </c>
      <c r="Q247">
        <v>0</v>
      </c>
      <c r="R247">
        <v>-0.616099593718481</v>
      </c>
      <c r="S247">
        <v>-0.43552858501278602</v>
      </c>
      <c r="T247">
        <v>0</v>
      </c>
      <c r="U247">
        <v>-1.94565624525437</v>
      </c>
      <c r="W247" t="s">
        <v>461</v>
      </c>
      <c r="X247">
        <v>-0.83685218943727102</v>
      </c>
      <c r="Y247">
        <v>-0.48564264689675202</v>
      </c>
      <c r="Z247">
        <v>0</v>
      </c>
      <c r="AA247">
        <v>-0.51716845431132896</v>
      </c>
      <c r="AB247">
        <v>0</v>
      </c>
      <c r="AC247">
        <v>-0.32016982932765498</v>
      </c>
      <c r="AD247">
        <v>0</v>
      </c>
      <c r="AE247">
        <v>-0.54559851869274001</v>
      </c>
      <c r="AF247">
        <v>-2.70543163866575</v>
      </c>
    </row>
    <row r="248" spans="1:32" x14ac:dyDescent="0.2">
      <c r="A248" t="s">
        <v>252</v>
      </c>
      <c r="B248">
        <v>0.71738729304863302</v>
      </c>
      <c r="C248">
        <v>0.49028192933706</v>
      </c>
      <c r="D248">
        <v>0.27846835611319298</v>
      </c>
      <c r="E248">
        <v>0.34657460063210599</v>
      </c>
      <c r="F248">
        <v>0</v>
      </c>
      <c r="G248">
        <v>0</v>
      </c>
      <c r="H248">
        <v>0</v>
      </c>
      <c r="I248">
        <v>0</v>
      </c>
      <c r="J248">
        <v>1.8327121791309899</v>
      </c>
      <c r="L248" t="s">
        <v>733</v>
      </c>
      <c r="M248">
        <v>-0.36975920150552299</v>
      </c>
      <c r="N248">
        <v>-0.32255975598381698</v>
      </c>
      <c r="O248">
        <v>0</v>
      </c>
      <c r="P248">
        <v>-0.41229989341207202</v>
      </c>
      <c r="Q248">
        <v>0</v>
      </c>
      <c r="R248">
        <v>-0.408988134485608</v>
      </c>
      <c r="S248">
        <v>0</v>
      </c>
      <c r="T248">
        <v>-0.43602202436134302</v>
      </c>
      <c r="U248">
        <v>-1.94962900974836</v>
      </c>
      <c r="W248" t="s">
        <v>1135</v>
      </c>
      <c r="X248">
        <v>-0.45803844503233498</v>
      </c>
      <c r="Y248">
        <v>-0.27545066848574101</v>
      </c>
      <c r="Z248">
        <v>-0.43409631197869403</v>
      </c>
      <c r="AA248">
        <v>-0.33513164118545102</v>
      </c>
      <c r="AB248">
        <v>-0.31567737825557102</v>
      </c>
      <c r="AC248">
        <v>-0.54861890848953299</v>
      </c>
      <c r="AD248">
        <v>0</v>
      </c>
      <c r="AE248">
        <v>-0.34284784045288302</v>
      </c>
      <c r="AF248">
        <v>-2.7098611938802102</v>
      </c>
    </row>
    <row r="249" spans="1:32" x14ac:dyDescent="0.2">
      <c r="A249" t="s">
        <v>253</v>
      </c>
      <c r="B249">
        <v>0</v>
      </c>
      <c r="C249">
        <v>0.42806059050367301</v>
      </c>
      <c r="D249">
        <v>0</v>
      </c>
      <c r="E249">
        <v>1.3527256314518801</v>
      </c>
      <c r="F249">
        <v>-1.71239199199157</v>
      </c>
      <c r="G249">
        <v>1.2438259157487801</v>
      </c>
      <c r="H249">
        <v>0</v>
      </c>
      <c r="I249">
        <v>0.51844562057795096</v>
      </c>
      <c r="J249">
        <v>1.83066576629072</v>
      </c>
      <c r="L249" t="s">
        <v>271</v>
      </c>
      <c r="M249">
        <v>-0.40371073603200502</v>
      </c>
      <c r="N249">
        <v>-0.51265126798679606</v>
      </c>
      <c r="O249">
        <v>-0.34136489467686798</v>
      </c>
      <c r="P249">
        <v>-0.37793143246206401</v>
      </c>
      <c r="Q249">
        <v>0</v>
      </c>
      <c r="R249">
        <v>0</v>
      </c>
      <c r="S249">
        <v>-0.32492829901570602</v>
      </c>
      <c r="T249">
        <v>0</v>
      </c>
      <c r="U249">
        <v>-1.96058663017344</v>
      </c>
      <c r="W249" t="s">
        <v>483</v>
      </c>
      <c r="X249">
        <v>0</v>
      </c>
      <c r="Y249">
        <v>-0.34182205263774001</v>
      </c>
      <c r="Z249">
        <v>0.29520392121547401</v>
      </c>
      <c r="AA249">
        <v>-0.72198903075626297</v>
      </c>
      <c r="AB249">
        <v>0</v>
      </c>
      <c r="AC249">
        <v>-0.49940040212336501</v>
      </c>
      <c r="AD249">
        <v>-0.77443500951883604</v>
      </c>
      <c r="AE249">
        <v>-0.69566010721230698</v>
      </c>
      <c r="AF249">
        <v>-2.7381026810330402</v>
      </c>
    </row>
    <row r="250" spans="1:32" x14ac:dyDescent="0.2">
      <c r="A250" t="s">
        <v>254</v>
      </c>
      <c r="B250">
        <v>0</v>
      </c>
      <c r="C250">
        <v>0.474928977816516</v>
      </c>
      <c r="D250">
        <v>0</v>
      </c>
      <c r="E250">
        <v>0.447344941963364</v>
      </c>
      <c r="F250">
        <v>0</v>
      </c>
      <c r="G250">
        <v>0.47986598604318997</v>
      </c>
      <c r="H250">
        <v>0</v>
      </c>
      <c r="I250">
        <v>0.42331784773217401</v>
      </c>
      <c r="J250">
        <v>1.8254577535552401</v>
      </c>
      <c r="L250" t="s">
        <v>734</v>
      </c>
      <c r="M250">
        <v>-0.30584949753455498</v>
      </c>
      <c r="N250">
        <v>0</v>
      </c>
      <c r="O250">
        <v>-0.41223588188661098</v>
      </c>
      <c r="P250">
        <v>-0.40219168223768598</v>
      </c>
      <c r="Q250">
        <v>0</v>
      </c>
      <c r="R250">
        <v>-0.39367363285495199</v>
      </c>
      <c r="S250">
        <v>-0.448893190096535</v>
      </c>
      <c r="T250">
        <v>0</v>
      </c>
      <c r="U250">
        <v>-1.96284388461034</v>
      </c>
      <c r="W250" t="s">
        <v>523</v>
      </c>
      <c r="X250">
        <v>-0.71658021539572703</v>
      </c>
      <c r="Y250">
        <v>-0.39975238404943297</v>
      </c>
      <c r="Z250">
        <v>0</v>
      </c>
      <c r="AA250">
        <v>-0.91837169401102303</v>
      </c>
      <c r="AB250">
        <v>0</v>
      </c>
      <c r="AC250">
        <v>0</v>
      </c>
      <c r="AD250">
        <v>0</v>
      </c>
      <c r="AE250">
        <v>-0.73930320256155402</v>
      </c>
      <c r="AF250">
        <v>-2.7740074960177399</v>
      </c>
    </row>
    <row r="251" spans="1:32" x14ac:dyDescent="0.2">
      <c r="A251" t="s">
        <v>255</v>
      </c>
      <c r="B251">
        <v>0</v>
      </c>
      <c r="C251">
        <v>0.28062958997792697</v>
      </c>
      <c r="D251">
        <v>0</v>
      </c>
      <c r="E251">
        <v>0.29661272810219202</v>
      </c>
      <c r="F251">
        <v>0</v>
      </c>
      <c r="G251">
        <v>0.69834763218973905</v>
      </c>
      <c r="H251">
        <v>0</v>
      </c>
      <c r="I251">
        <v>0.54763665522469196</v>
      </c>
      <c r="J251">
        <v>1.8232266054945501</v>
      </c>
      <c r="L251" t="s">
        <v>735</v>
      </c>
      <c r="M251">
        <v>0</v>
      </c>
      <c r="N251">
        <v>-0.39024261600319399</v>
      </c>
      <c r="O251">
        <v>-0.58797833251157705</v>
      </c>
      <c r="P251">
        <v>-0.44914666268257097</v>
      </c>
      <c r="Q251">
        <v>0</v>
      </c>
      <c r="R251">
        <v>0</v>
      </c>
      <c r="S251">
        <v>-0.5417567475949</v>
      </c>
      <c r="T251">
        <v>0</v>
      </c>
      <c r="U251">
        <v>-1.96912435879224</v>
      </c>
      <c r="W251" t="s">
        <v>513</v>
      </c>
      <c r="X251">
        <v>0</v>
      </c>
      <c r="Y251">
        <v>-0.58467513670203297</v>
      </c>
      <c r="Z251">
        <v>0</v>
      </c>
      <c r="AA251">
        <v>0</v>
      </c>
      <c r="AB251">
        <v>0</v>
      </c>
      <c r="AC251">
        <v>-0.65376827673670002</v>
      </c>
      <c r="AD251">
        <v>-0.69014278186348199</v>
      </c>
      <c r="AE251">
        <v>-0.85524479987055002</v>
      </c>
      <c r="AF251">
        <v>-2.78383099517277</v>
      </c>
    </row>
    <row r="252" spans="1:32" x14ac:dyDescent="0.2">
      <c r="A252" t="s">
        <v>256</v>
      </c>
      <c r="B252">
        <v>0</v>
      </c>
      <c r="C252">
        <v>0.344461185954341</v>
      </c>
      <c r="D252">
        <v>0</v>
      </c>
      <c r="E252">
        <v>0.48213028124821999</v>
      </c>
      <c r="F252">
        <v>0</v>
      </c>
      <c r="G252">
        <v>0.479418899945456</v>
      </c>
      <c r="H252">
        <v>0</v>
      </c>
      <c r="I252">
        <v>0.51523322747167</v>
      </c>
      <c r="J252">
        <v>1.8212435946196901</v>
      </c>
      <c r="L252" t="s">
        <v>736</v>
      </c>
      <c r="M252">
        <v>0</v>
      </c>
      <c r="N252">
        <v>-0.37421933599277202</v>
      </c>
      <c r="O252">
        <v>0</v>
      </c>
      <c r="P252">
        <v>-0.68713810710392198</v>
      </c>
      <c r="Q252">
        <v>0</v>
      </c>
      <c r="R252">
        <v>-0.28045743542510598</v>
      </c>
      <c r="S252">
        <v>0</v>
      </c>
      <c r="T252">
        <v>-0.62881777389787696</v>
      </c>
      <c r="U252">
        <v>-1.97063265241968</v>
      </c>
      <c r="W252" t="s">
        <v>518</v>
      </c>
      <c r="X252">
        <v>-0.45832865054571698</v>
      </c>
      <c r="Y252">
        <v>-0.49793185594936901</v>
      </c>
      <c r="Z252">
        <v>0</v>
      </c>
      <c r="AA252">
        <v>-0.78785519512953694</v>
      </c>
      <c r="AB252">
        <v>-0.25428653736815898</v>
      </c>
      <c r="AC252">
        <v>0</v>
      </c>
      <c r="AD252">
        <v>0</v>
      </c>
      <c r="AE252">
        <v>-0.92545347805289002</v>
      </c>
      <c r="AF252">
        <v>-2.92385571704567</v>
      </c>
    </row>
    <row r="253" spans="1:32" x14ac:dyDescent="0.2">
      <c r="A253" t="s">
        <v>257</v>
      </c>
      <c r="B253">
        <v>0</v>
      </c>
      <c r="C253">
        <v>0.59192139009995004</v>
      </c>
      <c r="D253">
        <v>0</v>
      </c>
      <c r="E253">
        <v>0.294924868219473</v>
      </c>
      <c r="F253">
        <v>0</v>
      </c>
      <c r="G253">
        <v>0.281774115039093</v>
      </c>
      <c r="H253">
        <v>0</v>
      </c>
      <c r="I253">
        <v>0.64709814497778595</v>
      </c>
      <c r="J253">
        <v>1.8157185183363</v>
      </c>
      <c r="L253" t="s">
        <v>737</v>
      </c>
      <c r="M253">
        <v>0</v>
      </c>
      <c r="N253">
        <v>-0.36914210822034499</v>
      </c>
      <c r="O253">
        <v>-0.38431016692671099</v>
      </c>
      <c r="P253">
        <v>-0.50936644298859701</v>
      </c>
      <c r="Q253">
        <v>0</v>
      </c>
      <c r="R253">
        <v>-0.33128511194405202</v>
      </c>
      <c r="S253">
        <v>0</v>
      </c>
      <c r="T253">
        <v>-0.37667284057857098</v>
      </c>
      <c r="U253">
        <v>-1.9707766706582801</v>
      </c>
      <c r="W253" t="s">
        <v>497</v>
      </c>
      <c r="X253">
        <v>0.84820522168865697</v>
      </c>
      <c r="Y253">
        <v>-1.17300057799401</v>
      </c>
      <c r="Z253">
        <v>-0.66616160669581603</v>
      </c>
      <c r="AA253">
        <v>-0.82529075131747598</v>
      </c>
      <c r="AB253">
        <v>0</v>
      </c>
      <c r="AC253">
        <v>-0.51015460343187802</v>
      </c>
      <c r="AD253">
        <v>-0.61395529958764905</v>
      </c>
      <c r="AE253">
        <v>0</v>
      </c>
      <c r="AF253">
        <v>-2.94035761733817</v>
      </c>
    </row>
    <row r="254" spans="1:32" x14ac:dyDescent="0.2">
      <c r="A254" t="s">
        <v>258</v>
      </c>
      <c r="B254">
        <v>0</v>
      </c>
      <c r="C254">
        <v>0.61079722985754703</v>
      </c>
      <c r="D254">
        <v>0</v>
      </c>
      <c r="E254">
        <v>0</v>
      </c>
      <c r="F254">
        <v>0</v>
      </c>
      <c r="G254">
        <v>0.33514624783735403</v>
      </c>
      <c r="H254">
        <v>0.54597348240002996</v>
      </c>
      <c r="I254">
        <v>0.32328007570339601</v>
      </c>
      <c r="J254">
        <v>1.81519703579833</v>
      </c>
      <c r="L254" t="s">
        <v>738</v>
      </c>
      <c r="M254">
        <v>-0.37642359688402399</v>
      </c>
      <c r="N254">
        <v>0</v>
      </c>
      <c r="O254">
        <v>-0.61762396807086895</v>
      </c>
      <c r="P254">
        <v>-0.43986644202443898</v>
      </c>
      <c r="Q254">
        <v>0</v>
      </c>
      <c r="R254">
        <v>0</v>
      </c>
      <c r="S254">
        <v>0</v>
      </c>
      <c r="T254">
        <v>-0.53700452537535504</v>
      </c>
      <c r="U254">
        <v>-1.9709185323546901</v>
      </c>
      <c r="W254" t="s">
        <v>530</v>
      </c>
      <c r="X254">
        <v>-0.54936800433506106</v>
      </c>
      <c r="Y254">
        <v>-0.36308256339332601</v>
      </c>
      <c r="Z254">
        <v>0</v>
      </c>
      <c r="AA254">
        <v>-0.73428476678449695</v>
      </c>
      <c r="AB254">
        <v>0</v>
      </c>
      <c r="AC254">
        <v>-0.385827464070436</v>
      </c>
      <c r="AD254">
        <v>0</v>
      </c>
      <c r="AE254">
        <v>-0.91665649405938199</v>
      </c>
      <c r="AF254">
        <v>-2.9492192926427001</v>
      </c>
    </row>
    <row r="255" spans="1:32" x14ac:dyDescent="0.2">
      <c r="A255" t="s">
        <v>259</v>
      </c>
      <c r="B255">
        <v>0</v>
      </c>
      <c r="C255">
        <v>0.35950169926455</v>
      </c>
      <c r="D255">
        <v>0.27968682276409801</v>
      </c>
      <c r="E255">
        <v>0.40984906258613202</v>
      </c>
      <c r="F255">
        <v>0</v>
      </c>
      <c r="G255">
        <v>0.41664700256827703</v>
      </c>
      <c r="H255">
        <v>0</v>
      </c>
      <c r="I255">
        <v>0.34378327688715898</v>
      </c>
      <c r="J255">
        <v>1.80946786407022</v>
      </c>
      <c r="L255" t="s">
        <v>309</v>
      </c>
      <c r="M255">
        <v>0</v>
      </c>
      <c r="N255">
        <v>0</v>
      </c>
      <c r="O255">
        <v>0</v>
      </c>
      <c r="P255">
        <v>-0.317183319324783</v>
      </c>
      <c r="Q255">
        <v>0</v>
      </c>
      <c r="R255">
        <v>-0.40880918271000399</v>
      </c>
      <c r="S255">
        <v>-0.57663897762669103</v>
      </c>
      <c r="T255">
        <v>-0.67614497816177499</v>
      </c>
      <c r="U255">
        <v>-1.9787764578232501</v>
      </c>
      <c r="W255" t="s">
        <v>511</v>
      </c>
      <c r="X255">
        <v>0</v>
      </c>
      <c r="Y255">
        <v>-0.46781378583593902</v>
      </c>
      <c r="Z255">
        <v>0</v>
      </c>
      <c r="AA255">
        <v>-0.34063050081121998</v>
      </c>
      <c r="AB255">
        <v>-0.57193546755713598</v>
      </c>
      <c r="AC255">
        <v>-0.92490276010618999</v>
      </c>
      <c r="AD255">
        <v>-0.99874439498717604</v>
      </c>
      <c r="AE255">
        <v>0.35206032302988499</v>
      </c>
      <c r="AF255">
        <v>-2.9519665862677802</v>
      </c>
    </row>
    <row r="256" spans="1:32" x14ac:dyDescent="0.2">
      <c r="A256" t="s">
        <v>260</v>
      </c>
      <c r="B256">
        <v>0</v>
      </c>
      <c r="C256">
        <v>0.28214264993920701</v>
      </c>
      <c r="D256">
        <v>0</v>
      </c>
      <c r="E256">
        <v>0.52380311146379299</v>
      </c>
      <c r="F256">
        <v>0</v>
      </c>
      <c r="G256">
        <v>0.61087033188780604</v>
      </c>
      <c r="H256">
        <v>0</v>
      </c>
      <c r="I256">
        <v>0.39102319692266702</v>
      </c>
      <c r="J256">
        <v>1.8078392902134699</v>
      </c>
      <c r="L256" t="s">
        <v>739</v>
      </c>
      <c r="M256">
        <v>0</v>
      </c>
      <c r="N256">
        <v>-0.46490839360026798</v>
      </c>
      <c r="O256">
        <v>0</v>
      </c>
      <c r="P256">
        <v>-0.49382611627511303</v>
      </c>
      <c r="Q256">
        <v>0</v>
      </c>
      <c r="R256">
        <v>-0.33422088875497502</v>
      </c>
      <c r="S256">
        <v>0</v>
      </c>
      <c r="T256">
        <v>-0.68684682425023602</v>
      </c>
      <c r="U256">
        <v>-1.97980222288059</v>
      </c>
      <c r="W256" t="s">
        <v>488</v>
      </c>
      <c r="X256">
        <v>-0.92501481549688602</v>
      </c>
      <c r="Y256">
        <v>-0.64550137226680604</v>
      </c>
      <c r="Z256">
        <v>0</v>
      </c>
      <c r="AA256">
        <v>-0.761057882206995</v>
      </c>
      <c r="AB256">
        <v>0</v>
      </c>
      <c r="AC256">
        <v>-0.280117800741429</v>
      </c>
      <c r="AD256">
        <v>0</v>
      </c>
      <c r="AE256">
        <v>-0.350003307272166</v>
      </c>
      <c r="AF256">
        <v>-2.9616951779842799</v>
      </c>
    </row>
    <row r="257" spans="1:32" x14ac:dyDescent="0.2">
      <c r="A257" t="s">
        <v>261</v>
      </c>
      <c r="B257">
        <v>0</v>
      </c>
      <c r="C257">
        <v>0</v>
      </c>
      <c r="D257">
        <v>0</v>
      </c>
      <c r="E257">
        <v>0.451529167544793</v>
      </c>
      <c r="F257">
        <v>0.51804602128084898</v>
      </c>
      <c r="G257">
        <v>0.29995770904246399</v>
      </c>
      <c r="H257">
        <v>0</v>
      </c>
      <c r="I257">
        <v>0.52941333069441798</v>
      </c>
      <c r="J257">
        <v>1.79894622856252</v>
      </c>
      <c r="L257" t="s">
        <v>423</v>
      </c>
      <c r="M257">
        <v>-0.368332306485676</v>
      </c>
      <c r="N257">
        <v>-0.64625718262058696</v>
      </c>
      <c r="O257">
        <v>1.7472591896948599</v>
      </c>
      <c r="P257">
        <v>-1.55257395359756</v>
      </c>
      <c r="Q257">
        <v>0</v>
      </c>
      <c r="R257">
        <v>-0.56379209981016698</v>
      </c>
      <c r="S257">
        <v>0</v>
      </c>
      <c r="T257">
        <v>-0.60285227433389899</v>
      </c>
      <c r="U257">
        <v>-1.9865486271530399</v>
      </c>
      <c r="W257" t="s">
        <v>524</v>
      </c>
      <c r="X257">
        <v>-0.28911347256716402</v>
      </c>
      <c r="Y257">
        <v>0</v>
      </c>
      <c r="Z257">
        <v>0</v>
      </c>
      <c r="AA257">
        <v>-0.98389065378718898</v>
      </c>
      <c r="AB257">
        <v>-0.38801742615065699</v>
      </c>
      <c r="AC257">
        <v>-0.38917285755693998</v>
      </c>
      <c r="AD257">
        <v>0</v>
      </c>
      <c r="AE257">
        <v>-0.92296094160753706</v>
      </c>
      <c r="AF257">
        <v>-2.9731553516694902</v>
      </c>
    </row>
    <row r="258" spans="1:32" x14ac:dyDescent="0.2">
      <c r="A258" t="s">
        <v>262</v>
      </c>
      <c r="B258">
        <v>0</v>
      </c>
      <c r="C258">
        <v>0.37577810907125497</v>
      </c>
      <c r="D258">
        <v>0.39113554352855601</v>
      </c>
      <c r="E258">
        <v>0.33005856440395198</v>
      </c>
      <c r="F258">
        <v>0</v>
      </c>
      <c r="G258">
        <v>0.69857670726296806</v>
      </c>
      <c r="H258">
        <v>0</v>
      </c>
      <c r="I258">
        <v>0</v>
      </c>
      <c r="J258">
        <v>1.79554892426673</v>
      </c>
      <c r="L258" t="s">
        <v>740</v>
      </c>
      <c r="M258">
        <v>-0.65195117670596603</v>
      </c>
      <c r="N258">
        <v>-0.32525377294152402</v>
      </c>
      <c r="O258">
        <v>-0.51171013045508695</v>
      </c>
      <c r="P258">
        <v>-0.50024469754659795</v>
      </c>
      <c r="Q258">
        <v>0</v>
      </c>
      <c r="R258">
        <v>0</v>
      </c>
      <c r="S258">
        <v>0</v>
      </c>
      <c r="T258">
        <v>0</v>
      </c>
      <c r="U258">
        <v>-1.9891597776491701</v>
      </c>
      <c r="W258" t="s">
        <v>1136</v>
      </c>
      <c r="X258">
        <v>0</v>
      </c>
      <c r="Y258">
        <v>-0.49024909589788102</v>
      </c>
      <c r="Z258">
        <v>-0.53779395782619999</v>
      </c>
      <c r="AA258">
        <v>0</v>
      </c>
      <c r="AB258">
        <v>-0.51326947787182697</v>
      </c>
      <c r="AC258">
        <v>-0.47833845009562598</v>
      </c>
      <c r="AD258">
        <v>-0.40228775481045298</v>
      </c>
      <c r="AE258">
        <v>-0.55392323114531095</v>
      </c>
      <c r="AF258">
        <v>-2.9758619676473002</v>
      </c>
    </row>
    <row r="259" spans="1:32" x14ac:dyDescent="0.2">
      <c r="A259" t="s">
        <v>263</v>
      </c>
      <c r="B259">
        <v>0</v>
      </c>
      <c r="C259">
        <v>0.26018583698034198</v>
      </c>
      <c r="D259">
        <v>0</v>
      </c>
      <c r="E259">
        <v>0.54264627340832206</v>
      </c>
      <c r="F259">
        <v>0</v>
      </c>
      <c r="G259">
        <v>0.29473584699014199</v>
      </c>
      <c r="H259">
        <v>0</v>
      </c>
      <c r="I259">
        <v>0.689686320007595</v>
      </c>
      <c r="J259">
        <v>1.7872542773864</v>
      </c>
      <c r="L259" t="s">
        <v>741</v>
      </c>
      <c r="M259">
        <v>0</v>
      </c>
      <c r="N259">
        <v>-0.39848849667054997</v>
      </c>
      <c r="O259">
        <v>-0.44798293775255499</v>
      </c>
      <c r="P259">
        <v>-0.45658995318506101</v>
      </c>
      <c r="Q259">
        <v>0</v>
      </c>
      <c r="R259">
        <v>-0.36875512902982299</v>
      </c>
      <c r="S259">
        <v>-0.322977024684591</v>
      </c>
      <c r="T259">
        <v>0</v>
      </c>
      <c r="U259">
        <v>-1.9947935413225799</v>
      </c>
      <c r="W259" t="s">
        <v>460</v>
      </c>
      <c r="X259">
        <v>0</v>
      </c>
      <c r="Y259">
        <v>-0.63673830359094497</v>
      </c>
      <c r="Z259">
        <v>-0.61716444201859999</v>
      </c>
      <c r="AA259">
        <v>-0.64938630307953504</v>
      </c>
      <c r="AB259">
        <v>-0.71609718163300795</v>
      </c>
      <c r="AC259">
        <v>-0.46731685328810801</v>
      </c>
      <c r="AD259">
        <v>0</v>
      </c>
      <c r="AE259">
        <v>0</v>
      </c>
      <c r="AF259">
        <v>-3.0867030836102001</v>
      </c>
    </row>
    <row r="260" spans="1:32" x14ac:dyDescent="0.2">
      <c r="A260" t="s">
        <v>264</v>
      </c>
      <c r="B260">
        <v>0</v>
      </c>
      <c r="C260">
        <v>0.35884421480565099</v>
      </c>
      <c r="D260">
        <v>0.31289644661062999</v>
      </c>
      <c r="E260">
        <v>0.64841372128143404</v>
      </c>
      <c r="F260">
        <v>0</v>
      </c>
      <c r="G260">
        <v>0</v>
      </c>
      <c r="H260">
        <v>0.45025359166629803</v>
      </c>
      <c r="I260">
        <v>0</v>
      </c>
      <c r="J260">
        <v>1.77040797436401</v>
      </c>
      <c r="L260" t="s">
        <v>742</v>
      </c>
      <c r="M260">
        <v>-0.31365441594083099</v>
      </c>
      <c r="N260">
        <v>-0.38018627123230198</v>
      </c>
      <c r="O260">
        <v>-0.406891768028812</v>
      </c>
      <c r="P260">
        <v>0</v>
      </c>
      <c r="Q260">
        <v>0</v>
      </c>
      <c r="R260">
        <v>-0.30973803744844502</v>
      </c>
      <c r="S260">
        <v>0</v>
      </c>
      <c r="T260">
        <v>-0.58568802745121895</v>
      </c>
      <c r="U260">
        <v>-1.9961585201016101</v>
      </c>
      <c r="W260" t="s">
        <v>479</v>
      </c>
      <c r="X260">
        <v>0</v>
      </c>
      <c r="Y260">
        <v>-0.62992198684496103</v>
      </c>
      <c r="Z260">
        <v>-0.43497604509606802</v>
      </c>
      <c r="AA260">
        <v>-0.61775809590032105</v>
      </c>
      <c r="AB260">
        <v>0</v>
      </c>
      <c r="AC260">
        <v>-1.40666508438458</v>
      </c>
      <c r="AD260">
        <v>0</v>
      </c>
      <c r="AE260">
        <v>0</v>
      </c>
      <c r="AF260">
        <v>-3.0893212122259301</v>
      </c>
    </row>
    <row r="261" spans="1:32" x14ac:dyDescent="0.2">
      <c r="A261" t="s">
        <v>265</v>
      </c>
      <c r="B261">
        <v>0</v>
      </c>
      <c r="C261">
        <v>0.30649884446092601</v>
      </c>
      <c r="D261">
        <v>0</v>
      </c>
      <c r="E261">
        <v>0.57327404128347603</v>
      </c>
      <c r="F261">
        <v>0.31614633310164802</v>
      </c>
      <c r="G261">
        <v>0.30720892729000199</v>
      </c>
      <c r="H261">
        <v>0</v>
      </c>
      <c r="I261">
        <v>0.26483097431786701</v>
      </c>
      <c r="J261">
        <v>1.76795912045392</v>
      </c>
      <c r="L261" t="s">
        <v>743</v>
      </c>
      <c r="M261">
        <v>0</v>
      </c>
      <c r="N261">
        <v>-0.57949208755847903</v>
      </c>
      <c r="O261">
        <v>-0.26810472213221198</v>
      </c>
      <c r="P261">
        <v>-0.31610484155985102</v>
      </c>
      <c r="Q261">
        <v>0</v>
      </c>
      <c r="R261">
        <v>-0.37272618389939299</v>
      </c>
      <c r="S261">
        <v>-0.45983786788098902</v>
      </c>
      <c r="T261">
        <v>0</v>
      </c>
      <c r="U261">
        <v>-1.9962657030309201</v>
      </c>
      <c r="W261" t="s">
        <v>462</v>
      </c>
      <c r="X261">
        <v>0</v>
      </c>
      <c r="Y261">
        <v>-0.54488219415375105</v>
      </c>
      <c r="Z261">
        <v>-0.485729241473976</v>
      </c>
      <c r="AA261">
        <v>-0.47845799775930398</v>
      </c>
      <c r="AB261">
        <v>-0.50068202235465697</v>
      </c>
      <c r="AC261">
        <v>-0.50873981571290094</v>
      </c>
      <c r="AD261">
        <v>-0.598890165427442</v>
      </c>
      <c r="AE261">
        <v>0</v>
      </c>
      <c r="AF261">
        <v>-3.1173814368820301</v>
      </c>
    </row>
    <row r="262" spans="1:32" x14ac:dyDescent="0.2">
      <c r="A262" t="s">
        <v>266</v>
      </c>
      <c r="B262">
        <v>0</v>
      </c>
      <c r="C262">
        <v>0.38163385029639801</v>
      </c>
      <c r="D262">
        <v>0.293606521846694</v>
      </c>
      <c r="E262">
        <v>0.49870425918683498</v>
      </c>
      <c r="F262">
        <v>0</v>
      </c>
      <c r="G262">
        <v>0.58743639366550604</v>
      </c>
      <c r="H262">
        <v>0</v>
      </c>
      <c r="I262">
        <v>0</v>
      </c>
      <c r="J262">
        <v>1.76138102499543</v>
      </c>
      <c r="L262" t="s">
        <v>744</v>
      </c>
      <c r="M262">
        <v>0</v>
      </c>
      <c r="N262">
        <v>-0.33078346024209299</v>
      </c>
      <c r="O262">
        <v>-0.49403444595414298</v>
      </c>
      <c r="P262">
        <v>-0.332286594284746</v>
      </c>
      <c r="Q262">
        <v>0</v>
      </c>
      <c r="R262">
        <v>0</v>
      </c>
      <c r="S262">
        <v>0</v>
      </c>
      <c r="T262">
        <v>-0.83926522552776806</v>
      </c>
      <c r="U262">
        <v>-1.9963697260087501</v>
      </c>
      <c r="W262" t="s">
        <v>474</v>
      </c>
      <c r="X262">
        <v>-0.60737025875764605</v>
      </c>
      <c r="Y262">
        <v>-0.75364138566518402</v>
      </c>
      <c r="Z262">
        <v>0</v>
      </c>
      <c r="AA262">
        <v>-0.83475505567492403</v>
      </c>
      <c r="AB262">
        <v>0</v>
      </c>
      <c r="AC262">
        <v>-0.31570747028558299</v>
      </c>
      <c r="AD262">
        <v>0</v>
      </c>
      <c r="AE262">
        <v>-0.68812104650960604</v>
      </c>
      <c r="AF262">
        <v>-3.19959521689294</v>
      </c>
    </row>
    <row r="263" spans="1:32" x14ac:dyDescent="0.2">
      <c r="A263" t="s">
        <v>267</v>
      </c>
      <c r="B263">
        <v>0</v>
      </c>
      <c r="C263">
        <v>0.28636585362397299</v>
      </c>
      <c r="D263">
        <v>0.39217271173472601</v>
      </c>
      <c r="E263">
        <v>0.34334067161396897</v>
      </c>
      <c r="F263">
        <v>0</v>
      </c>
      <c r="G263">
        <v>0</v>
      </c>
      <c r="H263">
        <v>0</v>
      </c>
      <c r="I263">
        <v>0.73500100259549495</v>
      </c>
      <c r="J263">
        <v>1.75688023956816</v>
      </c>
      <c r="L263" t="s">
        <v>745</v>
      </c>
      <c r="M263">
        <v>-0.35290499992129798</v>
      </c>
      <c r="N263">
        <v>0</v>
      </c>
      <c r="O263">
        <v>-0.39136867706694201</v>
      </c>
      <c r="P263">
        <v>-0.29895139099800699</v>
      </c>
      <c r="Q263">
        <v>0</v>
      </c>
      <c r="R263">
        <v>-0.66334839050031802</v>
      </c>
      <c r="S263">
        <v>0</v>
      </c>
      <c r="T263">
        <v>-0.29291004646111002</v>
      </c>
      <c r="U263">
        <v>-1.99948350494768</v>
      </c>
      <c r="W263" t="s">
        <v>470</v>
      </c>
      <c r="X263">
        <v>0</v>
      </c>
      <c r="Y263">
        <v>0</v>
      </c>
      <c r="Z263">
        <v>-1.03732096628365</v>
      </c>
      <c r="AA263">
        <v>-0.39651588783154201</v>
      </c>
      <c r="AB263">
        <v>-0.39137882129998702</v>
      </c>
      <c r="AC263">
        <v>-0.91772946906809405</v>
      </c>
      <c r="AD263">
        <v>0</v>
      </c>
      <c r="AE263">
        <v>-0.45840873779549202</v>
      </c>
      <c r="AF263">
        <v>-3.2013538822787599</v>
      </c>
    </row>
    <row r="264" spans="1:32" x14ac:dyDescent="0.2">
      <c r="A264" t="s">
        <v>268</v>
      </c>
      <c r="B264">
        <v>0</v>
      </c>
      <c r="C264">
        <v>0.37567911065767401</v>
      </c>
      <c r="D264">
        <v>0</v>
      </c>
      <c r="E264">
        <v>0.38568567467985898</v>
      </c>
      <c r="F264">
        <v>0</v>
      </c>
      <c r="G264">
        <v>0.51147701219867403</v>
      </c>
      <c r="H264">
        <v>0</v>
      </c>
      <c r="I264">
        <v>0.48172222969957601</v>
      </c>
      <c r="J264">
        <v>1.7545640272357801</v>
      </c>
      <c r="L264" t="s">
        <v>746</v>
      </c>
      <c r="M264">
        <v>-0.25855038528183899</v>
      </c>
      <c r="N264">
        <v>-0.25398880825777598</v>
      </c>
      <c r="O264">
        <v>-0.286510942951827</v>
      </c>
      <c r="P264">
        <v>0</v>
      </c>
      <c r="Q264">
        <v>0</v>
      </c>
      <c r="R264">
        <v>-0.25870072014036399</v>
      </c>
      <c r="S264">
        <v>-0.45089269730878101</v>
      </c>
      <c r="T264">
        <v>-0.49521791342571297</v>
      </c>
      <c r="U264">
        <v>-2.0038614673663</v>
      </c>
      <c r="W264" t="s">
        <v>502</v>
      </c>
      <c r="X264">
        <v>0</v>
      </c>
      <c r="Y264">
        <v>-0.38913939806532599</v>
      </c>
      <c r="Z264">
        <v>0</v>
      </c>
      <c r="AA264">
        <v>-0.46749305867316698</v>
      </c>
      <c r="AB264">
        <v>-0.68961018274284502</v>
      </c>
      <c r="AC264">
        <v>-1.0715762947235501</v>
      </c>
      <c r="AD264">
        <v>-0.60913592103656</v>
      </c>
      <c r="AE264">
        <v>0</v>
      </c>
      <c r="AF264">
        <v>-3.2269548552414502</v>
      </c>
    </row>
    <row r="265" spans="1:32" x14ac:dyDescent="0.2">
      <c r="A265" t="s">
        <v>269</v>
      </c>
      <c r="B265">
        <v>0</v>
      </c>
      <c r="C265">
        <v>0.28520643879792101</v>
      </c>
      <c r="D265">
        <v>0</v>
      </c>
      <c r="E265">
        <v>0.41615443487748699</v>
      </c>
      <c r="F265">
        <v>0.40034078454431399</v>
      </c>
      <c r="G265">
        <v>0.64806376289141499</v>
      </c>
      <c r="H265">
        <v>0</v>
      </c>
      <c r="I265">
        <v>0</v>
      </c>
      <c r="J265">
        <v>1.74976542111114</v>
      </c>
      <c r="L265" t="s">
        <v>747</v>
      </c>
      <c r="M265">
        <v>0</v>
      </c>
      <c r="N265">
        <v>-0.51856193159910102</v>
      </c>
      <c r="O265">
        <v>0</v>
      </c>
      <c r="P265">
        <v>-0.45220496586514097</v>
      </c>
      <c r="Q265">
        <v>0</v>
      </c>
      <c r="R265">
        <v>-0.705795132336975</v>
      </c>
      <c r="S265">
        <v>-0.32841919999390201</v>
      </c>
      <c r="T265">
        <v>0</v>
      </c>
      <c r="U265">
        <v>-2.0049812297951202</v>
      </c>
      <c r="W265" t="s">
        <v>517</v>
      </c>
      <c r="X265">
        <v>-0.59853175591462504</v>
      </c>
      <c r="Y265">
        <v>-0.46251951880883002</v>
      </c>
      <c r="Z265">
        <v>0</v>
      </c>
      <c r="AA265">
        <v>-0.88655686471810102</v>
      </c>
      <c r="AB265">
        <v>0</v>
      </c>
      <c r="AC265">
        <v>-0.50334194505545604</v>
      </c>
      <c r="AD265">
        <v>0</v>
      </c>
      <c r="AE265">
        <v>-0.80140538696469399</v>
      </c>
      <c r="AF265">
        <v>-3.2523554714617098</v>
      </c>
    </row>
    <row r="266" spans="1:32" x14ac:dyDescent="0.2">
      <c r="A266" t="s">
        <v>270</v>
      </c>
      <c r="B266">
        <v>0</v>
      </c>
      <c r="C266">
        <v>0.29130312382687101</v>
      </c>
      <c r="D266">
        <v>0.32853461631554098</v>
      </c>
      <c r="E266">
        <v>0.540333727136039</v>
      </c>
      <c r="F266">
        <v>0</v>
      </c>
      <c r="G266">
        <v>0.58426867327814402</v>
      </c>
      <c r="H266">
        <v>0</v>
      </c>
      <c r="I266">
        <v>0</v>
      </c>
      <c r="J266">
        <v>1.7444401405565999</v>
      </c>
      <c r="L266" t="s">
        <v>748</v>
      </c>
      <c r="M266">
        <v>-0.59912556640587999</v>
      </c>
      <c r="N266">
        <v>0</v>
      </c>
      <c r="O266">
        <v>0.74579066706934805</v>
      </c>
      <c r="P266">
        <v>-0.61412158331062505</v>
      </c>
      <c r="Q266">
        <v>0</v>
      </c>
      <c r="R266">
        <v>-0.79219950047896504</v>
      </c>
      <c r="S266">
        <v>0</v>
      </c>
      <c r="T266">
        <v>-0.74686127733182195</v>
      </c>
      <c r="U266">
        <v>-2.00651726045795</v>
      </c>
      <c r="W266" t="s">
        <v>458</v>
      </c>
      <c r="X266">
        <v>0</v>
      </c>
      <c r="Y266">
        <v>-0.85687667321155103</v>
      </c>
      <c r="Z266">
        <v>-0.77439373930062705</v>
      </c>
      <c r="AA266">
        <v>-0.74209288768676596</v>
      </c>
      <c r="AB266">
        <v>-0.49637603174759398</v>
      </c>
      <c r="AC266">
        <v>-0.44898406810284702</v>
      </c>
      <c r="AD266">
        <v>-0.493367208662645</v>
      </c>
      <c r="AE266">
        <v>0.55851958413636704</v>
      </c>
      <c r="AF266">
        <v>-3.2535710245756602</v>
      </c>
    </row>
    <row r="267" spans="1:32" x14ac:dyDescent="0.2">
      <c r="A267" t="s">
        <v>271</v>
      </c>
      <c r="B267">
        <v>0</v>
      </c>
      <c r="C267">
        <v>0.419173101313014</v>
      </c>
      <c r="D267">
        <v>0.27824782094796902</v>
      </c>
      <c r="E267">
        <v>0</v>
      </c>
      <c r="F267">
        <v>0</v>
      </c>
      <c r="G267">
        <v>0.68299189634236002</v>
      </c>
      <c r="H267">
        <v>0</v>
      </c>
      <c r="I267">
        <v>0.35644082588360199</v>
      </c>
      <c r="J267">
        <v>1.73685364448695</v>
      </c>
      <c r="L267" t="s">
        <v>749</v>
      </c>
      <c r="M267">
        <v>-0.60807479215323601</v>
      </c>
      <c r="N267">
        <v>-0.26310193049502201</v>
      </c>
      <c r="O267">
        <v>0</v>
      </c>
      <c r="P267">
        <v>-0.356930358684104</v>
      </c>
      <c r="Q267">
        <v>0</v>
      </c>
      <c r="R267">
        <v>-0.27668127082246902</v>
      </c>
      <c r="S267">
        <v>0</v>
      </c>
      <c r="T267">
        <v>-0.515293009413338</v>
      </c>
      <c r="U267">
        <v>-2.0200813615681699</v>
      </c>
      <c r="W267" t="s">
        <v>515</v>
      </c>
      <c r="X267">
        <v>-0.78575587709185402</v>
      </c>
      <c r="Y267">
        <v>-0.55489366847726895</v>
      </c>
      <c r="Z267">
        <v>-0.36608162642327402</v>
      </c>
      <c r="AA267">
        <v>-0.27150261246469898</v>
      </c>
      <c r="AB267">
        <v>-0.410219953477299</v>
      </c>
      <c r="AC267">
        <v>-0.52059704330203505</v>
      </c>
      <c r="AD267">
        <v>0</v>
      </c>
      <c r="AE267">
        <v>-0.373829419638122</v>
      </c>
      <c r="AF267">
        <v>-3.2828802008745499</v>
      </c>
    </row>
    <row r="268" spans="1:32" x14ac:dyDescent="0.2">
      <c r="A268" t="s">
        <v>272</v>
      </c>
      <c r="B268">
        <v>0</v>
      </c>
      <c r="C268">
        <v>0.346053846714798</v>
      </c>
      <c r="D268">
        <v>0.37140334879692199</v>
      </c>
      <c r="E268">
        <v>0.48448192529720402</v>
      </c>
      <c r="F268">
        <v>0</v>
      </c>
      <c r="G268">
        <v>0.53218610870832395</v>
      </c>
      <c r="H268">
        <v>0</v>
      </c>
      <c r="I268">
        <v>0</v>
      </c>
      <c r="J268">
        <v>1.73412522951725</v>
      </c>
      <c r="L268" t="s">
        <v>296</v>
      </c>
      <c r="M268">
        <v>-0.55774513102997703</v>
      </c>
      <c r="N268">
        <v>-0.299127094870757</v>
      </c>
      <c r="O268">
        <v>0</v>
      </c>
      <c r="P268">
        <v>-0.62395661020494397</v>
      </c>
      <c r="Q268">
        <v>0</v>
      </c>
      <c r="R268">
        <v>0</v>
      </c>
      <c r="S268">
        <v>0</v>
      </c>
      <c r="T268">
        <v>-0.54572746599900701</v>
      </c>
      <c r="U268">
        <v>-2.0265563021046802</v>
      </c>
      <c r="W268" t="s">
        <v>484</v>
      </c>
      <c r="X268">
        <v>-0.75210607382094297</v>
      </c>
      <c r="Y268">
        <v>-0.59635485221749596</v>
      </c>
      <c r="Z268">
        <v>-0.39733302865992098</v>
      </c>
      <c r="AA268">
        <v>-0.63218354927723897</v>
      </c>
      <c r="AB268">
        <v>0</v>
      </c>
      <c r="AC268">
        <v>-0.60915758794531805</v>
      </c>
      <c r="AD268">
        <v>0</v>
      </c>
      <c r="AE268">
        <v>-0.31696555650499503</v>
      </c>
      <c r="AF268">
        <v>-3.3041006484259099</v>
      </c>
    </row>
    <row r="269" spans="1:32" x14ac:dyDescent="0.2">
      <c r="A269" t="s">
        <v>273</v>
      </c>
      <c r="B269">
        <v>0.51266545381942497</v>
      </c>
      <c r="C269">
        <v>0.349798186244897</v>
      </c>
      <c r="D269">
        <v>0</v>
      </c>
      <c r="E269">
        <v>0</v>
      </c>
      <c r="F269">
        <v>0</v>
      </c>
      <c r="G269">
        <v>0</v>
      </c>
      <c r="H269">
        <v>0.29678796460389101</v>
      </c>
      <c r="I269">
        <v>0.57313711625716302</v>
      </c>
      <c r="J269">
        <v>1.7323887209253801</v>
      </c>
      <c r="L269" t="s">
        <v>494</v>
      </c>
      <c r="M269">
        <v>-0.86220750785846301</v>
      </c>
      <c r="N269">
        <v>0</v>
      </c>
      <c r="O269">
        <v>0.49777556069764201</v>
      </c>
      <c r="P269">
        <v>-0.74004282036598401</v>
      </c>
      <c r="Q269">
        <v>0</v>
      </c>
      <c r="R269">
        <v>-0.28067235727048401</v>
      </c>
      <c r="S269">
        <v>0</v>
      </c>
      <c r="T269">
        <v>-0.64196301300265202</v>
      </c>
      <c r="U269">
        <v>-2.0271101377999399</v>
      </c>
      <c r="W269" t="s">
        <v>503</v>
      </c>
      <c r="X269">
        <v>-0.68396714663219405</v>
      </c>
      <c r="Y269">
        <v>-0.54128720904327698</v>
      </c>
      <c r="Z269">
        <v>0</v>
      </c>
      <c r="AA269">
        <v>-1.0821536659172799</v>
      </c>
      <c r="AB269">
        <v>0</v>
      </c>
      <c r="AC269">
        <v>0</v>
      </c>
      <c r="AD269">
        <v>0</v>
      </c>
      <c r="AE269">
        <v>-1.0064817800180399</v>
      </c>
      <c r="AF269">
        <v>-3.3138898016107898</v>
      </c>
    </row>
    <row r="270" spans="1:32" x14ac:dyDescent="0.2">
      <c r="A270" t="s">
        <v>274</v>
      </c>
      <c r="B270">
        <v>0</v>
      </c>
      <c r="C270">
        <v>0.333443099125523</v>
      </c>
      <c r="D270">
        <v>0</v>
      </c>
      <c r="E270">
        <v>0.536018245394702</v>
      </c>
      <c r="F270">
        <v>0.41001603499897199</v>
      </c>
      <c r="G270">
        <v>0.45181874368192598</v>
      </c>
      <c r="H270">
        <v>0</v>
      </c>
      <c r="I270">
        <v>0</v>
      </c>
      <c r="J270">
        <v>1.7312961232011199</v>
      </c>
      <c r="L270" t="s">
        <v>750</v>
      </c>
      <c r="M270">
        <v>0</v>
      </c>
      <c r="N270">
        <v>-0.43337425159566201</v>
      </c>
      <c r="O270">
        <v>-0.40996349491984602</v>
      </c>
      <c r="P270">
        <v>-0.51256142490098999</v>
      </c>
      <c r="Q270">
        <v>0</v>
      </c>
      <c r="R270">
        <v>-0.30357438517313701</v>
      </c>
      <c r="S270">
        <v>-0.37054229894600099</v>
      </c>
      <c r="T270">
        <v>0</v>
      </c>
      <c r="U270">
        <v>-2.0300158555356398</v>
      </c>
      <c r="W270" t="s">
        <v>605</v>
      </c>
      <c r="X270">
        <v>-1.16238316659165</v>
      </c>
      <c r="Y270">
        <v>1.5620584346678399</v>
      </c>
      <c r="Z270">
        <v>-1.0362356794474199</v>
      </c>
      <c r="AA270">
        <v>-1.3287757620004499</v>
      </c>
      <c r="AB270">
        <v>-0.78578866705087003</v>
      </c>
      <c r="AC270">
        <v>0</v>
      </c>
      <c r="AD270">
        <v>0</v>
      </c>
      <c r="AE270">
        <v>-0.66034746124034804</v>
      </c>
      <c r="AF270">
        <v>-3.4114723016628901</v>
      </c>
    </row>
    <row r="271" spans="1:32" x14ac:dyDescent="0.2">
      <c r="A271" t="s">
        <v>275</v>
      </c>
      <c r="B271">
        <v>0</v>
      </c>
      <c r="C271">
        <v>0.41416643221724603</v>
      </c>
      <c r="D271">
        <v>0.31420181218180199</v>
      </c>
      <c r="E271">
        <v>0.36669230842612599</v>
      </c>
      <c r="F271">
        <v>0</v>
      </c>
      <c r="G271">
        <v>0.62340341950752698</v>
      </c>
      <c r="H271">
        <v>0</v>
      </c>
      <c r="I271">
        <v>0</v>
      </c>
      <c r="J271">
        <v>1.7184639723327</v>
      </c>
      <c r="L271" t="s">
        <v>751</v>
      </c>
      <c r="M271">
        <v>0</v>
      </c>
      <c r="N271">
        <v>0</v>
      </c>
      <c r="O271">
        <v>-0.58771914937536796</v>
      </c>
      <c r="P271">
        <v>0.358594808662479</v>
      </c>
      <c r="Q271">
        <v>0</v>
      </c>
      <c r="R271">
        <v>0</v>
      </c>
      <c r="S271">
        <v>-0.61658786858245695</v>
      </c>
      <c r="T271">
        <v>-1.18568295575821</v>
      </c>
      <c r="U271">
        <v>-2.03139516505356</v>
      </c>
      <c r="W271" t="s">
        <v>510</v>
      </c>
      <c r="X271">
        <v>0</v>
      </c>
      <c r="Y271">
        <v>0</v>
      </c>
      <c r="Z271">
        <v>0</v>
      </c>
      <c r="AA271">
        <v>-1.27093856761252</v>
      </c>
      <c r="AB271">
        <v>-0.42794504543808098</v>
      </c>
      <c r="AC271">
        <v>-0.314213853349603</v>
      </c>
      <c r="AD271">
        <v>-0.69995725977193601</v>
      </c>
      <c r="AE271">
        <v>-0.70303361378667795</v>
      </c>
      <c r="AF271">
        <v>-3.41608833995882</v>
      </c>
    </row>
    <row r="272" spans="1:32" x14ac:dyDescent="0.2">
      <c r="A272" t="s">
        <v>276</v>
      </c>
      <c r="B272">
        <v>0</v>
      </c>
      <c r="C272">
        <v>0.36311438301923799</v>
      </c>
      <c r="D272">
        <v>0</v>
      </c>
      <c r="E272">
        <v>0.43737017271291501</v>
      </c>
      <c r="F272">
        <v>0</v>
      </c>
      <c r="G272">
        <v>0.47783537665489101</v>
      </c>
      <c r="H272">
        <v>0</v>
      </c>
      <c r="I272">
        <v>0.42772643037305302</v>
      </c>
      <c r="J272">
        <v>1.7060463627600999</v>
      </c>
      <c r="L272" t="s">
        <v>752</v>
      </c>
      <c r="M272">
        <v>0</v>
      </c>
      <c r="N272">
        <v>-0.543841999796989</v>
      </c>
      <c r="O272">
        <v>-0.44987064353135398</v>
      </c>
      <c r="P272">
        <v>0</v>
      </c>
      <c r="Q272">
        <v>0</v>
      </c>
      <c r="R272">
        <v>-0.61911466574657403</v>
      </c>
      <c r="S272">
        <v>-0.41989016012088998</v>
      </c>
      <c r="T272">
        <v>0</v>
      </c>
      <c r="U272">
        <v>-2.0327174691958101</v>
      </c>
      <c r="W272" t="s">
        <v>439</v>
      </c>
      <c r="X272">
        <v>-0.478076665899973</v>
      </c>
      <c r="Y272">
        <v>-0.71432721564958301</v>
      </c>
      <c r="Z272">
        <v>0</v>
      </c>
      <c r="AA272">
        <v>-0.76990967122786003</v>
      </c>
      <c r="AB272">
        <v>0</v>
      </c>
      <c r="AC272">
        <v>-0.62855060907441096</v>
      </c>
      <c r="AD272">
        <v>-0.56517298843019803</v>
      </c>
      <c r="AE272">
        <v>-0.44335556613024202</v>
      </c>
      <c r="AF272">
        <v>-3.5993927164122699</v>
      </c>
    </row>
    <row r="273" spans="1:32" x14ac:dyDescent="0.2">
      <c r="A273" t="s">
        <v>277</v>
      </c>
      <c r="B273">
        <v>0</v>
      </c>
      <c r="C273">
        <v>0.46196678777607197</v>
      </c>
      <c r="D273">
        <v>0.43652316380002099</v>
      </c>
      <c r="E273">
        <v>0.44895161592474903</v>
      </c>
      <c r="F273">
        <v>0</v>
      </c>
      <c r="G273">
        <v>0.35789639995987799</v>
      </c>
      <c r="H273">
        <v>0</v>
      </c>
      <c r="I273">
        <v>0</v>
      </c>
      <c r="J273">
        <v>1.7053379674607201</v>
      </c>
      <c r="L273" t="s">
        <v>261</v>
      </c>
      <c r="M273">
        <v>-0.35798659188092702</v>
      </c>
      <c r="N273">
        <v>-0.60102594265804699</v>
      </c>
      <c r="O273">
        <v>0</v>
      </c>
      <c r="P273">
        <v>-0.47385990257095101</v>
      </c>
      <c r="Q273">
        <v>0</v>
      </c>
      <c r="R273">
        <v>-0.30045248067145203</v>
      </c>
      <c r="S273">
        <v>-0.29997321091353002</v>
      </c>
      <c r="T273">
        <v>0</v>
      </c>
      <c r="U273">
        <v>-2.0332981286949101</v>
      </c>
      <c r="W273" t="s">
        <v>525</v>
      </c>
      <c r="X273">
        <v>-0.70162669762068497</v>
      </c>
      <c r="Y273">
        <v>-0.40028754912713099</v>
      </c>
      <c r="Z273">
        <v>0</v>
      </c>
      <c r="AA273">
        <v>-0.71280450835666398</v>
      </c>
      <c r="AB273">
        <v>-0.49259752855956901</v>
      </c>
      <c r="AC273">
        <v>-0.47997694869258001</v>
      </c>
      <c r="AD273">
        <v>0</v>
      </c>
      <c r="AE273">
        <v>-0.82936430749411105</v>
      </c>
      <c r="AF273">
        <v>-3.6166575398507401</v>
      </c>
    </row>
    <row r="274" spans="1:32" x14ac:dyDescent="0.2">
      <c r="A274" t="s">
        <v>278</v>
      </c>
      <c r="B274">
        <v>0</v>
      </c>
      <c r="C274">
        <v>0.25677905658814199</v>
      </c>
      <c r="D274">
        <v>0</v>
      </c>
      <c r="E274">
        <v>0.31920108284763998</v>
      </c>
      <c r="F274">
        <v>0</v>
      </c>
      <c r="G274">
        <v>0.64136290694197395</v>
      </c>
      <c r="H274">
        <v>0</v>
      </c>
      <c r="I274">
        <v>0.48699426445626898</v>
      </c>
      <c r="J274">
        <v>1.7043373108340301</v>
      </c>
      <c r="L274" t="s">
        <v>753</v>
      </c>
      <c r="M274">
        <v>0</v>
      </c>
      <c r="N274">
        <v>-0.433712443415042</v>
      </c>
      <c r="O274">
        <v>-0.35788710001975998</v>
      </c>
      <c r="P274">
        <v>-0.63353816491504</v>
      </c>
      <c r="Q274">
        <v>0</v>
      </c>
      <c r="R274">
        <v>-0.26599032844984299</v>
      </c>
      <c r="S274">
        <v>-0.34255484847546802</v>
      </c>
      <c r="T274">
        <v>0</v>
      </c>
      <c r="U274">
        <v>-2.0336828852751498</v>
      </c>
      <c r="W274" t="s">
        <v>466</v>
      </c>
      <c r="X274">
        <v>-0.69739651278007297</v>
      </c>
      <c r="Y274">
        <v>-0.68719023809647695</v>
      </c>
      <c r="Z274">
        <v>-0.67006576068761703</v>
      </c>
      <c r="AA274">
        <v>0.32905459941328902</v>
      </c>
      <c r="AB274">
        <v>0</v>
      </c>
      <c r="AC274">
        <v>-0.71791976840259897</v>
      </c>
      <c r="AD274">
        <v>-0.41045198500214702</v>
      </c>
      <c r="AE274">
        <v>-0.76874328537072201</v>
      </c>
      <c r="AF274">
        <v>-3.62271295092635</v>
      </c>
    </row>
    <row r="275" spans="1:32" x14ac:dyDescent="0.2">
      <c r="A275" t="s">
        <v>279</v>
      </c>
      <c r="B275">
        <v>0</v>
      </c>
      <c r="C275">
        <v>0.40696453926904502</v>
      </c>
      <c r="D275">
        <v>0</v>
      </c>
      <c r="E275">
        <v>0.51296636337780499</v>
      </c>
      <c r="F275">
        <v>0</v>
      </c>
      <c r="G275">
        <v>0.36217211965781698</v>
      </c>
      <c r="H275">
        <v>0</v>
      </c>
      <c r="I275">
        <v>0.41493506183745299</v>
      </c>
      <c r="J275">
        <v>1.69703808414212</v>
      </c>
      <c r="L275" t="s">
        <v>754</v>
      </c>
      <c r="M275">
        <v>-0.274994113165072</v>
      </c>
      <c r="N275">
        <v>-0.65497922325088198</v>
      </c>
      <c r="O275">
        <v>-0.32695882687322497</v>
      </c>
      <c r="P275">
        <v>-0.78532725321098695</v>
      </c>
      <c r="Q275">
        <v>0</v>
      </c>
      <c r="R275">
        <v>0</v>
      </c>
      <c r="S275">
        <v>0</v>
      </c>
      <c r="T275">
        <v>0</v>
      </c>
      <c r="U275">
        <v>-2.04225941650017</v>
      </c>
      <c r="W275" t="s">
        <v>482</v>
      </c>
      <c r="X275">
        <v>0</v>
      </c>
      <c r="Y275">
        <v>-0.679897369774765</v>
      </c>
      <c r="Z275">
        <v>0</v>
      </c>
      <c r="AA275">
        <v>-0.97485101041891797</v>
      </c>
      <c r="AB275">
        <v>0</v>
      </c>
      <c r="AC275">
        <v>-0.711568450242405</v>
      </c>
      <c r="AD275">
        <v>-0.84238457791936505</v>
      </c>
      <c r="AE275">
        <v>-0.49576806227908998</v>
      </c>
      <c r="AF275">
        <v>-3.7044694706345398</v>
      </c>
    </row>
    <row r="276" spans="1:32" x14ac:dyDescent="0.2">
      <c r="A276" t="s">
        <v>280</v>
      </c>
      <c r="B276">
        <v>0</v>
      </c>
      <c r="C276">
        <v>0.33820535977384802</v>
      </c>
      <c r="D276">
        <v>0</v>
      </c>
      <c r="E276">
        <v>0</v>
      </c>
      <c r="F276">
        <v>0</v>
      </c>
      <c r="G276">
        <v>0.45258400011109201</v>
      </c>
      <c r="H276">
        <v>0.35771338822716803</v>
      </c>
      <c r="I276">
        <v>0.54845687064228399</v>
      </c>
      <c r="J276">
        <v>1.6969596187543901</v>
      </c>
      <c r="L276" t="s">
        <v>755</v>
      </c>
      <c r="M276">
        <v>0</v>
      </c>
      <c r="N276">
        <v>0</v>
      </c>
      <c r="O276">
        <v>-0.51588311994217795</v>
      </c>
      <c r="P276">
        <v>0.73245924207366597</v>
      </c>
      <c r="Q276">
        <v>0</v>
      </c>
      <c r="R276">
        <v>-0.62194376393159201</v>
      </c>
      <c r="S276">
        <v>-0.39557319820743903</v>
      </c>
      <c r="T276">
        <v>-1.2416299585185899</v>
      </c>
      <c r="U276">
        <v>-2.0425707985261301</v>
      </c>
      <c r="W276" t="s">
        <v>532</v>
      </c>
      <c r="X276">
        <v>-0.81904874924359305</v>
      </c>
      <c r="Y276">
        <v>-0.51964594480030302</v>
      </c>
      <c r="Z276">
        <v>0</v>
      </c>
      <c r="AA276">
        <v>-0.92123728295613605</v>
      </c>
      <c r="AB276">
        <v>-0.32581405084669202</v>
      </c>
      <c r="AC276">
        <v>-0.32925887450152902</v>
      </c>
      <c r="AD276">
        <v>0</v>
      </c>
      <c r="AE276">
        <v>-0.84117538060973496</v>
      </c>
      <c r="AF276">
        <v>-3.75618028295799</v>
      </c>
    </row>
    <row r="277" spans="1:32" x14ac:dyDescent="0.2">
      <c r="A277" t="s">
        <v>281</v>
      </c>
      <c r="B277">
        <v>0</v>
      </c>
      <c r="C277">
        <v>0.25988331328751901</v>
      </c>
      <c r="D277">
        <v>0</v>
      </c>
      <c r="E277">
        <v>0.35395176688898</v>
      </c>
      <c r="F277">
        <v>0</v>
      </c>
      <c r="G277">
        <v>0.64172265246154103</v>
      </c>
      <c r="H277">
        <v>0</v>
      </c>
      <c r="I277">
        <v>0.43720871613783702</v>
      </c>
      <c r="J277">
        <v>1.69276644877588</v>
      </c>
      <c r="L277" t="s">
        <v>315</v>
      </c>
      <c r="M277">
        <v>-0.46468786097341203</v>
      </c>
      <c r="N277">
        <v>-0.42242395341766398</v>
      </c>
      <c r="O277">
        <v>-0.27233521938807997</v>
      </c>
      <c r="P277">
        <v>-0.89610840734352504</v>
      </c>
      <c r="Q277">
        <v>0</v>
      </c>
      <c r="R277">
        <v>0</v>
      </c>
      <c r="S277">
        <v>0</v>
      </c>
      <c r="T277">
        <v>0</v>
      </c>
      <c r="U277">
        <v>-2.0555554411226802</v>
      </c>
      <c r="W277" t="s">
        <v>527</v>
      </c>
      <c r="X277">
        <v>0</v>
      </c>
      <c r="Y277">
        <v>-0.48891793946526602</v>
      </c>
      <c r="Z277">
        <v>0.44161839663669999</v>
      </c>
      <c r="AA277">
        <v>-1.5155772253686399</v>
      </c>
      <c r="AB277">
        <v>0</v>
      </c>
      <c r="AC277">
        <v>-0.45155039137762598</v>
      </c>
      <c r="AD277">
        <v>-0.92987731129789397</v>
      </c>
      <c r="AE277">
        <v>-0.89426760499662095</v>
      </c>
      <c r="AF277">
        <v>-3.83857207586935</v>
      </c>
    </row>
    <row r="278" spans="1:32" x14ac:dyDescent="0.2">
      <c r="A278" t="s">
        <v>282</v>
      </c>
      <c r="B278">
        <v>0</v>
      </c>
      <c r="C278">
        <v>0.41828314092561503</v>
      </c>
      <c r="D278">
        <v>0</v>
      </c>
      <c r="E278">
        <v>0.348581026383604</v>
      </c>
      <c r="F278">
        <v>0</v>
      </c>
      <c r="G278">
        <v>0.56694021523909</v>
      </c>
      <c r="H278">
        <v>0</v>
      </c>
      <c r="I278">
        <v>0.35446466024243101</v>
      </c>
      <c r="J278">
        <v>1.6882690427907401</v>
      </c>
      <c r="L278" t="s">
        <v>171</v>
      </c>
      <c r="M278">
        <v>-0.407837043994634</v>
      </c>
      <c r="N278">
        <v>-0.31423642975878902</v>
      </c>
      <c r="O278">
        <v>0</v>
      </c>
      <c r="P278">
        <v>-0.70460263045624105</v>
      </c>
      <c r="Q278">
        <v>0</v>
      </c>
      <c r="R278">
        <v>0</v>
      </c>
      <c r="S278">
        <v>0</v>
      </c>
      <c r="T278">
        <v>-0.63573604452489596</v>
      </c>
      <c r="U278">
        <v>-2.0624121487345599</v>
      </c>
      <c r="W278" t="s">
        <v>1137</v>
      </c>
      <c r="X278">
        <v>-0.89619375879495999</v>
      </c>
      <c r="Y278">
        <v>0.25037908647142998</v>
      </c>
      <c r="Z278">
        <v>-0.90375688451839298</v>
      </c>
      <c r="AA278">
        <v>-0.89395912240156705</v>
      </c>
      <c r="AB278">
        <v>0</v>
      </c>
      <c r="AC278">
        <v>-0.75218645133011597</v>
      </c>
      <c r="AD278">
        <v>-0.79420752383891702</v>
      </c>
      <c r="AE278">
        <v>0</v>
      </c>
      <c r="AF278">
        <v>-3.98992465441252</v>
      </c>
    </row>
    <row r="279" spans="1:32" x14ac:dyDescent="0.2">
      <c r="A279" t="s">
        <v>283</v>
      </c>
      <c r="B279">
        <v>0</v>
      </c>
      <c r="C279">
        <v>0.315608935313754</v>
      </c>
      <c r="D279">
        <v>0</v>
      </c>
      <c r="E279">
        <v>0.431933040276542</v>
      </c>
      <c r="F279">
        <v>0</v>
      </c>
      <c r="G279">
        <v>0.48161399933978399</v>
      </c>
      <c r="H279">
        <v>0</v>
      </c>
      <c r="I279">
        <v>0.45408471852027499</v>
      </c>
      <c r="J279">
        <v>1.6832406934503501</v>
      </c>
      <c r="L279" t="s">
        <v>337</v>
      </c>
      <c r="M279">
        <v>0</v>
      </c>
      <c r="N279">
        <v>-0.41054495775851702</v>
      </c>
      <c r="O279">
        <v>0</v>
      </c>
      <c r="P279">
        <v>-0.81783275065297101</v>
      </c>
      <c r="Q279">
        <v>0</v>
      </c>
      <c r="R279">
        <v>-0.345264485128432</v>
      </c>
      <c r="S279">
        <v>-0.48915317180354201</v>
      </c>
      <c r="T279">
        <v>0</v>
      </c>
      <c r="U279">
        <v>-2.0627953653434599</v>
      </c>
      <c r="W279" t="s">
        <v>1138</v>
      </c>
      <c r="X279">
        <v>0</v>
      </c>
      <c r="Y279">
        <v>0</v>
      </c>
      <c r="Z279">
        <v>-0.85354157831757504</v>
      </c>
      <c r="AA279">
        <v>-0.83627875491915205</v>
      </c>
      <c r="AB279">
        <v>-0.69629588789101504</v>
      </c>
      <c r="AC279">
        <v>-0.64599042259414896</v>
      </c>
      <c r="AD279">
        <v>-0.25519226400994699</v>
      </c>
      <c r="AE279">
        <v>-0.77753681414963904</v>
      </c>
      <c r="AF279">
        <v>-4.0648357218814803</v>
      </c>
    </row>
    <row r="280" spans="1:32" x14ac:dyDescent="0.2">
      <c r="A280" t="s">
        <v>284</v>
      </c>
      <c r="B280">
        <v>0</v>
      </c>
      <c r="C280">
        <v>0</v>
      </c>
      <c r="D280">
        <v>0.32667573960469998</v>
      </c>
      <c r="E280">
        <v>0</v>
      </c>
      <c r="F280">
        <v>0.27788788801980502</v>
      </c>
      <c r="G280">
        <v>0.63845811539151698</v>
      </c>
      <c r="H280">
        <v>0</v>
      </c>
      <c r="I280">
        <v>0.43843339522126901</v>
      </c>
      <c r="J280">
        <v>1.68145513823729</v>
      </c>
      <c r="L280" t="s">
        <v>756</v>
      </c>
      <c r="M280">
        <v>0</v>
      </c>
      <c r="N280">
        <v>-0.363348565208295</v>
      </c>
      <c r="O280">
        <v>-0.328300615221991</v>
      </c>
      <c r="P280">
        <v>-0.29293058059241001</v>
      </c>
      <c r="Q280">
        <v>0</v>
      </c>
      <c r="R280">
        <v>-0.25612484195211399</v>
      </c>
      <c r="S280">
        <v>-0.26750177406339898</v>
      </c>
      <c r="T280">
        <v>-0.55470312143365097</v>
      </c>
      <c r="U280">
        <v>-2.0629094984718601</v>
      </c>
      <c r="W280" t="s">
        <v>531</v>
      </c>
      <c r="X280">
        <v>0</v>
      </c>
      <c r="Y280">
        <v>-0.61148133722602005</v>
      </c>
      <c r="Z280">
        <v>0</v>
      </c>
      <c r="AA280">
        <v>-1.1796913077220501</v>
      </c>
      <c r="AB280">
        <v>-0.26012554170244101</v>
      </c>
      <c r="AC280">
        <v>-1.4661480704530601</v>
      </c>
      <c r="AD280">
        <v>-1.1619684781256501</v>
      </c>
      <c r="AE280">
        <v>0</v>
      </c>
      <c r="AF280">
        <v>-4.6794147352292201</v>
      </c>
    </row>
    <row r="281" spans="1:32" x14ac:dyDescent="0.2">
      <c r="A281" t="s">
        <v>285</v>
      </c>
      <c r="B281">
        <v>0.52536127167731606</v>
      </c>
      <c r="C281">
        <v>0.36842125661865399</v>
      </c>
      <c r="D281">
        <v>0.383325009811252</v>
      </c>
      <c r="E281">
        <v>0</v>
      </c>
      <c r="F281">
        <v>0</v>
      </c>
      <c r="G281">
        <v>0.402696764527531</v>
      </c>
      <c r="H281">
        <v>0</v>
      </c>
      <c r="I281">
        <v>0</v>
      </c>
      <c r="J281">
        <v>1.67980430263475</v>
      </c>
      <c r="L281" t="s">
        <v>757</v>
      </c>
      <c r="M281">
        <v>0</v>
      </c>
      <c r="N281">
        <v>-0.45574309290246401</v>
      </c>
      <c r="O281">
        <v>-0.48516208463708699</v>
      </c>
      <c r="P281">
        <v>-0.779677183751181</v>
      </c>
      <c r="Q281">
        <v>0</v>
      </c>
      <c r="R281">
        <v>-0.34389509395705697</v>
      </c>
      <c r="S281">
        <v>0</v>
      </c>
      <c r="T281">
        <v>0</v>
      </c>
      <c r="U281">
        <v>-2.0644774552477898</v>
      </c>
      <c r="W281" t="s">
        <v>520</v>
      </c>
      <c r="X281">
        <v>-0.41015319396455402</v>
      </c>
      <c r="Y281">
        <v>-0.58234057187672195</v>
      </c>
      <c r="Z281">
        <v>-0.361830205992836</v>
      </c>
      <c r="AA281">
        <v>-1.1607033070811801</v>
      </c>
      <c r="AB281">
        <v>0</v>
      </c>
      <c r="AC281">
        <v>-0.75084832648340205</v>
      </c>
      <c r="AD281">
        <v>-0.95527667166925001</v>
      </c>
      <c r="AE281">
        <v>-0.60896996806099601</v>
      </c>
      <c r="AF281">
        <v>-4.8301222451289396</v>
      </c>
    </row>
    <row r="282" spans="1:32" x14ac:dyDescent="0.2">
      <c r="A282" t="s">
        <v>286</v>
      </c>
      <c r="B282">
        <v>0</v>
      </c>
      <c r="C282">
        <v>0.50613444443063804</v>
      </c>
      <c r="D282">
        <v>0</v>
      </c>
      <c r="E282">
        <v>0.49170094323673602</v>
      </c>
      <c r="F282">
        <v>0</v>
      </c>
      <c r="G282">
        <v>0.321640978969645</v>
      </c>
      <c r="H282">
        <v>0.35559743913281799</v>
      </c>
      <c r="I282">
        <v>0</v>
      </c>
      <c r="J282">
        <v>1.67507380576984</v>
      </c>
      <c r="L282" t="s">
        <v>758</v>
      </c>
      <c r="M282">
        <v>-0.43734978315893103</v>
      </c>
      <c r="N282">
        <v>-0.44815749188347098</v>
      </c>
      <c r="O282">
        <v>0</v>
      </c>
      <c r="P282">
        <v>-0.41159348576037003</v>
      </c>
      <c r="Q282">
        <v>0</v>
      </c>
      <c r="R282">
        <v>0</v>
      </c>
      <c r="S282">
        <v>-0.26132854077884599</v>
      </c>
      <c r="T282">
        <v>-0.50699919240857105</v>
      </c>
      <c r="U282">
        <v>-2.0654284939901899</v>
      </c>
      <c r="W282" t="s">
        <v>371</v>
      </c>
      <c r="X282">
        <v>-1.1383994227438801</v>
      </c>
      <c r="Y282">
        <v>0</v>
      </c>
      <c r="Z282">
        <v>-1.31578616856701</v>
      </c>
      <c r="AA282">
        <v>-1.14142366823038</v>
      </c>
      <c r="AB282">
        <v>-0.83514018868473805</v>
      </c>
      <c r="AC282">
        <v>-0.882742098920971</v>
      </c>
      <c r="AD282">
        <v>0</v>
      </c>
      <c r="AE282">
        <v>0.43991200089699201</v>
      </c>
      <c r="AF282">
        <v>-4.8735795462499896</v>
      </c>
    </row>
    <row r="283" spans="1:32" x14ac:dyDescent="0.2">
      <c r="A283" t="s">
        <v>287</v>
      </c>
      <c r="B283">
        <v>0</v>
      </c>
      <c r="C283">
        <v>0</v>
      </c>
      <c r="D283">
        <v>0</v>
      </c>
      <c r="E283">
        <v>0.294713979501247</v>
      </c>
      <c r="F283">
        <v>0.45097794381534201</v>
      </c>
      <c r="G283">
        <v>0.61025336655948303</v>
      </c>
      <c r="H283">
        <v>0</v>
      </c>
      <c r="I283">
        <v>0.31703917776644902</v>
      </c>
      <c r="J283">
        <v>1.6729844676425201</v>
      </c>
      <c r="L283" t="s">
        <v>759</v>
      </c>
      <c r="M283">
        <v>-0.41539766181842602</v>
      </c>
      <c r="N283">
        <v>-0.45873641234756501</v>
      </c>
      <c r="O283">
        <v>-0.340766340837245</v>
      </c>
      <c r="P283">
        <v>-0.478209763052798</v>
      </c>
      <c r="Q283">
        <v>0</v>
      </c>
      <c r="R283">
        <v>0</v>
      </c>
      <c r="S283">
        <v>0</v>
      </c>
      <c r="T283">
        <v>-0.37390603926564497</v>
      </c>
      <c r="U283">
        <v>-2.0670162173216799</v>
      </c>
      <c r="W283" t="s">
        <v>115</v>
      </c>
      <c r="X283">
        <v>0</v>
      </c>
      <c r="Y283">
        <v>0.67612517650623405</v>
      </c>
      <c r="Z283">
        <v>0</v>
      </c>
      <c r="AA283">
        <v>0.915610051583717</v>
      </c>
      <c r="AB283">
        <v>-3.5517493226745498</v>
      </c>
      <c r="AC283">
        <v>-0.504969303464601</v>
      </c>
      <c r="AD283">
        <v>0</v>
      </c>
      <c r="AE283">
        <v>-2.4930490792553699</v>
      </c>
      <c r="AF283">
        <v>-4.9580324773045596</v>
      </c>
    </row>
    <row r="284" spans="1:32" x14ac:dyDescent="0.2">
      <c r="A284" t="s">
        <v>288</v>
      </c>
      <c r="B284">
        <v>0</v>
      </c>
      <c r="C284">
        <v>0.41591775472813503</v>
      </c>
      <c r="D284">
        <v>0.32810775042776102</v>
      </c>
      <c r="E284">
        <v>0</v>
      </c>
      <c r="F284">
        <v>0</v>
      </c>
      <c r="G284">
        <v>0.55350804334228598</v>
      </c>
      <c r="H284">
        <v>0.37462357970954002</v>
      </c>
      <c r="I284">
        <v>0</v>
      </c>
      <c r="J284">
        <v>1.6721571282077199</v>
      </c>
      <c r="L284" t="s">
        <v>760</v>
      </c>
      <c r="M284">
        <v>-0.31726309439117301</v>
      </c>
      <c r="N284">
        <v>-0.46890351048728701</v>
      </c>
      <c r="O284">
        <v>-0.260106624498397</v>
      </c>
      <c r="P284">
        <v>-0.51127173074239796</v>
      </c>
      <c r="Q284">
        <v>0</v>
      </c>
      <c r="R284">
        <v>0</v>
      </c>
      <c r="S284">
        <v>-0.51995922594555599</v>
      </c>
      <c r="T284">
        <v>0</v>
      </c>
      <c r="U284">
        <v>-2.07750418606481</v>
      </c>
      <c r="W284" t="s">
        <v>529</v>
      </c>
      <c r="X284">
        <v>0</v>
      </c>
      <c r="Y284">
        <v>-0.90545757015356998</v>
      </c>
      <c r="Z284">
        <v>-0.64219866063877895</v>
      </c>
      <c r="AA284">
        <v>-1.0327726041782701</v>
      </c>
      <c r="AB284">
        <v>-0.41164204731972298</v>
      </c>
      <c r="AC284">
        <v>-1.11957012215928</v>
      </c>
      <c r="AD284">
        <v>-0.56300161444279795</v>
      </c>
      <c r="AE284">
        <v>-0.28669042282408502</v>
      </c>
      <c r="AF284">
        <v>-4.96133304171651</v>
      </c>
    </row>
    <row r="285" spans="1:32" x14ac:dyDescent="0.2">
      <c r="A285" t="s">
        <v>289</v>
      </c>
      <c r="B285">
        <v>0</v>
      </c>
      <c r="C285">
        <v>0.26870481839209898</v>
      </c>
      <c r="D285">
        <v>0</v>
      </c>
      <c r="E285">
        <v>0.47300156072995198</v>
      </c>
      <c r="F285">
        <v>0.31765112780402599</v>
      </c>
      <c r="G285">
        <v>0.60313232784165305</v>
      </c>
      <c r="H285">
        <v>0</v>
      </c>
      <c r="I285">
        <v>0</v>
      </c>
      <c r="J285">
        <v>1.6624898347677299</v>
      </c>
      <c r="L285" t="s">
        <v>761</v>
      </c>
      <c r="M285">
        <v>0</v>
      </c>
      <c r="N285">
        <v>-0.37935175390102199</v>
      </c>
      <c r="O285">
        <v>-0.270641988625754</v>
      </c>
      <c r="P285">
        <v>-0.54739482599562705</v>
      </c>
      <c r="Q285">
        <v>0</v>
      </c>
      <c r="R285">
        <v>0</v>
      </c>
      <c r="S285">
        <v>-0.44902167818267003</v>
      </c>
      <c r="T285">
        <v>-0.43278113564070603</v>
      </c>
      <c r="U285">
        <v>-2.0791913823457802</v>
      </c>
      <c r="W285" t="s">
        <v>618</v>
      </c>
      <c r="X285">
        <v>-0.82179655046450895</v>
      </c>
      <c r="Y285">
        <v>1.1137516131055001</v>
      </c>
      <c r="Z285">
        <v>-1.5296192716433901</v>
      </c>
      <c r="AA285">
        <v>-1.6497749017361001</v>
      </c>
      <c r="AB285">
        <v>-0.74709699329009105</v>
      </c>
      <c r="AC285">
        <v>-0.87826914089875197</v>
      </c>
      <c r="AD285">
        <v>0</v>
      </c>
      <c r="AE285">
        <v>-0.71594603977119298</v>
      </c>
      <c r="AF285">
        <v>-5.2287512846985296</v>
      </c>
    </row>
    <row r="286" spans="1:32" x14ac:dyDescent="0.2">
      <c r="A286" t="s">
        <v>290</v>
      </c>
      <c r="B286">
        <v>0</v>
      </c>
      <c r="C286">
        <v>0.34129048381088301</v>
      </c>
      <c r="D286">
        <v>0</v>
      </c>
      <c r="E286">
        <v>0.362948684863518</v>
      </c>
      <c r="F286">
        <v>0</v>
      </c>
      <c r="G286">
        <v>0.396657479440301</v>
      </c>
      <c r="H286">
        <v>0</v>
      </c>
      <c r="I286">
        <v>0.55938132662280005</v>
      </c>
      <c r="J286">
        <v>1.6602779747375001</v>
      </c>
      <c r="L286" t="s">
        <v>762</v>
      </c>
      <c r="M286">
        <v>-0.58721193834281704</v>
      </c>
      <c r="N286">
        <v>-0.45488659767179501</v>
      </c>
      <c r="O286">
        <v>0</v>
      </c>
      <c r="P286">
        <v>-0.56782338692297396</v>
      </c>
      <c r="Q286">
        <v>0</v>
      </c>
      <c r="R286">
        <v>0</v>
      </c>
      <c r="S286">
        <v>-0.47227152550826801</v>
      </c>
      <c r="T286">
        <v>0</v>
      </c>
      <c r="U286">
        <v>-2.08219344844585</v>
      </c>
      <c r="W286" t="s">
        <v>476</v>
      </c>
      <c r="X286">
        <v>0</v>
      </c>
      <c r="Y286">
        <v>-0.91299111375740905</v>
      </c>
      <c r="Z286">
        <v>-1.2037440756981499</v>
      </c>
      <c r="AA286">
        <v>-1.12068382577336</v>
      </c>
      <c r="AB286">
        <v>-0.474976046962023</v>
      </c>
      <c r="AC286">
        <v>-0.92831993157339199</v>
      </c>
      <c r="AD286">
        <v>-0.66345751199261405</v>
      </c>
      <c r="AE286">
        <v>0</v>
      </c>
      <c r="AF286">
        <v>-5.3041725057569398</v>
      </c>
    </row>
    <row r="287" spans="1:32" x14ac:dyDescent="0.2">
      <c r="A287" t="s">
        <v>291</v>
      </c>
      <c r="B287">
        <v>0</v>
      </c>
      <c r="C287">
        <v>0.33121034884307998</v>
      </c>
      <c r="D287">
        <v>0</v>
      </c>
      <c r="E287">
        <v>0.42984898631465601</v>
      </c>
      <c r="F287">
        <v>0</v>
      </c>
      <c r="G287">
        <v>0.51299848512250701</v>
      </c>
      <c r="H287">
        <v>0</v>
      </c>
      <c r="I287">
        <v>0.38116288195451897</v>
      </c>
      <c r="J287">
        <v>1.65522070223476</v>
      </c>
      <c r="L287" t="s">
        <v>763</v>
      </c>
      <c r="M287">
        <v>0</v>
      </c>
      <c r="N287">
        <v>-0.34319668561801298</v>
      </c>
      <c r="O287">
        <v>-0.28555666691424503</v>
      </c>
      <c r="P287">
        <v>-0.53234873662591897</v>
      </c>
      <c r="Q287">
        <v>0</v>
      </c>
      <c r="R287">
        <v>-0.52429640488997498</v>
      </c>
      <c r="S287">
        <v>0</v>
      </c>
      <c r="T287">
        <v>-0.396971474480038</v>
      </c>
      <c r="U287">
        <v>-2.08236996852819</v>
      </c>
      <c r="W287" t="s">
        <v>534</v>
      </c>
      <c r="X287">
        <v>0.53242722827320899</v>
      </c>
      <c r="Y287">
        <v>-2.78423165987284</v>
      </c>
      <c r="Z287">
        <v>0.650530877895376</v>
      </c>
      <c r="AA287">
        <v>0.38202236127118</v>
      </c>
      <c r="AB287">
        <v>0.61533365863893996</v>
      </c>
      <c r="AC287">
        <v>0.631032624320227</v>
      </c>
      <c r="AD287">
        <v>-2.7854834473931001</v>
      </c>
      <c r="AE287">
        <v>-2.7854834473931001</v>
      </c>
      <c r="AF287">
        <v>-5.5438518042601101</v>
      </c>
    </row>
    <row r="288" spans="1:32" x14ac:dyDescent="0.2">
      <c r="A288" t="s">
        <v>292</v>
      </c>
      <c r="B288">
        <v>0</v>
      </c>
      <c r="C288">
        <v>0.35336476459371302</v>
      </c>
      <c r="D288">
        <v>0.31322954089001798</v>
      </c>
      <c r="E288">
        <v>0.28924568995307698</v>
      </c>
      <c r="F288">
        <v>0</v>
      </c>
      <c r="G288">
        <v>0.69507218451032604</v>
      </c>
      <c r="H288">
        <v>0</v>
      </c>
      <c r="I288">
        <v>0</v>
      </c>
      <c r="J288">
        <v>1.65091217994713</v>
      </c>
      <c r="L288" t="s">
        <v>764</v>
      </c>
      <c r="M288">
        <v>0</v>
      </c>
      <c r="N288">
        <v>-0.61116950984894003</v>
      </c>
      <c r="O288">
        <v>-0.40040408288935397</v>
      </c>
      <c r="P288">
        <v>-0.66096363091645605</v>
      </c>
      <c r="Q288">
        <v>0</v>
      </c>
      <c r="R288">
        <v>-0.417770565965977</v>
      </c>
      <c r="S288">
        <v>0</v>
      </c>
      <c r="T288">
        <v>0</v>
      </c>
      <c r="U288">
        <v>-2.0903077896207298</v>
      </c>
      <c r="W288" t="s">
        <v>492</v>
      </c>
      <c r="X288">
        <v>-0.78114677064979199</v>
      </c>
      <c r="Y288">
        <v>-0.938409421233519</v>
      </c>
      <c r="Z288">
        <v>-0.93490417652140001</v>
      </c>
      <c r="AA288">
        <v>-0.85910306709072104</v>
      </c>
      <c r="AB288">
        <v>-0.95893037983851803</v>
      </c>
      <c r="AC288">
        <v>0</v>
      </c>
      <c r="AD288">
        <v>-0.54809929274075897</v>
      </c>
      <c r="AE288">
        <v>-0.56695874560141502</v>
      </c>
      <c r="AF288">
        <v>-5.5875518536761204</v>
      </c>
    </row>
    <row r="289" spans="1:32" x14ac:dyDescent="0.2">
      <c r="A289" t="s">
        <v>293</v>
      </c>
      <c r="B289">
        <v>0</v>
      </c>
      <c r="C289">
        <v>0.38333376897565002</v>
      </c>
      <c r="D289">
        <v>0</v>
      </c>
      <c r="E289">
        <v>0.56890645343915702</v>
      </c>
      <c r="F289">
        <v>0</v>
      </c>
      <c r="G289">
        <v>0.34758170986644399</v>
      </c>
      <c r="H289">
        <v>0</v>
      </c>
      <c r="I289">
        <v>0.34802623922269899</v>
      </c>
      <c r="J289">
        <v>1.6478481715039499</v>
      </c>
      <c r="L289" t="s">
        <v>765</v>
      </c>
      <c r="M289">
        <v>0</v>
      </c>
      <c r="N289">
        <v>-0.47020507939317002</v>
      </c>
      <c r="O289">
        <v>-0.296046943944825</v>
      </c>
      <c r="P289">
        <v>-0.46356667222812598</v>
      </c>
      <c r="Q289">
        <v>0</v>
      </c>
      <c r="R289">
        <v>-0.43720705336291599</v>
      </c>
      <c r="S289">
        <v>-0.43367224724207998</v>
      </c>
      <c r="T289">
        <v>0</v>
      </c>
      <c r="U289">
        <v>-2.1006979961711201</v>
      </c>
      <c r="W289" t="s">
        <v>535</v>
      </c>
      <c r="X289">
        <v>-1.47996326090552</v>
      </c>
      <c r="Y289">
        <v>-0.91614858701660695</v>
      </c>
      <c r="Z289">
        <v>-0.97383733283427598</v>
      </c>
      <c r="AA289">
        <v>0</v>
      </c>
      <c r="AB289">
        <v>-0.576240916308428</v>
      </c>
      <c r="AC289">
        <v>-0.81531237528107503</v>
      </c>
      <c r="AD289">
        <v>0</v>
      </c>
      <c r="AE289">
        <v>-1.09981168770823</v>
      </c>
      <c r="AF289">
        <v>-5.8613141600541301</v>
      </c>
    </row>
    <row r="290" spans="1:32" x14ac:dyDescent="0.2">
      <c r="A290" t="s">
        <v>294</v>
      </c>
      <c r="B290">
        <v>0</v>
      </c>
      <c r="C290">
        <v>0.51647982070156895</v>
      </c>
      <c r="D290">
        <v>0</v>
      </c>
      <c r="E290">
        <v>0</v>
      </c>
      <c r="F290">
        <v>0</v>
      </c>
      <c r="G290">
        <v>0.38934223575361598</v>
      </c>
      <c r="H290">
        <v>0.413101485118753</v>
      </c>
      <c r="I290">
        <v>0.32766947969216298</v>
      </c>
      <c r="J290">
        <v>1.6465930212661</v>
      </c>
      <c r="L290" t="s">
        <v>172</v>
      </c>
      <c r="M290">
        <v>-0.41314733151232602</v>
      </c>
      <c r="N290">
        <v>-0.44006349520018301</v>
      </c>
      <c r="O290">
        <v>0</v>
      </c>
      <c r="P290">
        <v>-0.51209553458068502</v>
      </c>
      <c r="Q290">
        <v>0</v>
      </c>
      <c r="R290">
        <v>0</v>
      </c>
      <c r="S290">
        <v>0</v>
      </c>
      <c r="T290">
        <v>-0.73643099717622196</v>
      </c>
      <c r="U290">
        <v>-2.1017373584694199</v>
      </c>
      <c r="W290" t="s">
        <v>363</v>
      </c>
      <c r="X290">
        <v>0</v>
      </c>
      <c r="Y290">
        <v>-0.27048345627405901</v>
      </c>
      <c r="Z290">
        <v>-1.15674009495883</v>
      </c>
      <c r="AA290">
        <v>-0.45507543404143502</v>
      </c>
      <c r="AB290">
        <v>-3.1807283830794701</v>
      </c>
      <c r="AC290">
        <v>-1.5233153558094901</v>
      </c>
      <c r="AD290">
        <v>0</v>
      </c>
      <c r="AE290">
        <v>-1.57284900033917</v>
      </c>
      <c r="AF290">
        <v>-8.1591917245024508</v>
      </c>
    </row>
    <row r="291" spans="1:32" x14ac:dyDescent="0.2">
      <c r="A291" t="s">
        <v>295</v>
      </c>
      <c r="B291">
        <v>0.33891781586999797</v>
      </c>
      <c r="C291">
        <v>0.36240515384031002</v>
      </c>
      <c r="D291">
        <v>0</v>
      </c>
      <c r="E291">
        <v>0.413675084602387</v>
      </c>
      <c r="F291">
        <v>0</v>
      </c>
      <c r="G291">
        <v>0</v>
      </c>
      <c r="H291">
        <v>0</v>
      </c>
      <c r="I291">
        <v>0.52338508168320697</v>
      </c>
      <c r="J291">
        <v>1.6383831359959</v>
      </c>
      <c r="L291" t="s">
        <v>766</v>
      </c>
      <c r="M291">
        <v>-0.34493939452054601</v>
      </c>
      <c r="N291">
        <v>-0.35014705456522799</v>
      </c>
      <c r="O291">
        <v>-0.30924099376709202</v>
      </c>
      <c r="P291">
        <v>-0.36812025327376602</v>
      </c>
      <c r="Q291">
        <v>0</v>
      </c>
      <c r="R291">
        <v>-0.416835566407046</v>
      </c>
      <c r="S291">
        <v>-0.315517760880003</v>
      </c>
      <c r="T291">
        <v>0</v>
      </c>
      <c r="U291">
        <v>-2.10480102341368</v>
      </c>
      <c r="W291" t="s">
        <v>536</v>
      </c>
      <c r="X291">
        <v>-1.5238823698934301</v>
      </c>
      <c r="Y291">
        <v>-1.55924727092786</v>
      </c>
      <c r="Z291">
        <v>-1.34792927090625</v>
      </c>
      <c r="AA291">
        <v>-1.10654313906171</v>
      </c>
      <c r="AB291">
        <v>-1.13201510265063</v>
      </c>
      <c r="AC291">
        <v>-1.3627544059540999</v>
      </c>
      <c r="AD291">
        <v>-1.10846684436342</v>
      </c>
      <c r="AE291">
        <v>0</v>
      </c>
      <c r="AF291">
        <v>-9.1408384037574102</v>
      </c>
    </row>
    <row r="292" spans="1:32" x14ac:dyDescent="0.2">
      <c r="A292" t="s">
        <v>296</v>
      </c>
      <c r="B292">
        <v>0</v>
      </c>
      <c r="C292">
        <v>0.323082461170556</v>
      </c>
      <c r="D292">
        <v>0</v>
      </c>
      <c r="E292">
        <v>0.30333393539189502</v>
      </c>
      <c r="F292">
        <v>0</v>
      </c>
      <c r="G292">
        <v>0.66529567694791902</v>
      </c>
      <c r="H292">
        <v>0</v>
      </c>
      <c r="I292">
        <v>0.34363042623337298</v>
      </c>
      <c r="J292">
        <v>1.63534249974374</v>
      </c>
      <c r="L292" t="s">
        <v>767</v>
      </c>
      <c r="M292">
        <v>0</v>
      </c>
      <c r="N292">
        <v>-0.45079461845679503</v>
      </c>
      <c r="O292">
        <v>-0.25219750237249799</v>
      </c>
      <c r="P292">
        <v>-0.32355665127022598</v>
      </c>
      <c r="Q292">
        <v>0</v>
      </c>
      <c r="R292">
        <v>-0.40508055197620202</v>
      </c>
      <c r="S292">
        <v>-0.314265259440904</v>
      </c>
      <c r="T292">
        <v>-0.365282376283597</v>
      </c>
      <c r="U292">
        <v>-2.1111769598002201</v>
      </c>
      <c r="W292" t="s">
        <v>374</v>
      </c>
      <c r="X292">
        <v>-1.557873363428</v>
      </c>
      <c r="Y292">
        <v>0.58830411928716897</v>
      </c>
      <c r="Z292">
        <v>-2.06949543016689</v>
      </c>
      <c r="AA292">
        <v>-2.3156390688557198</v>
      </c>
      <c r="AB292">
        <v>-0.62774879327840205</v>
      </c>
      <c r="AC292">
        <v>-2.0040133375450599</v>
      </c>
      <c r="AD292">
        <v>-1.51870186889805</v>
      </c>
      <c r="AE292">
        <v>-0.44850820511879602</v>
      </c>
      <c r="AF292">
        <v>-9.9536759480037595</v>
      </c>
    </row>
    <row r="293" spans="1:32" x14ac:dyDescent="0.2">
      <c r="A293" t="s">
        <v>297</v>
      </c>
      <c r="B293">
        <v>0</v>
      </c>
      <c r="C293">
        <v>0.435636802181256</v>
      </c>
      <c r="D293">
        <v>0.286062171519335</v>
      </c>
      <c r="E293">
        <v>0.34555655988558898</v>
      </c>
      <c r="F293">
        <v>0</v>
      </c>
      <c r="G293">
        <v>0.56797164856835902</v>
      </c>
      <c r="H293">
        <v>0</v>
      </c>
      <c r="I293">
        <v>0</v>
      </c>
      <c r="J293">
        <v>1.6352271821545401</v>
      </c>
      <c r="L293" t="s">
        <v>768</v>
      </c>
      <c r="M293">
        <v>-0.36887950078243098</v>
      </c>
      <c r="N293">
        <v>-0.41393151662620598</v>
      </c>
      <c r="O293">
        <v>0</v>
      </c>
      <c r="P293">
        <v>-0.43466240470940398</v>
      </c>
      <c r="Q293">
        <v>0</v>
      </c>
      <c r="R293">
        <v>-0.60489897149473304</v>
      </c>
      <c r="S293">
        <v>-0.30090548557194702</v>
      </c>
      <c r="T293">
        <v>0</v>
      </c>
      <c r="U293">
        <v>-2.12327787918472</v>
      </c>
      <c r="W293" t="s">
        <v>538</v>
      </c>
      <c r="X293">
        <v>-1.69408296661899</v>
      </c>
      <c r="Y293">
        <v>-1.71747599560122</v>
      </c>
      <c r="Z293">
        <v>-2.1089346374240301</v>
      </c>
      <c r="AA293">
        <v>-1.6851776286531699</v>
      </c>
      <c r="AB293">
        <v>0.42163964207468702</v>
      </c>
      <c r="AC293">
        <v>0</v>
      </c>
      <c r="AD293">
        <v>-2.21517066606047</v>
      </c>
      <c r="AE293">
        <v>-1.70546762556456</v>
      </c>
      <c r="AF293">
        <v>-10.704669877847801</v>
      </c>
    </row>
    <row r="294" spans="1:32" x14ac:dyDescent="0.2">
      <c r="A294" t="s">
        <v>298</v>
      </c>
      <c r="B294">
        <v>0</v>
      </c>
      <c r="C294">
        <v>0.37524809275559301</v>
      </c>
      <c r="D294">
        <v>0.29548581256789402</v>
      </c>
      <c r="E294">
        <v>0.34096425787108298</v>
      </c>
      <c r="F294">
        <v>0</v>
      </c>
      <c r="G294">
        <v>0.25416498601004101</v>
      </c>
      <c r="H294">
        <v>0</v>
      </c>
      <c r="I294">
        <v>0.36575633768039501</v>
      </c>
      <c r="J294">
        <v>1.63161948688501</v>
      </c>
      <c r="L294" t="s">
        <v>205</v>
      </c>
      <c r="M294">
        <v>0</v>
      </c>
      <c r="N294">
        <v>-0.32357449915219799</v>
      </c>
      <c r="O294">
        <v>-0.54493140078772495</v>
      </c>
      <c r="P294">
        <v>0</v>
      </c>
      <c r="Q294">
        <v>0</v>
      </c>
      <c r="R294">
        <v>-0.50906595535964405</v>
      </c>
      <c r="S294">
        <v>-0.43955626503031098</v>
      </c>
      <c r="T294">
        <v>-0.31800893753767501</v>
      </c>
      <c r="U294">
        <v>-2.1351370578675501</v>
      </c>
      <c r="W294" t="s">
        <v>537</v>
      </c>
      <c r="X294">
        <v>-1.5591833598592</v>
      </c>
      <c r="Y294">
        <v>-1.61286087874869</v>
      </c>
      <c r="Z294">
        <v>-1.69569907561897</v>
      </c>
      <c r="AA294">
        <v>-1.5043873546585</v>
      </c>
      <c r="AB294">
        <v>-1.4950773966883799</v>
      </c>
      <c r="AC294">
        <v>-1.6174569440537701</v>
      </c>
      <c r="AD294">
        <v>-1.2926146793792299</v>
      </c>
      <c r="AE294">
        <v>0</v>
      </c>
      <c r="AF294">
        <v>-10.777279689006701</v>
      </c>
    </row>
    <row r="295" spans="1:32" x14ac:dyDescent="0.2">
      <c r="A295" t="s">
        <v>299</v>
      </c>
      <c r="B295">
        <v>0</v>
      </c>
      <c r="C295">
        <v>0.31769286138738601</v>
      </c>
      <c r="D295">
        <v>0</v>
      </c>
      <c r="E295">
        <v>0.31000520380891</v>
      </c>
      <c r="F295">
        <v>0</v>
      </c>
      <c r="G295">
        <v>0.70326984167463202</v>
      </c>
      <c r="H295">
        <v>0.29940581776876901</v>
      </c>
      <c r="I295">
        <v>0</v>
      </c>
      <c r="J295">
        <v>1.6303737246397001</v>
      </c>
      <c r="L295" t="s">
        <v>769</v>
      </c>
      <c r="M295">
        <v>0</v>
      </c>
      <c r="N295">
        <v>-0.56524340219503</v>
      </c>
      <c r="O295">
        <v>-0.48267564859416101</v>
      </c>
      <c r="P295">
        <v>-0.74486279386225795</v>
      </c>
      <c r="Q295">
        <v>0</v>
      </c>
      <c r="R295">
        <v>0</v>
      </c>
      <c r="S295">
        <v>0</v>
      </c>
      <c r="T295">
        <v>-0.34269377582633598</v>
      </c>
      <c r="U295">
        <v>-2.13547562047779</v>
      </c>
    </row>
    <row r="296" spans="1:32" x14ac:dyDescent="0.2">
      <c r="A296" t="s">
        <v>300</v>
      </c>
      <c r="B296">
        <v>0</v>
      </c>
      <c r="C296">
        <v>0.26814115380583398</v>
      </c>
      <c r="D296">
        <v>0</v>
      </c>
      <c r="E296">
        <v>0.418248884161318</v>
      </c>
      <c r="F296">
        <v>0.28775404868122501</v>
      </c>
      <c r="G296">
        <v>0.28390375563517301</v>
      </c>
      <c r="H296">
        <v>0</v>
      </c>
      <c r="I296">
        <v>0.36431144102871799</v>
      </c>
      <c r="J296">
        <v>1.62235928331227</v>
      </c>
      <c r="L296" t="s">
        <v>770</v>
      </c>
      <c r="M296">
        <v>0</v>
      </c>
      <c r="N296">
        <v>-0.41237169548388197</v>
      </c>
      <c r="O296">
        <v>-0.31104804769794803</v>
      </c>
      <c r="P296">
        <v>-0.33993710472170302</v>
      </c>
      <c r="Q296">
        <v>0</v>
      </c>
      <c r="R296">
        <v>-0.69689876594731204</v>
      </c>
      <c r="S296">
        <v>-0.376018825738066</v>
      </c>
      <c r="T296">
        <v>0</v>
      </c>
      <c r="U296">
        <v>-2.1362744395889099</v>
      </c>
    </row>
    <row r="297" spans="1:32" x14ac:dyDescent="0.2">
      <c r="A297" t="s">
        <v>301</v>
      </c>
      <c r="B297">
        <v>0</v>
      </c>
      <c r="C297">
        <v>0.33116164338765303</v>
      </c>
      <c r="D297">
        <v>0</v>
      </c>
      <c r="E297">
        <v>0.43214745324317799</v>
      </c>
      <c r="F297">
        <v>0</v>
      </c>
      <c r="G297">
        <v>0.56775870425478603</v>
      </c>
      <c r="H297">
        <v>0</v>
      </c>
      <c r="I297">
        <v>0.28979152169211603</v>
      </c>
      <c r="J297">
        <v>1.6208593225777299</v>
      </c>
      <c r="L297" t="s">
        <v>771</v>
      </c>
      <c r="M297">
        <v>-0.33235751071889702</v>
      </c>
      <c r="N297">
        <v>-0.30172963764562499</v>
      </c>
      <c r="O297">
        <v>-0.49680148397155799</v>
      </c>
      <c r="P297">
        <v>-0.41676289702265301</v>
      </c>
      <c r="Q297">
        <v>0</v>
      </c>
      <c r="R297">
        <v>0</v>
      </c>
      <c r="S297">
        <v>0</v>
      </c>
      <c r="T297">
        <v>-0.593662052788276</v>
      </c>
      <c r="U297">
        <v>-2.14131358214701</v>
      </c>
    </row>
    <row r="298" spans="1:32" x14ac:dyDescent="0.2">
      <c r="A298" t="s">
        <v>302</v>
      </c>
      <c r="B298">
        <v>0</v>
      </c>
      <c r="C298">
        <v>0.47737372936200001</v>
      </c>
      <c r="D298">
        <v>0</v>
      </c>
      <c r="E298">
        <v>0.310118129307698</v>
      </c>
      <c r="F298">
        <v>0</v>
      </c>
      <c r="G298">
        <v>0.48920765327590998</v>
      </c>
      <c r="H298">
        <v>0</v>
      </c>
      <c r="I298">
        <v>0.33813472233809699</v>
      </c>
      <c r="J298">
        <v>1.6148342342837001</v>
      </c>
      <c r="L298" t="s">
        <v>413</v>
      </c>
      <c r="M298">
        <v>-0.66580480173050605</v>
      </c>
      <c r="N298">
        <v>0</v>
      </c>
      <c r="O298">
        <v>0</v>
      </c>
      <c r="P298">
        <v>-0.66167104769865304</v>
      </c>
      <c r="Q298">
        <v>0</v>
      </c>
      <c r="R298">
        <v>-0.285710507703337</v>
      </c>
      <c r="S298">
        <v>0</v>
      </c>
      <c r="T298">
        <v>-0.53220676244701803</v>
      </c>
      <c r="U298">
        <v>-2.1453931195795102</v>
      </c>
    </row>
    <row r="299" spans="1:32" x14ac:dyDescent="0.2">
      <c r="A299" t="s">
        <v>303</v>
      </c>
      <c r="B299">
        <v>0</v>
      </c>
      <c r="C299">
        <v>0.27428537646488399</v>
      </c>
      <c r="D299">
        <v>0</v>
      </c>
      <c r="E299">
        <v>0.399075306949356</v>
      </c>
      <c r="F299">
        <v>0</v>
      </c>
      <c r="G299">
        <v>0.55952373139634903</v>
      </c>
      <c r="H299">
        <v>0</v>
      </c>
      <c r="I299">
        <v>0.37229458300984197</v>
      </c>
      <c r="J299">
        <v>1.6051789978204301</v>
      </c>
      <c r="L299" t="s">
        <v>447</v>
      </c>
      <c r="M299">
        <v>-1.3939531345512</v>
      </c>
      <c r="N299">
        <v>0</v>
      </c>
      <c r="O299">
        <v>0.84418468306061401</v>
      </c>
      <c r="P299">
        <v>-0.82959938190040505</v>
      </c>
      <c r="Q299">
        <v>0</v>
      </c>
      <c r="R299">
        <v>0</v>
      </c>
      <c r="S299">
        <v>-0.31083378553902802</v>
      </c>
      <c r="T299">
        <v>-0.461760111006916</v>
      </c>
      <c r="U299">
        <v>-2.15196172993693</v>
      </c>
    </row>
    <row r="300" spans="1:32" x14ac:dyDescent="0.2">
      <c r="A300" t="s">
        <v>304</v>
      </c>
      <c r="B300">
        <v>0</v>
      </c>
      <c r="C300">
        <v>0.358728535986932</v>
      </c>
      <c r="D300">
        <v>0</v>
      </c>
      <c r="E300">
        <v>0.336782871943825</v>
      </c>
      <c r="F300">
        <v>0</v>
      </c>
      <c r="G300">
        <v>0.43679675588470301</v>
      </c>
      <c r="H300">
        <v>0</v>
      </c>
      <c r="I300">
        <v>0.46417038410558698</v>
      </c>
      <c r="J300">
        <v>1.5964785479210499</v>
      </c>
      <c r="L300" t="s">
        <v>772</v>
      </c>
      <c r="M300">
        <v>-0.31162935584505203</v>
      </c>
      <c r="N300">
        <v>0</v>
      </c>
      <c r="O300">
        <v>-0.79699124207274996</v>
      </c>
      <c r="P300">
        <v>-0.74838384151215298</v>
      </c>
      <c r="Q300">
        <v>0</v>
      </c>
      <c r="R300">
        <v>-0.30635418533339398</v>
      </c>
      <c r="S300">
        <v>0</v>
      </c>
      <c r="T300">
        <v>0</v>
      </c>
      <c r="U300">
        <v>-2.1633586247633501</v>
      </c>
    </row>
    <row r="301" spans="1:32" x14ac:dyDescent="0.2">
      <c r="A301" t="s">
        <v>305</v>
      </c>
      <c r="B301">
        <v>0</v>
      </c>
      <c r="C301">
        <v>0.298883876881543</v>
      </c>
      <c r="D301">
        <v>0</v>
      </c>
      <c r="E301">
        <v>0</v>
      </c>
      <c r="F301">
        <v>0</v>
      </c>
      <c r="G301">
        <v>0.574504985220472</v>
      </c>
      <c r="H301">
        <v>0.36085164599712799</v>
      </c>
      <c r="I301">
        <v>0.347398932996973</v>
      </c>
      <c r="J301">
        <v>1.5816394410961201</v>
      </c>
      <c r="L301" t="s">
        <v>364</v>
      </c>
      <c r="M301">
        <v>-0.27428742054718003</v>
      </c>
      <c r="N301">
        <v>-0.26757716343002202</v>
      </c>
      <c r="O301">
        <v>-0.50575478087527204</v>
      </c>
      <c r="P301">
        <v>-0.83090380255116603</v>
      </c>
      <c r="Q301">
        <v>0</v>
      </c>
      <c r="R301">
        <v>0</v>
      </c>
      <c r="S301">
        <v>-0.28582398321777802</v>
      </c>
      <c r="T301">
        <v>0</v>
      </c>
      <c r="U301">
        <v>-2.16434715062142</v>
      </c>
    </row>
    <row r="302" spans="1:32" x14ac:dyDescent="0.2">
      <c r="A302" t="s">
        <v>306</v>
      </c>
      <c r="B302">
        <v>0.71916646630838499</v>
      </c>
      <c r="C302">
        <v>0</v>
      </c>
      <c r="D302">
        <v>0.29567327591786202</v>
      </c>
      <c r="E302">
        <v>0.28025192998222997</v>
      </c>
      <c r="F302">
        <v>0</v>
      </c>
      <c r="G302">
        <v>0.28569361482238498</v>
      </c>
      <c r="H302">
        <v>0</v>
      </c>
      <c r="I302">
        <v>0</v>
      </c>
      <c r="J302">
        <v>1.5807852870308601</v>
      </c>
      <c r="L302" t="s">
        <v>773</v>
      </c>
      <c r="M302">
        <v>-0.278118435839731</v>
      </c>
      <c r="N302">
        <v>-0.56185746781703505</v>
      </c>
      <c r="O302">
        <v>-0.531628998157746</v>
      </c>
      <c r="P302">
        <v>-0.52471415711448099</v>
      </c>
      <c r="Q302">
        <v>0</v>
      </c>
      <c r="R302">
        <v>0</v>
      </c>
      <c r="S302">
        <v>-0.28363972124128201</v>
      </c>
      <c r="T302">
        <v>0</v>
      </c>
      <c r="U302">
        <v>-2.17995878017028</v>
      </c>
    </row>
    <row r="303" spans="1:32" x14ac:dyDescent="0.2">
      <c r="A303" t="s">
        <v>307</v>
      </c>
      <c r="B303">
        <v>0</v>
      </c>
      <c r="C303">
        <v>0.261235872670114</v>
      </c>
      <c r="D303">
        <v>0.287561942797325</v>
      </c>
      <c r="E303">
        <v>0.342895888018313</v>
      </c>
      <c r="F303">
        <v>0</v>
      </c>
      <c r="G303">
        <v>0.68816028309472899</v>
      </c>
      <c r="H303">
        <v>0</v>
      </c>
      <c r="I303">
        <v>0</v>
      </c>
      <c r="J303">
        <v>1.5798539865804799</v>
      </c>
      <c r="L303" t="s">
        <v>774</v>
      </c>
      <c r="M303">
        <v>0</v>
      </c>
      <c r="N303">
        <v>-0.42317322256214401</v>
      </c>
      <c r="O303">
        <v>-0.64780951234592399</v>
      </c>
      <c r="P303">
        <v>-0.45927152634978102</v>
      </c>
      <c r="Q303">
        <v>0</v>
      </c>
      <c r="R303">
        <v>-0.30402159932298201</v>
      </c>
      <c r="S303">
        <v>-0.348483119121764</v>
      </c>
      <c r="T303">
        <v>0</v>
      </c>
      <c r="U303">
        <v>-2.1827589797025899</v>
      </c>
    </row>
    <row r="304" spans="1:32" x14ac:dyDescent="0.2">
      <c r="A304" t="s">
        <v>308</v>
      </c>
      <c r="B304">
        <v>0</v>
      </c>
      <c r="C304">
        <v>0.367793045707209</v>
      </c>
      <c r="D304">
        <v>0.26719609442255798</v>
      </c>
      <c r="E304">
        <v>0.467241661896031</v>
      </c>
      <c r="F304">
        <v>0</v>
      </c>
      <c r="G304">
        <v>0.47255202813809399</v>
      </c>
      <c r="H304">
        <v>0</v>
      </c>
      <c r="I304">
        <v>0</v>
      </c>
      <c r="J304">
        <v>1.57478283016389</v>
      </c>
      <c r="L304" t="s">
        <v>775</v>
      </c>
      <c r="M304">
        <v>-0.41321938325665902</v>
      </c>
      <c r="N304">
        <v>-0.47768962386146302</v>
      </c>
      <c r="O304">
        <v>-0.32507109020019198</v>
      </c>
      <c r="P304">
        <v>-0.575086313465762</v>
      </c>
      <c r="Q304">
        <v>0</v>
      </c>
      <c r="R304">
        <v>0</v>
      </c>
      <c r="S304">
        <v>0</v>
      </c>
      <c r="T304">
        <v>-0.39507270981687198</v>
      </c>
      <c r="U304">
        <v>-2.1861391206009499</v>
      </c>
    </row>
    <row r="305" spans="1:21" x14ac:dyDescent="0.2">
      <c r="A305" t="s">
        <v>309</v>
      </c>
      <c r="B305">
        <v>0</v>
      </c>
      <c r="C305">
        <v>0</v>
      </c>
      <c r="D305">
        <v>0</v>
      </c>
      <c r="E305">
        <v>0.83154315367550202</v>
      </c>
      <c r="F305">
        <v>0.86898699955249303</v>
      </c>
      <c r="G305">
        <v>0.25176401421368899</v>
      </c>
      <c r="H305">
        <v>-0.37904066251607499</v>
      </c>
      <c r="I305">
        <v>0</v>
      </c>
      <c r="J305">
        <v>1.57325350492561</v>
      </c>
      <c r="L305" t="s">
        <v>776</v>
      </c>
      <c r="M305">
        <v>0</v>
      </c>
      <c r="N305">
        <v>-0.39917575162763802</v>
      </c>
      <c r="O305">
        <v>0</v>
      </c>
      <c r="P305">
        <v>-0.46575680120596102</v>
      </c>
      <c r="Q305">
        <v>0</v>
      </c>
      <c r="R305">
        <v>-0.83699467011320094</v>
      </c>
      <c r="S305">
        <v>-0.48526366069246701</v>
      </c>
      <c r="T305">
        <v>0</v>
      </c>
      <c r="U305">
        <v>-2.1871908836392699</v>
      </c>
    </row>
    <row r="306" spans="1:21" x14ac:dyDescent="0.2">
      <c r="A306" t="s">
        <v>310</v>
      </c>
      <c r="B306">
        <v>0</v>
      </c>
      <c r="C306">
        <v>0.460028262082948</v>
      </c>
      <c r="D306">
        <v>0.26869846189524699</v>
      </c>
      <c r="E306">
        <v>0</v>
      </c>
      <c r="F306">
        <v>0</v>
      </c>
      <c r="G306">
        <v>0.51904204379621399</v>
      </c>
      <c r="H306">
        <v>0</v>
      </c>
      <c r="I306">
        <v>0.32411648692183997</v>
      </c>
      <c r="J306">
        <v>1.5718852546962501</v>
      </c>
      <c r="L306" t="s">
        <v>777</v>
      </c>
      <c r="M306">
        <v>-0.60335585798111302</v>
      </c>
      <c r="N306">
        <v>0</v>
      </c>
      <c r="O306">
        <v>0.53340815869475</v>
      </c>
      <c r="P306">
        <v>-0.55311266851639296</v>
      </c>
      <c r="Q306">
        <v>0</v>
      </c>
      <c r="R306">
        <v>0</v>
      </c>
      <c r="S306">
        <v>0</v>
      </c>
      <c r="T306">
        <v>-1.56664906331981</v>
      </c>
      <c r="U306">
        <v>-2.18970943112256</v>
      </c>
    </row>
    <row r="307" spans="1:21" x14ac:dyDescent="0.2">
      <c r="A307" t="s">
        <v>311</v>
      </c>
      <c r="B307">
        <v>0</v>
      </c>
      <c r="C307">
        <v>0.26537959326230698</v>
      </c>
      <c r="D307">
        <v>0</v>
      </c>
      <c r="E307">
        <v>0.36400033261609499</v>
      </c>
      <c r="F307">
        <v>0</v>
      </c>
      <c r="G307">
        <v>0.40753537249083599</v>
      </c>
      <c r="H307">
        <v>0</v>
      </c>
      <c r="I307">
        <v>0.53238483820350901</v>
      </c>
      <c r="J307">
        <v>1.5693001365727499</v>
      </c>
      <c r="L307" t="s">
        <v>778</v>
      </c>
      <c r="M307">
        <v>-0.36302429734077901</v>
      </c>
      <c r="N307">
        <v>-0.54122072633742602</v>
      </c>
      <c r="O307">
        <v>-0.54728187894750702</v>
      </c>
      <c r="P307">
        <v>-0.45355104010974301</v>
      </c>
      <c r="Q307">
        <v>0</v>
      </c>
      <c r="R307">
        <v>0</v>
      </c>
      <c r="S307">
        <v>0</v>
      </c>
      <c r="T307">
        <v>-0.28811411495653899</v>
      </c>
      <c r="U307">
        <v>-2.1931920576919901</v>
      </c>
    </row>
    <row r="308" spans="1:21" x14ac:dyDescent="0.2">
      <c r="A308" t="s">
        <v>312</v>
      </c>
      <c r="B308">
        <v>0</v>
      </c>
      <c r="C308">
        <v>0.62965033393932301</v>
      </c>
      <c r="D308">
        <v>0.25422310096949402</v>
      </c>
      <c r="E308">
        <v>0.38183337465291001</v>
      </c>
      <c r="F308">
        <v>0</v>
      </c>
      <c r="G308">
        <v>0.29293314868047698</v>
      </c>
      <c r="H308">
        <v>0</v>
      </c>
      <c r="I308">
        <v>0</v>
      </c>
      <c r="J308">
        <v>1.5586399582421999</v>
      </c>
      <c r="L308" t="s">
        <v>779</v>
      </c>
      <c r="M308">
        <v>-0.26610074527891198</v>
      </c>
      <c r="N308">
        <v>-0.28567337958827699</v>
      </c>
      <c r="O308">
        <v>-0.39294868794832499</v>
      </c>
      <c r="P308">
        <v>-0.37996520238500803</v>
      </c>
      <c r="Q308">
        <v>0</v>
      </c>
      <c r="R308">
        <v>-0.50876547888661405</v>
      </c>
      <c r="S308">
        <v>0</v>
      </c>
      <c r="T308">
        <v>-0.36808009577710099</v>
      </c>
      <c r="U308">
        <v>-2.2015335898642401</v>
      </c>
    </row>
    <row r="309" spans="1:21" x14ac:dyDescent="0.2">
      <c r="A309" t="s">
        <v>313</v>
      </c>
      <c r="B309">
        <v>0</v>
      </c>
      <c r="C309">
        <v>0.39416624713881399</v>
      </c>
      <c r="D309">
        <v>0.26340195961631002</v>
      </c>
      <c r="E309">
        <v>0.31920293517655302</v>
      </c>
      <c r="F309">
        <v>0</v>
      </c>
      <c r="G309">
        <v>0.58018597034215003</v>
      </c>
      <c r="H309">
        <v>0</v>
      </c>
      <c r="I309">
        <v>0</v>
      </c>
      <c r="J309">
        <v>1.5569571122738299</v>
      </c>
      <c r="L309" t="s">
        <v>780</v>
      </c>
      <c r="M309">
        <v>0</v>
      </c>
      <c r="N309">
        <v>-0.49102197162747901</v>
      </c>
      <c r="O309">
        <v>0</v>
      </c>
      <c r="P309">
        <v>-0.93418257842368602</v>
      </c>
      <c r="Q309">
        <v>0</v>
      </c>
      <c r="R309">
        <v>-0.45669818203430401</v>
      </c>
      <c r="S309">
        <v>-0.31988831435749698</v>
      </c>
      <c r="T309">
        <v>0</v>
      </c>
      <c r="U309">
        <v>-2.20179104644297</v>
      </c>
    </row>
    <row r="310" spans="1:21" x14ac:dyDescent="0.2">
      <c r="A310" t="s">
        <v>314</v>
      </c>
      <c r="B310">
        <v>0</v>
      </c>
      <c r="C310">
        <v>0.397306036471824</v>
      </c>
      <c r="D310">
        <v>0</v>
      </c>
      <c r="E310">
        <v>0.37013322597360299</v>
      </c>
      <c r="F310">
        <v>0</v>
      </c>
      <c r="G310">
        <v>0.34450269101450998</v>
      </c>
      <c r="H310">
        <v>0</v>
      </c>
      <c r="I310">
        <v>0.43513235252447102</v>
      </c>
      <c r="J310">
        <v>1.5470743059844101</v>
      </c>
      <c r="L310" t="s">
        <v>486</v>
      </c>
      <c r="M310">
        <v>-0.59947000970359499</v>
      </c>
      <c r="N310">
        <v>0</v>
      </c>
      <c r="O310">
        <v>0</v>
      </c>
      <c r="P310">
        <v>-0.64874865510854796</v>
      </c>
      <c r="Q310">
        <v>0</v>
      </c>
      <c r="R310">
        <v>0</v>
      </c>
      <c r="S310">
        <v>-0.31410898151948402</v>
      </c>
      <c r="T310">
        <v>-0.64155374245372898</v>
      </c>
      <c r="U310">
        <v>-2.2038813887853599</v>
      </c>
    </row>
    <row r="311" spans="1:21" x14ac:dyDescent="0.2">
      <c r="A311" t="s">
        <v>315</v>
      </c>
      <c r="B311">
        <v>0</v>
      </c>
      <c r="C311">
        <v>0.33549985368962698</v>
      </c>
      <c r="D311">
        <v>0</v>
      </c>
      <c r="E311">
        <v>0</v>
      </c>
      <c r="F311">
        <v>0</v>
      </c>
      <c r="G311">
        <v>0.45818702607033301</v>
      </c>
      <c r="H311">
        <v>0.41560297986349398</v>
      </c>
      <c r="I311">
        <v>0.336902968585505</v>
      </c>
      <c r="J311">
        <v>1.5461928282089601</v>
      </c>
      <c r="L311" t="s">
        <v>781</v>
      </c>
      <c r="M311">
        <v>0</v>
      </c>
      <c r="N311">
        <v>-0.34879476138633198</v>
      </c>
      <c r="O311">
        <v>-0.65488615567550901</v>
      </c>
      <c r="P311">
        <v>-0.285487181638239</v>
      </c>
      <c r="Q311">
        <v>0</v>
      </c>
      <c r="R311">
        <v>-0.58855103349751303</v>
      </c>
      <c r="S311">
        <v>-0.33544483626628302</v>
      </c>
      <c r="T311">
        <v>0</v>
      </c>
      <c r="U311">
        <v>-2.21316396846388</v>
      </c>
    </row>
    <row r="312" spans="1:21" x14ac:dyDescent="0.2">
      <c r="A312" t="s">
        <v>316</v>
      </c>
      <c r="B312">
        <v>0.37567374662474201</v>
      </c>
      <c r="C312">
        <v>0.27640617159300002</v>
      </c>
      <c r="D312">
        <v>0</v>
      </c>
      <c r="E312">
        <v>0</v>
      </c>
      <c r="F312">
        <v>0</v>
      </c>
      <c r="G312">
        <v>0.48109024446619902</v>
      </c>
      <c r="H312">
        <v>0</v>
      </c>
      <c r="I312">
        <v>0.40568804473402997</v>
      </c>
      <c r="J312">
        <v>1.53885820741797</v>
      </c>
      <c r="L312" t="s">
        <v>782</v>
      </c>
      <c r="M312">
        <v>0</v>
      </c>
      <c r="N312">
        <v>-0.45488274215546198</v>
      </c>
      <c r="O312">
        <v>-0.32820595759796301</v>
      </c>
      <c r="P312">
        <v>-0.67765308160878901</v>
      </c>
      <c r="Q312">
        <v>0</v>
      </c>
      <c r="R312">
        <v>-0.461279512589091</v>
      </c>
      <c r="S312">
        <v>-0.29296621852791799</v>
      </c>
      <c r="T312">
        <v>0</v>
      </c>
      <c r="U312">
        <v>-2.2149875124792202</v>
      </c>
    </row>
    <row r="313" spans="1:21" x14ac:dyDescent="0.2">
      <c r="A313" t="s">
        <v>317</v>
      </c>
      <c r="B313">
        <v>0</v>
      </c>
      <c r="C313">
        <v>0.35637823737934698</v>
      </c>
      <c r="D313">
        <v>0.29333547323145298</v>
      </c>
      <c r="E313">
        <v>0.346996261107479</v>
      </c>
      <c r="F313">
        <v>0</v>
      </c>
      <c r="G313">
        <v>0.53615323412577898</v>
      </c>
      <c r="H313">
        <v>0</v>
      </c>
      <c r="I313">
        <v>0</v>
      </c>
      <c r="J313">
        <v>1.5328632058440601</v>
      </c>
      <c r="L313" t="s">
        <v>783</v>
      </c>
      <c r="M313">
        <v>0</v>
      </c>
      <c r="N313">
        <v>-0.57431240483058599</v>
      </c>
      <c r="O313">
        <v>0</v>
      </c>
      <c r="P313">
        <v>-0.87072197853893496</v>
      </c>
      <c r="Q313">
        <v>0</v>
      </c>
      <c r="R313">
        <v>-0.31091626333025602</v>
      </c>
      <c r="S313">
        <v>-0.46745925268625699</v>
      </c>
      <c r="T313">
        <v>0</v>
      </c>
      <c r="U313">
        <v>-2.2234098993860298</v>
      </c>
    </row>
    <row r="314" spans="1:21" x14ac:dyDescent="0.2">
      <c r="A314" t="s">
        <v>318</v>
      </c>
      <c r="B314">
        <v>0</v>
      </c>
      <c r="C314">
        <v>0.36644954134949997</v>
      </c>
      <c r="D314">
        <v>0.27030271888561902</v>
      </c>
      <c r="E314">
        <v>0.31100692735414998</v>
      </c>
      <c r="F314">
        <v>0</v>
      </c>
      <c r="G314">
        <v>0.58456763698345104</v>
      </c>
      <c r="H314">
        <v>0</v>
      </c>
      <c r="I314">
        <v>0</v>
      </c>
      <c r="J314">
        <v>1.53232682457272</v>
      </c>
      <c r="L314" t="s">
        <v>784</v>
      </c>
      <c r="M314">
        <v>-0.738369891480947</v>
      </c>
      <c r="N314">
        <v>0</v>
      </c>
      <c r="O314">
        <v>-0.36940505792397799</v>
      </c>
      <c r="P314">
        <v>-0.48838857819272302</v>
      </c>
      <c r="Q314">
        <v>0</v>
      </c>
      <c r="R314">
        <v>0</v>
      </c>
      <c r="S314">
        <v>0</v>
      </c>
      <c r="T314">
        <v>-0.63363748573982104</v>
      </c>
      <c r="U314">
        <v>-2.2298010133374699</v>
      </c>
    </row>
    <row r="315" spans="1:21" x14ac:dyDescent="0.2">
      <c r="A315" t="s">
        <v>319</v>
      </c>
      <c r="B315">
        <v>0</v>
      </c>
      <c r="C315">
        <v>0.33937601859213201</v>
      </c>
      <c r="D315">
        <v>0</v>
      </c>
      <c r="E315">
        <v>0.31935747060240099</v>
      </c>
      <c r="F315">
        <v>0</v>
      </c>
      <c r="G315">
        <v>0.40082396920485902</v>
      </c>
      <c r="H315">
        <v>0</v>
      </c>
      <c r="I315">
        <v>0.47008404761331801</v>
      </c>
      <c r="J315">
        <v>1.52964150601271</v>
      </c>
      <c r="L315" t="s">
        <v>785</v>
      </c>
      <c r="M315">
        <v>0</v>
      </c>
      <c r="N315">
        <v>-0.73129875150035095</v>
      </c>
      <c r="O315">
        <v>-0.40931563801538001</v>
      </c>
      <c r="P315">
        <v>-0.83267163132284905</v>
      </c>
      <c r="Q315">
        <v>0</v>
      </c>
      <c r="R315">
        <v>0</v>
      </c>
      <c r="S315">
        <v>-0.262337100324814</v>
      </c>
      <c r="T315">
        <v>0</v>
      </c>
      <c r="U315">
        <v>-2.2356231211633899</v>
      </c>
    </row>
    <row r="316" spans="1:21" x14ac:dyDescent="0.2">
      <c r="A316" t="s">
        <v>320</v>
      </c>
      <c r="B316">
        <v>0</v>
      </c>
      <c r="C316">
        <v>0</v>
      </c>
      <c r="D316">
        <v>0</v>
      </c>
      <c r="E316">
        <v>0.29701479320648999</v>
      </c>
      <c r="F316">
        <v>0</v>
      </c>
      <c r="G316">
        <v>0.48701383774060603</v>
      </c>
      <c r="H316">
        <v>0.36034696408689798</v>
      </c>
      <c r="I316">
        <v>0.37268831826700499</v>
      </c>
      <c r="J316">
        <v>1.517063913301</v>
      </c>
      <c r="L316" t="s">
        <v>786</v>
      </c>
      <c r="M316">
        <v>0</v>
      </c>
      <c r="N316">
        <v>-0.48904113278019201</v>
      </c>
      <c r="O316">
        <v>-0.27984493591138099</v>
      </c>
      <c r="P316">
        <v>-0.51248186902614101</v>
      </c>
      <c r="Q316">
        <v>0</v>
      </c>
      <c r="R316">
        <v>-0.44097861758960799</v>
      </c>
      <c r="S316">
        <v>-0.51370611763320895</v>
      </c>
      <c r="T316">
        <v>0</v>
      </c>
      <c r="U316">
        <v>-2.2360526729405299</v>
      </c>
    </row>
    <row r="317" spans="1:21" x14ac:dyDescent="0.2">
      <c r="A317" t="s">
        <v>321</v>
      </c>
      <c r="B317">
        <v>0</v>
      </c>
      <c r="C317">
        <v>0</v>
      </c>
      <c r="D317">
        <v>0</v>
      </c>
      <c r="E317">
        <v>0</v>
      </c>
      <c r="F317">
        <v>0.33199782112407</v>
      </c>
      <c r="G317">
        <v>0.42099774660120998</v>
      </c>
      <c r="H317">
        <v>0.39101943907554498</v>
      </c>
      <c r="I317">
        <v>0.36985428200328802</v>
      </c>
      <c r="J317">
        <v>1.5138692888041101</v>
      </c>
      <c r="L317" t="s">
        <v>787</v>
      </c>
      <c r="M317">
        <v>0</v>
      </c>
      <c r="N317">
        <v>-0.67919855292124398</v>
      </c>
      <c r="O317">
        <v>0</v>
      </c>
      <c r="P317">
        <v>0</v>
      </c>
      <c r="Q317">
        <v>0</v>
      </c>
      <c r="R317">
        <v>-0.30583083881590001</v>
      </c>
      <c r="S317">
        <v>-0.43403416059186301</v>
      </c>
      <c r="T317">
        <v>-0.82021885597452204</v>
      </c>
      <c r="U317">
        <v>-2.2392824083035299</v>
      </c>
    </row>
    <row r="318" spans="1:21" x14ac:dyDescent="0.2">
      <c r="A318" t="s">
        <v>322</v>
      </c>
      <c r="B318">
        <v>0</v>
      </c>
      <c r="C318">
        <v>0.371388940475461</v>
      </c>
      <c r="D318">
        <v>0</v>
      </c>
      <c r="E318">
        <v>0.280035556974991</v>
      </c>
      <c r="F318">
        <v>0.31447405172742599</v>
      </c>
      <c r="G318">
        <v>0.54649764162987602</v>
      </c>
      <c r="H318">
        <v>0</v>
      </c>
      <c r="I318">
        <v>0</v>
      </c>
      <c r="J318">
        <v>1.5123961908077499</v>
      </c>
      <c r="L318" t="s">
        <v>788</v>
      </c>
      <c r="M318">
        <v>0</v>
      </c>
      <c r="N318">
        <v>-0.38921378462883599</v>
      </c>
      <c r="O318">
        <v>-0.45369409737530197</v>
      </c>
      <c r="P318">
        <v>-0.35152499733168202</v>
      </c>
      <c r="Q318">
        <v>0</v>
      </c>
      <c r="R318">
        <v>-0.52840700052546596</v>
      </c>
      <c r="S318">
        <v>-0.51720590087098395</v>
      </c>
      <c r="T318">
        <v>0</v>
      </c>
      <c r="U318">
        <v>-2.2400457807322698</v>
      </c>
    </row>
    <row r="319" spans="1:21" x14ac:dyDescent="0.2">
      <c r="A319" t="s">
        <v>323</v>
      </c>
      <c r="B319">
        <v>0</v>
      </c>
      <c r="C319">
        <v>0.34429459450907801</v>
      </c>
      <c r="D319">
        <v>0.26027564775725198</v>
      </c>
      <c r="E319">
        <v>0.26207604770331899</v>
      </c>
      <c r="F319">
        <v>0</v>
      </c>
      <c r="G319">
        <v>0.63970503674226797</v>
      </c>
      <c r="H319">
        <v>0</v>
      </c>
      <c r="I319">
        <v>0</v>
      </c>
      <c r="J319">
        <v>1.50635132671192</v>
      </c>
      <c r="L319" t="s">
        <v>789</v>
      </c>
      <c r="M319">
        <v>0</v>
      </c>
      <c r="N319">
        <v>-0.62378474147562002</v>
      </c>
      <c r="O319">
        <v>-0.43892367719992098</v>
      </c>
      <c r="P319">
        <v>-0.76990077550256797</v>
      </c>
      <c r="Q319">
        <v>0</v>
      </c>
      <c r="R319">
        <v>0</v>
      </c>
      <c r="S319">
        <v>-0.41035985728951102</v>
      </c>
      <c r="T319">
        <v>0</v>
      </c>
      <c r="U319">
        <v>-2.2429690514676199</v>
      </c>
    </row>
    <row r="320" spans="1:21" x14ac:dyDescent="0.2">
      <c r="A320" t="s">
        <v>324</v>
      </c>
      <c r="B320">
        <v>0</v>
      </c>
      <c r="C320">
        <v>0.31843708349660199</v>
      </c>
      <c r="D320">
        <v>0.25579218588932601</v>
      </c>
      <c r="E320">
        <v>0.29251661855219702</v>
      </c>
      <c r="F320">
        <v>0</v>
      </c>
      <c r="G320">
        <v>0.63709803528793296</v>
      </c>
      <c r="H320">
        <v>0</v>
      </c>
      <c r="I320">
        <v>0</v>
      </c>
      <c r="J320">
        <v>1.5038439232260601</v>
      </c>
      <c r="L320" t="s">
        <v>441</v>
      </c>
      <c r="M320">
        <v>-0.83502641625787599</v>
      </c>
      <c r="N320">
        <v>0</v>
      </c>
      <c r="O320">
        <v>0</v>
      </c>
      <c r="P320">
        <v>-0.57112735367839995</v>
      </c>
      <c r="Q320">
        <v>0</v>
      </c>
      <c r="R320">
        <v>-0.52064427499052701</v>
      </c>
      <c r="S320">
        <v>-0.319856910822784</v>
      </c>
      <c r="T320">
        <v>0</v>
      </c>
      <c r="U320">
        <v>-2.2466549557495901</v>
      </c>
    </row>
    <row r="321" spans="1:21" x14ac:dyDescent="0.2">
      <c r="A321" t="s">
        <v>325</v>
      </c>
      <c r="B321">
        <v>0.42615581983597201</v>
      </c>
      <c r="C321">
        <v>0.39409166888026298</v>
      </c>
      <c r="D321">
        <v>0.30226674707863699</v>
      </c>
      <c r="E321">
        <v>0</v>
      </c>
      <c r="F321">
        <v>0</v>
      </c>
      <c r="G321">
        <v>0.37656666158469698</v>
      </c>
      <c r="H321">
        <v>0</v>
      </c>
      <c r="I321">
        <v>0</v>
      </c>
      <c r="J321">
        <v>1.49908089737957</v>
      </c>
      <c r="L321" t="s">
        <v>790</v>
      </c>
      <c r="M321">
        <v>-0.43867697943686401</v>
      </c>
      <c r="N321">
        <v>-0.43648642024784401</v>
      </c>
      <c r="O321">
        <v>-0.53382916019579896</v>
      </c>
      <c r="P321">
        <v>0</v>
      </c>
      <c r="Q321">
        <v>0</v>
      </c>
      <c r="R321">
        <v>-0.48081095351206699</v>
      </c>
      <c r="S321">
        <v>-0.36569283238265798</v>
      </c>
      <c r="T321">
        <v>0</v>
      </c>
      <c r="U321">
        <v>-2.2554963457752302</v>
      </c>
    </row>
    <row r="322" spans="1:21" x14ac:dyDescent="0.2">
      <c r="A322" t="s">
        <v>326</v>
      </c>
      <c r="B322">
        <v>0</v>
      </c>
      <c r="C322">
        <v>0.36257507400112998</v>
      </c>
      <c r="D322">
        <v>0.28046625697710797</v>
      </c>
      <c r="E322">
        <v>0.29621293451292802</v>
      </c>
      <c r="F322">
        <v>0</v>
      </c>
      <c r="G322">
        <v>0.55628456779502</v>
      </c>
      <c r="H322">
        <v>0</v>
      </c>
      <c r="I322">
        <v>0</v>
      </c>
      <c r="J322">
        <v>1.4955388332861901</v>
      </c>
      <c r="L322" t="s">
        <v>468</v>
      </c>
      <c r="M322">
        <v>-0.879632541867305</v>
      </c>
      <c r="N322">
        <v>0</v>
      </c>
      <c r="O322">
        <v>0</v>
      </c>
      <c r="P322">
        <v>-0.68101901636427298</v>
      </c>
      <c r="Q322">
        <v>0</v>
      </c>
      <c r="R322">
        <v>0</v>
      </c>
      <c r="S322">
        <v>-0.33345896250261498</v>
      </c>
      <c r="T322">
        <v>-0.37216055095783701</v>
      </c>
      <c r="U322">
        <v>-2.2662710716920298</v>
      </c>
    </row>
    <row r="323" spans="1:21" x14ac:dyDescent="0.2">
      <c r="A323" t="s">
        <v>327</v>
      </c>
      <c r="B323">
        <v>0</v>
      </c>
      <c r="C323">
        <v>0.40280739671693899</v>
      </c>
      <c r="D323">
        <v>0.29850784191003699</v>
      </c>
      <c r="E323">
        <v>0.33132429884905201</v>
      </c>
      <c r="F323">
        <v>0</v>
      </c>
      <c r="G323">
        <v>0.46170534419046</v>
      </c>
      <c r="H323">
        <v>0</v>
      </c>
      <c r="I323">
        <v>0</v>
      </c>
      <c r="J323">
        <v>1.4943448816664899</v>
      </c>
      <c r="L323" t="s">
        <v>791</v>
      </c>
      <c r="M323">
        <v>0</v>
      </c>
      <c r="N323">
        <v>-0.55309948121400299</v>
      </c>
      <c r="O323">
        <v>-0.42127853249521702</v>
      </c>
      <c r="P323">
        <v>-0.52278835057374295</v>
      </c>
      <c r="Q323">
        <v>0</v>
      </c>
      <c r="R323">
        <v>-0.33228693968568301</v>
      </c>
      <c r="S323">
        <v>-0.443287534861803</v>
      </c>
      <c r="T323">
        <v>0</v>
      </c>
      <c r="U323">
        <v>-2.2727408388304502</v>
      </c>
    </row>
    <row r="324" spans="1:21" x14ac:dyDescent="0.2">
      <c r="A324" t="s">
        <v>328</v>
      </c>
      <c r="B324">
        <v>0</v>
      </c>
      <c r="C324">
        <v>0.32566579616164998</v>
      </c>
      <c r="D324">
        <v>0</v>
      </c>
      <c r="E324">
        <v>0.272663567122156</v>
      </c>
      <c r="F324">
        <v>0</v>
      </c>
      <c r="G324">
        <v>0.355717144322023</v>
      </c>
      <c r="H324">
        <v>0</v>
      </c>
      <c r="I324">
        <v>0.53893011914980204</v>
      </c>
      <c r="J324">
        <v>1.4929766267556299</v>
      </c>
      <c r="L324" t="s">
        <v>792</v>
      </c>
      <c r="M324">
        <v>0</v>
      </c>
      <c r="N324">
        <v>-0.34420379510405302</v>
      </c>
      <c r="O324">
        <v>0</v>
      </c>
      <c r="P324">
        <v>-0.77935768560895802</v>
      </c>
      <c r="Q324">
        <v>0</v>
      </c>
      <c r="R324">
        <v>-0.45902667063546498</v>
      </c>
      <c r="S324">
        <v>-0.27994925719413999</v>
      </c>
      <c r="T324">
        <v>-0.41365260298709899</v>
      </c>
      <c r="U324">
        <v>-2.2761900115297098</v>
      </c>
    </row>
    <row r="325" spans="1:21" x14ac:dyDescent="0.2">
      <c r="A325" t="s">
        <v>329</v>
      </c>
      <c r="B325">
        <v>0</v>
      </c>
      <c r="C325">
        <v>0</v>
      </c>
      <c r="D325">
        <v>0</v>
      </c>
      <c r="E325">
        <v>0.50185344215818695</v>
      </c>
      <c r="F325">
        <v>0</v>
      </c>
      <c r="G325">
        <v>0.30313906614145197</v>
      </c>
      <c r="H325">
        <v>0.27990724945851397</v>
      </c>
      <c r="I325">
        <v>0.40678172121925799</v>
      </c>
      <c r="J325">
        <v>1.49168147897741</v>
      </c>
      <c r="L325" t="s">
        <v>793</v>
      </c>
      <c r="M325">
        <v>-0.31666577943848001</v>
      </c>
      <c r="N325">
        <v>-0.54003114552985299</v>
      </c>
      <c r="O325">
        <v>-0.35361061621850998</v>
      </c>
      <c r="P325">
        <v>-0.40640813751156002</v>
      </c>
      <c r="Q325">
        <v>0</v>
      </c>
      <c r="R325">
        <v>0</v>
      </c>
      <c r="S325">
        <v>0</v>
      </c>
      <c r="T325">
        <v>-0.66064466073970696</v>
      </c>
      <c r="U325">
        <v>-2.2773603394381099</v>
      </c>
    </row>
    <row r="326" spans="1:21" x14ac:dyDescent="0.2">
      <c r="A326" t="s">
        <v>330</v>
      </c>
      <c r="B326">
        <v>0</v>
      </c>
      <c r="C326">
        <v>0</v>
      </c>
      <c r="D326">
        <v>0</v>
      </c>
      <c r="E326">
        <v>0.42327950082513399</v>
      </c>
      <c r="F326">
        <v>0.32319080226951502</v>
      </c>
      <c r="G326">
        <v>0.39755472586289398</v>
      </c>
      <c r="H326">
        <v>0</v>
      </c>
      <c r="I326">
        <v>0.34368095956155897</v>
      </c>
      <c r="J326">
        <v>1.4877059885191</v>
      </c>
      <c r="L326" t="s">
        <v>310</v>
      </c>
      <c r="M326">
        <v>-0.34207952513447099</v>
      </c>
      <c r="N326">
        <v>-0.54797754830658496</v>
      </c>
      <c r="O326">
        <v>-0.41479120553234899</v>
      </c>
      <c r="P326">
        <v>-0.62271140955094695</v>
      </c>
      <c r="Q326">
        <v>0</v>
      </c>
      <c r="R326">
        <v>-0.35065703223343703</v>
      </c>
      <c r="S326">
        <v>0</v>
      </c>
      <c r="T326">
        <v>0</v>
      </c>
      <c r="U326">
        <v>-2.2782167207577899</v>
      </c>
    </row>
    <row r="327" spans="1:21" x14ac:dyDescent="0.2">
      <c r="A327" t="s">
        <v>331</v>
      </c>
      <c r="B327">
        <v>0</v>
      </c>
      <c r="C327">
        <v>0.38329144621894601</v>
      </c>
      <c r="D327">
        <v>0.35773403035520202</v>
      </c>
      <c r="E327">
        <v>0.28420716824342401</v>
      </c>
      <c r="F327">
        <v>0</v>
      </c>
      <c r="G327">
        <v>0.45286738215872402</v>
      </c>
      <c r="H327">
        <v>0</v>
      </c>
      <c r="I327">
        <v>0</v>
      </c>
      <c r="J327">
        <v>1.4781000269763001</v>
      </c>
      <c r="L327" t="s">
        <v>794</v>
      </c>
      <c r="M327">
        <v>0</v>
      </c>
      <c r="N327">
        <v>-0.56915397831215198</v>
      </c>
      <c r="O327">
        <v>0</v>
      </c>
      <c r="P327">
        <v>-0.45805811240237299</v>
      </c>
      <c r="Q327">
        <v>0</v>
      </c>
      <c r="R327">
        <v>-0.65305487449720401</v>
      </c>
      <c r="S327">
        <v>-0.314555786975943</v>
      </c>
      <c r="T327">
        <v>-0.28670806018658401</v>
      </c>
      <c r="U327">
        <v>-2.2815308123742599</v>
      </c>
    </row>
    <row r="328" spans="1:21" x14ac:dyDescent="0.2">
      <c r="A328" t="s">
        <v>332</v>
      </c>
      <c r="B328">
        <v>0</v>
      </c>
      <c r="C328">
        <v>0.30567524328886198</v>
      </c>
      <c r="D328">
        <v>0</v>
      </c>
      <c r="E328">
        <v>0.29526729125024498</v>
      </c>
      <c r="F328">
        <v>0</v>
      </c>
      <c r="G328">
        <v>0.53541534885527897</v>
      </c>
      <c r="H328">
        <v>0</v>
      </c>
      <c r="I328">
        <v>0.33139511488250001</v>
      </c>
      <c r="J328">
        <v>1.46775299827689</v>
      </c>
      <c r="L328" t="s">
        <v>795</v>
      </c>
      <c r="M328">
        <v>0</v>
      </c>
      <c r="N328">
        <v>-0.89557413659918805</v>
      </c>
      <c r="O328">
        <v>-0.29714695259638002</v>
      </c>
      <c r="P328">
        <v>-0.81031030108054203</v>
      </c>
      <c r="Q328">
        <v>0</v>
      </c>
      <c r="R328">
        <v>0</v>
      </c>
      <c r="S328">
        <v>-0.27977332974179397</v>
      </c>
      <c r="T328">
        <v>0</v>
      </c>
      <c r="U328">
        <v>-2.2828047200179</v>
      </c>
    </row>
    <row r="329" spans="1:21" x14ac:dyDescent="0.2">
      <c r="A329" t="s">
        <v>333</v>
      </c>
      <c r="B329">
        <v>0</v>
      </c>
      <c r="C329">
        <v>0.41228724512786402</v>
      </c>
      <c r="D329">
        <v>0.251211843484066</v>
      </c>
      <c r="E329">
        <v>0.40798176739499598</v>
      </c>
      <c r="F329">
        <v>0</v>
      </c>
      <c r="G329">
        <v>0.38734943037566999</v>
      </c>
      <c r="H329">
        <v>0</v>
      </c>
      <c r="I329">
        <v>0</v>
      </c>
      <c r="J329">
        <v>1.4588302863825999</v>
      </c>
      <c r="L329" t="s">
        <v>796</v>
      </c>
      <c r="M329">
        <v>0</v>
      </c>
      <c r="N329">
        <v>-0.47194723417166101</v>
      </c>
      <c r="O329">
        <v>0</v>
      </c>
      <c r="P329">
        <v>-0.98467459668080903</v>
      </c>
      <c r="Q329">
        <v>0</v>
      </c>
      <c r="R329">
        <v>-0.55578217481598102</v>
      </c>
      <c r="S329">
        <v>0</v>
      </c>
      <c r="T329">
        <v>-0.27865253254149702</v>
      </c>
      <c r="U329">
        <v>-2.2910565382099501</v>
      </c>
    </row>
    <row r="330" spans="1:21" x14ac:dyDescent="0.2">
      <c r="A330" t="s">
        <v>334</v>
      </c>
      <c r="B330">
        <v>0</v>
      </c>
      <c r="C330">
        <v>0.33221041674128898</v>
      </c>
      <c r="D330">
        <v>0</v>
      </c>
      <c r="E330">
        <v>0.30473168301300002</v>
      </c>
      <c r="F330">
        <v>0</v>
      </c>
      <c r="G330">
        <v>0.40752663240571801</v>
      </c>
      <c r="H330">
        <v>0</v>
      </c>
      <c r="I330">
        <v>0.414177580363568</v>
      </c>
      <c r="J330">
        <v>1.45864631252357</v>
      </c>
      <c r="L330" t="s">
        <v>797</v>
      </c>
      <c r="M330">
        <v>0</v>
      </c>
      <c r="N330">
        <v>-0.55307985590253095</v>
      </c>
      <c r="O330">
        <v>-0.46531247837384598</v>
      </c>
      <c r="P330">
        <v>-0.82717207379856095</v>
      </c>
      <c r="Q330">
        <v>0</v>
      </c>
      <c r="R330">
        <v>0</v>
      </c>
      <c r="S330">
        <v>-0.45960886651660099</v>
      </c>
      <c r="T330">
        <v>0</v>
      </c>
      <c r="U330">
        <v>-2.3051732745915401</v>
      </c>
    </row>
    <row r="331" spans="1:21" x14ac:dyDescent="0.2">
      <c r="A331" t="s">
        <v>335</v>
      </c>
      <c r="B331">
        <v>0</v>
      </c>
      <c r="C331">
        <v>0.46754452388832701</v>
      </c>
      <c r="D331">
        <v>0.31472830043473399</v>
      </c>
      <c r="E331">
        <v>0.31297661966749302</v>
      </c>
      <c r="F331">
        <v>0</v>
      </c>
      <c r="G331">
        <v>0.36250372851360402</v>
      </c>
      <c r="H331">
        <v>0</v>
      </c>
      <c r="I331">
        <v>0</v>
      </c>
      <c r="J331">
        <v>1.4577531725041599</v>
      </c>
      <c r="L331" t="s">
        <v>798</v>
      </c>
      <c r="M331">
        <v>-0.33155995662621501</v>
      </c>
      <c r="N331">
        <v>-0.54343300792506599</v>
      </c>
      <c r="O331">
        <v>-0.32485581318234902</v>
      </c>
      <c r="P331">
        <v>-0.48649070632246599</v>
      </c>
      <c r="Q331">
        <v>0</v>
      </c>
      <c r="R331">
        <v>-0.62170068995441197</v>
      </c>
      <c r="S331">
        <v>0</v>
      </c>
      <c r="T331">
        <v>0</v>
      </c>
      <c r="U331">
        <v>-2.3080401740105101</v>
      </c>
    </row>
    <row r="332" spans="1:21" x14ac:dyDescent="0.2">
      <c r="A332" t="s">
        <v>336</v>
      </c>
      <c r="B332">
        <v>0</v>
      </c>
      <c r="C332">
        <v>0.35299857063993301</v>
      </c>
      <c r="D332">
        <v>0</v>
      </c>
      <c r="E332">
        <v>0.442051767222852</v>
      </c>
      <c r="F332">
        <v>0</v>
      </c>
      <c r="G332">
        <v>0.27489525490330502</v>
      </c>
      <c r="H332">
        <v>0</v>
      </c>
      <c r="I332">
        <v>0.38750824687161001</v>
      </c>
      <c r="J332">
        <v>1.4574538396376999</v>
      </c>
      <c r="L332" t="s">
        <v>799</v>
      </c>
      <c r="M332">
        <v>0</v>
      </c>
      <c r="N332">
        <v>-0.60176316676264796</v>
      </c>
      <c r="O332">
        <v>0</v>
      </c>
      <c r="P332">
        <v>-0.65783632081758103</v>
      </c>
      <c r="Q332">
        <v>0</v>
      </c>
      <c r="R332">
        <v>-0.34069625953358401</v>
      </c>
      <c r="S332">
        <v>-0.32065823455703502</v>
      </c>
      <c r="T332">
        <v>-0.387112130026386</v>
      </c>
      <c r="U332">
        <v>-2.3080661116972299</v>
      </c>
    </row>
    <row r="333" spans="1:21" x14ac:dyDescent="0.2">
      <c r="A333" t="s">
        <v>337</v>
      </c>
      <c r="B333">
        <v>0</v>
      </c>
      <c r="C333">
        <v>0.43067904479060698</v>
      </c>
      <c r="D333">
        <v>0</v>
      </c>
      <c r="E333">
        <v>0.27273132226922298</v>
      </c>
      <c r="F333">
        <v>0</v>
      </c>
      <c r="G333">
        <v>0.295870304177136</v>
      </c>
      <c r="H333">
        <v>0</v>
      </c>
      <c r="I333">
        <v>0.45060026221576499</v>
      </c>
      <c r="J333">
        <v>1.4498809334527301</v>
      </c>
      <c r="L333" t="s">
        <v>800</v>
      </c>
      <c r="M333">
        <v>0</v>
      </c>
      <c r="N333">
        <v>-0.54173470936018597</v>
      </c>
      <c r="O333">
        <v>-0.48703468429039698</v>
      </c>
      <c r="P333">
        <v>-0.39562420247545799</v>
      </c>
      <c r="Q333">
        <v>0</v>
      </c>
      <c r="R333">
        <v>0</v>
      </c>
      <c r="S333">
        <v>0</v>
      </c>
      <c r="T333">
        <v>-0.88409263615675604</v>
      </c>
      <c r="U333">
        <v>-2.3084862322827999</v>
      </c>
    </row>
    <row r="334" spans="1:21" x14ac:dyDescent="0.2">
      <c r="A334" t="s">
        <v>338</v>
      </c>
      <c r="B334">
        <v>0</v>
      </c>
      <c r="C334">
        <v>0.33500746291921002</v>
      </c>
      <c r="D334">
        <v>0</v>
      </c>
      <c r="E334">
        <v>0.253810934781177</v>
      </c>
      <c r="F334">
        <v>0</v>
      </c>
      <c r="G334">
        <v>0.48750587201273898</v>
      </c>
      <c r="H334">
        <v>0</v>
      </c>
      <c r="I334">
        <v>0.37249081824301</v>
      </c>
      <c r="J334">
        <v>1.4488150879561399</v>
      </c>
      <c r="L334" t="s">
        <v>801</v>
      </c>
      <c r="M334">
        <v>0</v>
      </c>
      <c r="N334">
        <v>-0.57338042394948197</v>
      </c>
      <c r="O334">
        <v>-0.32501857625300701</v>
      </c>
      <c r="P334">
        <v>-0.69898634857233599</v>
      </c>
      <c r="Q334">
        <v>0</v>
      </c>
      <c r="R334">
        <v>-0.436559135900492</v>
      </c>
      <c r="S334">
        <v>-0.28926368291785898</v>
      </c>
      <c r="T334">
        <v>0</v>
      </c>
      <c r="U334">
        <v>-2.3232081675931799</v>
      </c>
    </row>
    <row r="335" spans="1:21" x14ac:dyDescent="0.2">
      <c r="A335" t="s">
        <v>339</v>
      </c>
      <c r="B335">
        <v>0</v>
      </c>
      <c r="C335">
        <v>0.36805699873778402</v>
      </c>
      <c r="D335">
        <v>0</v>
      </c>
      <c r="E335">
        <v>0.28327996450538601</v>
      </c>
      <c r="F335">
        <v>0</v>
      </c>
      <c r="G335">
        <v>0</v>
      </c>
      <c r="H335">
        <v>0.46376167601800999</v>
      </c>
      <c r="I335">
        <v>0.330323378287043</v>
      </c>
      <c r="J335">
        <v>1.44542201754822</v>
      </c>
      <c r="L335" t="s">
        <v>802</v>
      </c>
      <c r="M335">
        <v>0</v>
      </c>
      <c r="N335">
        <v>-0.36308132608942101</v>
      </c>
      <c r="O335">
        <v>-0.87857953575444403</v>
      </c>
      <c r="P335">
        <v>-0.27089639700366902</v>
      </c>
      <c r="Q335">
        <v>0</v>
      </c>
      <c r="R335">
        <v>-0.81883879858005604</v>
      </c>
      <c r="S335">
        <v>0</v>
      </c>
      <c r="T335">
        <v>0</v>
      </c>
      <c r="U335">
        <v>-2.33139605742759</v>
      </c>
    </row>
    <row r="336" spans="1:21" x14ac:dyDescent="0.2">
      <c r="A336" t="s">
        <v>340</v>
      </c>
      <c r="B336">
        <v>0</v>
      </c>
      <c r="C336">
        <v>0.49151000802016098</v>
      </c>
      <c r="D336">
        <v>0</v>
      </c>
      <c r="E336">
        <v>0.25557460010423999</v>
      </c>
      <c r="F336">
        <v>0</v>
      </c>
      <c r="G336">
        <v>0</v>
      </c>
      <c r="H336">
        <v>0.373275159408332</v>
      </c>
      <c r="I336">
        <v>0.30625724566184698</v>
      </c>
      <c r="J336">
        <v>1.4266170131945799</v>
      </c>
      <c r="L336" t="s">
        <v>803</v>
      </c>
      <c r="M336">
        <v>0</v>
      </c>
      <c r="N336">
        <v>0</v>
      </c>
      <c r="O336">
        <v>-0.70567297730872303</v>
      </c>
      <c r="P336">
        <v>-0.39941167678520201</v>
      </c>
      <c r="Q336">
        <v>0</v>
      </c>
      <c r="R336">
        <v>-0.26242260169612203</v>
      </c>
      <c r="S336">
        <v>-0.53075689765197998</v>
      </c>
      <c r="T336">
        <v>-0.43346354894920502</v>
      </c>
      <c r="U336">
        <v>-2.33172770239123</v>
      </c>
    </row>
    <row r="337" spans="1:21" x14ac:dyDescent="0.2">
      <c r="A337" t="s">
        <v>341</v>
      </c>
      <c r="B337">
        <v>0</v>
      </c>
      <c r="C337">
        <v>0.31124656162710301</v>
      </c>
      <c r="D337">
        <v>0</v>
      </c>
      <c r="E337">
        <v>0.27078125483730098</v>
      </c>
      <c r="F337">
        <v>0</v>
      </c>
      <c r="G337">
        <v>0.39282053285643898</v>
      </c>
      <c r="H337">
        <v>0</v>
      </c>
      <c r="I337">
        <v>0.44296244136810298</v>
      </c>
      <c r="J337">
        <v>1.4178107906889501</v>
      </c>
      <c r="L337" t="s">
        <v>804</v>
      </c>
      <c r="M337">
        <v>0</v>
      </c>
      <c r="N337">
        <v>-0.62574400396745899</v>
      </c>
      <c r="O337">
        <v>0</v>
      </c>
      <c r="P337">
        <v>-0.737386797965354</v>
      </c>
      <c r="Q337">
        <v>0</v>
      </c>
      <c r="R337">
        <v>-0.67741967357842503</v>
      </c>
      <c r="S337">
        <v>-0.30700819970378002</v>
      </c>
      <c r="T337">
        <v>0</v>
      </c>
      <c r="U337">
        <v>-2.3475586752150202</v>
      </c>
    </row>
    <row r="338" spans="1:21" x14ac:dyDescent="0.2">
      <c r="A338" t="s">
        <v>342</v>
      </c>
      <c r="B338">
        <v>0</v>
      </c>
      <c r="C338">
        <v>0.38131343570093701</v>
      </c>
      <c r="D338">
        <v>0</v>
      </c>
      <c r="E338">
        <v>0.29937791955190501</v>
      </c>
      <c r="F338">
        <v>0</v>
      </c>
      <c r="G338">
        <v>0.39871047921452302</v>
      </c>
      <c r="H338">
        <v>0</v>
      </c>
      <c r="I338">
        <v>0.33619777281069402</v>
      </c>
      <c r="J338">
        <v>1.4155996072780599</v>
      </c>
      <c r="L338" t="s">
        <v>805</v>
      </c>
      <c r="M338">
        <v>0</v>
      </c>
      <c r="N338">
        <v>-0.69535685434611805</v>
      </c>
      <c r="O338">
        <v>-0.37030275694811599</v>
      </c>
      <c r="P338">
        <v>-0.92606420522382404</v>
      </c>
      <c r="Q338">
        <v>0</v>
      </c>
      <c r="R338">
        <v>0</v>
      </c>
      <c r="S338">
        <v>-0.360574243946579</v>
      </c>
      <c r="T338">
        <v>0</v>
      </c>
      <c r="U338">
        <v>-2.3522980604646402</v>
      </c>
    </row>
    <row r="339" spans="1:21" x14ac:dyDescent="0.2">
      <c r="A339" t="s">
        <v>343</v>
      </c>
      <c r="B339">
        <v>0</v>
      </c>
      <c r="C339">
        <v>0.36398258390376698</v>
      </c>
      <c r="D339">
        <v>0</v>
      </c>
      <c r="E339">
        <v>0.37201615342355399</v>
      </c>
      <c r="F339">
        <v>0.26305304522319201</v>
      </c>
      <c r="G339">
        <v>0.41132526508503597</v>
      </c>
      <c r="H339">
        <v>0</v>
      </c>
      <c r="I339">
        <v>0</v>
      </c>
      <c r="J339">
        <v>1.4103770476355499</v>
      </c>
      <c r="L339" t="s">
        <v>806</v>
      </c>
      <c r="M339">
        <v>0</v>
      </c>
      <c r="N339">
        <v>-0.31058622289399002</v>
      </c>
      <c r="O339">
        <v>-0.26702477585476397</v>
      </c>
      <c r="P339">
        <v>-0.27435327350708799</v>
      </c>
      <c r="Q339">
        <v>0</v>
      </c>
      <c r="R339">
        <v>-0.37862830468569803</v>
      </c>
      <c r="S339">
        <v>-0.59633051494830802</v>
      </c>
      <c r="T339">
        <v>-0.53077621285991805</v>
      </c>
      <c r="U339">
        <v>-2.3576993047497701</v>
      </c>
    </row>
    <row r="340" spans="1:21" x14ac:dyDescent="0.2">
      <c r="A340" t="s">
        <v>344</v>
      </c>
      <c r="B340">
        <v>0</v>
      </c>
      <c r="C340">
        <v>0.27442096095233398</v>
      </c>
      <c r="D340">
        <v>0</v>
      </c>
      <c r="E340">
        <v>0.34912473787626103</v>
      </c>
      <c r="F340">
        <v>0</v>
      </c>
      <c r="G340">
        <v>0.338196969260671</v>
      </c>
      <c r="H340">
        <v>0</v>
      </c>
      <c r="I340">
        <v>0.44735525684309702</v>
      </c>
      <c r="J340">
        <v>1.4090979249323601</v>
      </c>
      <c r="L340" t="s">
        <v>807</v>
      </c>
      <c r="M340">
        <v>0</v>
      </c>
      <c r="N340">
        <v>-0.64317703007544502</v>
      </c>
      <c r="O340">
        <v>-0.44803788597262101</v>
      </c>
      <c r="P340">
        <v>-0.27248227508851502</v>
      </c>
      <c r="Q340">
        <v>0</v>
      </c>
      <c r="R340">
        <v>-0.41950110839261101</v>
      </c>
      <c r="S340">
        <v>0</v>
      </c>
      <c r="T340">
        <v>-0.58685677506769696</v>
      </c>
      <c r="U340">
        <v>-2.3700550745968898</v>
      </c>
    </row>
    <row r="341" spans="1:21" x14ac:dyDescent="0.2">
      <c r="A341" t="s">
        <v>345</v>
      </c>
      <c r="B341">
        <v>0</v>
      </c>
      <c r="C341">
        <v>0.35807509772748802</v>
      </c>
      <c r="D341">
        <v>0.34656468041888899</v>
      </c>
      <c r="E341">
        <v>0</v>
      </c>
      <c r="F341">
        <v>0</v>
      </c>
      <c r="G341">
        <v>0.32692173969467597</v>
      </c>
      <c r="H341">
        <v>0</v>
      </c>
      <c r="I341">
        <v>0.37407802002499801</v>
      </c>
      <c r="J341">
        <v>1.40563953786605</v>
      </c>
      <c r="L341" t="s">
        <v>808</v>
      </c>
      <c r="M341">
        <v>-0.35362885557777601</v>
      </c>
      <c r="N341">
        <v>-0.564081822263369</v>
      </c>
      <c r="O341">
        <v>0</v>
      </c>
      <c r="P341">
        <v>-0.78362449256370303</v>
      </c>
      <c r="Q341">
        <v>0</v>
      </c>
      <c r="R341">
        <v>0</v>
      </c>
      <c r="S341">
        <v>0</v>
      </c>
      <c r="T341">
        <v>-0.67100028897556496</v>
      </c>
      <c r="U341">
        <v>-2.3723354593804098</v>
      </c>
    </row>
    <row r="342" spans="1:21" x14ac:dyDescent="0.2">
      <c r="A342" t="s">
        <v>346</v>
      </c>
      <c r="B342">
        <v>0</v>
      </c>
      <c r="C342">
        <v>0.31723457141477401</v>
      </c>
      <c r="D342">
        <v>0</v>
      </c>
      <c r="E342">
        <v>0.32422036511879498</v>
      </c>
      <c r="F342">
        <v>0</v>
      </c>
      <c r="G342">
        <v>0.41853478232878399</v>
      </c>
      <c r="H342">
        <v>0</v>
      </c>
      <c r="I342">
        <v>0.34296270265941198</v>
      </c>
      <c r="J342">
        <v>1.4029524215217599</v>
      </c>
      <c r="L342" t="s">
        <v>809</v>
      </c>
      <c r="M342">
        <v>0</v>
      </c>
      <c r="N342">
        <v>-0.43476445576903799</v>
      </c>
      <c r="O342">
        <v>-0.29113332661299501</v>
      </c>
      <c r="P342">
        <v>-0.66813362428024103</v>
      </c>
      <c r="Q342">
        <v>0</v>
      </c>
      <c r="R342">
        <v>-0.37885188824051702</v>
      </c>
      <c r="S342">
        <v>-0.61026374861217303</v>
      </c>
      <c r="T342">
        <v>0</v>
      </c>
      <c r="U342">
        <v>-2.3831470435149602</v>
      </c>
    </row>
    <row r="343" spans="1:21" x14ac:dyDescent="0.2">
      <c r="A343" t="s">
        <v>347</v>
      </c>
      <c r="B343">
        <v>0</v>
      </c>
      <c r="C343">
        <v>0.28333713284745399</v>
      </c>
      <c r="D343">
        <v>0.26042472902196501</v>
      </c>
      <c r="E343">
        <v>0.372608851251997</v>
      </c>
      <c r="F343">
        <v>0</v>
      </c>
      <c r="G343">
        <v>0.48078025142564701</v>
      </c>
      <c r="H343">
        <v>0</v>
      </c>
      <c r="I343">
        <v>0</v>
      </c>
      <c r="J343">
        <v>1.3971509645470599</v>
      </c>
      <c r="L343" t="s">
        <v>810</v>
      </c>
      <c r="M343">
        <v>-0.324327599371032</v>
      </c>
      <c r="N343">
        <v>-0.34927640080953398</v>
      </c>
      <c r="O343">
        <v>-0.31517749618292201</v>
      </c>
      <c r="P343">
        <v>-0.46371316759094899</v>
      </c>
      <c r="Q343">
        <v>0</v>
      </c>
      <c r="R343">
        <v>0</v>
      </c>
      <c r="S343">
        <v>-0.34881892904626499</v>
      </c>
      <c r="T343">
        <v>-0.58418317284600096</v>
      </c>
      <c r="U343">
        <v>-2.3854967658467001</v>
      </c>
    </row>
    <row r="344" spans="1:21" x14ac:dyDescent="0.2">
      <c r="A344" t="s">
        <v>348</v>
      </c>
      <c r="B344">
        <v>0</v>
      </c>
      <c r="C344">
        <v>0.30755282352615199</v>
      </c>
      <c r="D344">
        <v>0</v>
      </c>
      <c r="E344">
        <v>0.30246864279514801</v>
      </c>
      <c r="F344">
        <v>0</v>
      </c>
      <c r="G344">
        <v>0.32854294543901003</v>
      </c>
      <c r="H344">
        <v>0</v>
      </c>
      <c r="I344">
        <v>0.456850794745217</v>
      </c>
      <c r="J344">
        <v>1.3954152065055301</v>
      </c>
      <c r="L344" t="s">
        <v>811</v>
      </c>
      <c r="M344">
        <v>-0.425073997430373</v>
      </c>
      <c r="N344">
        <v>-0.47944282675051902</v>
      </c>
      <c r="O344">
        <v>-0.26314584989809398</v>
      </c>
      <c r="P344">
        <v>-0.516446410061841</v>
      </c>
      <c r="Q344">
        <v>0</v>
      </c>
      <c r="R344">
        <v>-0.33282863636201798</v>
      </c>
      <c r="S344">
        <v>0</v>
      </c>
      <c r="T344">
        <v>-0.369061248496793</v>
      </c>
      <c r="U344">
        <v>-2.3859989689996399</v>
      </c>
    </row>
    <row r="345" spans="1:21" x14ac:dyDescent="0.2">
      <c r="A345" t="s">
        <v>349</v>
      </c>
      <c r="B345">
        <v>0</v>
      </c>
      <c r="C345">
        <v>0.37904059694995301</v>
      </c>
      <c r="D345">
        <v>0</v>
      </c>
      <c r="E345">
        <v>0.29423281507834498</v>
      </c>
      <c r="F345">
        <v>0.324631424242876</v>
      </c>
      <c r="G345">
        <v>0.38853311760249598</v>
      </c>
      <c r="H345">
        <v>0</v>
      </c>
      <c r="I345">
        <v>0</v>
      </c>
      <c r="J345">
        <v>1.38643795387367</v>
      </c>
      <c r="L345" t="s">
        <v>812</v>
      </c>
      <c r="M345">
        <v>-0.50263300326347304</v>
      </c>
      <c r="N345">
        <v>-0.29483350691806698</v>
      </c>
      <c r="O345">
        <v>0</v>
      </c>
      <c r="P345">
        <v>-0.26778741543689399</v>
      </c>
      <c r="Q345">
        <v>0</v>
      </c>
      <c r="R345">
        <v>-0.30398672241233698</v>
      </c>
      <c r="S345">
        <v>-0.330228130999559</v>
      </c>
      <c r="T345">
        <v>-0.697974819205186</v>
      </c>
      <c r="U345">
        <v>-2.3974435982355198</v>
      </c>
    </row>
    <row r="346" spans="1:21" x14ac:dyDescent="0.2">
      <c r="A346" t="s">
        <v>350</v>
      </c>
      <c r="B346">
        <v>0</v>
      </c>
      <c r="C346">
        <v>0</v>
      </c>
      <c r="D346">
        <v>0.29648901148090001</v>
      </c>
      <c r="E346">
        <v>0.35189307452436602</v>
      </c>
      <c r="F346">
        <v>0.296544057873386</v>
      </c>
      <c r="G346">
        <v>0.436715292974036</v>
      </c>
      <c r="H346">
        <v>0</v>
      </c>
      <c r="I346">
        <v>0</v>
      </c>
      <c r="J346">
        <v>1.3816414368526899</v>
      </c>
      <c r="L346" t="s">
        <v>813</v>
      </c>
      <c r="M346">
        <v>0</v>
      </c>
      <c r="N346">
        <v>-0.50188491853263795</v>
      </c>
      <c r="O346">
        <v>-0.30164833127166701</v>
      </c>
      <c r="P346">
        <v>-0.61088165848240294</v>
      </c>
      <c r="Q346">
        <v>0</v>
      </c>
      <c r="R346">
        <v>-0.446975288721563</v>
      </c>
      <c r="S346">
        <v>0</v>
      </c>
      <c r="T346">
        <v>-0.53874616613635395</v>
      </c>
      <c r="U346">
        <v>-2.4001363631446302</v>
      </c>
    </row>
    <row r="347" spans="1:21" x14ac:dyDescent="0.2">
      <c r="A347" t="s">
        <v>351</v>
      </c>
      <c r="B347">
        <v>0</v>
      </c>
      <c r="C347">
        <v>0.37188404243395901</v>
      </c>
      <c r="D347">
        <v>0</v>
      </c>
      <c r="E347">
        <v>0.42523386811064001</v>
      </c>
      <c r="F347">
        <v>0</v>
      </c>
      <c r="G347">
        <v>0.25370774359916198</v>
      </c>
      <c r="H347">
        <v>0</v>
      </c>
      <c r="I347">
        <v>0.32751554101789498</v>
      </c>
      <c r="J347">
        <v>1.37834119516166</v>
      </c>
      <c r="L347" t="s">
        <v>814</v>
      </c>
      <c r="M347">
        <v>0</v>
      </c>
      <c r="N347">
        <v>-0.58296776598719402</v>
      </c>
      <c r="O347">
        <v>-0.27230020215410999</v>
      </c>
      <c r="P347">
        <v>-0.76371421429660402</v>
      </c>
      <c r="Q347">
        <v>0</v>
      </c>
      <c r="R347">
        <v>0</v>
      </c>
      <c r="S347">
        <v>-0.78218395001844898</v>
      </c>
      <c r="T347">
        <v>0</v>
      </c>
      <c r="U347">
        <v>-2.40116613245636</v>
      </c>
    </row>
    <row r="348" spans="1:21" x14ac:dyDescent="0.2">
      <c r="A348" t="s">
        <v>352</v>
      </c>
      <c r="B348">
        <v>0</v>
      </c>
      <c r="C348">
        <v>0.295854851391532</v>
      </c>
      <c r="D348">
        <v>0</v>
      </c>
      <c r="E348">
        <v>0.25225219952817601</v>
      </c>
      <c r="F348">
        <v>0</v>
      </c>
      <c r="G348">
        <v>0.39804057992901598</v>
      </c>
      <c r="H348">
        <v>0</v>
      </c>
      <c r="I348">
        <v>0.40809339435070902</v>
      </c>
      <c r="J348">
        <v>1.3542410251994299</v>
      </c>
      <c r="L348" t="s">
        <v>815</v>
      </c>
      <c r="M348">
        <v>-0.38024399851025498</v>
      </c>
      <c r="N348">
        <v>-0.74076639293674995</v>
      </c>
      <c r="O348">
        <v>-0.376233917605937</v>
      </c>
      <c r="P348">
        <v>-0.54476883257999298</v>
      </c>
      <c r="Q348">
        <v>0</v>
      </c>
      <c r="R348">
        <v>-0.36003851650762903</v>
      </c>
      <c r="S348">
        <v>0</v>
      </c>
      <c r="T348">
        <v>0</v>
      </c>
      <c r="U348">
        <v>-2.4020516581405702</v>
      </c>
    </row>
    <row r="349" spans="1:21" x14ac:dyDescent="0.2">
      <c r="A349" t="s">
        <v>353</v>
      </c>
      <c r="B349">
        <v>0</v>
      </c>
      <c r="C349">
        <v>0.31685985239046599</v>
      </c>
      <c r="D349">
        <v>0</v>
      </c>
      <c r="E349">
        <v>0.30539484672119399</v>
      </c>
      <c r="F349">
        <v>0</v>
      </c>
      <c r="G349">
        <v>0.29065199589401303</v>
      </c>
      <c r="H349">
        <v>0</v>
      </c>
      <c r="I349">
        <v>0.44111424610885502</v>
      </c>
      <c r="J349">
        <v>1.3540209411145301</v>
      </c>
      <c r="L349" t="s">
        <v>396</v>
      </c>
      <c r="M349">
        <v>0</v>
      </c>
      <c r="N349">
        <v>-0.62063971283711195</v>
      </c>
      <c r="O349">
        <v>-0.25907906266810099</v>
      </c>
      <c r="P349">
        <v>0</v>
      </c>
      <c r="Q349">
        <v>0</v>
      </c>
      <c r="R349">
        <v>-0.84776495858409895</v>
      </c>
      <c r="S349">
        <v>-0.68136348717987005</v>
      </c>
      <c r="T349">
        <v>0</v>
      </c>
      <c r="U349">
        <v>-2.4088472212691801</v>
      </c>
    </row>
    <row r="350" spans="1:21" x14ac:dyDescent="0.2">
      <c r="A350" t="s">
        <v>354</v>
      </c>
      <c r="B350">
        <v>0</v>
      </c>
      <c r="C350">
        <v>0.327467092042939</v>
      </c>
      <c r="D350">
        <v>0</v>
      </c>
      <c r="E350">
        <v>0</v>
      </c>
      <c r="F350">
        <v>0</v>
      </c>
      <c r="G350">
        <v>0.32579104731979502</v>
      </c>
      <c r="H350">
        <v>0.40884239430878599</v>
      </c>
      <c r="I350">
        <v>0.29044767850108699</v>
      </c>
      <c r="J350">
        <v>1.35254821217261</v>
      </c>
      <c r="L350" t="s">
        <v>816</v>
      </c>
      <c r="M350">
        <v>0</v>
      </c>
      <c r="N350">
        <v>-0.65372240368507695</v>
      </c>
      <c r="O350">
        <v>0</v>
      </c>
      <c r="P350">
        <v>-0.86040866370512303</v>
      </c>
      <c r="Q350">
        <v>0</v>
      </c>
      <c r="R350">
        <v>-0.43158038907879098</v>
      </c>
      <c r="S350">
        <v>-0.47122009020800898</v>
      </c>
      <c r="T350">
        <v>0</v>
      </c>
      <c r="U350">
        <v>-2.4169315466770001</v>
      </c>
    </row>
    <row r="351" spans="1:21" x14ac:dyDescent="0.2">
      <c r="A351" t="s">
        <v>355</v>
      </c>
      <c r="B351">
        <v>0</v>
      </c>
      <c r="C351">
        <v>0.30260116637852502</v>
      </c>
      <c r="D351">
        <v>0.344873844252372</v>
      </c>
      <c r="E351">
        <v>0.33974393431417399</v>
      </c>
      <c r="F351">
        <v>0</v>
      </c>
      <c r="G351">
        <v>0</v>
      </c>
      <c r="H351">
        <v>0.34281085635658198</v>
      </c>
      <c r="I351">
        <v>0</v>
      </c>
      <c r="J351">
        <v>1.33002980130165</v>
      </c>
      <c r="L351" t="s">
        <v>817</v>
      </c>
      <c r="M351">
        <v>0</v>
      </c>
      <c r="N351">
        <v>-0.59105955979870095</v>
      </c>
      <c r="O351">
        <v>-0.36791811607071201</v>
      </c>
      <c r="P351">
        <v>-0.50053834314369305</v>
      </c>
      <c r="Q351">
        <v>0</v>
      </c>
      <c r="R351">
        <v>-0.50362569138319802</v>
      </c>
      <c r="S351">
        <v>0</v>
      </c>
      <c r="T351">
        <v>-0.45599753621767602</v>
      </c>
      <c r="U351">
        <v>-2.4191392466139798</v>
      </c>
    </row>
    <row r="352" spans="1:21" x14ac:dyDescent="0.2">
      <c r="A352" t="s">
        <v>356</v>
      </c>
      <c r="B352">
        <v>0</v>
      </c>
      <c r="C352">
        <v>0.32176398723080801</v>
      </c>
      <c r="D352">
        <v>0</v>
      </c>
      <c r="E352">
        <v>0.28737612673520602</v>
      </c>
      <c r="F352">
        <v>0</v>
      </c>
      <c r="G352">
        <v>0.39356933162199198</v>
      </c>
      <c r="H352">
        <v>0</v>
      </c>
      <c r="I352">
        <v>0.32436461558509</v>
      </c>
      <c r="J352">
        <v>1.3270740611731</v>
      </c>
      <c r="L352" t="s">
        <v>818</v>
      </c>
      <c r="M352">
        <v>0</v>
      </c>
      <c r="N352">
        <v>-0.62204245336698105</v>
      </c>
      <c r="O352">
        <v>-0.37790453345265201</v>
      </c>
      <c r="P352">
        <v>-1.0165890983849499</v>
      </c>
      <c r="Q352">
        <v>0</v>
      </c>
      <c r="R352">
        <v>0</v>
      </c>
      <c r="S352">
        <v>0</v>
      </c>
      <c r="T352">
        <v>-0.40371314244164702</v>
      </c>
      <c r="U352">
        <v>-2.42024922764623</v>
      </c>
    </row>
    <row r="353" spans="1:21" x14ac:dyDescent="0.2">
      <c r="A353" t="s">
        <v>357</v>
      </c>
      <c r="B353">
        <v>0</v>
      </c>
      <c r="C353">
        <v>0.30754419392257798</v>
      </c>
      <c r="D353">
        <v>0</v>
      </c>
      <c r="E353">
        <v>0.28142744301317202</v>
      </c>
      <c r="F353">
        <v>0.44539055595405802</v>
      </c>
      <c r="G353">
        <v>0.27590046410373997</v>
      </c>
      <c r="H353">
        <v>0</v>
      </c>
      <c r="I353">
        <v>0</v>
      </c>
      <c r="J353">
        <v>1.31026265699355</v>
      </c>
      <c r="L353" t="s">
        <v>819</v>
      </c>
      <c r="M353">
        <v>-0.59942292947090003</v>
      </c>
      <c r="N353">
        <v>-0.48688815734023899</v>
      </c>
      <c r="O353">
        <v>-0.402782869349043</v>
      </c>
      <c r="P353">
        <v>-0.63698354158597503</v>
      </c>
      <c r="Q353">
        <v>0</v>
      </c>
      <c r="R353">
        <v>0</v>
      </c>
      <c r="S353">
        <v>0</v>
      </c>
      <c r="T353">
        <v>-0.29625693569732497</v>
      </c>
      <c r="U353">
        <v>-2.42233443344348</v>
      </c>
    </row>
    <row r="354" spans="1:21" x14ac:dyDescent="0.2">
      <c r="A354" t="s">
        <v>358</v>
      </c>
      <c r="B354">
        <v>0</v>
      </c>
      <c r="C354">
        <v>0.26215195112947798</v>
      </c>
      <c r="D354">
        <v>0</v>
      </c>
      <c r="E354">
        <v>0.32847390335003601</v>
      </c>
      <c r="F354">
        <v>0</v>
      </c>
      <c r="G354">
        <v>0.35583796144594898</v>
      </c>
      <c r="H354">
        <v>0</v>
      </c>
      <c r="I354">
        <v>0.35851643577061199</v>
      </c>
      <c r="J354">
        <v>1.30498025169608</v>
      </c>
      <c r="L354" t="s">
        <v>820</v>
      </c>
      <c r="M354">
        <v>0</v>
      </c>
      <c r="N354">
        <v>-0.61275905877877801</v>
      </c>
      <c r="O354">
        <v>0</v>
      </c>
      <c r="P354">
        <v>-0.78421962255753697</v>
      </c>
      <c r="Q354">
        <v>0</v>
      </c>
      <c r="R354">
        <v>-0.52260073323009304</v>
      </c>
      <c r="S354">
        <v>-0.50615919066127901</v>
      </c>
      <c r="T354">
        <v>0</v>
      </c>
      <c r="U354">
        <v>-2.4257386052276901</v>
      </c>
    </row>
    <row r="355" spans="1:21" x14ac:dyDescent="0.2">
      <c r="A355" t="s">
        <v>359</v>
      </c>
      <c r="B355">
        <v>0</v>
      </c>
      <c r="C355">
        <v>0.345784604573252</v>
      </c>
      <c r="D355">
        <v>0</v>
      </c>
      <c r="E355">
        <v>0.26684225415553497</v>
      </c>
      <c r="F355">
        <v>0</v>
      </c>
      <c r="G355">
        <v>0.345974406128712</v>
      </c>
      <c r="H355">
        <v>0</v>
      </c>
      <c r="I355">
        <v>0.34621249277240701</v>
      </c>
      <c r="J355">
        <v>1.3048137576299099</v>
      </c>
      <c r="L355" t="s">
        <v>821</v>
      </c>
      <c r="M355">
        <v>-0.50493707579168401</v>
      </c>
      <c r="N355">
        <v>-0.56943905150888396</v>
      </c>
      <c r="O355">
        <v>-0.447352560737728</v>
      </c>
      <c r="P355">
        <v>-0.91176784508681696</v>
      </c>
      <c r="Q355">
        <v>0</v>
      </c>
      <c r="R355">
        <v>0</v>
      </c>
      <c r="S355">
        <v>0</v>
      </c>
      <c r="T355">
        <v>0</v>
      </c>
      <c r="U355">
        <v>-2.4334965331251102</v>
      </c>
    </row>
    <row r="356" spans="1:21" x14ac:dyDescent="0.2">
      <c r="A356" t="s">
        <v>360</v>
      </c>
      <c r="B356">
        <v>0</v>
      </c>
      <c r="C356">
        <v>0.29686096185912603</v>
      </c>
      <c r="D356">
        <v>0</v>
      </c>
      <c r="E356">
        <v>0.40459366542619901</v>
      </c>
      <c r="F356">
        <v>0</v>
      </c>
      <c r="G356">
        <v>0.30555178907543501</v>
      </c>
      <c r="H356">
        <v>0.29093231238962503</v>
      </c>
      <c r="I356">
        <v>0</v>
      </c>
      <c r="J356">
        <v>1.2979387287503801</v>
      </c>
      <c r="L356" t="s">
        <v>822</v>
      </c>
      <c r="M356">
        <v>-0.48861586834655402</v>
      </c>
      <c r="N356">
        <v>-0.39246912658130301</v>
      </c>
      <c r="O356">
        <v>-0.312875343777124</v>
      </c>
      <c r="P356">
        <v>-0.50575682943178502</v>
      </c>
      <c r="Q356">
        <v>0</v>
      </c>
      <c r="R356">
        <v>-0.36833929175115399</v>
      </c>
      <c r="S356">
        <v>-0.36696991820436498</v>
      </c>
      <c r="T356">
        <v>0</v>
      </c>
      <c r="U356">
        <v>-2.4350263780922901</v>
      </c>
    </row>
    <row r="357" spans="1:21" x14ac:dyDescent="0.2">
      <c r="A357" t="s">
        <v>361</v>
      </c>
      <c r="B357">
        <v>0</v>
      </c>
      <c r="C357">
        <v>0.38677446663272202</v>
      </c>
      <c r="D357">
        <v>0</v>
      </c>
      <c r="E357">
        <v>0.26067635897333302</v>
      </c>
      <c r="F357">
        <v>0.30545322938570801</v>
      </c>
      <c r="G357">
        <v>0.30279868457857001</v>
      </c>
      <c r="H357">
        <v>0</v>
      </c>
      <c r="I357">
        <v>0</v>
      </c>
      <c r="J357">
        <v>1.25570273957033</v>
      </c>
      <c r="L357" t="s">
        <v>823</v>
      </c>
      <c r="M357">
        <v>-0.42111602726870601</v>
      </c>
      <c r="N357">
        <v>-0.64049276889662199</v>
      </c>
      <c r="O357">
        <v>0</v>
      </c>
      <c r="P357">
        <v>-0.45652968196912103</v>
      </c>
      <c r="Q357">
        <v>0</v>
      </c>
      <c r="R357">
        <v>-0.51567304229484101</v>
      </c>
      <c r="S357">
        <v>-0.40864457059402598</v>
      </c>
      <c r="T357">
        <v>0</v>
      </c>
      <c r="U357">
        <v>-2.44245609102332</v>
      </c>
    </row>
    <row r="358" spans="1:21" x14ac:dyDescent="0.2">
      <c r="A358" t="s">
        <v>362</v>
      </c>
      <c r="B358">
        <v>0</v>
      </c>
      <c r="C358">
        <v>0.27684734106165398</v>
      </c>
      <c r="D358">
        <v>0</v>
      </c>
      <c r="E358">
        <v>0.250703583620977</v>
      </c>
      <c r="F358">
        <v>0</v>
      </c>
      <c r="G358">
        <v>0.25165297553469901</v>
      </c>
      <c r="H358">
        <v>0</v>
      </c>
      <c r="I358">
        <v>0.47228606028626902</v>
      </c>
      <c r="J358">
        <v>1.2514899605036001</v>
      </c>
      <c r="L358" t="s">
        <v>448</v>
      </c>
      <c r="M358">
        <v>-0.76377048779239598</v>
      </c>
      <c r="N358">
        <v>0</v>
      </c>
      <c r="O358">
        <v>0</v>
      </c>
      <c r="P358">
        <v>-0.69912516530878499</v>
      </c>
      <c r="Q358">
        <v>0</v>
      </c>
      <c r="R358">
        <v>0</v>
      </c>
      <c r="S358">
        <v>-0.36109186297318702</v>
      </c>
      <c r="T358">
        <v>-0.61891185512158198</v>
      </c>
      <c r="U358">
        <v>-2.4428993711959501</v>
      </c>
    </row>
    <row r="359" spans="1:21" x14ac:dyDescent="0.2">
      <c r="A359" t="s">
        <v>363</v>
      </c>
      <c r="B359">
        <v>0</v>
      </c>
      <c r="C359">
        <v>1.1882821254268101</v>
      </c>
      <c r="D359">
        <v>0.71973399524133397</v>
      </c>
      <c r="E359">
        <v>0.35455862100204799</v>
      </c>
      <c r="F359">
        <v>-0.96653455487995699</v>
      </c>
      <c r="G359">
        <v>0.69895685123388396</v>
      </c>
      <c r="H359">
        <v>0</v>
      </c>
      <c r="I359">
        <v>-0.757737172903856</v>
      </c>
      <c r="J359">
        <v>1.23725986512026</v>
      </c>
      <c r="L359" t="s">
        <v>824</v>
      </c>
      <c r="M359">
        <v>0</v>
      </c>
      <c r="N359">
        <v>-0.65096704371174297</v>
      </c>
      <c r="O359">
        <v>-0.34045969989646901</v>
      </c>
      <c r="P359">
        <v>-0.71028050572863</v>
      </c>
      <c r="Q359">
        <v>0</v>
      </c>
      <c r="R359">
        <v>-0.447244997307363</v>
      </c>
      <c r="S359">
        <v>-0.29494480126823602</v>
      </c>
      <c r="T359">
        <v>0</v>
      </c>
      <c r="U359">
        <v>-2.44389704791244</v>
      </c>
    </row>
    <row r="360" spans="1:21" x14ac:dyDescent="0.2">
      <c r="A360" t="s">
        <v>364</v>
      </c>
      <c r="B360">
        <v>0</v>
      </c>
      <c r="C360">
        <v>0.39941048990280298</v>
      </c>
      <c r="D360">
        <v>0</v>
      </c>
      <c r="E360">
        <v>0.25008673822262401</v>
      </c>
      <c r="F360">
        <v>0.31539299462384901</v>
      </c>
      <c r="G360">
        <v>0.26957341722399802</v>
      </c>
      <c r="H360">
        <v>0</v>
      </c>
      <c r="I360">
        <v>0</v>
      </c>
      <c r="J360">
        <v>1.23446363997327</v>
      </c>
      <c r="L360" t="s">
        <v>825</v>
      </c>
      <c r="M360">
        <v>0</v>
      </c>
      <c r="N360">
        <v>-0.60495700966709498</v>
      </c>
      <c r="O360">
        <v>-0.40316600323513202</v>
      </c>
      <c r="P360">
        <v>-0.37145605492153899</v>
      </c>
      <c r="Q360">
        <v>0</v>
      </c>
      <c r="R360">
        <v>-0.76599711904182999</v>
      </c>
      <c r="S360">
        <v>-0.29932125795233799</v>
      </c>
      <c r="T360">
        <v>0</v>
      </c>
      <c r="U360">
        <v>-2.4448974448179301</v>
      </c>
    </row>
    <row r="361" spans="1:21" x14ac:dyDescent="0.2">
      <c r="A361" t="s">
        <v>365</v>
      </c>
      <c r="B361">
        <v>0</v>
      </c>
      <c r="C361">
        <v>0.30708816322320198</v>
      </c>
      <c r="D361">
        <v>0</v>
      </c>
      <c r="E361">
        <v>0.27039773298080899</v>
      </c>
      <c r="F361">
        <v>0</v>
      </c>
      <c r="G361">
        <v>0.29590200425045399</v>
      </c>
      <c r="H361">
        <v>0</v>
      </c>
      <c r="I361">
        <v>0.35294606740551798</v>
      </c>
      <c r="J361">
        <v>1.2263339678599801</v>
      </c>
      <c r="L361" t="s">
        <v>826</v>
      </c>
      <c r="M361">
        <v>-0.49068530055082699</v>
      </c>
      <c r="N361">
        <v>0</v>
      </c>
      <c r="O361">
        <v>0</v>
      </c>
      <c r="P361">
        <v>-0.58908854789162501</v>
      </c>
      <c r="Q361">
        <v>0</v>
      </c>
      <c r="R361">
        <v>-0.52519034192764102</v>
      </c>
      <c r="S361">
        <v>0</v>
      </c>
      <c r="T361">
        <v>-0.83999619605319398</v>
      </c>
      <c r="U361">
        <v>-2.4449603864232898</v>
      </c>
    </row>
    <row r="362" spans="1:21" x14ac:dyDescent="0.2">
      <c r="A362" t="s">
        <v>366</v>
      </c>
      <c r="B362">
        <v>0</v>
      </c>
      <c r="C362">
        <v>0.28354387039329498</v>
      </c>
      <c r="D362">
        <v>0</v>
      </c>
      <c r="E362">
        <v>0.31598664075101401</v>
      </c>
      <c r="F362">
        <v>0</v>
      </c>
      <c r="G362">
        <v>0.25224405597343702</v>
      </c>
      <c r="H362">
        <v>0</v>
      </c>
      <c r="I362">
        <v>0.37264336300915801</v>
      </c>
      <c r="J362">
        <v>1.2244179301269</v>
      </c>
      <c r="L362" t="s">
        <v>391</v>
      </c>
      <c r="M362">
        <v>-0.81482706155624296</v>
      </c>
      <c r="N362">
        <v>0</v>
      </c>
      <c r="O362">
        <v>0</v>
      </c>
      <c r="P362">
        <v>-0.79081134801617403</v>
      </c>
      <c r="Q362">
        <v>0</v>
      </c>
      <c r="R362">
        <v>-0.40127568229119298</v>
      </c>
      <c r="S362">
        <v>0</v>
      </c>
      <c r="T362">
        <v>-0.46476126569418202</v>
      </c>
      <c r="U362">
        <v>-2.4716753575577899</v>
      </c>
    </row>
    <row r="363" spans="1:21" x14ac:dyDescent="0.2">
      <c r="A363" t="s">
        <v>367</v>
      </c>
      <c r="B363">
        <v>0</v>
      </c>
      <c r="C363">
        <v>0</v>
      </c>
      <c r="D363">
        <v>0</v>
      </c>
      <c r="E363">
        <v>0.307123113951077</v>
      </c>
      <c r="F363">
        <v>0.27465589859765699</v>
      </c>
      <c r="G363">
        <v>0.27032104692601999</v>
      </c>
      <c r="H363">
        <v>0</v>
      </c>
      <c r="I363">
        <v>0.37099380605784898</v>
      </c>
      <c r="J363">
        <v>1.2230938655326</v>
      </c>
      <c r="L363" t="s">
        <v>827</v>
      </c>
      <c r="M363">
        <v>-0.30486445962208097</v>
      </c>
      <c r="N363">
        <v>-0.45212264445295602</v>
      </c>
      <c r="O363">
        <v>-0.43895812970472903</v>
      </c>
      <c r="P363">
        <v>-0.463851335015457</v>
      </c>
      <c r="Q363">
        <v>0</v>
      </c>
      <c r="R363">
        <v>0</v>
      </c>
      <c r="S363">
        <v>-0.34382570249941602</v>
      </c>
      <c r="T363">
        <v>-0.47321643363091398</v>
      </c>
      <c r="U363">
        <v>-2.4768387049255498</v>
      </c>
    </row>
    <row r="364" spans="1:21" x14ac:dyDescent="0.2">
      <c r="A364" t="s">
        <v>368</v>
      </c>
      <c r="B364">
        <v>0</v>
      </c>
      <c r="C364">
        <v>0.28702833160993402</v>
      </c>
      <c r="D364">
        <v>0.30297962722897898</v>
      </c>
      <c r="E364">
        <v>0</v>
      </c>
      <c r="F364">
        <v>-0.50932834480380895</v>
      </c>
      <c r="G364">
        <v>0.63603370983530905</v>
      </c>
      <c r="H364">
        <v>0</v>
      </c>
      <c r="I364">
        <v>0.48182684618334898</v>
      </c>
      <c r="J364">
        <v>1.1985401700537599</v>
      </c>
      <c r="L364" t="s">
        <v>828</v>
      </c>
      <c r="M364">
        <v>-0.37497018442776497</v>
      </c>
      <c r="N364">
        <v>-0.47891659252555902</v>
      </c>
      <c r="O364">
        <v>-0.259608439491053</v>
      </c>
      <c r="P364">
        <v>-0.55127395365142495</v>
      </c>
      <c r="Q364">
        <v>0</v>
      </c>
      <c r="R364">
        <v>-0.31166169472928101</v>
      </c>
      <c r="S364">
        <v>-0.50726706858985404</v>
      </c>
      <c r="T364">
        <v>0</v>
      </c>
      <c r="U364">
        <v>-2.4836979334149398</v>
      </c>
    </row>
    <row r="365" spans="1:21" x14ac:dyDescent="0.2">
      <c r="A365" t="s">
        <v>369</v>
      </c>
      <c r="B365">
        <v>0</v>
      </c>
      <c r="C365">
        <v>0.25739796013000099</v>
      </c>
      <c r="D365">
        <v>0</v>
      </c>
      <c r="E365">
        <v>0.30005317286402899</v>
      </c>
      <c r="F365">
        <v>0</v>
      </c>
      <c r="G365">
        <v>0.29008155364637001</v>
      </c>
      <c r="H365">
        <v>0</v>
      </c>
      <c r="I365">
        <v>0.29789238420428699</v>
      </c>
      <c r="J365">
        <v>1.14542507084469</v>
      </c>
      <c r="L365" t="s">
        <v>829</v>
      </c>
      <c r="M365">
        <v>-0.61221992456998198</v>
      </c>
      <c r="N365">
        <v>-0.67203156128268604</v>
      </c>
      <c r="O365">
        <v>0.29392440998385</v>
      </c>
      <c r="P365">
        <v>-0.75262082287294796</v>
      </c>
      <c r="Q365">
        <v>0</v>
      </c>
      <c r="R365">
        <v>0</v>
      </c>
      <c r="S365">
        <v>-0.47919766467357899</v>
      </c>
      <c r="T365">
        <v>-0.26979139861902901</v>
      </c>
      <c r="U365">
        <v>-2.4919369620343699</v>
      </c>
    </row>
    <row r="366" spans="1:21" x14ac:dyDescent="0.2">
      <c r="A366" t="s">
        <v>370</v>
      </c>
      <c r="B366">
        <v>0</v>
      </c>
      <c r="C366">
        <v>0.28404206102749102</v>
      </c>
      <c r="D366">
        <v>0</v>
      </c>
      <c r="E366">
        <v>0.26768810619821898</v>
      </c>
      <c r="F366">
        <v>0</v>
      </c>
      <c r="G366">
        <v>0.31345410462926299</v>
      </c>
      <c r="H366">
        <v>0</v>
      </c>
      <c r="I366">
        <v>0.25913165511782998</v>
      </c>
      <c r="J366">
        <v>1.1243159269728</v>
      </c>
      <c r="L366" t="s">
        <v>830</v>
      </c>
      <c r="M366">
        <v>-0.51536905966717705</v>
      </c>
      <c r="N366">
        <v>0</v>
      </c>
      <c r="O366">
        <v>0</v>
      </c>
      <c r="P366">
        <v>-0.58281668681426801</v>
      </c>
      <c r="Q366">
        <v>0</v>
      </c>
      <c r="R366">
        <v>-0.53920392129942696</v>
      </c>
      <c r="S366">
        <v>-0.27626922629578698</v>
      </c>
      <c r="T366">
        <v>-0.58088466523406801</v>
      </c>
      <c r="U366">
        <v>-2.4945435593107299</v>
      </c>
    </row>
    <row r="367" spans="1:21" x14ac:dyDescent="0.2">
      <c r="A367" t="s">
        <v>371</v>
      </c>
      <c r="B367">
        <v>0</v>
      </c>
      <c r="C367">
        <v>0.90503054675180505</v>
      </c>
      <c r="D367">
        <v>-0.54705678820243198</v>
      </c>
      <c r="E367">
        <v>-0.57707501083581403</v>
      </c>
      <c r="F367">
        <v>0</v>
      </c>
      <c r="G367">
        <v>0</v>
      </c>
      <c r="H367">
        <v>0.40512750063477598</v>
      </c>
      <c r="I367">
        <v>0.91542807583910502</v>
      </c>
      <c r="J367">
        <v>1.1014543241874399</v>
      </c>
      <c r="L367" t="s">
        <v>831</v>
      </c>
      <c r="M367">
        <v>-0.82453499569711397</v>
      </c>
      <c r="N367">
        <v>-0.60312494487385804</v>
      </c>
      <c r="O367">
        <v>0</v>
      </c>
      <c r="P367">
        <v>-0.52798523642026896</v>
      </c>
      <c r="Q367">
        <v>0</v>
      </c>
      <c r="R367">
        <v>-0.53896974454804503</v>
      </c>
      <c r="S367">
        <v>0</v>
      </c>
      <c r="T367">
        <v>0</v>
      </c>
      <c r="U367">
        <v>-2.4946149215392901</v>
      </c>
    </row>
    <row r="368" spans="1:21" x14ac:dyDescent="0.2">
      <c r="A368" t="s">
        <v>372</v>
      </c>
      <c r="B368">
        <v>0</v>
      </c>
      <c r="C368">
        <v>0.25928867588912702</v>
      </c>
      <c r="D368">
        <v>0</v>
      </c>
      <c r="E368">
        <v>0.25600041721456501</v>
      </c>
      <c r="F368">
        <v>0</v>
      </c>
      <c r="G368">
        <v>0.27104087540649002</v>
      </c>
      <c r="H368">
        <v>0</v>
      </c>
      <c r="I368">
        <v>0.29356146890004697</v>
      </c>
      <c r="J368">
        <v>1.07989143741023</v>
      </c>
      <c r="L368" t="s">
        <v>427</v>
      </c>
      <c r="M368">
        <v>-0.695307249970335</v>
      </c>
      <c r="N368">
        <v>0</v>
      </c>
      <c r="O368">
        <v>0</v>
      </c>
      <c r="P368">
        <v>-1.16277104116153</v>
      </c>
      <c r="Q368">
        <v>0</v>
      </c>
      <c r="R368">
        <v>-0.36556687288717199</v>
      </c>
      <c r="S368">
        <v>-0.27272447411988598</v>
      </c>
      <c r="T368">
        <v>0</v>
      </c>
      <c r="U368">
        <v>-2.49636963813892</v>
      </c>
    </row>
    <row r="369" spans="1:21" x14ac:dyDescent="0.2">
      <c r="A369" t="s">
        <v>373</v>
      </c>
      <c r="B369">
        <v>0</v>
      </c>
      <c r="C369">
        <v>0.253452411824237</v>
      </c>
      <c r="D369">
        <v>0</v>
      </c>
      <c r="E369">
        <v>0.33718245596263102</v>
      </c>
      <c r="F369">
        <v>0</v>
      </c>
      <c r="G369">
        <v>-0.36271737961453299</v>
      </c>
      <c r="H369">
        <v>0</v>
      </c>
      <c r="I369">
        <v>0.73083246617791597</v>
      </c>
      <c r="J369">
        <v>0.95874995435025101</v>
      </c>
      <c r="L369" t="s">
        <v>832</v>
      </c>
      <c r="M369">
        <v>0</v>
      </c>
      <c r="N369">
        <v>-0.460406054540409</v>
      </c>
      <c r="O369">
        <v>-0.413061187064868</v>
      </c>
      <c r="P369">
        <v>0</v>
      </c>
      <c r="Q369">
        <v>0</v>
      </c>
      <c r="R369">
        <v>-0.51475329602446696</v>
      </c>
      <c r="S369">
        <v>-0.65469917472568795</v>
      </c>
      <c r="T369">
        <v>-0.45527228812137899</v>
      </c>
      <c r="U369">
        <v>-2.4981920004768101</v>
      </c>
    </row>
    <row r="370" spans="1:21" x14ac:dyDescent="0.2">
      <c r="A370" t="s">
        <v>374</v>
      </c>
      <c r="B370">
        <v>0</v>
      </c>
      <c r="C370">
        <v>2.0350746657070302</v>
      </c>
      <c r="D370">
        <v>-0.91719582923097298</v>
      </c>
      <c r="E370">
        <v>-0.97981250507885997</v>
      </c>
      <c r="F370">
        <v>0.72314573989744002</v>
      </c>
      <c r="G370">
        <v>-0.85211453134509496</v>
      </c>
      <c r="H370">
        <v>0</v>
      </c>
      <c r="I370">
        <v>0.78370616424781103</v>
      </c>
      <c r="J370">
        <v>0.79280370419735002</v>
      </c>
      <c r="L370" t="s">
        <v>451</v>
      </c>
      <c r="M370">
        <v>-0.98412108682975996</v>
      </c>
      <c r="N370">
        <v>0</v>
      </c>
      <c r="O370">
        <v>0</v>
      </c>
      <c r="P370">
        <v>-0.71685349316092195</v>
      </c>
      <c r="Q370">
        <v>0</v>
      </c>
      <c r="R370">
        <v>-0.33887238142597298</v>
      </c>
      <c r="S370">
        <v>-0.464763409131078</v>
      </c>
      <c r="T370">
        <v>0</v>
      </c>
      <c r="U370">
        <v>-2.5046103705477298</v>
      </c>
    </row>
    <row r="371" spans="1:21" x14ac:dyDescent="0.2">
      <c r="A371" t="s">
        <v>375</v>
      </c>
      <c r="B371">
        <v>0</v>
      </c>
      <c r="C371">
        <v>-0.42744443857268899</v>
      </c>
      <c r="D371">
        <v>0.31055310283096599</v>
      </c>
      <c r="E371">
        <v>0.42145287185144198</v>
      </c>
      <c r="F371">
        <v>0.29282292275286098</v>
      </c>
      <c r="G371">
        <v>0.27467333868152699</v>
      </c>
      <c r="H371">
        <v>-0.42744443857268899</v>
      </c>
      <c r="I371">
        <v>-0.42744443857268899</v>
      </c>
      <c r="J371">
        <v>1.71689203987309E-2</v>
      </c>
      <c r="L371" t="s">
        <v>833</v>
      </c>
      <c r="M371">
        <v>0</v>
      </c>
      <c r="N371">
        <v>-0.87983701513043</v>
      </c>
      <c r="O371">
        <v>0</v>
      </c>
      <c r="P371">
        <v>-0.42717631102501502</v>
      </c>
      <c r="Q371">
        <v>0</v>
      </c>
      <c r="R371">
        <v>0</v>
      </c>
      <c r="S371">
        <v>-0.54377613405143199</v>
      </c>
      <c r="T371">
        <v>-0.654024762309109</v>
      </c>
      <c r="U371">
        <v>-2.5048142225159902</v>
      </c>
    </row>
    <row r="372" spans="1:21" x14ac:dyDescent="0.2">
      <c r="A372" t="s">
        <v>376</v>
      </c>
      <c r="B372">
        <v>0</v>
      </c>
      <c r="C372">
        <v>0</v>
      </c>
      <c r="D372">
        <v>0</v>
      </c>
      <c r="E372">
        <v>0.28892505048352801</v>
      </c>
      <c r="F372">
        <v>-0.37585985267626099</v>
      </c>
      <c r="G372">
        <v>-0.50131890410055502</v>
      </c>
      <c r="H372">
        <v>0.45840083760449202</v>
      </c>
      <c r="I372">
        <v>0</v>
      </c>
      <c r="J372">
        <v>-0.129852868688796</v>
      </c>
      <c r="L372" t="s">
        <v>20</v>
      </c>
      <c r="M372">
        <v>0</v>
      </c>
      <c r="N372">
        <v>-0.58202008815680395</v>
      </c>
      <c r="O372">
        <v>-0.76040984785759502</v>
      </c>
      <c r="P372">
        <v>-0.42889562818362598</v>
      </c>
      <c r="Q372">
        <v>0</v>
      </c>
      <c r="R372">
        <v>-0.35605285490985999</v>
      </c>
      <c r="S372">
        <v>-0.37757486285210101</v>
      </c>
      <c r="T372">
        <v>0</v>
      </c>
      <c r="U372">
        <v>-2.50495328195999</v>
      </c>
    </row>
    <row r="373" spans="1:21" x14ac:dyDescent="0.2">
      <c r="A373" t="s">
        <v>377</v>
      </c>
      <c r="B373">
        <v>0.70264764953258996</v>
      </c>
      <c r="C373">
        <v>-0.69116332023679805</v>
      </c>
      <c r="D373">
        <v>0.43367025465737902</v>
      </c>
      <c r="E373">
        <v>-0.65339774377541904</v>
      </c>
      <c r="F373">
        <v>0</v>
      </c>
      <c r="G373">
        <v>0</v>
      </c>
      <c r="H373">
        <v>0</v>
      </c>
      <c r="I373">
        <v>0</v>
      </c>
      <c r="J373">
        <v>-0.208243159822248</v>
      </c>
      <c r="L373" t="s">
        <v>406</v>
      </c>
      <c r="M373">
        <v>-0.97745404216769705</v>
      </c>
      <c r="N373">
        <v>-0.33334104002015702</v>
      </c>
      <c r="O373">
        <v>0.35017908114594798</v>
      </c>
      <c r="P373">
        <v>-0.68371171852782497</v>
      </c>
      <c r="Q373">
        <v>0</v>
      </c>
      <c r="R373">
        <v>-0.25344281649189498</v>
      </c>
      <c r="S373">
        <v>0</v>
      </c>
      <c r="T373">
        <v>-0.60910742930831896</v>
      </c>
      <c r="U373">
        <v>-2.50687796536995</v>
      </c>
    </row>
    <row r="374" spans="1:21" x14ac:dyDescent="0.2">
      <c r="A374" t="s">
        <v>378</v>
      </c>
      <c r="B374">
        <v>0</v>
      </c>
      <c r="C374">
        <v>-1.18282543370016</v>
      </c>
      <c r="D374">
        <v>0</v>
      </c>
      <c r="E374">
        <v>0.68656301414781695</v>
      </c>
      <c r="F374">
        <v>0.33575718617610301</v>
      </c>
      <c r="G374">
        <v>0.38561594838721702</v>
      </c>
      <c r="H374">
        <v>-0.54707475968338803</v>
      </c>
      <c r="I374">
        <v>0</v>
      </c>
      <c r="J374">
        <v>-0.32196404467240702</v>
      </c>
      <c r="L374" t="s">
        <v>834</v>
      </c>
      <c r="M374">
        <v>0</v>
      </c>
      <c r="N374">
        <v>-0.39317753248715598</v>
      </c>
      <c r="O374">
        <v>-0.66522243774487699</v>
      </c>
      <c r="P374">
        <v>-0.37124996157052798</v>
      </c>
      <c r="Q374">
        <v>0</v>
      </c>
      <c r="R374">
        <v>-0.64177659104684603</v>
      </c>
      <c r="S374">
        <v>-0.457505981887462</v>
      </c>
      <c r="T374">
        <v>0</v>
      </c>
      <c r="U374">
        <v>-2.5289325047368698</v>
      </c>
    </row>
    <row r="375" spans="1:21" x14ac:dyDescent="0.2">
      <c r="A375" t="s">
        <v>379</v>
      </c>
      <c r="B375">
        <v>0</v>
      </c>
      <c r="C375">
        <v>-0.26221823789431797</v>
      </c>
      <c r="D375">
        <v>0</v>
      </c>
      <c r="E375">
        <v>0.38817904542910298</v>
      </c>
      <c r="F375">
        <v>0</v>
      </c>
      <c r="G375">
        <v>0</v>
      </c>
      <c r="H375">
        <v>-0.26221823789431797</v>
      </c>
      <c r="I375">
        <v>-0.26221823789431797</v>
      </c>
      <c r="J375">
        <v>-0.398475668253852</v>
      </c>
      <c r="L375" t="s">
        <v>345</v>
      </c>
      <c r="M375">
        <v>-0.698302360680773</v>
      </c>
      <c r="N375">
        <v>0</v>
      </c>
      <c r="O375">
        <v>0</v>
      </c>
      <c r="P375">
        <v>-1.1068892024905801</v>
      </c>
      <c r="Q375">
        <v>0</v>
      </c>
      <c r="R375">
        <v>-0.36917474124884597</v>
      </c>
      <c r="S375">
        <v>0</v>
      </c>
      <c r="T375">
        <v>-0.35632433836302502</v>
      </c>
      <c r="U375">
        <v>-2.5306906427832199</v>
      </c>
    </row>
    <row r="376" spans="1:21" x14ac:dyDescent="0.2">
      <c r="A376" t="s">
        <v>380</v>
      </c>
      <c r="B376">
        <v>0</v>
      </c>
      <c r="C376">
        <v>-0.28158514956379899</v>
      </c>
      <c r="D376">
        <v>0</v>
      </c>
      <c r="E376">
        <v>0.31014506359043098</v>
      </c>
      <c r="F376">
        <v>0</v>
      </c>
      <c r="G376">
        <v>0</v>
      </c>
      <c r="H376">
        <v>-0.28158514956379899</v>
      </c>
      <c r="I376">
        <v>-0.28158514956379899</v>
      </c>
      <c r="J376">
        <v>-0.53461038510096504</v>
      </c>
      <c r="L376" t="s">
        <v>431</v>
      </c>
      <c r="M376">
        <v>-1.05902782044205</v>
      </c>
      <c r="N376">
        <v>0</v>
      </c>
      <c r="O376">
        <v>0</v>
      </c>
      <c r="P376">
        <v>-0.39336690225135101</v>
      </c>
      <c r="Q376">
        <v>0</v>
      </c>
      <c r="R376">
        <v>-0.48238785794546901</v>
      </c>
      <c r="S376">
        <v>0</v>
      </c>
      <c r="T376">
        <v>-0.61021798509464198</v>
      </c>
      <c r="U376">
        <v>-2.54500056573352</v>
      </c>
    </row>
    <row r="377" spans="1:21" x14ac:dyDescent="0.2">
      <c r="A377" t="s">
        <v>381</v>
      </c>
      <c r="B377">
        <v>0</v>
      </c>
      <c r="C377">
        <v>0</v>
      </c>
      <c r="D377">
        <v>0</v>
      </c>
      <c r="E377">
        <v>-0.37372265693478901</v>
      </c>
      <c r="F377">
        <v>0.40251089570618198</v>
      </c>
      <c r="G377">
        <v>-0.32202526813523202</v>
      </c>
      <c r="H377">
        <v>0</v>
      </c>
      <c r="I377">
        <v>-0.30600601654602499</v>
      </c>
      <c r="J377">
        <v>-0.59924304590986499</v>
      </c>
      <c r="L377" t="s">
        <v>835</v>
      </c>
      <c r="M377">
        <v>0</v>
      </c>
      <c r="N377">
        <v>-0.36759134750217898</v>
      </c>
      <c r="O377">
        <v>-0.45065382352292499</v>
      </c>
      <c r="P377">
        <v>-0.46243914916210099</v>
      </c>
      <c r="Q377">
        <v>0</v>
      </c>
      <c r="R377">
        <v>-0.54310977461130805</v>
      </c>
      <c r="S377">
        <v>-0.42946818075448501</v>
      </c>
      <c r="T377">
        <v>-0.291968771962277</v>
      </c>
      <c r="U377">
        <v>-2.54523104751528</v>
      </c>
    </row>
    <row r="378" spans="1:21" x14ac:dyDescent="0.2">
      <c r="A378" t="s">
        <v>382</v>
      </c>
      <c r="B378">
        <v>0</v>
      </c>
      <c r="C378">
        <v>-0.50148230370857005</v>
      </c>
      <c r="D378">
        <v>0</v>
      </c>
      <c r="E378">
        <v>0.41154323066045301</v>
      </c>
      <c r="F378">
        <v>0.34656391694449601</v>
      </c>
      <c r="G378">
        <v>0</v>
      </c>
      <c r="H378">
        <v>-0.50148230370857005</v>
      </c>
      <c r="I378">
        <v>-0.50148230370857005</v>
      </c>
      <c r="J378">
        <v>-0.74633976352076103</v>
      </c>
      <c r="L378" t="s">
        <v>416</v>
      </c>
      <c r="M378">
        <v>-0.64893459988190405</v>
      </c>
      <c r="N378">
        <v>0</v>
      </c>
      <c r="O378">
        <v>0</v>
      </c>
      <c r="P378">
        <v>-0.91255707267212305</v>
      </c>
      <c r="Q378">
        <v>0</v>
      </c>
      <c r="R378">
        <v>0</v>
      </c>
      <c r="S378">
        <v>-0.32647280016535801</v>
      </c>
      <c r="T378">
        <v>-0.65804865133351897</v>
      </c>
      <c r="U378">
        <v>-2.5460131240528998</v>
      </c>
    </row>
    <row r="379" spans="1:21" x14ac:dyDescent="0.2">
      <c r="A379" t="s">
        <v>383</v>
      </c>
      <c r="B379">
        <v>0</v>
      </c>
      <c r="C379">
        <v>0</v>
      </c>
      <c r="D379">
        <v>0</v>
      </c>
      <c r="E379">
        <v>-0.334141623092444</v>
      </c>
      <c r="F379">
        <v>-0.32539272895479998</v>
      </c>
      <c r="G379">
        <v>-0.34903093672614599</v>
      </c>
      <c r="H379">
        <v>0.41766914127221799</v>
      </c>
      <c r="I379">
        <v>-0.44202111039256597</v>
      </c>
      <c r="J379">
        <v>-1.03291725789374</v>
      </c>
      <c r="L379" t="s">
        <v>836</v>
      </c>
      <c r="M379">
        <v>-0.58513775355682696</v>
      </c>
      <c r="N379">
        <v>-0.43728614708007102</v>
      </c>
      <c r="O379">
        <v>0</v>
      </c>
      <c r="P379">
        <v>-0.47001922178641098</v>
      </c>
      <c r="Q379">
        <v>0</v>
      </c>
      <c r="R379">
        <v>-0.50529993533865503</v>
      </c>
      <c r="S379">
        <v>-0.55017436611542703</v>
      </c>
      <c r="T379">
        <v>0</v>
      </c>
      <c r="U379">
        <v>-2.5479174238773901</v>
      </c>
    </row>
    <row r="380" spans="1:21" x14ac:dyDescent="0.2">
      <c r="A380" t="s">
        <v>384</v>
      </c>
      <c r="B380">
        <v>0</v>
      </c>
      <c r="C380">
        <v>-0.34181905814437502</v>
      </c>
      <c r="D380">
        <v>0</v>
      </c>
      <c r="E380">
        <v>-0.372435070122561</v>
      </c>
      <c r="F380">
        <v>0</v>
      </c>
      <c r="G380">
        <v>-0.25354837750787401</v>
      </c>
      <c r="H380">
        <v>0</v>
      </c>
      <c r="I380">
        <v>-0.34550137749326698</v>
      </c>
      <c r="J380">
        <v>-1.3133038832680799</v>
      </c>
      <c r="L380" t="s">
        <v>837</v>
      </c>
      <c r="M380">
        <v>-0.30911574258603602</v>
      </c>
      <c r="N380">
        <v>-0.55066534676664702</v>
      </c>
      <c r="O380">
        <v>-0.50442485656272995</v>
      </c>
      <c r="P380">
        <v>-0.45868873308924701</v>
      </c>
      <c r="Q380">
        <v>0</v>
      </c>
      <c r="R380">
        <v>-0.43057634920298399</v>
      </c>
      <c r="S380">
        <v>-0.30709162207069401</v>
      </c>
      <c r="T380">
        <v>0</v>
      </c>
      <c r="U380">
        <v>-2.5605626502783401</v>
      </c>
    </row>
    <row r="381" spans="1:21" x14ac:dyDescent="0.2">
      <c r="A381" t="s">
        <v>385</v>
      </c>
      <c r="B381">
        <v>0</v>
      </c>
      <c r="C381">
        <v>-0.25300232672512002</v>
      </c>
      <c r="D381">
        <v>0</v>
      </c>
      <c r="E381">
        <v>-0.26385629805831901</v>
      </c>
      <c r="F381">
        <v>0</v>
      </c>
      <c r="G381">
        <v>-0.45161575271884202</v>
      </c>
      <c r="H381">
        <v>0</v>
      </c>
      <c r="I381">
        <v>-0.35527530952578701</v>
      </c>
      <c r="J381">
        <v>-1.3237496870280701</v>
      </c>
      <c r="L381" t="s">
        <v>838</v>
      </c>
      <c r="M381">
        <v>-0.62026728774818896</v>
      </c>
      <c r="N381">
        <v>-0.28887011258391698</v>
      </c>
      <c r="O381">
        <v>0</v>
      </c>
      <c r="P381">
        <v>-0.297612947109898</v>
      </c>
      <c r="Q381">
        <v>0</v>
      </c>
      <c r="R381">
        <v>-0.25898017293925601</v>
      </c>
      <c r="S381">
        <v>-0.52243137152450403</v>
      </c>
      <c r="T381">
        <v>-0.572847930973024</v>
      </c>
      <c r="U381">
        <v>-2.5610098228787899</v>
      </c>
    </row>
    <row r="382" spans="1:21" x14ac:dyDescent="0.2">
      <c r="A382" t="s">
        <v>386</v>
      </c>
      <c r="B382">
        <v>0</v>
      </c>
      <c r="C382">
        <v>-0.53649690606483602</v>
      </c>
      <c r="D382">
        <v>-0.51291488622105996</v>
      </c>
      <c r="E382">
        <v>0.25958442192268699</v>
      </c>
      <c r="F382">
        <v>0</v>
      </c>
      <c r="G382">
        <v>-0.53592758899994197</v>
      </c>
      <c r="H382">
        <v>0</v>
      </c>
      <c r="I382">
        <v>0</v>
      </c>
      <c r="J382">
        <v>-1.3257549593631499</v>
      </c>
      <c r="L382" t="s">
        <v>839</v>
      </c>
      <c r="M382">
        <v>-0.55311798686199598</v>
      </c>
      <c r="N382">
        <v>-0.55226771798645402</v>
      </c>
      <c r="O382">
        <v>-0.26003005773370902</v>
      </c>
      <c r="P382">
        <v>-0.59695507118486402</v>
      </c>
      <c r="Q382">
        <v>0</v>
      </c>
      <c r="R382">
        <v>0</v>
      </c>
      <c r="S382">
        <v>-0.26346696639963202</v>
      </c>
      <c r="T382">
        <v>-0.35175654336498402</v>
      </c>
      <c r="U382">
        <v>-2.57759434353164</v>
      </c>
    </row>
    <row r="383" spans="1:21" x14ac:dyDescent="0.2">
      <c r="A383" t="s">
        <v>387</v>
      </c>
      <c r="B383">
        <v>0</v>
      </c>
      <c r="C383">
        <v>-0.29819265670394601</v>
      </c>
      <c r="D383">
        <v>-0.28066491034682001</v>
      </c>
      <c r="E383">
        <v>0</v>
      </c>
      <c r="F383">
        <v>0.34071773628654001</v>
      </c>
      <c r="G383">
        <v>-0.32738984009411598</v>
      </c>
      <c r="H383">
        <v>-0.38616245461613202</v>
      </c>
      <c r="I383">
        <v>-0.39678400324359298</v>
      </c>
      <c r="J383">
        <v>-1.34847612871807</v>
      </c>
      <c r="L383" t="s">
        <v>503</v>
      </c>
      <c r="M383">
        <v>-0.73420970979332201</v>
      </c>
      <c r="N383">
        <v>0</v>
      </c>
      <c r="O383">
        <v>0</v>
      </c>
      <c r="P383">
        <v>-0.91143479478457101</v>
      </c>
      <c r="Q383">
        <v>0</v>
      </c>
      <c r="R383">
        <v>0</v>
      </c>
      <c r="S383">
        <v>-0.38796348958111199</v>
      </c>
      <c r="T383">
        <v>-0.54927642287384104</v>
      </c>
      <c r="U383">
        <v>-2.58288441703285</v>
      </c>
    </row>
    <row r="384" spans="1:21" x14ac:dyDescent="0.2">
      <c r="A384" t="s">
        <v>388</v>
      </c>
      <c r="B384">
        <v>0</v>
      </c>
      <c r="C384">
        <v>0.99820708086978305</v>
      </c>
      <c r="D384">
        <v>-0.79471142481930801</v>
      </c>
      <c r="E384">
        <v>-0.79471142481930801</v>
      </c>
      <c r="F384">
        <v>-0.79471142481930801</v>
      </c>
      <c r="G384">
        <v>-0.79471142481930801</v>
      </c>
      <c r="H384">
        <v>0.51260429472887004</v>
      </c>
      <c r="I384">
        <v>0.31667943173787599</v>
      </c>
      <c r="J384">
        <v>-1.3513548919407099</v>
      </c>
      <c r="L384" t="s">
        <v>840</v>
      </c>
      <c r="M384">
        <v>0</v>
      </c>
      <c r="N384">
        <v>-0.46250920370888499</v>
      </c>
      <c r="O384">
        <v>-0.258331404278484</v>
      </c>
      <c r="P384">
        <v>-0.70576211032845504</v>
      </c>
      <c r="Q384">
        <v>0</v>
      </c>
      <c r="R384">
        <v>-0.444135074033567</v>
      </c>
      <c r="S384">
        <v>-0.71406954112158005</v>
      </c>
      <c r="T384">
        <v>0</v>
      </c>
      <c r="U384">
        <v>-2.58480733347097</v>
      </c>
    </row>
    <row r="385" spans="1:21" x14ac:dyDescent="0.2">
      <c r="A385" t="s">
        <v>389</v>
      </c>
      <c r="B385">
        <v>0</v>
      </c>
      <c r="C385">
        <v>-0.27336516766992502</v>
      </c>
      <c r="D385">
        <v>0</v>
      </c>
      <c r="E385">
        <v>-0.43367945989685702</v>
      </c>
      <c r="F385">
        <v>0.50617127715039401</v>
      </c>
      <c r="G385">
        <v>-0.59190176875865097</v>
      </c>
      <c r="H385">
        <v>0</v>
      </c>
      <c r="I385">
        <v>-0.59115207056776498</v>
      </c>
      <c r="J385">
        <v>-1.3839271897428</v>
      </c>
      <c r="L385" t="s">
        <v>841</v>
      </c>
      <c r="M385">
        <v>-0.93545579660118605</v>
      </c>
      <c r="N385">
        <v>0</v>
      </c>
      <c r="O385">
        <v>0</v>
      </c>
      <c r="P385">
        <v>-0.421541339892954</v>
      </c>
      <c r="Q385">
        <v>0</v>
      </c>
      <c r="R385">
        <v>-0.34890315256568499</v>
      </c>
      <c r="S385">
        <v>-0.25877791338146799</v>
      </c>
      <c r="T385">
        <v>-0.62964552091648396</v>
      </c>
      <c r="U385">
        <v>-2.5943237233577801</v>
      </c>
    </row>
    <row r="386" spans="1:21" x14ac:dyDescent="0.2">
      <c r="A386" t="s">
        <v>390</v>
      </c>
      <c r="B386">
        <v>0</v>
      </c>
      <c r="C386">
        <v>-0.36613365893890198</v>
      </c>
      <c r="D386">
        <v>0</v>
      </c>
      <c r="E386">
        <v>0</v>
      </c>
      <c r="F386">
        <v>0</v>
      </c>
      <c r="G386">
        <v>-0.38818660269858202</v>
      </c>
      <c r="H386">
        <v>-0.26977456670746602</v>
      </c>
      <c r="I386">
        <v>-0.36273781066106697</v>
      </c>
      <c r="J386">
        <v>-1.3868326390060199</v>
      </c>
      <c r="L386" t="s">
        <v>842</v>
      </c>
      <c r="M386">
        <v>0</v>
      </c>
      <c r="N386">
        <v>-0.64240281752044603</v>
      </c>
      <c r="O386">
        <v>0</v>
      </c>
      <c r="P386">
        <v>-0.82183894252221501</v>
      </c>
      <c r="Q386">
        <v>0</v>
      </c>
      <c r="R386">
        <v>0</v>
      </c>
      <c r="S386">
        <v>-0.56304729108788698</v>
      </c>
      <c r="T386">
        <v>-0.567303745105048</v>
      </c>
      <c r="U386">
        <v>-2.5945927962356001</v>
      </c>
    </row>
    <row r="387" spans="1:21" x14ac:dyDescent="0.2">
      <c r="A387" t="s">
        <v>391</v>
      </c>
      <c r="B387">
        <v>-0.30436312381338398</v>
      </c>
      <c r="C387">
        <v>0</v>
      </c>
      <c r="D387">
        <v>0</v>
      </c>
      <c r="E387">
        <v>0</v>
      </c>
      <c r="F387">
        <v>-0.33656585402513201</v>
      </c>
      <c r="G387">
        <v>-0.48086397902473099</v>
      </c>
      <c r="H387">
        <v>0</v>
      </c>
      <c r="I387">
        <v>-0.28428543532315798</v>
      </c>
      <c r="J387">
        <v>-1.4060783921864</v>
      </c>
      <c r="L387" t="s">
        <v>843</v>
      </c>
      <c r="M387">
        <v>-0.56528408325435597</v>
      </c>
      <c r="N387">
        <v>-0.29895671216216901</v>
      </c>
      <c r="O387">
        <v>0.69161787973392996</v>
      </c>
      <c r="P387">
        <v>0</v>
      </c>
      <c r="Q387">
        <v>0</v>
      </c>
      <c r="R387">
        <v>0</v>
      </c>
      <c r="S387">
        <v>-0.54427988850113396</v>
      </c>
      <c r="T387">
        <v>-1.8786984058654499</v>
      </c>
      <c r="U387">
        <v>-2.5956012100491801</v>
      </c>
    </row>
    <row r="388" spans="1:21" x14ac:dyDescent="0.2">
      <c r="A388" t="s">
        <v>392</v>
      </c>
      <c r="B388">
        <v>-0.49513780648949901</v>
      </c>
      <c r="C388">
        <v>0</v>
      </c>
      <c r="D388">
        <v>0</v>
      </c>
      <c r="E388">
        <v>-0.29963372544032801</v>
      </c>
      <c r="F388">
        <v>0</v>
      </c>
      <c r="G388">
        <v>-0.299486506464751</v>
      </c>
      <c r="H388">
        <v>0</v>
      </c>
      <c r="I388">
        <v>-0.329731685018885</v>
      </c>
      <c r="J388">
        <v>-1.42398972341346</v>
      </c>
      <c r="L388" t="s">
        <v>108</v>
      </c>
      <c r="M388">
        <v>0</v>
      </c>
      <c r="N388">
        <v>-0.64107706701614497</v>
      </c>
      <c r="O388">
        <v>0</v>
      </c>
      <c r="P388">
        <v>-0.56901386662313203</v>
      </c>
      <c r="Q388">
        <v>0</v>
      </c>
      <c r="R388">
        <v>-0.30025767296082501</v>
      </c>
      <c r="S388">
        <v>-0.322670761343954</v>
      </c>
      <c r="T388">
        <v>-0.76676642495988001</v>
      </c>
      <c r="U388">
        <v>-2.5997857929039401</v>
      </c>
    </row>
    <row r="389" spans="1:21" x14ac:dyDescent="0.2">
      <c r="A389" t="s">
        <v>393</v>
      </c>
      <c r="B389">
        <v>0</v>
      </c>
      <c r="C389">
        <v>-0.25643157507367098</v>
      </c>
      <c r="D389">
        <v>0</v>
      </c>
      <c r="E389">
        <v>0</v>
      </c>
      <c r="F389">
        <v>0</v>
      </c>
      <c r="G389">
        <v>-0.272522173734215</v>
      </c>
      <c r="H389">
        <v>-0.36634120005070703</v>
      </c>
      <c r="I389">
        <v>-0.59689001816208997</v>
      </c>
      <c r="J389">
        <v>-1.4921849670206799</v>
      </c>
      <c r="L389" t="s">
        <v>844</v>
      </c>
      <c r="M389">
        <v>-0.49729804899605901</v>
      </c>
      <c r="N389">
        <v>-0.42310966951491802</v>
      </c>
      <c r="O389">
        <v>-0.39196156155337197</v>
      </c>
      <c r="P389">
        <v>-0.55320685380853196</v>
      </c>
      <c r="Q389">
        <v>0</v>
      </c>
      <c r="R389">
        <v>-0.36910310272617303</v>
      </c>
      <c r="S389">
        <v>-0.373785185834416</v>
      </c>
      <c r="T389">
        <v>0</v>
      </c>
      <c r="U389">
        <v>-2.6084644224334701</v>
      </c>
    </row>
    <row r="390" spans="1:21" x14ac:dyDescent="0.2">
      <c r="A390" t="s">
        <v>394</v>
      </c>
      <c r="B390">
        <v>0</v>
      </c>
      <c r="C390">
        <v>-0.296060173153192</v>
      </c>
      <c r="D390">
        <v>-0.27334258333782602</v>
      </c>
      <c r="E390">
        <v>-0.31611791713756199</v>
      </c>
      <c r="F390">
        <v>0</v>
      </c>
      <c r="G390">
        <v>-0.310487100579939</v>
      </c>
      <c r="H390">
        <v>0</v>
      </c>
      <c r="I390">
        <v>-0.31815696992214398</v>
      </c>
      <c r="J390">
        <v>-1.51416474413066</v>
      </c>
      <c r="L390" t="s">
        <v>845</v>
      </c>
      <c r="M390">
        <v>0</v>
      </c>
      <c r="N390">
        <v>-0.635714508416656</v>
      </c>
      <c r="O390">
        <v>-0.55138995740094399</v>
      </c>
      <c r="P390">
        <v>-0.464277576496188</v>
      </c>
      <c r="Q390">
        <v>0</v>
      </c>
      <c r="R390">
        <v>-0.53109975959602296</v>
      </c>
      <c r="S390">
        <v>-0.42760150363877902</v>
      </c>
      <c r="T390">
        <v>0</v>
      </c>
      <c r="U390">
        <v>-2.6100833055485899</v>
      </c>
    </row>
    <row r="391" spans="1:21" x14ac:dyDescent="0.2">
      <c r="A391" t="s">
        <v>395</v>
      </c>
      <c r="B391">
        <v>0</v>
      </c>
      <c r="C391">
        <v>-0.38550052681802799</v>
      </c>
      <c r="D391">
        <v>-0.30467681059350199</v>
      </c>
      <c r="E391">
        <v>0</v>
      </c>
      <c r="F391">
        <v>0</v>
      </c>
      <c r="G391">
        <v>-0.50460309869917297</v>
      </c>
      <c r="H391">
        <v>-0.341349610088857</v>
      </c>
      <c r="I391">
        <v>0</v>
      </c>
      <c r="J391">
        <v>-1.53613004619956</v>
      </c>
      <c r="L391" t="s">
        <v>476</v>
      </c>
      <c r="M391">
        <v>0</v>
      </c>
      <c r="N391">
        <v>-0.48662532490080102</v>
      </c>
      <c r="O391">
        <v>-0.83067483097650896</v>
      </c>
      <c r="P391">
        <v>-0.84806988902670899</v>
      </c>
      <c r="Q391">
        <v>0</v>
      </c>
      <c r="R391">
        <v>0</v>
      </c>
      <c r="S391">
        <v>-0.44682846832649498</v>
      </c>
      <c r="T391">
        <v>0</v>
      </c>
      <c r="U391">
        <v>-2.6121985132305099</v>
      </c>
    </row>
    <row r="392" spans="1:21" x14ac:dyDescent="0.2">
      <c r="A392" t="s">
        <v>396</v>
      </c>
      <c r="B392">
        <v>0</v>
      </c>
      <c r="C392">
        <v>-0.26997266592142999</v>
      </c>
      <c r="D392">
        <v>0</v>
      </c>
      <c r="E392">
        <v>0</v>
      </c>
      <c r="F392">
        <v>-0.42145917348347001</v>
      </c>
      <c r="G392">
        <v>-0.490512598395484</v>
      </c>
      <c r="H392">
        <v>0</v>
      </c>
      <c r="I392">
        <v>-0.363337107550955</v>
      </c>
      <c r="J392">
        <v>-1.54528154535134</v>
      </c>
      <c r="L392" t="s">
        <v>846</v>
      </c>
      <c r="M392">
        <v>-0.393335837846647</v>
      </c>
      <c r="N392">
        <v>0</v>
      </c>
      <c r="O392">
        <v>-0.46330515265239097</v>
      </c>
      <c r="P392">
        <v>-0.79736938940590596</v>
      </c>
      <c r="Q392">
        <v>0</v>
      </c>
      <c r="R392">
        <v>-0.62787133896561698</v>
      </c>
      <c r="S392">
        <v>-0.33295961991802497</v>
      </c>
      <c r="T392">
        <v>0</v>
      </c>
      <c r="U392">
        <v>-2.6148413387885898</v>
      </c>
    </row>
    <row r="393" spans="1:21" x14ac:dyDescent="0.2">
      <c r="A393" t="s">
        <v>397</v>
      </c>
      <c r="B393">
        <v>0</v>
      </c>
      <c r="C393">
        <v>-0.28338782585787597</v>
      </c>
      <c r="D393">
        <v>-0.40776105845944299</v>
      </c>
      <c r="E393">
        <v>0</v>
      </c>
      <c r="F393">
        <v>0</v>
      </c>
      <c r="G393">
        <v>-0.52419758044702003</v>
      </c>
      <c r="H393">
        <v>0</v>
      </c>
      <c r="I393">
        <v>-0.36080776654651397</v>
      </c>
      <c r="J393">
        <v>-1.5761542313108501</v>
      </c>
      <c r="L393" t="s">
        <v>471</v>
      </c>
      <c r="M393">
        <v>-0.71413472448273096</v>
      </c>
      <c r="N393">
        <v>0</v>
      </c>
      <c r="O393">
        <v>0.28534288692663001</v>
      </c>
      <c r="P393">
        <v>-0.76198261241450704</v>
      </c>
      <c r="Q393">
        <v>0</v>
      </c>
      <c r="R393">
        <v>-0.479487091967152</v>
      </c>
      <c r="S393">
        <v>-0.291412059962743</v>
      </c>
      <c r="T393">
        <v>-0.65739882675751204</v>
      </c>
      <c r="U393">
        <v>-2.61907242865801</v>
      </c>
    </row>
    <row r="394" spans="1:21" x14ac:dyDescent="0.2">
      <c r="A394" t="s">
        <v>398</v>
      </c>
      <c r="B394">
        <v>0</v>
      </c>
      <c r="C394">
        <v>-0.30871216023943099</v>
      </c>
      <c r="D394">
        <v>0</v>
      </c>
      <c r="E394">
        <v>-0.42894982960037498</v>
      </c>
      <c r="F394">
        <v>0</v>
      </c>
      <c r="G394">
        <v>-0.408466472681627</v>
      </c>
      <c r="H394">
        <v>0</v>
      </c>
      <c r="I394">
        <v>-0.458367510176243</v>
      </c>
      <c r="J394">
        <v>-1.60449597269768</v>
      </c>
      <c r="L394" t="s">
        <v>847</v>
      </c>
      <c r="M394">
        <v>-0.51217187999302505</v>
      </c>
      <c r="N394">
        <v>-0.58264720135930104</v>
      </c>
      <c r="O394">
        <v>0</v>
      </c>
      <c r="P394">
        <v>-0.48763916205382402</v>
      </c>
      <c r="Q394">
        <v>0</v>
      </c>
      <c r="R394">
        <v>0</v>
      </c>
      <c r="S394">
        <v>-0.31916935360638998</v>
      </c>
      <c r="T394">
        <v>-0.718616574190859</v>
      </c>
      <c r="U394">
        <v>-2.6202441712033999</v>
      </c>
    </row>
    <row r="395" spans="1:21" x14ac:dyDescent="0.2">
      <c r="A395" t="s">
        <v>399</v>
      </c>
      <c r="B395">
        <v>0</v>
      </c>
      <c r="C395">
        <v>-0.31181262081292899</v>
      </c>
      <c r="D395">
        <v>0</v>
      </c>
      <c r="E395">
        <v>-0.43380972334286699</v>
      </c>
      <c r="F395">
        <v>0</v>
      </c>
      <c r="G395">
        <v>-0.34214333741139002</v>
      </c>
      <c r="H395">
        <v>0</v>
      </c>
      <c r="I395">
        <v>-0.54158234521760096</v>
      </c>
      <c r="J395">
        <v>-1.62934802678479</v>
      </c>
      <c r="L395" t="s">
        <v>848</v>
      </c>
      <c r="M395">
        <v>0</v>
      </c>
      <c r="N395">
        <v>0</v>
      </c>
      <c r="O395">
        <v>-0.67703855914427302</v>
      </c>
      <c r="P395">
        <v>0</v>
      </c>
      <c r="Q395">
        <v>0</v>
      </c>
      <c r="R395">
        <v>-0.71566014119421895</v>
      </c>
      <c r="S395">
        <v>-0.44647264938727599</v>
      </c>
      <c r="T395">
        <v>-0.79211609553246298</v>
      </c>
      <c r="U395">
        <v>-2.6312874452582302</v>
      </c>
    </row>
    <row r="396" spans="1:21" x14ac:dyDescent="0.2">
      <c r="A396" t="s">
        <v>400</v>
      </c>
      <c r="B396">
        <v>0</v>
      </c>
      <c r="C396">
        <v>-0.29562378357548902</v>
      </c>
      <c r="D396">
        <v>-0.60496503102071997</v>
      </c>
      <c r="E396">
        <v>0</v>
      </c>
      <c r="F396">
        <v>0</v>
      </c>
      <c r="G396">
        <v>-0.34179142441329002</v>
      </c>
      <c r="H396">
        <v>0</v>
      </c>
      <c r="I396">
        <v>-0.39066488655860099</v>
      </c>
      <c r="J396">
        <v>-1.6330451255681</v>
      </c>
      <c r="L396" t="s">
        <v>849</v>
      </c>
      <c r="M396">
        <v>0</v>
      </c>
      <c r="N396">
        <v>-0.57236028257604099</v>
      </c>
      <c r="O396">
        <v>-0.435166269417748</v>
      </c>
      <c r="P396">
        <v>-0.395217647340666</v>
      </c>
      <c r="Q396">
        <v>0</v>
      </c>
      <c r="R396">
        <v>-0.62122135691463198</v>
      </c>
      <c r="S396">
        <v>-0.60962914212595198</v>
      </c>
      <c r="T396">
        <v>0</v>
      </c>
      <c r="U396">
        <v>-2.63359469837504</v>
      </c>
    </row>
    <row r="397" spans="1:21" x14ac:dyDescent="0.2">
      <c r="A397" t="s">
        <v>401</v>
      </c>
      <c r="B397">
        <v>0</v>
      </c>
      <c r="C397">
        <v>-0.428073859978576</v>
      </c>
      <c r="D397">
        <v>-0.51039327441641003</v>
      </c>
      <c r="E397">
        <v>-0.37404891566213</v>
      </c>
      <c r="F397">
        <v>-0.36227530923572199</v>
      </c>
      <c r="G397">
        <v>0</v>
      </c>
      <c r="H397">
        <v>0</v>
      </c>
      <c r="I397">
        <v>0</v>
      </c>
      <c r="J397">
        <v>-1.6747913592928401</v>
      </c>
      <c r="L397" t="s">
        <v>850</v>
      </c>
      <c r="M397">
        <v>0.25919856617756598</v>
      </c>
      <c r="N397">
        <v>-0.73732161797811502</v>
      </c>
      <c r="O397">
        <v>-0.40927188071995102</v>
      </c>
      <c r="P397">
        <v>0</v>
      </c>
      <c r="Q397">
        <v>0</v>
      </c>
      <c r="R397">
        <v>-0.53022781203006697</v>
      </c>
      <c r="S397">
        <v>-0.40848302731425301</v>
      </c>
      <c r="T397">
        <v>-0.81026367660883603</v>
      </c>
      <c r="U397">
        <v>-2.63636944847365</v>
      </c>
    </row>
    <row r="398" spans="1:21" x14ac:dyDescent="0.2">
      <c r="A398" t="s">
        <v>402</v>
      </c>
      <c r="B398">
        <v>0</v>
      </c>
      <c r="C398">
        <v>-0.55707967890625698</v>
      </c>
      <c r="D398">
        <v>0</v>
      </c>
      <c r="E398">
        <v>-0.53111043085399101</v>
      </c>
      <c r="F398">
        <v>-0.663973420465783</v>
      </c>
      <c r="G398">
        <v>-0.62087008843082503</v>
      </c>
      <c r="H398">
        <v>0</v>
      </c>
      <c r="I398">
        <v>0.659800007009259</v>
      </c>
      <c r="J398">
        <v>-1.7132336116475999</v>
      </c>
      <c r="L398" t="s">
        <v>851</v>
      </c>
      <c r="M398">
        <v>0</v>
      </c>
      <c r="N398">
        <v>-0.44897434362292998</v>
      </c>
      <c r="O398">
        <v>-0.49542835081244002</v>
      </c>
      <c r="P398">
        <v>-0.61187785265417804</v>
      </c>
      <c r="Q398">
        <v>0</v>
      </c>
      <c r="R398">
        <v>-0.26298240246585403</v>
      </c>
      <c r="S398">
        <v>0</v>
      </c>
      <c r="T398">
        <v>-0.81849901951214599</v>
      </c>
      <c r="U398">
        <v>-2.63776196906755</v>
      </c>
    </row>
    <row r="399" spans="1:21" x14ac:dyDescent="0.2">
      <c r="A399" t="s">
        <v>403</v>
      </c>
      <c r="B399">
        <v>0</v>
      </c>
      <c r="C399">
        <v>0</v>
      </c>
      <c r="D399">
        <v>-0.34272046579827797</v>
      </c>
      <c r="E399">
        <v>-0.33347220774887398</v>
      </c>
      <c r="F399">
        <v>-0.34456399345716499</v>
      </c>
      <c r="G399">
        <v>-0.347487790216503</v>
      </c>
      <c r="H399">
        <v>0</v>
      </c>
      <c r="I399">
        <v>-0.34990796768537402</v>
      </c>
      <c r="J399">
        <v>-1.7181524249061899</v>
      </c>
      <c r="L399" t="s">
        <v>852</v>
      </c>
      <c r="M399">
        <v>-0.62764980464300002</v>
      </c>
      <c r="N399">
        <v>-0.37564916550444299</v>
      </c>
      <c r="O399">
        <v>-0.355087917051299</v>
      </c>
      <c r="P399">
        <v>-0.61800590522528698</v>
      </c>
      <c r="Q399">
        <v>0</v>
      </c>
      <c r="R399">
        <v>0</v>
      </c>
      <c r="S399">
        <v>-0.66153522335951198</v>
      </c>
      <c r="T399">
        <v>0</v>
      </c>
      <c r="U399">
        <v>-2.6379280157835399</v>
      </c>
    </row>
    <row r="400" spans="1:21" x14ac:dyDescent="0.2">
      <c r="A400" t="s">
        <v>404</v>
      </c>
      <c r="B400">
        <v>-0.445397910505061</v>
      </c>
      <c r="C400">
        <v>-0.30299554169177401</v>
      </c>
      <c r="D400">
        <v>0</v>
      </c>
      <c r="E400">
        <v>-0.31263399736775999</v>
      </c>
      <c r="F400">
        <v>0</v>
      </c>
      <c r="G400">
        <v>-0.32328381352985203</v>
      </c>
      <c r="H400">
        <v>0</v>
      </c>
      <c r="I400">
        <v>-0.37265313796062</v>
      </c>
      <c r="J400">
        <v>-1.75696440105507</v>
      </c>
      <c r="L400" t="s">
        <v>853</v>
      </c>
      <c r="M400">
        <v>0</v>
      </c>
      <c r="N400">
        <v>-0.61875892164128099</v>
      </c>
      <c r="O400">
        <v>-0.65838230718666002</v>
      </c>
      <c r="P400">
        <v>-0.45257049897150903</v>
      </c>
      <c r="Q400">
        <v>0</v>
      </c>
      <c r="R400">
        <v>-0.36852337479597302</v>
      </c>
      <c r="S400">
        <v>-0.260149485616544</v>
      </c>
      <c r="T400">
        <v>-0.28047782647469199</v>
      </c>
      <c r="U400">
        <v>-2.6388624146866602</v>
      </c>
    </row>
    <row r="401" spans="1:21" x14ac:dyDescent="0.2">
      <c r="A401" t="s">
        <v>405</v>
      </c>
      <c r="B401">
        <v>0</v>
      </c>
      <c r="C401">
        <v>-0.42312657012357002</v>
      </c>
      <c r="D401">
        <v>0</v>
      </c>
      <c r="E401">
        <v>-0.29796227977006001</v>
      </c>
      <c r="F401">
        <v>0</v>
      </c>
      <c r="G401">
        <v>-0.48888734241229798</v>
      </c>
      <c r="H401">
        <v>0</v>
      </c>
      <c r="I401">
        <v>-0.56739611324652595</v>
      </c>
      <c r="J401">
        <v>-1.77737230555245</v>
      </c>
      <c r="L401" t="s">
        <v>854</v>
      </c>
      <c r="M401">
        <v>0</v>
      </c>
      <c r="N401">
        <v>-0.47780840441025102</v>
      </c>
      <c r="O401">
        <v>-0.42650425207375903</v>
      </c>
      <c r="P401">
        <v>-0.32350375205065002</v>
      </c>
      <c r="Q401">
        <v>0</v>
      </c>
      <c r="R401">
        <v>-0.57193718586739895</v>
      </c>
      <c r="S401">
        <v>0</v>
      </c>
      <c r="T401">
        <v>-0.84050966181739795</v>
      </c>
      <c r="U401">
        <v>-2.6402632562194599</v>
      </c>
    </row>
    <row r="402" spans="1:21" x14ac:dyDescent="0.2">
      <c r="A402" t="s">
        <v>406</v>
      </c>
      <c r="B402">
        <v>0</v>
      </c>
      <c r="C402">
        <v>-0.43830835562243697</v>
      </c>
      <c r="D402">
        <v>-0.28076270532787601</v>
      </c>
      <c r="E402">
        <v>-0.36800497922359898</v>
      </c>
      <c r="F402">
        <v>0</v>
      </c>
      <c r="G402">
        <v>-0.708595750540715</v>
      </c>
      <c r="H402">
        <v>0</v>
      </c>
      <c r="I402">
        <v>0</v>
      </c>
      <c r="J402">
        <v>-1.79567179071463</v>
      </c>
      <c r="L402" t="s">
        <v>855</v>
      </c>
      <c r="M402">
        <v>0</v>
      </c>
      <c r="N402">
        <v>-0.70942001029774204</v>
      </c>
      <c r="O402">
        <v>-0.35317533233773601</v>
      </c>
      <c r="P402">
        <v>-0.58501189512862195</v>
      </c>
      <c r="Q402">
        <v>0</v>
      </c>
      <c r="R402">
        <v>0</v>
      </c>
      <c r="S402">
        <v>-0.56108339436782895</v>
      </c>
      <c r="T402">
        <v>-0.43904422116240099</v>
      </c>
      <c r="U402">
        <v>-2.6477348532943301</v>
      </c>
    </row>
    <row r="403" spans="1:21" x14ac:dyDescent="0.2">
      <c r="A403" t="s">
        <v>407</v>
      </c>
      <c r="B403">
        <v>0</v>
      </c>
      <c r="C403">
        <v>-0.37908930546055197</v>
      </c>
      <c r="D403">
        <v>-0.25900497130716499</v>
      </c>
      <c r="E403">
        <v>0</v>
      </c>
      <c r="F403">
        <v>0</v>
      </c>
      <c r="G403">
        <v>-0.57076260822193903</v>
      </c>
      <c r="H403">
        <v>0</v>
      </c>
      <c r="I403">
        <v>-0.60392135486074305</v>
      </c>
      <c r="J403">
        <v>-1.8127782398504</v>
      </c>
      <c r="L403" t="s">
        <v>856</v>
      </c>
      <c r="M403">
        <v>0</v>
      </c>
      <c r="N403">
        <v>-0.31497693835330698</v>
      </c>
      <c r="O403">
        <v>-0.946032453815149</v>
      </c>
      <c r="P403">
        <v>0</v>
      </c>
      <c r="Q403">
        <v>0</v>
      </c>
      <c r="R403">
        <v>-0.73335163072831699</v>
      </c>
      <c r="S403">
        <v>-0.662606885932425</v>
      </c>
      <c r="T403">
        <v>0</v>
      </c>
      <c r="U403">
        <v>-2.6569679088292002</v>
      </c>
    </row>
    <row r="404" spans="1:21" x14ac:dyDescent="0.2">
      <c r="A404" t="s">
        <v>408</v>
      </c>
      <c r="B404">
        <v>0</v>
      </c>
      <c r="C404">
        <v>-0.50754942626729704</v>
      </c>
      <c r="D404">
        <v>-0.38960157974234899</v>
      </c>
      <c r="E404">
        <v>-0.41243426275607797</v>
      </c>
      <c r="F404">
        <v>0</v>
      </c>
      <c r="G404">
        <v>-0.50914013122360502</v>
      </c>
      <c r="H404">
        <v>0</v>
      </c>
      <c r="I404">
        <v>0</v>
      </c>
      <c r="J404">
        <v>-1.81872539998933</v>
      </c>
      <c r="L404" t="s">
        <v>499</v>
      </c>
      <c r="M404">
        <v>-0.68587962219611698</v>
      </c>
      <c r="N404">
        <v>0</v>
      </c>
      <c r="O404">
        <v>0</v>
      </c>
      <c r="P404">
        <v>-0.86228965405816005</v>
      </c>
      <c r="Q404">
        <v>0</v>
      </c>
      <c r="R404">
        <v>-0.61942184232268005</v>
      </c>
      <c r="S404">
        <v>-0.49267570838229602</v>
      </c>
      <c r="T404">
        <v>0</v>
      </c>
      <c r="U404">
        <v>-2.66026682695925</v>
      </c>
    </row>
    <row r="405" spans="1:21" x14ac:dyDescent="0.2">
      <c r="A405" t="s">
        <v>409</v>
      </c>
      <c r="B405">
        <v>0</v>
      </c>
      <c r="C405">
        <v>-0.29189564601295598</v>
      </c>
      <c r="D405">
        <v>0</v>
      </c>
      <c r="E405">
        <v>-0.256443422945904</v>
      </c>
      <c r="F405">
        <v>0</v>
      </c>
      <c r="G405">
        <v>-0.58326341274207705</v>
      </c>
      <c r="H405">
        <v>-0.34406418747711598</v>
      </c>
      <c r="I405">
        <v>-0.34827660890859402</v>
      </c>
      <c r="J405">
        <v>-1.82394327808665</v>
      </c>
      <c r="L405" t="s">
        <v>857</v>
      </c>
      <c r="M405">
        <v>0</v>
      </c>
      <c r="N405">
        <v>-0.42692810444226598</v>
      </c>
      <c r="O405">
        <v>0</v>
      </c>
      <c r="P405">
        <v>-0.73247209063572005</v>
      </c>
      <c r="Q405">
        <v>0</v>
      </c>
      <c r="R405">
        <v>-0.61711416852841705</v>
      </c>
      <c r="S405">
        <v>-0.31684100190944903</v>
      </c>
      <c r="T405">
        <v>-0.57121932370895401</v>
      </c>
      <c r="U405">
        <v>-2.6645746892248101</v>
      </c>
    </row>
    <row r="406" spans="1:21" x14ac:dyDescent="0.2">
      <c r="A406" t="s">
        <v>410</v>
      </c>
      <c r="B406">
        <v>0</v>
      </c>
      <c r="C406">
        <v>-0.45480427637582199</v>
      </c>
      <c r="D406">
        <v>0</v>
      </c>
      <c r="E406">
        <v>0</v>
      </c>
      <c r="F406">
        <v>0</v>
      </c>
      <c r="G406">
        <v>-0.51591851051857796</v>
      </c>
      <c r="H406">
        <v>-0.34639412421768501</v>
      </c>
      <c r="I406">
        <v>-0.52761502968342799</v>
      </c>
      <c r="J406">
        <v>-1.8447319407955101</v>
      </c>
      <c r="L406" t="s">
        <v>858</v>
      </c>
      <c r="M406">
        <v>0.25827084186810101</v>
      </c>
      <c r="N406">
        <v>-0.74248760946710701</v>
      </c>
      <c r="O406">
        <v>0</v>
      </c>
      <c r="P406">
        <v>-0.86291140346599204</v>
      </c>
      <c r="Q406">
        <v>0</v>
      </c>
      <c r="R406">
        <v>-0.54801311970542399</v>
      </c>
      <c r="S406">
        <v>-0.51566753686746303</v>
      </c>
      <c r="T406">
        <v>-0.25691278642025001</v>
      </c>
      <c r="U406">
        <v>-2.6677216140581299</v>
      </c>
    </row>
    <row r="407" spans="1:21" x14ac:dyDescent="0.2">
      <c r="A407" t="s">
        <v>411</v>
      </c>
      <c r="B407">
        <v>-0.40725294954061803</v>
      </c>
      <c r="C407">
        <v>0</v>
      </c>
      <c r="D407">
        <v>0</v>
      </c>
      <c r="E407">
        <v>-0.33357877747028403</v>
      </c>
      <c r="F407">
        <v>0</v>
      </c>
      <c r="G407">
        <v>-0.70091210662231296</v>
      </c>
      <c r="H407">
        <v>0</v>
      </c>
      <c r="I407">
        <v>-0.41773375339371499</v>
      </c>
      <c r="J407">
        <v>-1.85947758702693</v>
      </c>
      <c r="L407" t="s">
        <v>352</v>
      </c>
      <c r="M407">
        <v>0</v>
      </c>
      <c r="N407">
        <v>-0.46730105138328198</v>
      </c>
      <c r="O407">
        <v>-0.708642283907291</v>
      </c>
      <c r="P407">
        <v>-0.77594987787181102</v>
      </c>
      <c r="Q407">
        <v>0</v>
      </c>
      <c r="R407">
        <v>-0.28024855623481099</v>
      </c>
      <c r="S407">
        <v>0</v>
      </c>
      <c r="T407">
        <v>-0.450771256363173</v>
      </c>
      <c r="U407">
        <v>-2.6829130257603699</v>
      </c>
    </row>
    <row r="408" spans="1:21" x14ac:dyDescent="0.2">
      <c r="A408" t="s">
        <v>412</v>
      </c>
      <c r="B408">
        <v>0</v>
      </c>
      <c r="C408">
        <v>-0.32181952416422899</v>
      </c>
      <c r="D408">
        <v>0</v>
      </c>
      <c r="E408">
        <v>-0.59664330175356495</v>
      </c>
      <c r="F408">
        <v>0</v>
      </c>
      <c r="G408">
        <v>-0.30182355476792</v>
      </c>
      <c r="H408">
        <v>0</v>
      </c>
      <c r="I408">
        <v>-0.65279424005250097</v>
      </c>
      <c r="J408">
        <v>-1.87308062073821</v>
      </c>
      <c r="L408" t="s">
        <v>859</v>
      </c>
      <c r="M408">
        <v>1.1673670487480401</v>
      </c>
      <c r="N408">
        <v>-0.73344478174449002</v>
      </c>
      <c r="O408">
        <v>-1.17812421407656</v>
      </c>
      <c r="P408">
        <v>-0.82585921480386504</v>
      </c>
      <c r="Q408">
        <v>0</v>
      </c>
      <c r="R408">
        <v>0</v>
      </c>
      <c r="S408">
        <v>0</v>
      </c>
      <c r="T408">
        <v>-1.1135698806369301</v>
      </c>
      <c r="U408">
        <v>-2.6836310425138001</v>
      </c>
    </row>
    <row r="409" spans="1:21" x14ac:dyDescent="0.2">
      <c r="A409" t="s">
        <v>413</v>
      </c>
      <c r="B409">
        <v>-0.43634855829029201</v>
      </c>
      <c r="C409">
        <v>-0.31042917004037301</v>
      </c>
      <c r="D409">
        <v>0</v>
      </c>
      <c r="E409">
        <v>-0.36176990726522101</v>
      </c>
      <c r="F409">
        <v>0</v>
      </c>
      <c r="G409">
        <v>-0.425491199194164</v>
      </c>
      <c r="H409">
        <v>0</v>
      </c>
      <c r="I409">
        <v>-0.37007934493977501</v>
      </c>
      <c r="J409">
        <v>-1.9041181797298301</v>
      </c>
      <c r="L409" t="s">
        <v>860</v>
      </c>
      <c r="M409">
        <v>-0.353980693146839</v>
      </c>
      <c r="N409">
        <v>-0.48231422177627598</v>
      </c>
      <c r="O409">
        <v>-0.36416440408189998</v>
      </c>
      <c r="P409">
        <v>-0.50035609128062497</v>
      </c>
      <c r="Q409">
        <v>0</v>
      </c>
      <c r="R409">
        <v>-0.50871040629307895</v>
      </c>
      <c r="S409">
        <v>-0.47551242059517501</v>
      </c>
      <c r="T409">
        <v>0</v>
      </c>
      <c r="U409">
        <v>-2.6850382371738899</v>
      </c>
    </row>
    <row r="410" spans="1:21" x14ac:dyDescent="0.2">
      <c r="A410" t="s">
        <v>414</v>
      </c>
      <c r="B410">
        <v>0</v>
      </c>
      <c r="C410">
        <v>-0.44214040460136</v>
      </c>
      <c r="D410">
        <v>-0.262319665022968</v>
      </c>
      <c r="E410">
        <v>-0.46670894959811499</v>
      </c>
      <c r="F410">
        <v>0</v>
      </c>
      <c r="G410">
        <v>-0.35568424515075198</v>
      </c>
      <c r="H410">
        <v>0</v>
      </c>
      <c r="I410">
        <v>-0.41105026721260901</v>
      </c>
      <c r="J410">
        <v>-1.9379035315858</v>
      </c>
      <c r="L410" t="s">
        <v>861</v>
      </c>
      <c r="M410">
        <v>0</v>
      </c>
      <c r="N410">
        <v>-0.89005449967077499</v>
      </c>
      <c r="O410">
        <v>0</v>
      </c>
      <c r="P410">
        <v>-0.82715684300417902</v>
      </c>
      <c r="Q410">
        <v>0</v>
      </c>
      <c r="R410">
        <v>-0.34155030639140999</v>
      </c>
      <c r="S410">
        <v>-0.62662859966554196</v>
      </c>
      <c r="T410">
        <v>0</v>
      </c>
      <c r="U410">
        <v>-2.6853902487319101</v>
      </c>
    </row>
    <row r="411" spans="1:21" x14ac:dyDescent="0.2">
      <c r="A411" t="s">
        <v>415</v>
      </c>
      <c r="B411">
        <v>0</v>
      </c>
      <c r="C411">
        <v>-0.36141440015397502</v>
      </c>
      <c r="D411">
        <v>-0.29315138278439001</v>
      </c>
      <c r="E411">
        <v>-0.36748986366450997</v>
      </c>
      <c r="F411">
        <v>0</v>
      </c>
      <c r="G411">
        <v>-0.54267216293735299</v>
      </c>
      <c r="H411">
        <v>0</v>
      </c>
      <c r="I411">
        <v>-0.39232546178618699</v>
      </c>
      <c r="J411">
        <v>-1.9570532713264199</v>
      </c>
      <c r="L411" t="s">
        <v>862</v>
      </c>
      <c r="M411">
        <v>-0.34943883495913802</v>
      </c>
      <c r="N411">
        <v>-0.50743522398784002</v>
      </c>
      <c r="O411">
        <v>-0.316041713176134</v>
      </c>
      <c r="P411">
        <v>-0.99977044505201795</v>
      </c>
      <c r="Q411">
        <v>0</v>
      </c>
      <c r="R411">
        <v>0</v>
      </c>
      <c r="S411">
        <v>-0.51314086260652303</v>
      </c>
      <c r="T411">
        <v>0</v>
      </c>
      <c r="U411">
        <v>-2.6858270797816499</v>
      </c>
    </row>
    <row r="412" spans="1:21" x14ac:dyDescent="0.2">
      <c r="A412" t="s">
        <v>416</v>
      </c>
      <c r="B412">
        <v>0</v>
      </c>
      <c r="C412">
        <v>-0.38023899919707499</v>
      </c>
      <c r="D412">
        <v>0</v>
      </c>
      <c r="E412">
        <v>-0.595410288588201</v>
      </c>
      <c r="F412">
        <v>0</v>
      </c>
      <c r="G412">
        <v>-0.27360369134032803</v>
      </c>
      <c r="H412">
        <v>0</v>
      </c>
      <c r="I412">
        <v>-0.70986326038498804</v>
      </c>
      <c r="J412">
        <v>-1.9591162395105901</v>
      </c>
      <c r="L412" t="s">
        <v>863</v>
      </c>
      <c r="M412">
        <v>-0.27026401588633497</v>
      </c>
      <c r="N412">
        <v>-0.34627558962900201</v>
      </c>
      <c r="O412">
        <v>-0.40843610858465301</v>
      </c>
      <c r="P412">
        <v>-0.60535676080188405</v>
      </c>
      <c r="Q412">
        <v>0</v>
      </c>
      <c r="R412">
        <v>-0.48652593099574798</v>
      </c>
      <c r="S412">
        <v>0</v>
      </c>
      <c r="T412">
        <v>-0.57881122046361799</v>
      </c>
      <c r="U412">
        <v>-2.6956696263612399</v>
      </c>
    </row>
    <row r="413" spans="1:21" x14ac:dyDescent="0.2">
      <c r="A413" t="s">
        <v>417</v>
      </c>
      <c r="B413">
        <v>0</v>
      </c>
      <c r="C413">
        <v>-0.50254868372663397</v>
      </c>
      <c r="D413">
        <v>0</v>
      </c>
      <c r="E413">
        <v>-0.37333199316763599</v>
      </c>
      <c r="F413">
        <v>0</v>
      </c>
      <c r="G413">
        <v>-0.43667831848206301</v>
      </c>
      <c r="H413">
        <v>-0.26006395110297298</v>
      </c>
      <c r="I413">
        <v>-0.40001946009322797</v>
      </c>
      <c r="J413">
        <v>-1.9726424065725301</v>
      </c>
      <c r="L413" t="s">
        <v>864</v>
      </c>
      <c r="M413">
        <v>-0.33281614726436298</v>
      </c>
      <c r="N413">
        <v>-0.466799446784463</v>
      </c>
      <c r="O413">
        <v>-0.391386647533082</v>
      </c>
      <c r="P413">
        <v>-0.69240829859320396</v>
      </c>
      <c r="Q413">
        <v>0</v>
      </c>
      <c r="R413">
        <v>-0.46629567305147701</v>
      </c>
      <c r="S413">
        <v>-0.36633551672236703</v>
      </c>
      <c r="T413">
        <v>0</v>
      </c>
      <c r="U413">
        <v>-2.7160417299489601</v>
      </c>
    </row>
    <row r="414" spans="1:21" x14ac:dyDescent="0.2">
      <c r="A414" t="s">
        <v>418</v>
      </c>
      <c r="B414">
        <v>-0.52267005605025596</v>
      </c>
      <c r="C414">
        <v>-0.43205823767879697</v>
      </c>
      <c r="D414">
        <v>0</v>
      </c>
      <c r="E414">
        <v>-0.26720268390667001</v>
      </c>
      <c r="F414">
        <v>0</v>
      </c>
      <c r="G414">
        <v>-0.37153869753653002</v>
      </c>
      <c r="H414">
        <v>0</v>
      </c>
      <c r="I414">
        <v>-0.40365916528339502</v>
      </c>
      <c r="J414">
        <v>-1.99712884045565</v>
      </c>
      <c r="L414" t="s">
        <v>865</v>
      </c>
      <c r="M414">
        <v>-0.385582581841098</v>
      </c>
      <c r="N414">
        <v>-0.31629879814523398</v>
      </c>
      <c r="O414">
        <v>-0.50531646992074097</v>
      </c>
      <c r="P414">
        <v>-0.50345468772552704</v>
      </c>
      <c r="Q414">
        <v>0</v>
      </c>
      <c r="R414">
        <v>-0.72053146751042696</v>
      </c>
      <c r="S414">
        <v>-0.28844236033804299</v>
      </c>
      <c r="T414">
        <v>0</v>
      </c>
      <c r="U414">
        <v>-2.7196263654810702</v>
      </c>
    </row>
    <row r="415" spans="1:21" x14ac:dyDescent="0.2">
      <c r="A415" t="s">
        <v>419</v>
      </c>
      <c r="B415">
        <v>-0.43504607396214701</v>
      </c>
      <c r="C415">
        <v>0</v>
      </c>
      <c r="D415">
        <v>0</v>
      </c>
      <c r="E415">
        <v>-0.41637900276834999</v>
      </c>
      <c r="F415">
        <v>-0.37806577218070297</v>
      </c>
      <c r="G415">
        <v>-0.346591288679863</v>
      </c>
      <c r="H415">
        <v>0</v>
      </c>
      <c r="I415">
        <v>-0.44101493700761601</v>
      </c>
      <c r="J415">
        <v>-2.0170970745986798</v>
      </c>
      <c r="L415" t="s">
        <v>866</v>
      </c>
      <c r="M415">
        <v>-0.38639621192354801</v>
      </c>
      <c r="N415">
        <v>-0.52220836960352601</v>
      </c>
      <c r="O415">
        <v>-0.43833392575488</v>
      </c>
      <c r="P415">
        <v>-0.529553133972686</v>
      </c>
      <c r="Q415">
        <v>0</v>
      </c>
      <c r="R415">
        <v>-0.41329709603890402</v>
      </c>
      <c r="S415">
        <v>0</v>
      </c>
      <c r="T415">
        <v>-0.43203031063195502</v>
      </c>
      <c r="U415">
        <v>-2.7218190479255</v>
      </c>
    </row>
    <row r="416" spans="1:21" x14ac:dyDescent="0.2">
      <c r="A416" t="s">
        <v>420</v>
      </c>
      <c r="B416">
        <v>-0.39307087422940001</v>
      </c>
      <c r="C416">
        <v>-0.26616171218474299</v>
      </c>
      <c r="D416">
        <v>-0.32827354142654702</v>
      </c>
      <c r="E416">
        <v>0</v>
      </c>
      <c r="F416">
        <v>0</v>
      </c>
      <c r="G416">
        <v>-1.0378681680442601</v>
      </c>
      <c r="H416">
        <v>0</v>
      </c>
      <c r="I416">
        <v>0</v>
      </c>
      <c r="J416">
        <v>-2.0253742958849501</v>
      </c>
      <c r="L416" t="s">
        <v>867</v>
      </c>
      <c r="M416">
        <v>0</v>
      </c>
      <c r="N416">
        <v>0</v>
      </c>
      <c r="O416">
        <v>0</v>
      </c>
      <c r="P416">
        <v>-0.91788949588045199</v>
      </c>
      <c r="Q416">
        <v>0</v>
      </c>
      <c r="R416">
        <v>-0.27514848496112898</v>
      </c>
      <c r="S416">
        <v>-0.72616521991163796</v>
      </c>
      <c r="T416">
        <v>-0.802920080217148</v>
      </c>
      <c r="U416">
        <v>-2.7221232809703699</v>
      </c>
    </row>
    <row r="417" spans="1:21" x14ac:dyDescent="0.2">
      <c r="A417" t="s">
        <v>421</v>
      </c>
      <c r="B417">
        <v>0</v>
      </c>
      <c r="C417">
        <v>0</v>
      </c>
      <c r="D417">
        <v>-0.28129759505740798</v>
      </c>
      <c r="E417">
        <v>-0.45754278582108199</v>
      </c>
      <c r="F417">
        <v>0</v>
      </c>
      <c r="G417">
        <v>-0.38864094140901401</v>
      </c>
      <c r="H417">
        <v>-0.32664094902891899</v>
      </c>
      <c r="I417">
        <v>-0.57166436551644795</v>
      </c>
      <c r="J417">
        <v>-2.0257866368328701</v>
      </c>
      <c r="L417" t="s">
        <v>868</v>
      </c>
      <c r="M417">
        <v>-0.33319886620900702</v>
      </c>
      <c r="N417">
        <v>0</v>
      </c>
      <c r="O417">
        <v>-0.37566998206150798</v>
      </c>
      <c r="P417">
        <v>-0.64506150604953305</v>
      </c>
      <c r="Q417">
        <v>0</v>
      </c>
      <c r="R417">
        <v>-0.63887656091270095</v>
      </c>
      <c r="S417">
        <v>-0.46838738952335601</v>
      </c>
      <c r="T417">
        <v>-0.261416666043287</v>
      </c>
      <c r="U417">
        <v>-2.7226109707993902</v>
      </c>
    </row>
    <row r="418" spans="1:21" x14ac:dyDescent="0.2">
      <c r="A418" t="s">
        <v>422</v>
      </c>
      <c r="B418">
        <v>0</v>
      </c>
      <c r="C418">
        <v>-0.51447409610413497</v>
      </c>
      <c r="D418">
        <v>0</v>
      </c>
      <c r="E418">
        <v>-0.26890254045379902</v>
      </c>
      <c r="F418">
        <v>0</v>
      </c>
      <c r="G418">
        <v>-0.26602876578283802</v>
      </c>
      <c r="H418">
        <v>-0.55590959402617801</v>
      </c>
      <c r="I418">
        <v>-0.42397732705935098</v>
      </c>
      <c r="J418">
        <v>-2.0292923234262998</v>
      </c>
      <c r="L418" t="s">
        <v>869</v>
      </c>
      <c r="M418">
        <v>-0.458243241508072</v>
      </c>
      <c r="N418">
        <v>-0.45448226934845998</v>
      </c>
      <c r="O418">
        <v>-0.39256438936510102</v>
      </c>
      <c r="P418">
        <v>-0.40978946821011902</v>
      </c>
      <c r="Q418">
        <v>0</v>
      </c>
      <c r="R418">
        <v>-0.61366868652038398</v>
      </c>
      <c r="S418">
        <v>-0.39891624122946001</v>
      </c>
      <c r="T418">
        <v>0</v>
      </c>
      <c r="U418">
        <v>-2.7276642961816</v>
      </c>
    </row>
    <row r="419" spans="1:21" x14ac:dyDescent="0.2">
      <c r="A419" t="s">
        <v>423</v>
      </c>
      <c r="B419">
        <v>0</v>
      </c>
      <c r="C419">
        <v>-0.276630276391861</v>
      </c>
      <c r="D419">
        <v>0</v>
      </c>
      <c r="E419">
        <v>-0.46623799123704801</v>
      </c>
      <c r="F419">
        <v>0</v>
      </c>
      <c r="G419">
        <v>-0.42031550742451801</v>
      </c>
      <c r="H419">
        <v>-0.34445697247739299</v>
      </c>
      <c r="I419">
        <v>-0.54715557450124497</v>
      </c>
      <c r="J419">
        <v>-2.0547963220320602</v>
      </c>
      <c r="L419" t="s">
        <v>485</v>
      </c>
      <c r="M419">
        <v>-0.64794529713695703</v>
      </c>
      <c r="N419">
        <v>-0.315173489795115</v>
      </c>
      <c r="O419">
        <v>0</v>
      </c>
      <c r="P419">
        <v>-0.437115292474616</v>
      </c>
      <c r="Q419">
        <v>0</v>
      </c>
      <c r="R419">
        <v>-0.67609458139693301</v>
      </c>
      <c r="S419">
        <v>-0.39221413474608402</v>
      </c>
      <c r="T419">
        <v>-0.26151065616647301</v>
      </c>
      <c r="U419">
        <v>-2.7300534517161799</v>
      </c>
    </row>
    <row r="420" spans="1:21" x14ac:dyDescent="0.2">
      <c r="A420" t="s">
        <v>424</v>
      </c>
      <c r="B420">
        <v>-0.49999445968367801</v>
      </c>
      <c r="C420">
        <v>-0.37674185147752798</v>
      </c>
      <c r="D420">
        <v>0</v>
      </c>
      <c r="E420">
        <v>-0.394988107207568</v>
      </c>
      <c r="F420">
        <v>0</v>
      </c>
      <c r="G420">
        <v>-0.42401589040478599</v>
      </c>
      <c r="H420">
        <v>0</v>
      </c>
      <c r="I420">
        <v>-0.37175491680255202</v>
      </c>
      <c r="J420">
        <v>-2.0674952255761099</v>
      </c>
      <c r="L420" t="s">
        <v>870</v>
      </c>
      <c r="M420">
        <v>0</v>
      </c>
      <c r="N420">
        <v>0</v>
      </c>
      <c r="O420">
        <v>-0.68939913117256801</v>
      </c>
      <c r="P420">
        <v>-0.472808269574509</v>
      </c>
      <c r="Q420">
        <v>0</v>
      </c>
      <c r="R420">
        <v>-0.64291324940333705</v>
      </c>
      <c r="S420">
        <v>-0.56096899208078899</v>
      </c>
      <c r="T420">
        <v>-0.36744441052989502</v>
      </c>
      <c r="U420">
        <v>-2.7335340527611001</v>
      </c>
    </row>
    <row r="421" spans="1:21" x14ac:dyDescent="0.2">
      <c r="A421" t="s">
        <v>425</v>
      </c>
      <c r="B421">
        <v>0</v>
      </c>
      <c r="C421">
        <v>-0.48340707880626999</v>
      </c>
      <c r="D421">
        <v>-0.45766650277237902</v>
      </c>
      <c r="E421">
        <v>0</v>
      </c>
      <c r="F421">
        <v>0</v>
      </c>
      <c r="G421">
        <v>-0.56266676661497395</v>
      </c>
      <c r="H421">
        <v>0</v>
      </c>
      <c r="I421">
        <v>-0.60737710380611598</v>
      </c>
      <c r="J421">
        <v>-2.11111745199974</v>
      </c>
      <c r="L421" t="s">
        <v>871</v>
      </c>
      <c r="M421">
        <v>-0.32793024656807801</v>
      </c>
      <c r="N421">
        <v>-0.598448070503944</v>
      </c>
      <c r="O421">
        <v>-0.45681340267704201</v>
      </c>
      <c r="P421">
        <v>-0.57925509586872104</v>
      </c>
      <c r="Q421">
        <v>0</v>
      </c>
      <c r="R421">
        <v>-0.33390293451070602</v>
      </c>
      <c r="S421">
        <v>-0.449476690530205</v>
      </c>
      <c r="T421">
        <v>0</v>
      </c>
      <c r="U421">
        <v>-2.7458264406586999</v>
      </c>
    </row>
    <row r="422" spans="1:21" x14ac:dyDescent="0.2">
      <c r="A422" t="s">
        <v>426</v>
      </c>
      <c r="B422">
        <v>0</v>
      </c>
      <c r="C422">
        <v>-0.43745769978263499</v>
      </c>
      <c r="D422">
        <v>-0.48875051743987302</v>
      </c>
      <c r="E422">
        <v>0</v>
      </c>
      <c r="F422">
        <v>0</v>
      </c>
      <c r="G422">
        <v>-0.60417089033418803</v>
      </c>
      <c r="H422">
        <v>0</v>
      </c>
      <c r="I422">
        <v>-0.62627132936242003</v>
      </c>
      <c r="J422">
        <v>-2.15665043691912</v>
      </c>
      <c r="L422" t="s">
        <v>872</v>
      </c>
      <c r="M422">
        <v>-0.33540740783946998</v>
      </c>
      <c r="N422">
        <v>-0.74638807393541495</v>
      </c>
      <c r="O422">
        <v>-0.53447763445595298</v>
      </c>
      <c r="P422">
        <v>-0.73646927016165398</v>
      </c>
      <c r="Q422">
        <v>0</v>
      </c>
      <c r="R422">
        <v>0</v>
      </c>
      <c r="S422">
        <v>-0.40029489358602699</v>
      </c>
      <c r="T422">
        <v>0</v>
      </c>
      <c r="U422">
        <v>-2.7530372799785199</v>
      </c>
    </row>
    <row r="423" spans="1:21" x14ac:dyDescent="0.2">
      <c r="A423" t="s">
        <v>427</v>
      </c>
      <c r="B423">
        <v>0</v>
      </c>
      <c r="C423">
        <v>-0.402710349937</v>
      </c>
      <c r="D423">
        <v>0</v>
      </c>
      <c r="E423">
        <v>-0.58799617552041095</v>
      </c>
      <c r="F423">
        <v>0</v>
      </c>
      <c r="G423">
        <v>-0.45546625848710798</v>
      </c>
      <c r="H423">
        <v>0</v>
      </c>
      <c r="I423">
        <v>-0.72635535734630396</v>
      </c>
      <c r="J423">
        <v>-2.1725281412908202</v>
      </c>
      <c r="L423" t="s">
        <v>873</v>
      </c>
      <c r="M423">
        <v>-0.42494860912321197</v>
      </c>
      <c r="N423">
        <v>-0.49080148665908602</v>
      </c>
      <c r="O423">
        <v>-0.63666598178593903</v>
      </c>
      <c r="P423">
        <v>0</v>
      </c>
      <c r="Q423">
        <v>0</v>
      </c>
      <c r="R423">
        <v>-0.47880829551486698</v>
      </c>
      <c r="S423">
        <v>-0.365449154770844</v>
      </c>
      <c r="T423">
        <v>-0.36330150808941603</v>
      </c>
      <c r="U423">
        <v>-2.7599750359433601</v>
      </c>
    </row>
    <row r="424" spans="1:21" x14ac:dyDescent="0.2">
      <c r="A424" t="s">
        <v>428</v>
      </c>
      <c r="B424">
        <v>0</v>
      </c>
      <c r="C424">
        <v>-0.46933521979154702</v>
      </c>
      <c r="D424">
        <v>-0.32506155191046499</v>
      </c>
      <c r="E424">
        <v>-0.347455624944566</v>
      </c>
      <c r="F424">
        <v>0</v>
      </c>
      <c r="G424">
        <v>-0.39665698774199198</v>
      </c>
      <c r="H424">
        <v>-0.276821471160208</v>
      </c>
      <c r="I424">
        <v>-0.38697306217675398</v>
      </c>
      <c r="J424">
        <v>-2.2023039177255299</v>
      </c>
      <c r="L424" t="s">
        <v>348</v>
      </c>
      <c r="M424">
        <v>-0.35364363646866698</v>
      </c>
      <c r="N424">
        <v>-0.36215979942987703</v>
      </c>
      <c r="O424">
        <v>-0.66054093309064998</v>
      </c>
      <c r="P424">
        <v>0</v>
      </c>
      <c r="Q424">
        <v>0</v>
      </c>
      <c r="R424">
        <v>-0.54198833992663498</v>
      </c>
      <c r="S424">
        <v>0</v>
      </c>
      <c r="T424">
        <v>-0.84228982710046696</v>
      </c>
      <c r="U424">
        <v>-2.7606225360162999</v>
      </c>
    </row>
    <row r="425" spans="1:21" x14ac:dyDescent="0.2">
      <c r="A425" t="s">
        <v>429</v>
      </c>
      <c r="B425">
        <v>0</v>
      </c>
      <c r="C425">
        <v>-0.430809241186563</v>
      </c>
      <c r="D425">
        <v>-0.40792967953815401</v>
      </c>
      <c r="E425">
        <v>0</v>
      </c>
      <c r="F425">
        <v>-1.03480874152754</v>
      </c>
      <c r="G425">
        <v>0</v>
      </c>
      <c r="H425">
        <v>0</v>
      </c>
      <c r="I425">
        <v>-0.336640937159639</v>
      </c>
      <c r="J425">
        <v>-2.2101885994119002</v>
      </c>
      <c r="L425" t="s">
        <v>874</v>
      </c>
      <c r="M425">
        <v>-0.30286012300236398</v>
      </c>
      <c r="N425">
        <v>-0.37799068597464203</v>
      </c>
      <c r="O425">
        <v>-0.36425957481542698</v>
      </c>
      <c r="P425">
        <v>-0.39441541584640399</v>
      </c>
      <c r="Q425">
        <v>0</v>
      </c>
      <c r="R425">
        <v>-0.49680293174347701</v>
      </c>
      <c r="S425">
        <v>-0.33636135795518401</v>
      </c>
      <c r="T425">
        <v>-0.49225765989027298</v>
      </c>
      <c r="U425">
        <v>-2.7649477492277699</v>
      </c>
    </row>
    <row r="426" spans="1:21" x14ac:dyDescent="0.2">
      <c r="A426" t="s">
        <v>430</v>
      </c>
      <c r="B426">
        <v>-0.40783988482927103</v>
      </c>
      <c r="C426">
        <v>-0.34604383232750102</v>
      </c>
      <c r="D426">
        <v>0</v>
      </c>
      <c r="E426">
        <v>-0.52403470455010703</v>
      </c>
      <c r="F426">
        <v>0</v>
      </c>
      <c r="G426">
        <v>-0.42026411893425503</v>
      </c>
      <c r="H426">
        <v>0</v>
      </c>
      <c r="I426">
        <v>-0.52668815904446697</v>
      </c>
      <c r="J426">
        <v>-2.2248706996855998</v>
      </c>
      <c r="L426" t="s">
        <v>875</v>
      </c>
      <c r="M426">
        <v>-0.51452783116701695</v>
      </c>
      <c r="N426">
        <v>-0.45276142465041402</v>
      </c>
      <c r="O426">
        <v>-0.27250314284112498</v>
      </c>
      <c r="P426">
        <v>-0.51945409513472895</v>
      </c>
      <c r="Q426">
        <v>0</v>
      </c>
      <c r="R426">
        <v>-0.42958643970694399</v>
      </c>
      <c r="S426">
        <v>-0.57784083036704104</v>
      </c>
      <c r="T426">
        <v>0</v>
      </c>
      <c r="U426">
        <v>-2.7666737638672698</v>
      </c>
    </row>
    <row r="427" spans="1:21" x14ac:dyDescent="0.2">
      <c r="A427" t="s">
        <v>431</v>
      </c>
      <c r="B427">
        <v>-0.51566458635885304</v>
      </c>
      <c r="C427">
        <v>-0.35697029369919098</v>
      </c>
      <c r="D427">
        <v>0</v>
      </c>
      <c r="E427">
        <v>-0.32296425703424902</v>
      </c>
      <c r="F427">
        <v>0</v>
      </c>
      <c r="G427">
        <v>-0.70210095460056499</v>
      </c>
      <c r="H427">
        <v>0</v>
      </c>
      <c r="I427">
        <v>-0.37086429950458399</v>
      </c>
      <c r="J427">
        <v>-2.2685643911974398</v>
      </c>
      <c r="L427" t="s">
        <v>876</v>
      </c>
      <c r="M427">
        <v>-0.48588463370337398</v>
      </c>
      <c r="N427">
        <v>-0.43359643412646698</v>
      </c>
      <c r="O427">
        <v>-0.38789325530686802</v>
      </c>
      <c r="P427">
        <v>-0.61698077929515904</v>
      </c>
      <c r="Q427">
        <v>0</v>
      </c>
      <c r="R427">
        <v>-0.383643786368493</v>
      </c>
      <c r="S427">
        <v>-0.46792865573729298</v>
      </c>
      <c r="T427">
        <v>0</v>
      </c>
      <c r="U427">
        <v>-2.7759275445376499</v>
      </c>
    </row>
    <row r="428" spans="1:21" x14ac:dyDescent="0.2">
      <c r="A428" t="s">
        <v>432</v>
      </c>
      <c r="B428">
        <v>0</v>
      </c>
      <c r="C428">
        <v>0</v>
      </c>
      <c r="D428">
        <v>-0.29380614917368802</v>
      </c>
      <c r="E428">
        <v>-0.37937016724574202</v>
      </c>
      <c r="F428">
        <v>0</v>
      </c>
      <c r="G428">
        <v>-1.3158139736660801</v>
      </c>
      <c r="H428">
        <v>0</v>
      </c>
      <c r="I428">
        <v>-0.302466314026478</v>
      </c>
      <c r="J428">
        <v>-2.2914566041119802</v>
      </c>
      <c r="L428" t="s">
        <v>191</v>
      </c>
      <c r="M428">
        <v>0</v>
      </c>
      <c r="N428">
        <v>-0.83352259622060498</v>
      </c>
      <c r="O428">
        <v>-0.32751839861983001</v>
      </c>
      <c r="P428">
        <v>-0.59642593685854495</v>
      </c>
      <c r="Q428">
        <v>0</v>
      </c>
      <c r="R428">
        <v>-0.56614312288285595</v>
      </c>
      <c r="S428">
        <v>-0.46722326824364702</v>
      </c>
      <c r="T428">
        <v>0</v>
      </c>
      <c r="U428">
        <v>-2.7908333228254798</v>
      </c>
    </row>
    <row r="429" spans="1:21" x14ac:dyDescent="0.2">
      <c r="A429" t="s">
        <v>433</v>
      </c>
      <c r="B429">
        <v>0</v>
      </c>
      <c r="C429">
        <v>-0.44271739199841798</v>
      </c>
      <c r="D429">
        <v>-0.55931676660316598</v>
      </c>
      <c r="E429">
        <v>-0.29625313358130301</v>
      </c>
      <c r="F429">
        <v>0</v>
      </c>
      <c r="G429">
        <v>-0.41659257769017999</v>
      </c>
      <c r="H429">
        <v>-0.29433784675292202</v>
      </c>
      <c r="I429">
        <v>-0.29695706944037298</v>
      </c>
      <c r="J429">
        <v>-2.3061747860663599</v>
      </c>
      <c r="L429" t="s">
        <v>498</v>
      </c>
      <c r="M429">
        <v>-1.0856119471908401</v>
      </c>
      <c r="N429">
        <v>0</v>
      </c>
      <c r="O429">
        <v>0</v>
      </c>
      <c r="P429">
        <v>-0.62496395782521696</v>
      </c>
      <c r="Q429">
        <v>0</v>
      </c>
      <c r="R429">
        <v>-0.62186943959390495</v>
      </c>
      <c r="S429">
        <v>0</v>
      </c>
      <c r="T429">
        <v>-0.46782948616193298</v>
      </c>
      <c r="U429">
        <v>-2.8002748307719001</v>
      </c>
    </row>
    <row r="430" spans="1:21" x14ac:dyDescent="0.2">
      <c r="A430" t="s">
        <v>434</v>
      </c>
      <c r="B430">
        <v>-0.75210581628569195</v>
      </c>
      <c r="C430">
        <v>-0.28774512941379099</v>
      </c>
      <c r="D430">
        <v>-0.340946864787735</v>
      </c>
      <c r="E430">
        <v>0</v>
      </c>
      <c r="F430">
        <v>0</v>
      </c>
      <c r="G430">
        <v>-0.51958514477208295</v>
      </c>
      <c r="H430">
        <v>0</v>
      </c>
      <c r="I430">
        <v>-0.446401679582139</v>
      </c>
      <c r="J430">
        <v>-2.3467846348414398</v>
      </c>
      <c r="L430" t="s">
        <v>877</v>
      </c>
      <c r="M430">
        <v>-0.59531243644416998</v>
      </c>
      <c r="N430">
        <v>-0.28289562272817098</v>
      </c>
      <c r="O430">
        <v>0</v>
      </c>
      <c r="P430">
        <v>0</v>
      </c>
      <c r="Q430">
        <v>0</v>
      </c>
      <c r="R430">
        <v>0</v>
      </c>
      <c r="S430">
        <v>-0.492403927728012</v>
      </c>
      <c r="T430">
        <v>-1.43429536167511</v>
      </c>
      <c r="U430">
        <v>-2.8049073485754699</v>
      </c>
    </row>
    <row r="431" spans="1:21" x14ac:dyDescent="0.2">
      <c r="A431" t="s">
        <v>435</v>
      </c>
      <c r="B431">
        <v>0</v>
      </c>
      <c r="C431">
        <v>-0.56590620787035195</v>
      </c>
      <c r="D431">
        <v>0</v>
      </c>
      <c r="E431">
        <v>-0.33407641734626498</v>
      </c>
      <c r="F431">
        <v>0</v>
      </c>
      <c r="G431">
        <v>-0.95935862415802797</v>
      </c>
      <c r="H431">
        <v>0</v>
      </c>
      <c r="I431">
        <v>-0.55495653448773696</v>
      </c>
      <c r="J431">
        <v>-2.4142977838623798</v>
      </c>
      <c r="L431" t="s">
        <v>878</v>
      </c>
      <c r="M431">
        <v>0</v>
      </c>
      <c r="N431">
        <v>-0.758675698302963</v>
      </c>
      <c r="O431">
        <v>-0.55436673589237095</v>
      </c>
      <c r="P431">
        <v>-0.40859939412396601</v>
      </c>
      <c r="Q431">
        <v>0</v>
      </c>
      <c r="R431">
        <v>-0.67454388013000399</v>
      </c>
      <c r="S431">
        <v>-0.41318657732256298</v>
      </c>
      <c r="T431">
        <v>0</v>
      </c>
      <c r="U431">
        <v>-2.8093722857718699</v>
      </c>
    </row>
    <row r="432" spans="1:21" x14ac:dyDescent="0.2">
      <c r="A432" t="s">
        <v>436</v>
      </c>
      <c r="B432">
        <v>0</v>
      </c>
      <c r="C432">
        <v>-0.41467126815083299</v>
      </c>
      <c r="D432">
        <v>-0.394251209139307</v>
      </c>
      <c r="E432">
        <v>-0.366460807517419</v>
      </c>
      <c r="F432">
        <v>-0.39113339507735301</v>
      </c>
      <c r="G432">
        <v>-0.42038718884192</v>
      </c>
      <c r="H432">
        <v>0</v>
      </c>
      <c r="I432">
        <v>-0.44107127905438098</v>
      </c>
      <c r="J432">
        <v>-2.4279751477812099</v>
      </c>
      <c r="L432" t="s">
        <v>879</v>
      </c>
      <c r="M432">
        <v>-0.51599593039269998</v>
      </c>
      <c r="N432">
        <v>-0.57243283707902703</v>
      </c>
      <c r="O432">
        <v>0</v>
      </c>
      <c r="P432">
        <v>-0.591639009144312</v>
      </c>
      <c r="Q432">
        <v>0</v>
      </c>
      <c r="R432">
        <v>-0.31334256296357899</v>
      </c>
      <c r="S432">
        <v>-0.37891439994791298</v>
      </c>
      <c r="T432">
        <v>-0.46066344930737402</v>
      </c>
      <c r="U432">
        <v>-2.8329881888349</v>
      </c>
    </row>
    <row r="433" spans="1:21" x14ac:dyDescent="0.2">
      <c r="A433" t="s">
        <v>437</v>
      </c>
      <c r="B433">
        <v>0</v>
      </c>
      <c r="C433">
        <v>-0.51839762928823596</v>
      </c>
      <c r="D433">
        <v>-0.42515653318658297</v>
      </c>
      <c r="E433">
        <v>0</v>
      </c>
      <c r="F433">
        <v>0</v>
      </c>
      <c r="G433">
        <v>-0.79613898359566504</v>
      </c>
      <c r="H433">
        <v>-0.29717227656704598</v>
      </c>
      <c r="I433">
        <v>-0.40960539379030098</v>
      </c>
      <c r="J433">
        <v>-2.4464708164278299</v>
      </c>
      <c r="L433" t="s">
        <v>880</v>
      </c>
      <c r="M433">
        <v>0</v>
      </c>
      <c r="N433">
        <v>-0.47384703562072</v>
      </c>
      <c r="O433">
        <v>-0.47684883683042201</v>
      </c>
      <c r="P433">
        <v>-0.52461376990832398</v>
      </c>
      <c r="Q433">
        <v>0</v>
      </c>
      <c r="R433">
        <v>-0.39142140323545499</v>
      </c>
      <c r="S433">
        <v>-0.38516623455273902</v>
      </c>
      <c r="T433">
        <v>-0.60516774596773704</v>
      </c>
      <c r="U433">
        <v>-2.8570650261154</v>
      </c>
    </row>
    <row r="434" spans="1:21" x14ac:dyDescent="0.2">
      <c r="A434" t="s">
        <v>438</v>
      </c>
      <c r="B434">
        <v>-0.48891856471075701</v>
      </c>
      <c r="C434">
        <v>-0.39300514364076</v>
      </c>
      <c r="D434">
        <v>0</v>
      </c>
      <c r="E434">
        <v>-0.59238018242969304</v>
      </c>
      <c r="F434">
        <v>0</v>
      </c>
      <c r="G434">
        <v>-0.26946798638128699</v>
      </c>
      <c r="H434">
        <v>0</v>
      </c>
      <c r="I434">
        <v>-0.71212360913765704</v>
      </c>
      <c r="J434">
        <v>-2.4558954863001499</v>
      </c>
      <c r="L434" t="s">
        <v>438</v>
      </c>
      <c r="M434">
        <v>-1.1491902799749201</v>
      </c>
      <c r="N434">
        <v>0</v>
      </c>
      <c r="O434">
        <v>0</v>
      </c>
      <c r="P434">
        <v>-0.784560055488423</v>
      </c>
      <c r="Q434">
        <v>0</v>
      </c>
      <c r="R434">
        <v>0</v>
      </c>
      <c r="S434">
        <v>-0.33159762905443302</v>
      </c>
      <c r="T434">
        <v>-0.59363328731819598</v>
      </c>
      <c r="U434">
        <v>-2.8589812518359801</v>
      </c>
    </row>
    <row r="435" spans="1:21" x14ac:dyDescent="0.2">
      <c r="A435" t="s">
        <v>439</v>
      </c>
      <c r="B435">
        <v>0</v>
      </c>
      <c r="C435">
        <v>-0.59282987368124396</v>
      </c>
      <c r="D435">
        <v>0</v>
      </c>
      <c r="E435">
        <v>-0.40480105643789499</v>
      </c>
      <c r="F435">
        <v>0</v>
      </c>
      <c r="G435">
        <v>-0.75214198015254097</v>
      </c>
      <c r="H435">
        <v>-0.35757100614919102</v>
      </c>
      <c r="I435">
        <v>-0.36614411306672301</v>
      </c>
      <c r="J435">
        <v>-2.4734880294875898</v>
      </c>
      <c r="L435" t="s">
        <v>881</v>
      </c>
      <c r="M435">
        <v>0</v>
      </c>
      <c r="N435">
        <v>-0.94084295177164601</v>
      </c>
      <c r="O435">
        <v>0</v>
      </c>
      <c r="P435">
        <v>-1.0101440051410699</v>
      </c>
      <c r="Q435">
        <v>0</v>
      </c>
      <c r="R435">
        <v>-0.546557590463981</v>
      </c>
      <c r="S435">
        <v>-0.375007972061633</v>
      </c>
      <c r="T435">
        <v>0</v>
      </c>
      <c r="U435">
        <v>-2.8725525194383299</v>
      </c>
    </row>
    <row r="436" spans="1:21" x14ac:dyDescent="0.2">
      <c r="A436" t="s">
        <v>440</v>
      </c>
      <c r="B436">
        <v>0</v>
      </c>
      <c r="C436">
        <v>-0.31373163700391399</v>
      </c>
      <c r="D436">
        <v>0</v>
      </c>
      <c r="E436">
        <v>-0.51654235184543196</v>
      </c>
      <c r="F436">
        <v>-0.28112329240288902</v>
      </c>
      <c r="G436">
        <v>-0.26241471002794797</v>
      </c>
      <c r="H436">
        <v>-0.33950667016733199</v>
      </c>
      <c r="I436">
        <v>-0.82153884265064103</v>
      </c>
      <c r="J436">
        <v>-2.5348575040981598</v>
      </c>
      <c r="L436" t="s">
        <v>882</v>
      </c>
      <c r="M436">
        <v>-0.44646575219103202</v>
      </c>
      <c r="N436">
        <v>-0.52086851751240104</v>
      </c>
      <c r="O436">
        <v>0</v>
      </c>
      <c r="P436">
        <v>-0.59112900001318502</v>
      </c>
      <c r="Q436">
        <v>0</v>
      </c>
      <c r="R436">
        <v>-0.79807457012819605</v>
      </c>
      <c r="S436">
        <v>-0.51660306508970499</v>
      </c>
      <c r="T436">
        <v>0</v>
      </c>
      <c r="U436">
        <v>-2.87314090493452</v>
      </c>
    </row>
    <row r="437" spans="1:21" x14ac:dyDescent="0.2">
      <c r="A437" t="s">
        <v>441</v>
      </c>
      <c r="B437">
        <v>-0.71736285028799196</v>
      </c>
      <c r="C437">
        <v>-0.41414449734724101</v>
      </c>
      <c r="D437">
        <v>0</v>
      </c>
      <c r="E437">
        <v>-0.34615698721085097</v>
      </c>
      <c r="F437">
        <v>-0.26414172326915097</v>
      </c>
      <c r="G437">
        <v>-0.49394451838750703</v>
      </c>
      <c r="H437">
        <v>0</v>
      </c>
      <c r="I437">
        <v>-0.31093625823925702</v>
      </c>
      <c r="J437">
        <v>-2.5466868347420002</v>
      </c>
      <c r="L437" t="s">
        <v>883</v>
      </c>
      <c r="M437">
        <v>-0.25100122931769497</v>
      </c>
      <c r="N437">
        <v>-0.54331463022590798</v>
      </c>
      <c r="O437">
        <v>-0.55133094777102398</v>
      </c>
      <c r="P437">
        <v>-0.27958378060192701</v>
      </c>
      <c r="Q437">
        <v>0</v>
      </c>
      <c r="R437">
        <v>-0.39262551431617698</v>
      </c>
      <c r="S437">
        <v>-0.40951139580979601</v>
      </c>
      <c r="T437">
        <v>-0.46208661378808402</v>
      </c>
      <c r="U437">
        <v>-2.8894541118306099</v>
      </c>
    </row>
    <row r="438" spans="1:21" x14ac:dyDescent="0.2">
      <c r="A438" t="s">
        <v>442</v>
      </c>
      <c r="B438">
        <v>-0.54590407569990096</v>
      </c>
      <c r="C438">
        <v>-0.32398017197296403</v>
      </c>
      <c r="D438">
        <v>0</v>
      </c>
      <c r="E438">
        <v>-0.44851570116581602</v>
      </c>
      <c r="F438">
        <v>0</v>
      </c>
      <c r="G438">
        <v>-0.87485008779437101</v>
      </c>
      <c r="H438">
        <v>0</v>
      </c>
      <c r="I438">
        <v>-0.35846838392728803</v>
      </c>
      <c r="J438">
        <v>-2.55171842056034</v>
      </c>
      <c r="L438" t="s">
        <v>884</v>
      </c>
      <c r="M438">
        <v>-0.32925358871552002</v>
      </c>
      <c r="N438">
        <v>-0.50866269954554799</v>
      </c>
      <c r="O438">
        <v>0</v>
      </c>
      <c r="P438">
        <v>0</v>
      </c>
      <c r="Q438">
        <v>0</v>
      </c>
      <c r="R438">
        <v>-0.44570828299774001</v>
      </c>
      <c r="S438">
        <v>-0.38725555581822202</v>
      </c>
      <c r="T438">
        <v>-1.2279433857475901</v>
      </c>
      <c r="U438">
        <v>-2.8988235128246198</v>
      </c>
    </row>
    <row r="439" spans="1:21" x14ac:dyDescent="0.2">
      <c r="A439" t="s">
        <v>443</v>
      </c>
      <c r="B439">
        <v>0</v>
      </c>
      <c r="C439">
        <v>-0.51513317840663297</v>
      </c>
      <c r="D439">
        <v>-0.31650457398287601</v>
      </c>
      <c r="E439">
        <v>-0.54996857087857098</v>
      </c>
      <c r="F439">
        <v>0</v>
      </c>
      <c r="G439">
        <v>-0.31532217902451198</v>
      </c>
      <c r="H439">
        <v>-0.424321633897072</v>
      </c>
      <c r="I439">
        <v>-0.43515582159372002</v>
      </c>
      <c r="J439">
        <v>-2.55640595778338</v>
      </c>
      <c r="L439" t="s">
        <v>885</v>
      </c>
      <c r="M439">
        <v>0</v>
      </c>
      <c r="N439">
        <v>-0.43990043754874902</v>
      </c>
      <c r="O439">
        <v>-0.40860450180492802</v>
      </c>
      <c r="P439">
        <v>-0.59305305987255696</v>
      </c>
      <c r="Q439">
        <v>0</v>
      </c>
      <c r="R439">
        <v>-0.37391166034740603</v>
      </c>
      <c r="S439">
        <v>-0.30288395394409001</v>
      </c>
      <c r="T439">
        <v>-0.78690278317673701</v>
      </c>
      <c r="U439">
        <v>-2.9052563966944698</v>
      </c>
    </row>
    <row r="440" spans="1:21" x14ac:dyDescent="0.2">
      <c r="A440" t="s">
        <v>444</v>
      </c>
      <c r="B440">
        <v>0</v>
      </c>
      <c r="C440">
        <v>-0.48400732682199799</v>
      </c>
      <c r="D440">
        <v>-0.37563622553881199</v>
      </c>
      <c r="E440">
        <v>-0.36977528264989301</v>
      </c>
      <c r="F440">
        <v>0</v>
      </c>
      <c r="G440">
        <v>-0.87215681928691702</v>
      </c>
      <c r="H440">
        <v>0</v>
      </c>
      <c r="I440">
        <v>-0.503392764066108</v>
      </c>
      <c r="J440">
        <v>-2.6049684183637298</v>
      </c>
      <c r="L440" t="s">
        <v>886</v>
      </c>
      <c r="M440">
        <v>0</v>
      </c>
      <c r="N440">
        <v>-0.59936735344626402</v>
      </c>
      <c r="O440">
        <v>0</v>
      </c>
      <c r="P440">
        <v>-1.0675180224195999</v>
      </c>
      <c r="Q440">
        <v>0</v>
      </c>
      <c r="R440">
        <v>0</v>
      </c>
      <c r="S440">
        <v>-0.28379771724005598</v>
      </c>
      <c r="T440">
        <v>-0.96182806704691204</v>
      </c>
      <c r="U440">
        <v>-2.91251116015283</v>
      </c>
    </row>
    <row r="441" spans="1:21" x14ac:dyDescent="0.2">
      <c r="A441" t="s">
        <v>445</v>
      </c>
      <c r="B441">
        <v>-0.491928458790588</v>
      </c>
      <c r="C441">
        <v>-0.37847340183723999</v>
      </c>
      <c r="D441">
        <v>0</v>
      </c>
      <c r="E441">
        <v>-0.27647776417876402</v>
      </c>
      <c r="F441">
        <v>-0.28698042525499401</v>
      </c>
      <c r="G441">
        <v>-0.82519664588013297</v>
      </c>
      <c r="H441">
        <v>0</v>
      </c>
      <c r="I441">
        <v>-0.37736648381050297</v>
      </c>
      <c r="J441">
        <v>-2.63642317975222</v>
      </c>
      <c r="L441" t="s">
        <v>887</v>
      </c>
      <c r="M441">
        <v>0</v>
      </c>
      <c r="N441">
        <v>-0.60641330605706201</v>
      </c>
      <c r="O441">
        <v>-0.260752144561893</v>
      </c>
      <c r="P441">
        <v>-0.57285480363469099</v>
      </c>
      <c r="Q441">
        <v>0</v>
      </c>
      <c r="R441">
        <v>-0.322998971269359</v>
      </c>
      <c r="S441">
        <v>-0.43320020817259702</v>
      </c>
      <c r="T441">
        <v>-0.73911144311536603</v>
      </c>
      <c r="U441">
        <v>-2.93533087681097</v>
      </c>
    </row>
    <row r="442" spans="1:21" x14ac:dyDescent="0.2">
      <c r="A442" t="s">
        <v>446</v>
      </c>
      <c r="B442">
        <v>-0.81345133538468595</v>
      </c>
      <c r="C442">
        <v>-0.43935865985258399</v>
      </c>
      <c r="D442">
        <v>0</v>
      </c>
      <c r="E442">
        <v>-0.55221787809459899</v>
      </c>
      <c r="F442">
        <v>0</v>
      </c>
      <c r="G442">
        <v>-0.32912885171686801</v>
      </c>
      <c r="H442">
        <v>0</v>
      </c>
      <c r="I442">
        <v>-0.51447435342054104</v>
      </c>
      <c r="J442">
        <v>-2.6486310784692799</v>
      </c>
      <c r="L442" t="s">
        <v>505</v>
      </c>
      <c r="M442">
        <v>-0.87804900319909596</v>
      </c>
      <c r="N442">
        <v>0</v>
      </c>
      <c r="O442">
        <v>0</v>
      </c>
      <c r="P442">
        <v>-0.77220264639966696</v>
      </c>
      <c r="Q442">
        <v>0</v>
      </c>
      <c r="R442">
        <v>-0.90951211274113497</v>
      </c>
      <c r="S442">
        <v>-0.37558378213226401</v>
      </c>
      <c r="T442">
        <v>0</v>
      </c>
      <c r="U442">
        <v>-2.93534754447216</v>
      </c>
    </row>
    <row r="443" spans="1:21" x14ac:dyDescent="0.2">
      <c r="A443" t="s">
        <v>447</v>
      </c>
      <c r="B443">
        <v>-0.59056242575677997</v>
      </c>
      <c r="C443">
        <v>-0.34905809151777101</v>
      </c>
      <c r="D443">
        <v>0</v>
      </c>
      <c r="E443">
        <v>-0.52916921921197302</v>
      </c>
      <c r="F443">
        <v>0</v>
      </c>
      <c r="G443">
        <v>-0.49538023011452298</v>
      </c>
      <c r="H443">
        <v>0</v>
      </c>
      <c r="I443">
        <v>-0.71149726278924097</v>
      </c>
      <c r="J443">
        <v>-2.6756672293902901</v>
      </c>
      <c r="L443" t="s">
        <v>888</v>
      </c>
      <c r="M443">
        <v>-0.46575712103976102</v>
      </c>
      <c r="N443">
        <v>-0.61548732826403296</v>
      </c>
      <c r="O443">
        <v>0</v>
      </c>
      <c r="P443">
        <v>-0.41777713066226801</v>
      </c>
      <c r="Q443">
        <v>0</v>
      </c>
      <c r="R443">
        <v>-0.65317222184992796</v>
      </c>
      <c r="S443">
        <v>-0.51016334003332997</v>
      </c>
      <c r="T443">
        <v>-0.27819170547084998</v>
      </c>
      <c r="U443">
        <v>-2.9405488473201702</v>
      </c>
    </row>
    <row r="444" spans="1:21" x14ac:dyDescent="0.2">
      <c r="A444" t="s">
        <v>448</v>
      </c>
      <c r="B444">
        <v>-0.60041639694663695</v>
      </c>
      <c r="C444">
        <v>-0.368155066721498</v>
      </c>
      <c r="D444">
        <v>0</v>
      </c>
      <c r="E444">
        <v>-0.50072498922585096</v>
      </c>
      <c r="F444">
        <v>0</v>
      </c>
      <c r="G444">
        <v>-0.66754065177270105</v>
      </c>
      <c r="H444">
        <v>0</v>
      </c>
      <c r="I444">
        <v>-0.55654554855239502</v>
      </c>
      <c r="J444">
        <v>-2.6933826532190799</v>
      </c>
      <c r="L444" t="s">
        <v>182</v>
      </c>
      <c r="M444">
        <v>0.47247535386161199</v>
      </c>
      <c r="N444">
        <v>-0.60669832961286596</v>
      </c>
      <c r="O444">
        <v>-0.71307382840310596</v>
      </c>
      <c r="P444">
        <v>-0.946539807747246</v>
      </c>
      <c r="Q444">
        <v>0</v>
      </c>
      <c r="R444">
        <v>-0.47947154999403102</v>
      </c>
      <c r="S444">
        <v>-0.67304577394015197</v>
      </c>
      <c r="T444">
        <v>0</v>
      </c>
      <c r="U444">
        <v>-2.94635393583579</v>
      </c>
    </row>
    <row r="445" spans="1:21" x14ac:dyDescent="0.2">
      <c r="A445" t="s">
        <v>449</v>
      </c>
      <c r="B445">
        <v>-0.61322994164927602</v>
      </c>
      <c r="C445">
        <v>-0.43467459164274203</v>
      </c>
      <c r="D445">
        <v>0</v>
      </c>
      <c r="E445">
        <v>-0.56879730418208796</v>
      </c>
      <c r="F445">
        <v>0</v>
      </c>
      <c r="G445">
        <v>-0.51541884797600901</v>
      </c>
      <c r="H445">
        <v>0</v>
      </c>
      <c r="I445">
        <v>-0.56548711134069096</v>
      </c>
      <c r="J445">
        <v>-2.6976077967908099</v>
      </c>
      <c r="L445" t="s">
        <v>889</v>
      </c>
      <c r="M445">
        <v>0</v>
      </c>
      <c r="N445">
        <v>-0.49452981449992001</v>
      </c>
      <c r="O445">
        <v>-0.58240256075304297</v>
      </c>
      <c r="P445">
        <v>-0.28315575110895402</v>
      </c>
      <c r="Q445">
        <v>0</v>
      </c>
      <c r="R445">
        <v>-0.38685401880324599</v>
      </c>
      <c r="S445">
        <v>-0.30793500801845097</v>
      </c>
      <c r="T445">
        <v>-0.89515286765574598</v>
      </c>
      <c r="U445">
        <v>-2.9500300208393599</v>
      </c>
    </row>
    <row r="446" spans="1:21" x14ac:dyDescent="0.2">
      <c r="A446" t="s">
        <v>450</v>
      </c>
      <c r="B446">
        <v>0</v>
      </c>
      <c r="C446">
        <v>-0.382335098219512</v>
      </c>
      <c r="D446">
        <v>0</v>
      </c>
      <c r="E446">
        <v>-0.51976700509354101</v>
      </c>
      <c r="F446">
        <v>-0.32291619341321998</v>
      </c>
      <c r="G446">
        <v>-0.367593286867194</v>
      </c>
      <c r="H446">
        <v>-0.258592705434181</v>
      </c>
      <c r="I446">
        <v>-0.86068950114828302</v>
      </c>
      <c r="J446">
        <v>-2.7118937901759299</v>
      </c>
      <c r="L446" t="s">
        <v>202</v>
      </c>
      <c r="M446">
        <v>0</v>
      </c>
      <c r="N446">
        <v>-0.93805651658832101</v>
      </c>
      <c r="O446">
        <v>-0.311055079735583</v>
      </c>
      <c r="P446">
        <v>-0.66181299990385301</v>
      </c>
      <c r="Q446">
        <v>0</v>
      </c>
      <c r="R446">
        <v>0</v>
      </c>
      <c r="S446">
        <v>-0.35170010933143597</v>
      </c>
      <c r="T446">
        <v>-0.69453295874601495</v>
      </c>
      <c r="U446">
        <v>-2.95715766430521</v>
      </c>
    </row>
    <row r="447" spans="1:21" x14ac:dyDescent="0.2">
      <c r="A447" t="s">
        <v>451</v>
      </c>
      <c r="B447">
        <v>-0.70225588673203698</v>
      </c>
      <c r="C447">
        <v>-0.57542758186257004</v>
      </c>
      <c r="D447">
        <v>-0.32250314469060798</v>
      </c>
      <c r="E447">
        <v>-0.39438124361854698</v>
      </c>
      <c r="F447">
        <v>0</v>
      </c>
      <c r="G447">
        <v>-0.36003985412429002</v>
      </c>
      <c r="H447">
        <v>0</v>
      </c>
      <c r="I447">
        <v>-0.37466613649018798</v>
      </c>
      <c r="J447">
        <v>-2.7292738475182401</v>
      </c>
      <c r="L447" t="s">
        <v>890</v>
      </c>
      <c r="M447">
        <v>-1.0140176832268999</v>
      </c>
      <c r="N447">
        <v>0</v>
      </c>
      <c r="O447">
        <v>0</v>
      </c>
      <c r="P447">
        <v>-0.69700646042679704</v>
      </c>
      <c r="Q447">
        <v>0</v>
      </c>
      <c r="R447">
        <v>-0.27438265645197701</v>
      </c>
      <c r="S447">
        <v>0</v>
      </c>
      <c r="T447">
        <v>-0.97360872098078599</v>
      </c>
      <c r="U447">
        <v>-2.9590155210864602</v>
      </c>
    </row>
    <row r="448" spans="1:21" x14ac:dyDescent="0.2">
      <c r="A448" t="s">
        <v>452</v>
      </c>
      <c r="B448">
        <v>0</v>
      </c>
      <c r="C448">
        <v>-0.65134757460666703</v>
      </c>
      <c r="D448">
        <v>-0.46137584285428701</v>
      </c>
      <c r="E448">
        <v>0</v>
      </c>
      <c r="F448">
        <v>0</v>
      </c>
      <c r="G448">
        <v>-0.71602448596219403</v>
      </c>
      <c r="H448">
        <v>-0.38072867427926099</v>
      </c>
      <c r="I448">
        <v>-0.59745823080503102</v>
      </c>
      <c r="J448">
        <v>-2.8069348085074401</v>
      </c>
      <c r="L448" t="s">
        <v>891</v>
      </c>
      <c r="M448">
        <v>-0.322915026668392</v>
      </c>
      <c r="N448">
        <v>-0.43076501013314999</v>
      </c>
      <c r="O448">
        <v>-0.34347094527689498</v>
      </c>
      <c r="P448">
        <v>-0.55852360767727904</v>
      </c>
      <c r="Q448">
        <v>0</v>
      </c>
      <c r="R448">
        <v>-0.32778975064848598</v>
      </c>
      <c r="S448">
        <v>-0.47407687994625802</v>
      </c>
      <c r="T448">
        <v>-0.505284931668461</v>
      </c>
      <c r="U448">
        <v>-2.9628261520189199</v>
      </c>
    </row>
    <row r="449" spans="1:21" x14ac:dyDescent="0.2">
      <c r="A449" t="s">
        <v>453</v>
      </c>
      <c r="B449">
        <v>0</v>
      </c>
      <c r="C449">
        <v>-0.35409492976338097</v>
      </c>
      <c r="D449">
        <v>0</v>
      </c>
      <c r="E449">
        <v>-0.68371995932779195</v>
      </c>
      <c r="F449">
        <v>0</v>
      </c>
      <c r="G449">
        <v>-0.6439664318667</v>
      </c>
      <c r="H449">
        <v>-0.542643021162171</v>
      </c>
      <c r="I449">
        <v>-0.60514100103109703</v>
      </c>
      <c r="J449">
        <v>-2.8295653431511401</v>
      </c>
      <c r="L449" t="s">
        <v>477</v>
      </c>
      <c r="M449">
        <v>-1.3084765080993199</v>
      </c>
      <c r="N449">
        <v>0</v>
      </c>
      <c r="O449">
        <v>0</v>
      </c>
      <c r="P449">
        <v>-0.54185800597307199</v>
      </c>
      <c r="Q449">
        <v>0</v>
      </c>
      <c r="R449">
        <v>-0.28547035747253102</v>
      </c>
      <c r="S449">
        <v>-0.26040777405045201</v>
      </c>
      <c r="T449">
        <v>-0.58744496813054703</v>
      </c>
      <c r="U449">
        <v>-2.9836576137259199</v>
      </c>
    </row>
    <row r="450" spans="1:21" x14ac:dyDescent="0.2">
      <c r="A450" t="s">
        <v>454</v>
      </c>
      <c r="B450">
        <v>0</v>
      </c>
      <c r="C450">
        <v>-0.51583267606335004</v>
      </c>
      <c r="D450">
        <v>-0.43363561893858799</v>
      </c>
      <c r="E450">
        <v>0</v>
      </c>
      <c r="F450">
        <v>0</v>
      </c>
      <c r="G450">
        <v>-1.12551815629455</v>
      </c>
      <c r="H450">
        <v>0</v>
      </c>
      <c r="I450">
        <v>-0.76054050985465804</v>
      </c>
      <c r="J450">
        <v>-2.83552696115115</v>
      </c>
      <c r="L450" t="s">
        <v>456</v>
      </c>
      <c r="M450">
        <v>-0.91340485859555098</v>
      </c>
      <c r="N450">
        <v>0</v>
      </c>
      <c r="O450">
        <v>0</v>
      </c>
      <c r="P450">
        <v>-0.46657779253377102</v>
      </c>
      <c r="Q450">
        <v>0</v>
      </c>
      <c r="R450">
        <v>-0.97761644862541097</v>
      </c>
      <c r="S450">
        <v>0</v>
      </c>
      <c r="T450">
        <v>-0.63314130982189398</v>
      </c>
      <c r="U450">
        <v>-2.9907404095766301</v>
      </c>
    </row>
    <row r="451" spans="1:21" x14ac:dyDescent="0.2">
      <c r="A451" t="s">
        <v>455</v>
      </c>
      <c r="B451">
        <v>-0.52650888602504597</v>
      </c>
      <c r="C451">
        <v>-0.38718455054166101</v>
      </c>
      <c r="D451">
        <v>0</v>
      </c>
      <c r="E451">
        <v>-0.71554783342455597</v>
      </c>
      <c r="F451">
        <v>0</v>
      </c>
      <c r="G451">
        <v>-0.51680110338711804</v>
      </c>
      <c r="H451">
        <v>0</v>
      </c>
      <c r="I451">
        <v>-0.74006602657484799</v>
      </c>
      <c r="J451">
        <v>-2.8861083999532302</v>
      </c>
      <c r="L451" t="s">
        <v>892</v>
      </c>
      <c r="M451">
        <v>-0.44518176960231298</v>
      </c>
      <c r="N451">
        <v>-0.44428950344871898</v>
      </c>
      <c r="O451">
        <v>-0.53301035083289205</v>
      </c>
      <c r="P451">
        <v>-0.68319548011096798</v>
      </c>
      <c r="Q451">
        <v>0</v>
      </c>
      <c r="R451">
        <v>-0.480214549686724</v>
      </c>
      <c r="S451">
        <v>0</v>
      </c>
      <c r="T451">
        <v>-0.40627517484874398</v>
      </c>
      <c r="U451">
        <v>-2.99216682853036</v>
      </c>
    </row>
    <row r="452" spans="1:21" x14ac:dyDescent="0.2">
      <c r="A452" t="s">
        <v>456</v>
      </c>
      <c r="B452">
        <v>-0.477251410212365</v>
      </c>
      <c r="C452">
        <v>-0.43830951536080898</v>
      </c>
      <c r="D452">
        <v>-0.275537687058789</v>
      </c>
      <c r="E452">
        <v>-0.43825002468492102</v>
      </c>
      <c r="F452">
        <v>0</v>
      </c>
      <c r="G452">
        <v>-1.2652336439121801</v>
      </c>
      <c r="H452">
        <v>0</v>
      </c>
      <c r="I452">
        <v>0</v>
      </c>
      <c r="J452">
        <v>-2.89458228122907</v>
      </c>
      <c r="L452" t="s">
        <v>893</v>
      </c>
      <c r="M452">
        <v>-0.61180094162802701</v>
      </c>
      <c r="N452">
        <v>-0.378065215363941</v>
      </c>
      <c r="O452">
        <v>-0.28874507698776902</v>
      </c>
      <c r="P452">
        <v>-0.54767219224361496</v>
      </c>
      <c r="Q452">
        <v>0</v>
      </c>
      <c r="R452">
        <v>-0.52075659806568797</v>
      </c>
      <c r="S452">
        <v>0</v>
      </c>
      <c r="T452">
        <v>-0.65550811989255897</v>
      </c>
      <c r="U452">
        <v>-3.0025481441816</v>
      </c>
    </row>
    <row r="453" spans="1:21" x14ac:dyDescent="0.2">
      <c r="A453" t="s">
        <v>457</v>
      </c>
      <c r="B453">
        <v>-0.45136622993693598</v>
      </c>
      <c r="C453">
        <v>-0.451066767713177</v>
      </c>
      <c r="D453">
        <v>0</v>
      </c>
      <c r="E453">
        <v>-0.57516638535134501</v>
      </c>
      <c r="F453">
        <v>0</v>
      </c>
      <c r="G453">
        <v>-0.84156688830228399</v>
      </c>
      <c r="H453">
        <v>0</v>
      </c>
      <c r="I453">
        <v>-0.59043627303714497</v>
      </c>
      <c r="J453">
        <v>-2.9096025443408902</v>
      </c>
      <c r="L453" t="s">
        <v>484</v>
      </c>
      <c r="M453">
        <v>-0.82667439607958604</v>
      </c>
      <c r="N453">
        <v>-0.34226178339941998</v>
      </c>
      <c r="O453">
        <v>0</v>
      </c>
      <c r="P453">
        <v>-0.53159232305434301</v>
      </c>
      <c r="Q453">
        <v>0</v>
      </c>
      <c r="R453">
        <v>-0.53539778626498002</v>
      </c>
      <c r="S453">
        <v>-0.29034851705654802</v>
      </c>
      <c r="T453">
        <v>-0.47728536114783798</v>
      </c>
      <c r="U453">
        <v>-3.0035601670027199</v>
      </c>
    </row>
    <row r="454" spans="1:21" x14ac:dyDescent="0.2">
      <c r="A454" t="s">
        <v>458</v>
      </c>
      <c r="B454">
        <v>0</v>
      </c>
      <c r="C454">
        <v>-0.70279522036461906</v>
      </c>
      <c r="D454">
        <v>-0.65605691401866095</v>
      </c>
      <c r="E454">
        <v>-0.63906310573077296</v>
      </c>
      <c r="F454">
        <v>-0.38752738142816401</v>
      </c>
      <c r="G454">
        <v>-0.53554505400781505</v>
      </c>
      <c r="H454">
        <v>0</v>
      </c>
      <c r="I454">
        <v>0</v>
      </c>
      <c r="J454">
        <v>-2.9209876755500299</v>
      </c>
      <c r="L454" t="s">
        <v>894</v>
      </c>
      <c r="M454">
        <v>0</v>
      </c>
      <c r="N454">
        <v>-0.99599977937823603</v>
      </c>
      <c r="O454">
        <v>-0.260201765563012</v>
      </c>
      <c r="P454">
        <v>-0.97087790348642</v>
      </c>
      <c r="Q454">
        <v>0</v>
      </c>
      <c r="R454">
        <v>-0.77997963441528195</v>
      </c>
      <c r="S454">
        <v>0</v>
      </c>
      <c r="T454">
        <v>0</v>
      </c>
      <c r="U454">
        <v>-3.0070590828429502</v>
      </c>
    </row>
    <row r="455" spans="1:21" x14ac:dyDescent="0.2">
      <c r="A455" t="s">
        <v>459</v>
      </c>
      <c r="B455">
        <v>-0.54404359356078202</v>
      </c>
      <c r="C455">
        <v>-0.48123827544526998</v>
      </c>
      <c r="D455">
        <v>0</v>
      </c>
      <c r="E455">
        <v>-0.48208922640187302</v>
      </c>
      <c r="F455">
        <v>0</v>
      </c>
      <c r="G455">
        <v>-0.47727691916877402</v>
      </c>
      <c r="H455">
        <v>-0.31390434518455301</v>
      </c>
      <c r="I455">
        <v>-0.69517133241507401</v>
      </c>
      <c r="J455">
        <v>-2.9937236921763302</v>
      </c>
      <c r="L455" t="s">
        <v>525</v>
      </c>
      <c r="M455">
        <v>-1.3192094803099399</v>
      </c>
      <c r="N455">
        <v>0</v>
      </c>
      <c r="O455">
        <v>0</v>
      </c>
      <c r="P455">
        <v>-0.78241752167717804</v>
      </c>
      <c r="Q455">
        <v>0</v>
      </c>
      <c r="R455">
        <v>-0.58289637742348799</v>
      </c>
      <c r="S455">
        <v>-0.32548635901337603</v>
      </c>
      <c r="T455">
        <v>0</v>
      </c>
      <c r="U455">
        <v>-3.0100097384239901</v>
      </c>
    </row>
    <row r="456" spans="1:21" x14ac:dyDescent="0.2">
      <c r="A456" t="s">
        <v>460</v>
      </c>
      <c r="B456">
        <v>0</v>
      </c>
      <c r="C456">
        <v>-0.62854795169213296</v>
      </c>
      <c r="D456">
        <v>-0.62200057002192999</v>
      </c>
      <c r="E456">
        <v>-0.61030332791922703</v>
      </c>
      <c r="F456">
        <v>-0.56404365687588698</v>
      </c>
      <c r="G456">
        <v>-0.57608142763524595</v>
      </c>
      <c r="H456">
        <v>0</v>
      </c>
      <c r="I456">
        <v>0</v>
      </c>
      <c r="J456">
        <v>-3.0009769341444201</v>
      </c>
      <c r="L456" t="s">
        <v>895</v>
      </c>
      <c r="M456">
        <v>-0.39288323649476498</v>
      </c>
      <c r="N456">
        <v>-0.51952959210259797</v>
      </c>
      <c r="O456">
        <v>-0.767936743671221</v>
      </c>
      <c r="P456">
        <v>-0.71662225888975895</v>
      </c>
      <c r="Q456">
        <v>0</v>
      </c>
      <c r="R456">
        <v>0</v>
      </c>
      <c r="S456">
        <v>0</v>
      </c>
      <c r="T456">
        <v>-0.62505742937718101</v>
      </c>
      <c r="U456">
        <v>-3.0220292605355201</v>
      </c>
    </row>
    <row r="457" spans="1:21" x14ac:dyDescent="0.2">
      <c r="A457" t="s">
        <v>461</v>
      </c>
      <c r="B457">
        <v>-0.89536498543829501</v>
      </c>
      <c r="C457">
        <v>-0.66989990866748705</v>
      </c>
      <c r="D457">
        <v>0</v>
      </c>
      <c r="E457">
        <v>-0.43660872797751699</v>
      </c>
      <c r="F457">
        <v>0</v>
      </c>
      <c r="G457">
        <v>-0.53871671971547497</v>
      </c>
      <c r="H457">
        <v>0</v>
      </c>
      <c r="I457">
        <v>-0.46149810394194501</v>
      </c>
      <c r="J457">
        <v>-3.00208844574072</v>
      </c>
      <c r="L457" t="s">
        <v>896</v>
      </c>
      <c r="M457">
        <v>0</v>
      </c>
      <c r="N457">
        <v>-0.52160026079436905</v>
      </c>
      <c r="O457">
        <v>-0.35652993295337099</v>
      </c>
      <c r="P457">
        <v>-0.41166556921428799</v>
      </c>
      <c r="Q457">
        <v>0</v>
      </c>
      <c r="R457">
        <v>-0.60298126890386605</v>
      </c>
      <c r="S457">
        <v>-0.48511301234173898</v>
      </c>
      <c r="T457">
        <v>-0.65318153122757805</v>
      </c>
      <c r="U457">
        <v>-3.03107157543521</v>
      </c>
    </row>
    <row r="458" spans="1:21" x14ac:dyDescent="0.2">
      <c r="A458" t="s">
        <v>462</v>
      </c>
      <c r="B458">
        <v>0</v>
      </c>
      <c r="C458">
        <v>-0.50792372238082495</v>
      </c>
      <c r="D458">
        <v>-0.45804038047700701</v>
      </c>
      <c r="E458">
        <v>-0.53042183945557297</v>
      </c>
      <c r="F458">
        <v>-0.51819839968577197</v>
      </c>
      <c r="G458">
        <v>-0.45011911645250402</v>
      </c>
      <c r="H458">
        <v>-0.56272033629112095</v>
      </c>
      <c r="I458">
        <v>0</v>
      </c>
      <c r="J458">
        <v>-3.0274237947428002</v>
      </c>
      <c r="L458" t="s">
        <v>897</v>
      </c>
      <c r="M458">
        <v>0</v>
      </c>
      <c r="N458">
        <v>-0.80670945747382306</v>
      </c>
      <c r="O458">
        <v>-0.51434999300808804</v>
      </c>
      <c r="P458">
        <v>-0.33435083326675202</v>
      </c>
      <c r="Q458">
        <v>0</v>
      </c>
      <c r="R458">
        <v>-0.65588932819988499</v>
      </c>
      <c r="S458">
        <v>-0.43509992849951801</v>
      </c>
      <c r="T458">
        <v>-0.29334509431785599</v>
      </c>
      <c r="U458">
        <v>-3.0397446347659201</v>
      </c>
    </row>
    <row r="459" spans="1:21" x14ac:dyDescent="0.2">
      <c r="A459" t="s">
        <v>463</v>
      </c>
      <c r="B459">
        <v>-0.50534698143968004</v>
      </c>
      <c r="C459">
        <v>0</v>
      </c>
      <c r="D459">
        <v>0</v>
      </c>
      <c r="E459">
        <v>-0.701524006474464</v>
      </c>
      <c r="F459">
        <v>-0.44835201428388899</v>
      </c>
      <c r="G459">
        <v>-0.60695652339033801</v>
      </c>
      <c r="H459">
        <v>0</v>
      </c>
      <c r="I459">
        <v>-0.77569014899412203</v>
      </c>
      <c r="J459">
        <v>-3.03786967458249</v>
      </c>
      <c r="L459" t="s">
        <v>459</v>
      </c>
      <c r="M459">
        <v>-0.87074815183390097</v>
      </c>
      <c r="N459">
        <v>0</v>
      </c>
      <c r="O459">
        <v>0</v>
      </c>
      <c r="P459">
        <v>-0.93644863593248096</v>
      </c>
      <c r="Q459">
        <v>0</v>
      </c>
      <c r="R459">
        <v>0</v>
      </c>
      <c r="S459">
        <v>-0.40270855792016702</v>
      </c>
      <c r="T459">
        <v>-0.87128903084837495</v>
      </c>
      <c r="U459">
        <v>-3.0811943765349201</v>
      </c>
    </row>
    <row r="460" spans="1:21" x14ac:dyDescent="0.2">
      <c r="A460" t="s">
        <v>464</v>
      </c>
      <c r="B460">
        <v>0</v>
      </c>
      <c r="C460">
        <v>-0.59995373814794895</v>
      </c>
      <c r="D460">
        <v>-0.30932470385837202</v>
      </c>
      <c r="E460">
        <v>-0.426286689098542</v>
      </c>
      <c r="F460">
        <v>0</v>
      </c>
      <c r="G460">
        <v>-0.88015004471490499</v>
      </c>
      <c r="H460">
        <v>-0.33052401542217802</v>
      </c>
      <c r="I460">
        <v>-0.49569939267309499</v>
      </c>
      <c r="J460">
        <v>-3.0419385839150399</v>
      </c>
      <c r="L460" t="s">
        <v>898</v>
      </c>
      <c r="M460">
        <v>0</v>
      </c>
      <c r="N460">
        <v>-0.41381092571134798</v>
      </c>
      <c r="O460">
        <v>-0.60289910232273503</v>
      </c>
      <c r="P460">
        <v>-0.33723448956609298</v>
      </c>
      <c r="Q460">
        <v>0</v>
      </c>
      <c r="R460">
        <v>-0.31207305672352298</v>
      </c>
      <c r="S460">
        <v>-0.51003761698424399</v>
      </c>
      <c r="T460">
        <v>-0.91275781021205304</v>
      </c>
      <c r="U460">
        <v>-3.0888130015200002</v>
      </c>
    </row>
    <row r="461" spans="1:21" x14ac:dyDescent="0.2">
      <c r="A461" t="s">
        <v>465</v>
      </c>
      <c r="B461">
        <v>-0.66247434545261397</v>
      </c>
      <c r="C461">
        <v>-0.26104536196422901</v>
      </c>
      <c r="D461">
        <v>0</v>
      </c>
      <c r="E461">
        <v>-0.618754011538584</v>
      </c>
      <c r="F461">
        <v>0</v>
      </c>
      <c r="G461">
        <v>-0.82265558388288496</v>
      </c>
      <c r="H461">
        <v>0</v>
      </c>
      <c r="I461">
        <v>-0.68125386372011898</v>
      </c>
      <c r="J461">
        <v>-3.0461831665584298</v>
      </c>
      <c r="L461" t="s">
        <v>899</v>
      </c>
      <c r="M461">
        <v>-0.46446130327579599</v>
      </c>
      <c r="N461">
        <v>-0.38634901013937401</v>
      </c>
      <c r="O461">
        <v>-0.35736249357090499</v>
      </c>
      <c r="P461">
        <v>-0.27233959000145103</v>
      </c>
      <c r="Q461">
        <v>0</v>
      </c>
      <c r="R461">
        <v>-0.57496642581179402</v>
      </c>
      <c r="S461">
        <v>-0.46656218900678498</v>
      </c>
      <c r="T461">
        <v>-0.57538692321977303</v>
      </c>
      <c r="U461">
        <v>-3.09742793502588</v>
      </c>
    </row>
    <row r="462" spans="1:21" x14ac:dyDescent="0.2">
      <c r="A462" t="s">
        <v>466</v>
      </c>
      <c r="B462">
        <v>0</v>
      </c>
      <c r="C462">
        <v>-0.58088259830997302</v>
      </c>
      <c r="D462">
        <v>-0.66729476996134596</v>
      </c>
      <c r="E462">
        <v>0</v>
      </c>
      <c r="F462">
        <v>-0.46575191083941803</v>
      </c>
      <c r="G462">
        <v>-0.81408873567887496</v>
      </c>
      <c r="H462">
        <v>0</v>
      </c>
      <c r="I462">
        <v>-0.52462591022342298</v>
      </c>
      <c r="J462">
        <v>-3.0526439250130299</v>
      </c>
      <c r="L462" t="s">
        <v>900</v>
      </c>
      <c r="M462">
        <v>-0.32694856359617502</v>
      </c>
      <c r="N462">
        <v>-0.62958894140107502</v>
      </c>
      <c r="O462">
        <v>-0.43653621973993101</v>
      </c>
      <c r="P462">
        <v>-0.27203817880167303</v>
      </c>
      <c r="Q462">
        <v>0</v>
      </c>
      <c r="R462">
        <v>-0.39906561172772098</v>
      </c>
      <c r="S462">
        <v>-0.35246909769254697</v>
      </c>
      <c r="T462">
        <v>-0.69545327339931995</v>
      </c>
      <c r="U462">
        <v>-3.1120998863584401</v>
      </c>
    </row>
    <row r="463" spans="1:21" x14ac:dyDescent="0.2">
      <c r="A463" t="s">
        <v>467</v>
      </c>
      <c r="B463">
        <v>-0.51600389052668705</v>
      </c>
      <c r="C463">
        <v>-0.403224356343375</v>
      </c>
      <c r="D463">
        <v>0</v>
      </c>
      <c r="E463">
        <v>-0.60448207469943505</v>
      </c>
      <c r="F463">
        <v>0</v>
      </c>
      <c r="G463">
        <v>-0.53529730491586403</v>
      </c>
      <c r="H463">
        <v>-0.27510149297111802</v>
      </c>
      <c r="I463">
        <v>-0.73918731001072302</v>
      </c>
      <c r="J463">
        <v>-3.0732964294672001</v>
      </c>
      <c r="L463" t="s">
        <v>901</v>
      </c>
      <c r="M463">
        <v>0</v>
      </c>
      <c r="N463">
        <v>-0.70424276400442798</v>
      </c>
      <c r="O463">
        <v>-0.52538117466567003</v>
      </c>
      <c r="P463">
        <v>-0.53535728136622995</v>
      </c>
      <c r="Q463">
        <v>0</v>
      </c>
      <c r="R463">
        <v>-0.79278157962615403</v>
      </c>
      <c r="S463">
        <v>-0.27487193720220499</v>
      </c>
      <c r="T463">
        <v>-0.288516345926489</v>
      </c>
      <c r="U463">
        <v>-3.1211510827911799</v>
      </c>
    </row>
    <row r="464" spans="1:21" x14ac:dyDescent="0.2">
      <c r="A464" t="s">
        <v>468</v>
      </c>
      <c r="B464">
        <v>-0.68196272972877603</v>
      </c>
      <c r="C464">
        <v>-0.380167087855459</v>
      </c>
      <c r="D464">
        <v>0</v>
      </c>
      <c r="E464">
        <v>-0.65857957416544199</v>
      </c>
      <c r="F464">
        <v>0</v>
      </c>
      <c r="G464">
        <v>-0.561374331798981</v>
      </c>
      <c r="H464">
        <v>0</v>
      </c>
      <c r="I464">
        <v>-0.79678994179919405</v>
      </c>
      <c r="J464">
        <v>-3.0788736653478499</v>
      </c>
      <c r="L464" t="s">
        <v>902</v>
      </c>
      <c r="M464">
        <v>-0.59742945433982497</v>
      </c>
      <c r="N464">
        <v>-0.51011862208990899</v>
      </c>
      <c r="O464">
        <v>0</v>
      </c>
      <c r="P464">
        <v>-0.79245493842788295</v>
      </c>
      <c r="Q464">
        <v>0</v>
      </c>
      <c r="R464">
        <v>0</v>
      </c>
      <c r="S464">
        <v>-0.28572005164582098</v>
      </c>
      <c r="T464">
        <v>-0.94091874544032506</v>
      </c>
      <c r="U464">
        <v>-3.12664181194376</v>
      </c>
    </row>
    <row r="465" spans="1:21" x14ac:dyDescent="0.2">
      <c r="A465" t="s">
        <v>469</v>
      </c>
      <c r="B465">
        <v>-0.85642367111422801</v>
      </c>
      <c r="C465">
        <v>-0.5282815016065</v>
      </c>
      <c r="D465">
        <v>0</v>
      </c>
      <c r="E465">
        <v>-0.62433899315962305</v>
      </c>
      <c r="F465">
        <v>0</v>
      </c>
      <c r="G465">
        <v>-0.54048947212426202</v>
      </c>
      <c r="H465">
        <v>0</v>
      </c>
      <c r="I465">
        <v>-0.55559552159330605</v>
      </c>
      <c r="J465">
        <v>-3.10512915959792</v>
      </c>
      <c r="L465" t="s">
        <v>903</v>
      </c>
      <c r="M465">
        <v>-0.39751418938349298</v>
      </c>
      <c r="N465">
        <v>-0.496445907495635</v>
      </c>
      <c r="O465">
        <v>-0.53365457481134804</v>
      </c>
      <c r="P465">
        <v>-0.67423093103094001</v>
      </c>
      <c r="Q465">
        <v>0</v>
      </c>
      <c r="R465">
        <v>-0.55799797039300003</v>
      </c>
      <c r="S465">
        <v>-0.47229778113418702</v>
      </c>
      <c r="T465">
        <v>0</v>
      </c>
      <c r="U465">
        <v>-3.1321413542486001</v>
      </c>
    </row>
    <row r="466" spans="1:21" x14ac:dyDescent="0.2">
      <c r="A466" t="s">
        <v>470</v>
      </c>
      <c r="B466">
        <v>0</v>
      </c>
      <c r="C466">
        <v>0</v>
      </c>
      <c r="D466">
        <v>-0.95701196451936799</v>
      </c>
      <c r="E466">
        <v>-0.42593135860720099</v>
      </c>
      <c r="F466">
        <v>-0.39935659057629602</v>
      </c>
      <c r="G466">
        <v>-0.83609063323738697</v>
      </c>
      <c r="H466">
        <v>0</v>
      </c>
      <c r="I466">
        <v>-0.50218760504690496</v>
      </c>
      <c r="J466">
        <v>-3.1205781519871598</v>
      </c>
      <c r="L466" t="s">
        <v>490</v>
      </c>
      <c r="M466">
        <v>-1.1328577757759299</v>
      </c>
      <c r="N466">
        <v>0</v>
      </c>
      <c r="O466">
        <v>0.29969176115413398</v>
      </c>
      <c r="P466">
        <v>-0.79823231776410297</v>
      </c>
      <c r="Q466">
        <v>0</v>
      </c>
      <c r="R466">
        <v>-0.35362306757860701</v>
      </c>
      <c r="S466">
        <v>-0.50003857907448901</v>
      </c>
      <c r="T466">
        <v>-0.65553737667522105</v>
      </c>
      <c r="U466">
        <v>-3.1405973557142199</v>
      </c>
    </row>
    <row r="467" spans="1:21" x14ac:dyDescent="0.2">
      <c r="A467" t="s">
        <v>471</v>
      </c>
      <c r="B467">
        <v>-0.83083140419135604</v>
      </c>
      <c r="C467">
        <v>-0.55586283284439697</v>
      </c>
      <c r="D467">
        <v>0</v>
      </c>
      <c r="E467">
        <v>-0.458606301534422</v>
      </c>
      <c r="F467">
        <v>0</v>
      </c>
      <c r="G467">
        <v>-0.73228066775997702</v>
      </c>
      <c r="H467">
        <v>0</v>
      </c>
      <c r="I467">
        <v>-0.55545885634833603</v>
      </c>
      <c r="J467">
        <v>-3.1330400626784898</v>
      </c>
      <c r="L467" t="s">
        <v>9</v>
      </c>
      <c r="M467">
        <v>-0.892723587514336</v>
      </c>
      <c r="N467">
        <v>0</v>
      </c>
      <c r="O467">
        <v>-0.40211973897588499</v>
      </c>
      <c r="P467">
        <v>-0.88286229164683505</v>
      </c>
      <c r="Q467">
        <v>0</v>
      </c>
      <c r="R467">
        <v>0</v>
      </c>
      <c r="S467">
        <v>-0.96545414220689796</v>
      </c>
      <c r="T467">
        <v>0</v>
      </c>
      <c r="U467">
        <v>-3.1431597603439498</v>
      </c>
    </row>
    <row r="468" spans="1:21" x14ac:dyDescent="0.2">
      <c r="A468" t="s">
        <v>472</v>
      </c>
      <c r="B468">
        <v>-0.99532076362595501</v>
      </c>
      <c r="C468">
        <v>-0.52130659638749499</v>
      </c>
      <c r="D468">
        <v>0</v>
      </c>
      <c r="E468">
        <v>-0.41822231023477902</v>
      </c>
      <c r="F468">
        <v>0</v>
      </c>
      <c r="G468">
        <v>-0.46201771825686699</v>
      </c>
      <c r="H468">
        <v>0</v>
      </c>
      <c r="I468">
        <v>-0.74139794153944705</v>
      </c>
      <c r="J468">
        <v>-3.1382653300445398</v>
      </c>
      <c r="L468" t="s">
        <v>904</v>
      </c>
      <c r="M468">
        <v>-0.47062542331201501</v>
      </c>
      <c r="N468">
        <v>-0.47242151679585198</v>
      </c>
      <c r="O468">
        <v>-0.35341563442657897</v>
      </c>
      <c r="P468">
        <v>-0.57723575399195004</v>
      </c>
      <c r="Q468">
        <v>0</v>
      </c>
      <c r="R468">
        <v>-0.51715820366006204</v>
      </c>
      <c r="S468">
        <v>-0.272914441645904</v>
      </c>
      <c r="T468">
        <v>-0.48592018068482001</v>
      </c>
      <c r="U468">
        <v>-3.1496911545171802</v>
      </c>
    </row>
    <row r="469" spans="1:21" x14ac:dyDescent="0.2">
      <c r="A469" t="s">
        <v>473</v>
      </c>
      <c r="B469">
        <v>-0.46381458298183198</v>
      </c>
      <c r="C469">
        <v>-0.55261720829326899</v>
      </c>
      <c r="D469">
        <v>0</v>
      </c>
      <c r="E469">
        <v>-0.48092905875963399</v>
      </c>
      <c r="F469">
        <v>0</v>
      </c>
      <c r="G469">
        <v>-0.574525006007648</v>
      </c>
      <c r="H469">
        <v>-0.274133424742105</v>
      </c>
      <c r="I469">
        <v>-0.80365114186937403</v>
      </c>
      <c r="J469">
        <v>-3.1496704226538599</v>
      </c>
      <c r="L469" t="s">
        <v>905</v>
      </c>
      <c r="M469">
        <v>0</v>
      </c>
      <c r="N469">
        <v>0</v>
      </c>
      <c r="O469">
        <v>-0.509627283799579</v>
      </c>
      <c r="P469">
        <v>-0.67515890005725998</v>
      </c>
      <c r="Q469">
        <v>0</v>
      </c>
      <c r="R469">
        <v>-0.749970255995281</v>
      </c>
      <c r="S469">
        <v>0</v>
      </c>
      <c r="T469">
        <v>-1.2205255742785699</v>
      </c>
      <c r="U469">
        <v>-3.1552820141306901</v>
      </c>
    </row>
    <row r="470" spans="1:21" x14ac:dyDescent="0.2">
      <c r="A470" t="s">
        <v>474</v>
      </c>
      <c r="B470">
        <v>-0.65628774585044003</v>
      </c>
      <c r="C470">
        <v>-0.76833300066737997</v>
      </c>
      <c r="D470">
        <v>0</v>
      </c>
      <c r="E470">
        <v>-0.70380387048616599</v>
      </c>
      <c r="F470">
        <v>0</v>
      </c>
      <c r="G470">
        <v>-0.48577693803086502</v>
      </c>
      <c r="H470">
        <v>0</v>
      </c>
      <c r="I470">
        <v>-0.53634150766163302</v>
      </c>
      <c r="J470">
        <v>-3.1505430626964799</v>
      </c>
      <c r="L470" t="s">
        <v>906</v>
      </c>
      <c r="M470">
        <v>-0.39198049232485099</v>
      </c>
      <c r="N470">
        <v>-0.70552143077626095</v>
      </c>
      <c r="O470">
        <v>-0.50594467518145203</v>
      </c>
      <c r="P470">
        <v>-0.83821035178011105</v>
      </c>
      <c r="Q470">
        <v>0</v>
      </c>
      <c r="R470">
        <v>0</v>
      </c>
      <c r="S470">
        <v>-0.44774216751625601</v>
      </c>
      <c r="T470">
        <v>-0.26827878709828201</v>
      </c>
      <c r="U470">
        <v>-3.1576779046772101</v>
      </c>
    </row>
    <row r="471" spans="1:21" x14ac:dyDescent="0.2">
      <c r="A471" t="s">
        <v>475</v>
      </c>
      <c r="B471">
        <v>0</v>
      </c>
      <c r="C471">
        <v>-0.59219531287285898</v>
      </c>
      <c r="D471">
        <v>-0.32994431041203798</v>
      </c>
      <c r="E471">
        <v>0</v>
      </c>
      <c r="F471">
        <v>0</v>
      </c>
      <c r="G471">
        <v>-0.98882166044916697</v>
      </c>
      <c r="H471">
        <v>-0.41515992537933499</v>
      </c>
      <c r="I471">
        <v>-0.83580862533457401</v>
      </c>
      <c r="J471">
        <v>-3.16192983444797</v>
      </c>
      <c r="L471" t="s">
        <v>493</v>
      </c>
      <c r="M471">
        <v>-1.27341705754437</v>
      </c>
      <c r="N471">
        <v>0</v>
      </c>
      <c r="O471">
        <v>0</v>
      </c>
      <c r="P471">
        <v>-0.93852653394266805</v>
      </c>
      <c r="Q471">
        <v>0</v>
      </c>
      <c r="R471">
        <v>-0.49663908328191297</v>
      </c>
      <c r="S471">
        <v>-0.46028654055708301</v>
      </c>
      <c r="T471">
        <v>0</v>
      </c>
      <c r="U471">
        <v>-3.16886921532604</v>
      </c>
    </row>
    <row r="472" spans="1:21" x14ac:dyDescent="0.2">
      <c r="A472" t="s">
        <v>476</v>
      </c>
      <c r="B472">
        <v>0</v>
      </c>
      <c r="C472">
        <v>-0.687577163441776</v>
      </c>
      <c r="D472">
        <v>-0.95655841111719697</v>
      </c>
      <c r="E472">
        <v>-0.82682590782688103</v>
      </c>
      <c r="F472">
        <v>0</v>
      </c>
      <c r="G472">
        <v>-0.70165879462321301</v>
      </c>
      <c r="H472">
        <v>0</v>
      </c>
      <c r="I472">
        <v>0</v>
      </c>
      <c r="J472">
        <v>-3.1726202770090701</v>
      </c>
      <c r="L472" t="s">
        <v>907</v>
      </c>
      <c r="M472">
        <v>-0.95053325191633198</v>
      </c>
      <c r="N472">
        <v>-0.25313675932422303</v>
      </c>
      <c r="O472">
        <v>0</v>
      </c>
      <c r="P472">
        <v>-0.76604188960962105</v>
      </c>
      <c r="Q472">
        <v>0</v>
      </c>
      <c r="R472">
        <v>-0.46818856194082697</v>
      </c>
      <c r="S472">
        <v>-0.73431736149787197</v>
      </c>
      <c r="T472">
        <v>0</v>
      </c>
      <c r="U472">
        <v>-3.1722178242888801</v>
      </c>
    </row>
    <row r="473" spans="1:21" x14ac:dyDescent="0.2">
      <c r="A473" t="s">
        <v>477</v>
      </c>
      <c r="B473">
        <v>-0.67399637633769105</v>
      </c>
      <c r="C473">
        <v>-0.46378143520092102</v>
      </c>
      <c r="D473">
        <v>0</v>
      </c>
      <c r="E473">
        <v>-0.57748775682325404</v>
      </c>
      <c r="F473">
        <v>0</v>
      </c>
      <c r="G473">
        <v>-0.86129828245333395</v>
      </c>
      <c r="H473">
        <v>0</v>
      </c>
      <c r="I473">
        <v>-0.60881721511668596</v>
      </c>
      <c r="J473">
        <v>-3.1853810659318902</v>
      </c>
      <c r="L473" t="s">
        <v>501</v>
      </c>
      <c r="M473">
        <v>-1.14382430391361</v>
      </c>
      <c r="N473">
        <v>0</v>
      </c>
      <c r="O473">
        <v>0</v>
      </c>
      <c r="P473">
        <v>-1.0138606911336201</v>
      </c>
      <c r="Q473">
        <v>0</v>
      </c>
      <c r="R473">
        <v>-0.33760202832639102</v>
      </c>
      <c r="S473">
        <v>-0.40095762156555298</v>
      </c>
      <c r="T473">
        <v>-0.27959976765391098</v>
      </c>
      <c r="U473">
        <v>-3.17584441259309</v>
      </c>
    </row>
    <row r="474" spans="1:21" x14ac:dyDescent="0.2">
      <c r="A474" t="s">
        <v>478</v>
      </c>
      <c r="B474">
        <v>-0.826738135848197</v>
      </c>
      <c r="C474">
        <v>-0.56440442516677902</v>
      </c>
      <c r="D474">
        <v>0</v>
      </c>
      <c r="E474">
        <v>-0.63815150926633402</v>
      </c>
      <c r="F474">
        <v>0</v>
      </c>
      <c r="G474">
        <v>-0.32294237147142402</v>
      </c>
      <c r="H474">
        <v>0</v>
      </c>
      <c r="I474">
        <v>-0.85543081685232503</v>
      </c>
      <c r="J474">
        <v>-3.2076672586050599</v>
      </c>
      <c r="L474" t="s">
        <v>517</v>
      </c>
      <c r="M474">
        <v>-0.91325219549344905</v>
      </c>
      <c r="N474">
        <v>0</v>
      </c>
      <c r="O474">
        <v>0</v>
      </c>
      <c r="P474">
        <v>-0.913908393071031</v>
      </c>
      <c r="Q474">
        <v>0</v>
      </c>
      <c r="R474">
        <v>-0.61391473386796203</v>
      </c>
      <c r="S474">
        <v>-0.353170721059888</v>
      </c>
      <c r="T474">
        <v>-0.390618849222233</v>
      </c>
      <c r="U474">
        <v>-3.1848648927145602</v>
      </c>
    </row>
    <row r="475" spans="1:21" x14ac:dyDescent="0.2">
      <c r="A475" t="s">
        <v>479</v>
      </c>
      <c r="B475">
        <v>0</v>
      </c>
      <c r="C475">
        <v>-0.67598232045462003</v>
      </c>
      <c r="D475">
        <v>-0.56422042029609698</v>
      </c>
      <c r="E475">
        <v>-0.50959031871946403</v>
      </c>
      <c r="F475">
        <v>0</v>
      </c>
      <c r="G475">
        <v>-1.7231466895138099</v>
      </c>
      <c r="H475">
        <v>0</v>
      </c>
      <c r="I475">
        <v>0.26219268739551999</v>
      </c>
      <c r="J475">
        <v>-3.2107470615884699</v>
      </c>
      <c r="L475" t="s">
        <v>908</v>
      </c>
      <c r="M475">
        <v>0</v>
      </c>
      <c r="N475">
        <v>-0.49349347854723002</v>
      </c>
      <c r="O475">
        <v>-0.72018329738604003</v>
      </c>
      <c r="P475">
        <v>-1.0210983426443301</v>
      </c>
      <c r="Q475">
        <v>0</v>
      </c>
      <c r="R475">
        <v>-0.53116493116532604</v>
      </c>
      <c r="S475">
        <v>-0.42198763155179098</v>
      </c>
      <c r="T475">
        <v>0</v>
      </c>
      <c r="U475">
        <v>-3.1879276812947102</v>
      </c>
    </row>
    <row r="476" spans="1:21" x14ac:dyDescent="0.2">
      <c r="A476" t="s">
        <v>480</v>
      </c>
      <c r="B476">
        <v>-0.51354833432513003</v>
      </c>
      <c r="C476">
        <v>-0.53453901536063098</v>
      </c>
      <c r="D476">
        <v>-0.36168010728486399</v>
      </c>
      <c r="E476">
        <v>-0.48015000234430799</v>
      </c>
      <c r="F476">
        <v>0</v>
      </c>
      <c r="G476">
        <v>-1.35851750325656</v>
      </c>
      <c r="H476">
        <v>0</v>
      </c>
      <c r="I476">
        <v>0</v>
      </c>
      <c r="J476">
        <v>-3.2484349625714999</v>
      </c>
      <c r="L476" t="s">
        <v>909</v>
      </c>
      <c r="M476">
        <v>0</v>
      </c>
      <c r="N476">
        <v>-0.62487459791269795</v>
      </c>
      <c r="O476">
        <v>-0.42195623117044601</v>
      </c>
      <c r="P476">
        <v>-1.0519131613974899</v>
      </c>
      <c r="Q476">
        <v>0</v>
      </c>
      <c r="R476">
        <v>-0.49076076752054199</v>
      </c>
      <c r="S476">
        <v>-0.60069510694526895</v>
      </c>
      <c r="T476">
        <v>0</v>
      </c>
      <c r="U476">
        <v>-3.1901998649464498</v>
      </c>
    </row>
    <row r="477" spans="1:21" x14ac:dyDescent="0.2">
      <c r="A477" t="s">
        <v>481</v>
      </c>
      <c r="B477">
        <v>-0.89806926622882599</v>
      </c>
      <c r="C477">
        <v>-0.64685208831292895</v>
      </c>
      <c r="D477">
        <v>0</v>
      </c>
      <c r="E477">
        <v>-0.54846596010931004</v>
      </c>
      <c r="F477">
        <v>0</v>
      </c>
      <c r="G477">
        <v>-0.538599712525763</v>
      </c>
      <c r="H477">
        <v>0</v>
      </c>
      <c r="I477">
        <v>-0.66110723601202104</v>
      </c>
      <c r="J477">
        <v>-3.2930942631888498</v>
      </c>
      <c r="L477" t="s">
        <v>910</v>
      </c>
      <c r="M477">
        <v>0</v>
      </c>
      <c r="N477">
        <v>-0.59890061155277696</v>
      </c>
      <c r="O477">
        <v>0</v>
      </c>
      <c r="P477">
        <v>-0.60056476701876604</v>
      </c>
      <c r="Q477">
        <v>0</v>
      </c>
      <c r="R477">
        <v>-0.72154700451246201</v>
      </c>
      <c r="S477">
        <v>-0.64513398383549003</v>
      </c>
      <c r="T477">
        <v>-0.63091182276017599</v>
      </c>
      <c r="U477">
        <v>-3.1970581896796699</v>
      </c>
    </row>
    <row r="478" spans="1:21" x14ac:dyDescent="0.2">
      <c r="A478" t="s">
        <v>482</v>
      </c>
      <c r="B478">
        <v>0</v>
      </c>
      <c r="C478">
        <v>-0.65368668138723796</v>
      </c>
      <c r="D478">
        <v>0</v>
      </c>
      <c r="E478">
        <v>-0.74065811696653205</v>
      </c>
      <c r="F478">
        <v>0</v>
      </c>
      <c r="G478">
        <v>-0.881902965019284</v>
      </c>
      <c r="H478">
        <v>-0.592719834724446</v>
      </c>
      <c r="I478">
        <v>-0.51132572419066102</v>
      </c>
      <c r="J478">
        <v>-3.3802933222881602</v>
      </c>
      <c r="L478" t="s">
        <v>410</v>
      </c>
      <c r="M478">
        <v>0</v>
      </c>
      <c r="N478">
        <v>-0.71431814581194697</v>
      </c>
      <c r="O478">
        <v>0</v>
      </c>
      <c r="P478">
        <v>-1.1756361736640499</v>
      </c>
      <c r="Q478">
        <v>0</v>
      </c>
      <c r="R478">
        <v>-0.474450346802536</v>
      </c>
      <c r="S478">
        <v>-0.375857812799679</v>
      </c>
      <c r="T478">
        <v>-0.45887889990346498</v>
      </c>
      <c r="U478">
        <v>-3.1991413789816701</v>
      </c>
    </row>
    <row r="479" spans="1:21" x14ac:dyDescent="0.2">
      <c r="A479" t="s">
        <v>483</v>
      </c>
      <c r="B479">
        <v>0</v>
      </c>
      <c r="C479">
        <v>-0.37672166053637701</v>
      </c>
      <c r="D479">
        <v>0</v>
      </c>
      <c r="E479">
        <v>-0.71656778997019699</v>
      </c>
      <c r="F479">
        <v>0</v>
      </c>
      <c r="G479">
        <v>-0.87181477142530095</v>
      </c>
      <c r="H479">
        <v>-0.68826539292569999</v>
      </c>
      <c r="I479">
        <v>-0.77102947912598496</v>
      </c>
      <c r="J479">
        <v>-3.4243990939835598</v>
      </c>
      <c r="L479" t="s">
        <v>388</v>
      </c>
      <c r="M479">
        <v>-0.73586750503785003</v>
      </c>
      <c r="N479">
        <v>0</v>
      </c>
      <c r="O479">
        <v>-0.73586750503785003</v>
      </c>
      <c r="P479">
        <v>-0.73586750503785003</v>
      </c>
      <c r="Q479">
        <v>0</v>
      </c>
      <c r="R479">
        <v>-0.73586750503785003</v>
      </c>
      <c r="S479">
        <v>-0.271354515831568</v>
      </c>
      <c r="T479">
        <v>0</v>
      </c>
      <c r="U479">
        <v>-3.2148245359829701</v>
      </c>
    </row>
    <row r="480" spans="1:21" x14ac:dyDescent="0.2">
      <c r="A480" t="s">
        <v>484</v>
      </c>
      <c r="B480">
        <v>-0.73487785286353402</v>
      </c>
      <c r="C480">
        <v>-0.65879701174217598</v>
      </c>
      <c r="D480">
        <v>-0.44478357025801202</v>
      </c>
      <c r="E480">
        <v>-0.54107745471178204</v>
      </c>
      <c r="F480">
        <v>0</v>
      </c>
      <c r="G480">
        <v>-0.75287491979742205</v>
      </c>
      <c r="H480">
        <v>0</v>
      </c>
      <c r="I480">
        <v>-0.316555853669926</v>
      </c>
      <c r="J480">
        <v>-3.4489666630428499</v>
      </c>
      <c r="L480" t="s">
        <v>911</v>
      </c>
      <c r="M480">
        <v>-0.28949820338842402</v>
      </c>
      <c r="N480">
        <v>-0.55313410118938</v>
      </c>
      <c r="O480">
        <v>-0.60207476981057095</v>
      </c>
      <c r="P480">
        <v>-0.50132218784273497</v>
      </c>
      <c r="Q480">
        <v>0</v>
      </c>
      <c r="R480">
        <v>-0.49883348989890097</v>
      </c>
      <c r="S480">
        <v>-0.34156464153329102</v>
      </c>
      <c r="T480">
        <v>-0.43514869952880098</v>
      </c>
      <c r="U480">
        <v>-3.2215760931921098</v>
      </c>
    </row>
    <row r="481" spans="1:21" x14ac:dyDescent="0.2">
      <c r="A481" t="s">
        <v>485</v>
      </c>
      <c r="B481">
        <v>-0.51587402053345999</v>
      </c>
      <c r="C481">
        <v>-0.65520819615874204</v>
      </c>
      <c r="D481">
        <v>-0.38052111026687602</v>
      </c>
      <c r="E481">
        <v>-0.333262659500005</v>
      </c>
      <c r="F481">
        <v>0</v>
      </c>
      <c r="G481">
        <v>-1.30729989505259</v>
      </c>
      <c r="H481">
        <v>-0.259419379112523</v>
      </c>
      <c r="I481">
        <v>0</v>
      </c>
      <c r="J481">
        <v>-3.4515852606241899</v>
      </c>
      <c r="L481" t="s">
        <v>912</v>
      </c>
      <c r="M481">
        <v>-0.33900365932297899</v>
      </c>
      <c r="N481">
        <v>-0.45181223727138098</v>
      </c>
      <c r="O481">
        <v>-0.67415266393456097</v>
      </c>
      <c r="P481">
        <v>-0.30776561104014</v>
      </c>
      <c r="Q481">
        <v>0</v>
      </c>
      <c r="R481">
        <v>-0.54544279273754104</v>
      </c>
      <c r="S481">
        <v>0</v>
      </c>
      <c r="T481">
        <v>-0.91286729140790901</v>
      </c>
      <c r="U481">
        <v>-3.2310442557145098</v>
      </c>
    </row>
    <row r="482" spans="1:21" x14ac:dyDescent="0.2">
      <c r="A482" t="s">
        <v>486</v>
      </c>
      <c r="B482">
        <v>-0.69175887693988503</v>
      </c>
      <c r="C482">
        <v>-0.65358927240561904</v>
      </c>
      <c r="D482">
        <v>0</v>
      </c>
      <c r="E482">
        <v>-0.63518531128445999</v>
      </c>
      <c r="F482">
        <v>0</v>
      </c>
      <c r="G482">
        <v>-0.54566741325147705</v>
      </c>
      <c r="H482">
        <v>0</v>
      </c>
      <c r="I482">
        <v>-0.92918926986558303</v>
      </c>
      <c r="J482">
        <v>-3.4553901437470298</v>
      </c>
      <c r="L482" t="s">
        <v>913</v>
      </c>
      <c r="M482">
        <v>-0.34058195581112299</v>
      </c>
      <c r="N482">
        <v>-0.63995585708828395</v>
      </c>
      <c r="O482">
        <v>-0.89887497201956101</v>
      </c>
      <c r="P482">
        <v>-0.57182031453361903</v>
      </c>
      <c r="Q482">
        <v>0</v>
      </c>
      <c r="R482">
        <v>-0.46022649733629001</v>
      </c>
      <c r="S482">
        <v>-0.343974176690861</v>
      </c>
      <c r="T482">
        <v>0</v>
      </c>
      <c r="U482">
        <v>-3.2554337734797398</v>
      </c>
    </row>
    <row r="483" spans="1:21" x14ac:dyDescent="0.2">
      <c r="A483" t="s">
        <v>487</v>
      </c>
      <c r="B483">
        <v>-0.71304264327639</v>
      </c>
      <c r="C483">
        <v>-0.55836717018019899</v>
      </c>
      <c r="D483">
        <v>0</v>
      </c>
      <c r="E483">
        <v>-0.828528912862176</v>
      </c>
      <c r="F483">
        <v>0</v>
      </c>
      <c r="G483">
        <v>-0.52185936083713902</v>
      </c>
      <c r="H483">
        <v>0</v>
      </c>
      <c r="I483">
        <v>-0.87888032644521097</v>
      </c>
      <c r="J483">
        <v>-3.50067841360111</v>
      </c>
      <c r="L483" t="s">
        <v>442</v>
      </c>
      <c r="M483">
        <v>-1.1490453343314999</v>
      </c>
      <c r="N483">
        <v>0</v>
      </c>
      <c r="O483">
        <v>0</v>
      </c>
      <c r="P483">
        <v>-0.76990072913533902</v>
      </c>
      <c r="Q483">
        <v>0</v>
      </c>
      <c r="R483">
        <v>-0.47408453000344802</v>
      </c>
      <c r="S483">
        <v>-0.45830698617196802</v>
      </c>
      <c r="T483">
        <v>-0.41811550998545099</v>
      </c>
      <c r="U483">
        <v>-3.2694530896276999</v>
      </c>
    </row>
    <row r="484" spans="1:21" x14ac:dyDescent="0.2">
      <c r="A484" t="s">
        <v>488</v>
      </c>
      <c r="B484">
        <v>-1.0872094183782699</v>
      </c>
      <c r="C484">
        <v>-0.73486537287574205</v>
      </c>
      <c r="D484">
        <v>-0.298328495705102</v>
      </c>
      <c r="E484">
        <v>-0.62178671720418799</v>
      </c>
      <c r="F484">
        <v>0</v>
      </c>
      <c r="G484">
        <v>-0.43701736823703802</v>
      </c>
      <c r="H484">
        <v>0</v>
      </c>
      <c r="I484">
        <v>-0.38861757231132699</v>
      </c>
      <c r="J484">
        <v>-3.5678249447116701</v>
      </c>
      <c r="L484" t="s">
        <v>914</v>
      </c>
      <c r="M484">
        <v>0</v>
      </c>
      <c r="N484">
        <v>-0.53075083130460199</v>
      </c>
      <c r="O484">
        <v>-0.85287170156024095</v>
      </c>
      <c r="P484">
        <v>-0.30027493512322201</v>
      </c>
      <c r="Q484">
        <v>0</v>
      </c>
      <c r="R484">
        <v>-0.51596762082748904</v>
      </c>
      <c r="S484">
        <v>-0.52013725633384</v>
      </c>
      <c r="T484">
        <v>-0.55138737274197402</v>
      </c>
      <c r="U484">
        <v>-3.27138971789137</v>
      </c>
    </row>
    <row r="485" spans="1:21" x14ac:dyDescent="0.2">
      <c r="A485" t="s">
        <v>489</v>
      </c>
      <c r="B485">
        <v>0</v>
      </c>
      <c r="C485">
        <v>-0.66322616432896597</v>
      </c>
      <c r="D485">
        <v>-0.34057302256938499</v>
      </c>
      <c r="E485">
        <v>-0.51596195045326998</v>
      </c>
      <c r="F485">
        <v>0</v>
      </c>
      <c r="G485">
        <v>-0.72898371230888204</v>
      </c>
      <c r="H485">
        <v>-0.60880065886558199</v>
      </c>
      <c r="I485">
        <v>-0.74899804178045704</v>
      </c>
      <c r="J485">
        <v>-3.6065435503065402</v>
      </c>
      <c r="L485" t="s">
        <v>915</v>
      </c>
      <c r="M485">
        <v>0</v>
      </c>
      <c r="N485">
        <v>-0.41439945863583</v>
      </c>
      <c r="O485">
        <v>0</v>
      </c>
      <c r="P485">
        <v>-0.67778447845578205</v>
      </c>
      <c r="Q485">
        <v>0</v>
      </c>
      <c r="R485">
        <v>-0.68073467143273803</v>
      </c>
      <c r="S485">
        <v>-0.542402896750111</v>
      </c>
      <c r="T485">
        <v>-0.965533624514608</v>
      </c>
      <c r="U485">
        <v>-3.28085512978907</v>
      </c>
    </row>
    <row r="486" spans="1:21" x14ac:dyDescent="0.2">
      <c r="A486" t="s">
        <v>490</v>
      </c>
      <c r="B486">
        <v>-0.74881320892542702</v>
      </c>
      <c r="C486">
        <v>-0.58428999495860401</v>
      </c>
      <c r="D486">
        <v>0</v>
      </c>
      <c r="E486">
        <v>-0.70320965870081598</v>
      </c>
      <c r="F486">
        <v>0</v>
      </c>
      <c r="G486">
        <v>-0.56763649354493095</v>
      </c>
      <c r="H486">
        <v>-0.28267721597746498</v>
      </c>
      <c r="I486">
        <v>-0.73343918551851695</v>
      </c>
      <c r="J486">
        <v>-3.6200657576257602</v>
      </c>
      <c r="L486" t="s">
        <v>206</v>
      </c>
      <c r="M486">
        <v>-0.46779784517776302</v>
      </c>
      <c r="N486">
        <v>-0.72119710590414998</v>
      </c>
      <c r="O486">
        <v>0</v>
      </c>
      <c r="P486">
        <v>-0.599703087635858</v>
      </c>
      <c r="Q486">
        <v>0</v>
      </c>
      <c r="R486">
        <v>-0.29398287442643101</v>
      </c>
      <c r="S486">
        <v>-0.38566461591789603</v>
      </c>
      <c r="T486">
        <v>-0.81772082200588603</v>
      </c>
      <c r="U486">
        <v>-3.28606635106798</v>
      </c>
    </row>
    <row r="487" spans="1:21" x14ac:dyDescent="0.2">
      <c r="A487" t="s">
        <v>491</v>
      </c>
      <c r="B487">
        <v>0</v>
      </c>
      <c r="C487">
        <v>-0.66675511688798295</v>
      </c>
      <c r="D487">
        <v>-0.44413896497341798</v>
      </c>
      <c r="E487">
        <v>-0.37636925036536101</v>
      </c>
      <c r="F487">
        <v>0</v>
      </c>
      <c r="G487">
        <v>-0.94146401620902898</v>
      </c>
      <c r="H487">
        <v>-0.48269882483617998</v>
      </c>
      <c r="I487">
        <v>-0.72108976818702197</v>
      </c>
      <c r="J487">
        <v>-3.63251594145899</v>
      </c>
      <c r="L487" t="s">
        <v>240</v>
      </c>
      <c r="M487">
        <v>-0.66858220899215803</v>
      </c>
      <c r="N487">
        <v>-0.528323202360231</v>
      </c>
      <c r="O487">
        <v>-0.25870542851589501</v>
      </c>
      <c r="P487">
        <v>-0.29139315786644499</v>
      </c>
      <c r="Q487">
        <v>0</v>
      </c>
      <c r="R487">
        <v>0</v>
      </c>
      <c r="S487">
        <v>0</v>
      </c>
      <c r="T487">
        <v>-1.5398612466271999</v>
      </c>
      <c r="U487">
        <v>-3.2868652443619299</v>
      </c>
    </row>
    <row r="488" spans="1:21" x14ac:dyDescent="0.2">
      <c r="A488" t="s">
        <v>492</v>
      </c>
      <c r="B488">
        <v>0</v>
      </c>
      <c r="C488">
        <v>-0.84830304593278005</v>
      </c>
      <c r="D488">
        <v>-0.77032752029104401</v>
      </c>
      <c r="E488">
        <v>-0.89122085022209996</v>
      </c>
      <c r="F488">
        <v>-0.77956069866083899</v>
      </c>
      <c r="G488">
        <v>0</v>
      </c>
      <c r="H488">
        <v>0</v>
      </c>
      <c r="I488">
        <v>-0.34797938052409999</v>
      </c>
      <c r="J488">
        <v>-3.6373914956308599</v>
      </c>
      <c r="L488" t="s">
        <v>916</v>
      </c>
      <c r="M488">
        <v>0</v>
      </c>
      <c r="N488">
        <v>-0.676613268447807</v>
      </c>
      <c r="O488">
        <v>-0.66504817643143299</v>
      </c>
      <c r="P488">
        <v>-0.77050607630610202</v>
      </c>
      <c r="Q488">
        <v>0</v>
      </c>
      <c r="R488">
        <v>-0.91044326432243605</v>
      </c>
      <c r="S488">
        <v>-0.265875706348222</v>
      </c>
      <c r="T488">
        <v>0</v>
      </c>
      <c r="U488">
        <v>-3.2884864918560002</v>
      </c>
    </row>
    <row r="489" spans="1:21" x14ac:dyDescent="0.2">
      <c r="A489" t="s">
        <v>493</v>
      </c>
      <c r="B489">
        <v>-0.52418490005840401</v>
      </c>
      <c r="C489">
        <v>-0.54334980414802003</v>
      </c>
      <c r="D489">
        <v>-0.26341310041625698</v>
      </c>
      <c r="E489">
        <v>-0.70516901307636903</v>
      </c>
      <c r="F489">
        <v>0</v>
      </c>
      <c r="G489">
        <v>-0.90013316277159605</v>
      </c>
      <c r="H489">
        <v>0</v>
      </c>
      <c r="I489">
        <v>-0.70645434848065103</v>
      </c>
      <c r="J489">
        <v>-3.6427043289513001</v>
      </c>
      <c r="L489" t="s">
        <v>917</v>
      </c>
      <c r="M489">
        <v>-0.28595022527685099</v>
      </c>
      <c r="N489">
        <v>-0.50134460569910499</v>
      </c>
      <c r="O489">
        <v>-0.49098012470344499</v>
      </c>
      <c r="P489">
        <v>-0.81303317600443303</v>
      </c>
      <c r="Q489">
        <v>0</v>
      </c>
      <c r="R489">
        <v>-0.70913175987126098</v>
      </c>
      <c r="S489">
        <v>-0.49754347836010498</v>
      </c>
      <c r="T489">
        <v>0</v>
      </c>
      <c r="U489">
        <v>-3.2979833699152001</v>
      </c>
    </row>
    <row r="490" spans="1:21" x14ac:dyDescent="0.2">
      <c r="A490" t="s">
        <v>494</v>
      </c>
      <c r="B490">
        <v>-0.71348504363215404</v>
      </c>
      <c r="C490">
        <v>-0.47685594217847299</v>
      </c>
      <c r="D490">
        <v>0</v>
      </c>
      <c r="E490">
        <v>-0.51792639456806899</v>
      </c>
      <c r="F490">
        <v>0</v>
      </c>
      <c r="G490">
        <v>-0.89172868541087003</v>
      </c>
      <c r="H490">
        <v>-0.31987570657484798</v>
      </c>
      <c r="I490">
        <v>-0.77142680436137101</v>
      </c>
      <c r="J490">
        <v>-3.69129857672579</v>
      </c>
      <c r="L490" t="s">
        <v>918</v>
      </c>
      <c r="M490">
        <v>-0.51148309371321299</v>
      </c>
      <c r="N490">
        <v>-0.58220464345634004</v>
      </c>
      <c r="O490">
        <v>-0.44967142158101697</v>
      </c>
      <c r="P490">
        <v>-0.80046910681258998</v>
      </c>
      <c r="Q490">
        <v>0</v>
      </c>
      <c r="R490">
        <v>0</v>
      </c>
      <c r="S490">
        <v>-0.56534841389628998</v>
      </c>
      <c r="T490">
        <v>-0.39214675542170502</v>
      </c>
      <c r="U490">
        <v>-3.3013234348811502</v>
      </c>
    </row>
    <row r="491" spans="1:21" x14ac:dyDescent="0.2">
      <c r="A491" t="s">
        <v>495</v>
      </c>
      <c r="B491">
        <v>-0.558022088048298</v>
      </c>
      <c r="C491">
        <v>-0.45885022084864802</v>
      </c>
      <c r="D491">
        <v>0</v>
      </c>
      <c r="E491">
        <v>-0.87257660767855105</v>
      </c>
      <c r="F491">
        <v>-0.39176984524628999</v>
      </c>
      <c r="G491">
        <v>-0.61030074987585303</v>
      </c>
      <c r="H491">
        <v>0</v>
      </c>
      <c r="I491">
        <v>-0.80150541971808098</v>
      </c>
      <c r="J491">
        <v>-3.69302493141572</v>
      </c>
      <c r="L491" t="s">
        <v>919</v>
      </c>
      <c r="M491">
        <v>-0.56743460312440097</v>
      </c>
      <c r="N491">
        <v>-0.58532704071415098</v>
      </c>
      <c r="O491">
        <v>-0.65168230005143701</v>
      </c>
      <c r="P491">
        <v>-0.41018147824710599</v>
      </c>
      <c r="Q491">
        <v>0</v>
      </c>
      <c r="R491">
        <v>-0.638944665365344</v>
      </c>
      <c r="S491">
        <v>-0.45062581140604901</v>
      </c>
      <c r="T491">
        <v>0</v>
      </c>
      <c r="U491">
        <v>-3.3041958989084899</v>
      </c>
    </row>
    <row r="492" spans="1:21" x14ac:dyDescent="0.2">
      <c r="A492" t="s">
        <v>496</v>
      </c>
      <c r="B492">
        <v>0</v>
      </c>
      <c r="C492">
        <v>-0.53641385712395395</v>
      </c>
      <c r="D492">
        <v>-0.50833570300317199</v>
      </c>
      <c r="E492">
        <v>0</v>
      </c>
      <c r="F492">
        <v>-0.59379955320949696</v>
      </c>
      <c r="G492">
        <v>-0.60132451592585701</v>
      </c>
      <c r="H492">
        <v>-0.82199516321504895</v>
      </c>
      <c r="I492">
        <v>-0.63268436168962106</v>
      </c>
      <c r="J492">
        <v>-3.6945531541671501</v>
      </c>
      <c r="L492" t="s">
        <v>516</v>
      </c>
      <c r="M492">
        <v>-1.4366262663490701</v>
      </c>
      <c r="N492">
        <v>0</v>
      </c>
      <c r="O492">
        <v>0.499738998556156</v>
      </c>
      <c r="P492">
        <v>-1.0537890868063</v>
      </c>
      <c r="Q492">
        <v>0</v>
      </c>
      <c r="R492">
        <v>-0.68098913024517804</v>
      </c>
      <c r="S492">
        <v>-0.63548575633918902</v>
      </c>
      <c r="T492">
        <v>0</v>
      </c>
      <c r="U492">
        <v>-3.3071512411835702</v>
      </c>
    </row>
    <row r="493" spans="1:21" x14ac:dyDescent="0.2">
      <c r="A493" t="s">
        <v>497</v>
      </c>
      <c r="B493">
        <v>0.58361463776383704</v>
      </c>
      <c r="C493">
        <v>-1.2325992089172599</v>
      </c>
      <c r="D493">
        <v>-0.66628729231830697</v>
      </c>
      <c r="E493">
        <v>-0.71517683552022904</v>
      </c>
      <c r="F493">
        <v>0</v>
      </c>
      <c r="G493">
        <v>-0.74253396908716696</v>
      </c>
      <c r="H493">
        <v>-0.64696116518819902</v>
      </c>
      <c r="I493">
        <v>-0.277247065991506</v>
      </c>
      <c r="J493">
        <v>-3.69719089925883</v>
      </c>
      <c r="L493" t="s">
        <v>508</v>
      </c>
      <c r="M493">
        <v>-0.90923616141018604</v>
      </c>
      <c r="N493">
        <v>0</v>
      </c>
      <c r="O493">
        <v>0</v>
      </c>
      <c r="P493">
        <v>-1.07505161594207</v>
      </c>
      <c r="Q493">
        <v>0</v>
      </c>
      <c r="R493">
        <v>-0.41374518349072797</v>
      </c>
      <c r="S493">
        <v>-0.61323703207174196</v>
      </c>
      <c r="T493">
        <v>-0.31640761326516798</v>
      </c>
      <c r="U493">
        <v>-3.3276776061798898</v>
      </c>
    </row>
    <row r="494" spans="1:21" x14ac:dyDescent="0.2">
      <c r="A494" t="s">
        <v>498</v>
      </c>
      <c r="B494">
        <v>-0.52709600306488003</v>
      </c>
      <c r="C494">
        <v>-0.45964864175526099</v>
      </c>
      <c r="D494">
        <v>0</v>
      </c>
      <c r="E494">
        <v>-0.68002891286117795</v>
      </c>
      <c r="F494">
        <v>0</v>
      </c>
      <c r="G494">
        <v>-1.2233704538160901</v>
      </c>
      <c r="H494">
        <v>-0.267036848273424</v>
      </c>
      <c r="I494">
        <v>-0.580802743247817</v>
      </c>
      <c r="J494">
        <v>-3.73798360301865</v>
      </c>
      <c r="L494" t="s">
        <v>920</v>
      </c>
      <c r="M494">
        <v>0</v>
      </c>
      <c r="N494">
        <v>-0.79649752031300503</v>
      </c>
      <c r="O494">
        <v>-0.59951160650479196</v>
      </c>
      <c r="P494">
        <v>-0.83711373193358896</v>
      </c>
      <c r="Q494">
        <v>0</v>
      </c>
      <c r="R494">
        <v>-0.78934395126192802</v>
      </c>
      <c r="S494">
        <v>-0.31151834410071799</v>
      </c>
      <c r="T494">
        <v>0</v>
      </c>
      <c r="U494">
        <v>-3.3339851541140302</v>
      </c>
    </row>
    <row r="495" spans="1:21" x14ac:dyDescent="0.2">
      <c r="A495" t="s">
        <v>499</v>
      </c>
      <c r="B495">
        <v>-0.57270362707390499</v>
      </c>
      <c r="C495">
        <v>-0.47844502643058501</v>
      </c>
      <c r="D495">
        <v>-0.252813541505297</v>
      </c>
      <c r="E495">
        <v>-0.58765953121982195</v>
      </c>
      <c r="F495">
        <v>0</v>
      </c>
      <c r="G495">
        <v>-1.04522096541188</v>
      </c>
      <c r="H495">
        <v>-0.28940444171899699</v>
      </c>
      <c r="I495">
        <v>-0.51801279203982598</v>
      </c>
      <c r="J495">
        <v>-3.7442599254003199</v>
      </c>
      <c r="L495" t="s">
        <v>921</v>
      </c>
      <c r="M495">
        <v>0</v>
      </c>
      <c r="N495">
        <v>-0.55793705780607095</v>
      </c>
      <c r="O495">
        <v>-0.28303220593931699</v>
      </c>
      <c r="P495">
        <v>-0.65143057317529096</v>
      </c>
      <c r="Q495">
        <v>0</v>
      </c>
      <c r="R495">
        <v>-0.663060497380074</v>
      </c>
      <c r="S495">
        <v>-0.59883631444988605</v>
      </c>
      <c r="T495">
        <v>-0.58475432677067696</v>
      </c>
      <c r="U495">
        <v>-3.33905097552132</v>
      </c>
    </row>
    <row r="496" spans="1:21" x14ac:dyDescent="0.2">
      <c r="A496" t="s">
        <v>500</v>
      </c>
      <c r="B496">
        <v>0</v>
      </c>
      <c r="C496">
        <v>-0.71964547399386303</v>
      </c>
      <c r="D496">
        <v>-0.454297635244786</v>
      </c>
      <c r="E496">
        <v>-0.50271218889504199</v>
      </c>
      <c r="F496">
        <v>0</v>
      </c>
      <c r="G496">
        <v>-0.99410517603464399</v>
      </c>
      <c r="H496">
        <v>-0.44348354157589898</v>
      </c>
      <c r="I496">
        <v>-0.67603708382178695</v>
      </c>
      <c r="J496">
        <v>-3.7902810995660201</v>
      </c>
      <c r="L496" t="s">
        <v>922</v>
      </c>
      <c r="M496">
        <v>-0.64413452706088303</v>
      </c>
      <c r="N496">
        <v>-0.52491887296731998</v>
      </c>
      <c r="O496">
        <v>0</v>
      </c>
      <c r="P496">
        <v>-0.94599973450333097</v>
      </c>
      <c r="Q496">
        <v>0</v>
      </c>
      <c r="R496">
        <v>0</v>
      </c>
      <c r="S496">
        <v>-0.28697320782466701</v>
      </c>
      <c r="T496">
        <v>-0.97283811555657196</v>
      </c>
      <c r="U496">
        <v>-3.37486445791277</v>
      </c>
    </row>
    <row r="497" spans="1:21" x14ac:dyDescent="0.2">
      <c r="A497" t="s">
        <v>501</v>
      </c>
      <c r="B497">
        <v>-0.79438199516359698</v>
      </c>
      <c r="C497">
        <v>-0.39360043960801899</v>
      </c>
      <c r="D497">
        <v>0</v>
      </c>
      <c r="E497">
        <v>-0.79411944408027602</v>
      </c>
      <c r="F497">
        <v>-0.53996108574939905</v>
      </c>
      <c r="G497">
        <v>-0.51957199751791705</v>
      </c>
      <c r="H497">
        <v>-0.27339598958823702</v>
      </c>
      <c r="I497">
        <v>-0.48249981041811901</v>
      </c>
      <c r="J497">
        <v>-3.7975307621255601</v>
      </c>
      <c r="L497" t="s">
        <v>923</v>
      </c>
      <c r="M497">
        <v>-0.460459098375127</v>
      </c>
      <c r="N497">
        <v>-0.75526698583609397</v>
      </c>
      <c r="O497">
        <v>-0.45250731557843199</v>
      </c>
      <c r="P497">
        <v>-0.67985932344294897</v>
      </c>
      <c r="Q497">
        <v>0</v>
      </c>
      <c r="R497">
        <v>-0.73748864790125901</v>
      </c>
      <c r="S497">
        <v>-0.29475981834589299</v>
      </c>
      <c r="T497">
        <v>0</v>
      </c>
      <c r="U497">
        <v>-3.3803411894797502</v>
      </c>
    </row>
    <row r="498" spans="1:21" x14ac:dyDescent="0.2">
      <c r="A498" t="s">
        <v>502</v>
      </c>
      <c r="B498">
        <v>0</v>
      </c>
      <c r="C498">
        <v>-0.389366571602072</v>
      </c>
      <c r="D498">
        <v>-0.36625243460030898</v>
      </c>
      <c r="E498">
        <v>-0.49720891943873502</v>
      </c>
      <c r="F498">
        <v>-0.78490567367674602</v>
      </c>
      <c r="G498">
        <v>-1.3122847325834199</v>
      </c>
      <c r="H498">
        <v>-0.480983816804197</v>
      </c>
      <c r="I498">
        <v>0</v>
      </c>
      <c r="J498">
        <v>-3.83100214870547</v>
      </c>
      <c r="L498" t="s">
        <v>924</v>
      </c>
      <c r="M498">
        <v>0</v>
      </c>
      <c r="N498">
        <v>-0.73543916385415797</v>
      </c>
      <c r="O498">
        <v>-0.66713392690962603</v>
      </c>
      <c r="P498">
        <v>-0.60569748579633698</v>
      </c>
      <c r="Q498">
        <v>0</v>
      </c>
      <c r="R498">
        <v>-0.62880896374544804</v>
      </c>
      <c r="S498">
        <v>-0.38802042238262602</v>
      </c>
      <c r="T498">
        <v>-0.36371478165458099</v>
      </c>
      <c r="U498">
        <v>-3.3888147443427701</v>
      </c>
    </row>
    <row r="499" spans="1:21" x14ac:dyDescent="0.2">
      <c r="A499" t="s">
        <v>503</v>
      </c>
      <c r="B499">
        <v>-0.83801156896570295</v>
      </c>
      <c r="C499">
        <v>-0.67226461003350202</v>
      </c>
      <c r="D499">
        <v>0</v>
      </c>
      <c r="E499">
        <v>-0.94713806538782697</v>
      </c>
      <c r="F499">
        <v>0</v>
      </c>
      <c r="G499">
        <v>-0.333911288828171</v>
      </c>
      <c r="H499">
        <v>0</v>
      </c>
      <c r="I499">
        <v>-1.04135982872879</v>
      </c>
      <c r="J499">
        <v>-3.83268536194399</v>
      </c>
      <c r="L499" t="s">
        <v>925</v>
      </c>
      <c r="M499">
        <v>-0.45203581997062398</v>
      </c>
      <c r="N499">
        <v>-0.63461402547357504</v>
      </c>
      <c r="O499">
        <v>-0.41569230742250601</v>
      </c>
      <c r="P499">
        <v>-0.56306442811056501</v>
      </c>
      <c r="Q499">
        <v>0</v>
      </c>
      <c r="R499">
        <v>-0.42042991546112901</v>
      </c>
      <c r="S499">
        <v>-0.37259053521240798</v>
      </c>
      <c r="T499">
        <v>-0.53669873013553304</v>
      </c>
      <c r="U499">
        <v>-3.39512576178634</v>
      </c>
    </row>
    <row r="500" spans="1:21" x14ac:dyDescent="0.2">
      <c r="A500" t="s">
        <v>504</v>
      </c>
      <c r="B500">
        <v>-0.67115932650967602</v>
      </c>
      <c r="C500">
        <v>-0.51357112089666601</v>
      </c>
      <c r="D500">
        <v>0</v>
      </c>
      <c r="E500">
        <v>-0.86601308479825301</v>
      </c>
      <c r="F500">
        <v>0</v>
      </c>
      <c r="G500">
        <v>-0.71792299311614205</v>
      </c>
      <c r="H500">
        <v>0</v>
      </c>
      <c r="I500">
        <v>-1.10338838588084</v>
      </c>
      <c r="J500">
        <v>-3.8720549112015799</v>
      </c>
      <c r="L500" t="s">
        <v>926</v>
      </c>
      <c r="M500">
        <v>0</v>
      </c>
      <c r="N500">
        <v>-0.79416612395545905</v>
      </c>
      <c r="O500">
        <v>-0.651751511142733</v>
      </c>
      <c r="P500">
        <v>-0.96324541434058797</v>
      </c>
      <c r="Q500">
        <v>0</v>
      </c>
      <c r="R500">
        <v>-0.40152713690064501</v>
      </c>
      <c r="S500">
        <v>-0.59420591966205105</v>
      </c>
      <c r="T500">
        <v>0</v>
      </c>
      <c r="U500">
        <v>-3.40489610600148</v>
      </c>
    </row>
    <row r="501" spans="1:21" x14ac:dyDescent="0.2">
      <c r="A501" t="s">
        <v>505</v>
      </c>
      <c r="B501">
        <v>-0.60697427244881297</v>
      </c>
      <c r="C501">
        <v>-0.56715748780604902</v>
      </c>
      <c r="D501">
        <v>-0.364736857500774</v>
      </c>
      <c r="E501">
        <v>-0.47037122188905001</v>
      </c>
      <c r="F501">
        <v>0</v>
      </c>
      <c r="G501">
        <v>-1.19883986136307</v>
      </c>
      <c r="H501">
        <v>-0.30642632609973502</v>
      </c>
      <c r="I501">
        <v>-0.40112717491906202</v>
      </c>
      <c r="J501">
        <v>-3.9156332020265499</v>
      </c>
      <c r="L501" t="s">
        <v>927</v>
      </c>
      <c r="M501">
        <v>-0.85395708876547205</v>
      </c>
      <c r="N501">
        <v>-0.329416460044129</v>
      </c>
      <c r="O501">
        <v>0</v>
      </c>
      <c r="P501">
        <v>-0.81447846939693902</v>
      </c>
      <c r="Q501">
        <v>0</v>
      </c>
      <c r="R501">
        <v>-0.30806889028678802</v>
      </c>
      <c r="S501">
        <v>-0.28703141989116299</v>
      </c>
      <c r="T501">
        <v>-0.81263179406766906</v>
      </c>
      <c r="U501">
        <v>-3.4055841224521601</v>
      </c>
    </row>
    <row r="502" spans="1:21" x14ac:dyDescent="0.2">
      <c r="A502" t="s">
        <v>506</v>
      </c>
      <c r="B502">
        <v>-0.79515708489999304</v>
      </c>
      <c r="C502">
        <v>-0.73507796975328699</v>
      </c>
      <c r="D502">
        <v>-0.27328050132540199</v>
      </c>
      <c r="E502">
        <v>-0.72316502419155104</v>
      </c>
      <c r="F502">
        <v>0</v>
      </c>
      <c r="G502">
        <v>-0.703398132918165</v>
      </c>
      <c r="H502">
        <v>0</v>
      </c>
      <c r="I502">
        <v>-0.68667534909561601</v>
      </c>
      <c r="J502">
        <v>-3.91675406218401</v>
      </c>
      <c r="L502" t="s">
        <v>928</v>
      </c>
      <c r="M502">
        <v>0</v>
      </c>
      <c r="N502">
        <v>-0.77586244763354895</v>
      </c>
      <c r="O502">
        <v>-0.64023754240324604</v>
      </c>
      <c r="P502">
        <v>-1.0521218213958401</v>
      </c>
      <c r="Q502">
        <v>0</v>
      </c>
      <c r="R502">
        <v>0</v>
      </c>
      <c r="S502">
        <v>0</v>
      </c>
      <c r="T502">
        <v>-0.94457497660062995</v>
      </c>
      <c r="U502">
        <v>-3.4127967880332699</v>
      </c>
    </row>
    <row r="503" spans="1:21" x14ac:dyDescent="0.2">
      <c r="A503" t="s">
        <v>507</v>
      </c>
      <c r="B503">
        <v>-0.55835653934659502</v>
      </c>
      <c r="C503">
        <v>-0.69206624122856397</v>
      </c>
      <c r="D503">
        <v>-0.367023613439243</v>
      </c>
      <c r="E503">
        <v>-0.84783460882684603</v>
      </c>
      <c r="F503">
        <v>0</v>
      </c>
      <c r="G503">
        <v>-0.57695680252719095</v>
      </c>
      <c r="H503">
        <v>-0.25918317161008603</v>
      </c>
      <c r="I503">
        <v>-0.62112777406383102</v>
      </c>
      <c r="J503">
        <v>-3.9225487510423598</v>
      </c>
      <c r="L503" t="s">
        <v>929</v>
      </c>
      <c r="M503">
        <v>-0.44554832498271402</v>
      </c>
      <c r="N503">
        <v>-0.60686167605278796</v>
      </c>
      <c r="O503">
        <v>-0.42057201366087099</v>
      </c>
      <c r="P503">
        <v>-1.1151037594695501</v>
      </c>
      <c r="Q503">
        <v>0</v>
      </c>
      <c r="R503">
        <v>0</v>
      </c>
      <c r="S503">
        <v>0</v>
      </c>
      <c r="T503">
        <v>-0.82827430724361994</v>
      </c>
      <c r="U503">
        <v>-3.4163600814095498</v>
      </c>
    </row>
    <row r="504" spans="1:21" x14ac:dyDescent="0.2">
      <c r="A504" t="s">
        <v>508</v>
      </c>
      <c r="B504">
        <v>-0.64365633060661098</v>
      </c>
      <c r="C504">
        <v>-0.47637874463923202</v>
      </c>
      <c r="D504">
        <v>0</v>
      </c>
      <c r="E504">
        <v>-0.82325545925128596</v>
      </c>
      <c r="F504">
        <v>-0.37150225710779899</v>
      </c>
      <c r="G504">
        <v>-0.61930640864775599</v>
      </c>
      <c r="H504">
        <v>-0.29161449281919699</v>
      </c>
      <c r="I504">
        <v>-0.70933973056141397</v>
      </c>
      <c r="J504">
        <v>-3.9350534236332999</v>
      </c>
      <c r="L504" t="s">
        <v>930</v>
      </c>
      <c r="M504">
        <v>0</v>
      </c>
      <c r="N504">
        <v>-1.0412456180496099</v>
      </c>
      <c r="O504">
        <v>0</v>
      </c>
      <c r="P504">
        <v>-0.62865678512401502</v>
      </c>
      <c r="Q504">
        <v>0</v>
      </c>
      <c r="R504">
        <v>-1.05233573357896</v>
      </c>
      <c r="S504">
        <v>0</v>
      </c>
      <c r="T504">
        <v>-0.69833660316615598</v>
      </c>
      <c r="U504">
        <v>-3.4205747399187398</v>
      </c>
    </row>
    <row r="505" spans="1:21" x14ac:dyDescent="0.2">
      <c r="A505" t="s">
        <v>509</v>
      </c>
      <c r="B505">
        <v>-0.73987595027679798</v>
      </c>
      <c r="C505">
        <v>0</v>
      </c>
      <c r="D505">
        <v>-0.267777193178728</v>
      </c>
      <c r="E505">
        <v>-1.0133430964613801</v>
      </c>
      <c r="F505">
        <v>-0.47589595661737</v>
      </c>
      <c r="G505">
        <v>-0.82096016073254297</v>
      </c>
      <c r="H505">
        <v>0</v>
      </c>
      <c r="I505">
        <v>-0.63164018807287503</v>
      </c>
      <c r="J505">
        <v>-3.9494925453396901</v>
      </c>
      <c r="L505" t="s">
        <v>513</v>
      </c>
      <c r="M505">
        <v>0</v>
      </c>
      <c r="N505">
        <v>-0.96180060298496495</v>
      </c>
      <c r="O505">
        <v>0</v>
      </c>
      <c r="P505">
        <v>-0.68787420146532996</v>
      </c>
      <c r="Q505">
        <v>0</v>
      </c>
      <c r="R505">
        <v>-0.83893289756234102</v>
      </c>
      <c r="S505">
        <v>-0.258233682554392</v>
      </c>
      <c r="T505">
        <v>-0.72085727714563597</v>
      </c>
      <c r="U505">
        <v>-3.4676986617126602</v>
      </c>
    </row>
    <row r="506" spans="1:21" x14ac:dyDescent="0.2">
      <c r="A506" t="s">
        <v>510</v>
      </c>
      <c r="B506">
        <v>0</v>
      </c>
      <c r="C506">
        <v>0</v>
      </c>
      <c r="D506">
        <v>0</v>
      </c>
      <c r="E506">
        <v>-1.4229254964322899</v>
      </c>
      <c r="F506">
        <v>-0.58835578433729996</v>
      </c>
      <c r="G506">
        <v>-0.55404706850545704</v>
      </c>
      <c r="H506">
        <v>-0.572929898700962</v>
      </c>
      <c r="I506">
        <v>-0.83643165173140499</v>
      </c>
      <c r="J506">
        <v>-3.97468989970741</v>
      </c>
      <c r="L506" t="s">
        <v>445</v>
      </c>
      <c r="M506">
        <v>-1.1722982096115599</v>
      </c>
      <c r="N506">
        <v>0</v>
      </c>
      <c r="O506">
        <v>0</v>
      </c>
      <c r="P506">
        <v>-0.80331179445964096</v>
      </c>
      <c r="Q506">
        <v>0</v>
      </c>
      <c r="R506">
        <v>-0.57868793276275299</v>
      </c>
      <c r="S506">
        <v>-0.338694905455517</v>
      </c>
      <c r="T506">
        <v>-0.57887920812458904</v>
      </c>
      <c r="U506">
        <v>-3.4718720504140599</v>
      </c>
    </row>
    <row r="507" spans="1:21" x14ac:dyDescent="0.2">
      <c r="A507" t="s">
        <v>511</v>
      </c>
      <c r="B507">
        <v>0</v>
      </c>
      <c r="C507">
        <v>-0.61337479989305799</v>
      </c>
      <c r="D507">
        <v>-0.31203048157869501</v>
      </c>
      <c r="E507">
        <v>-0.373288374804635</v>
      </c>
      <c r="F507">
        <v>-0.63016306020642698</v>
      </c>
      <c r="G507">
        <v>-1.20166176865056</v>
      </c>
      <c r="H507">
        <v>-0.96967582893645698</v>
      </c>
      <c r="I507">
        <v>0</v>
      </c>
      <c r="J507">
        <v>-4.1001943140698298</v>
      </c>
      <c r="L507" t="s">
        <v>931</v>
      </c>
      <c r="M507">
        <v>-1.2525299750130501</v>
      </c>
      <c r="N507">
        <v>-0.43564565743765199</v>
      </c>
      <c r="O507">
        <v>-0.27194195719513597</v>
      </c>
      <c r="P507">
        <v>-0.35014120876521898</v>
      </c>
      <c r="Q507">
        <v>0</v>
      </c>
      <c r="R507">
        <v>0</v>
      </c>
      <c r="S507">
        <v>0</v>
      </c>
      <c r="T507">
        <v>-1.19562978781577</v>
      </c>
      <c r="U507">
        <v>-3.5058885862268201</v>
      </c>
    </row>
    <row r="508" spans="1:21" x14ac:dyDescent="0.2">
      <c r="A508" t="s">
        <v>512</v>
      </c>
      <c r="B508">
        <v>-1.14904845906764</v>
      </c>
      <c r="C508">
        <v>-0.43528573431880102</v>
      </c>
      <c r="D508">
        <v>0</v>
      </c>
      <c r="E508">
        <v>-0.77082640317478202</v>
      </c>
      <c r="F508">
        <v>-0.42049872795587501</v>
      </c>
      <c r="G508">
        <v>-0.66395861925335897</v>
      </c>
      <c r="H508">
        <v>0</v>
      </c>
      <c r="I508">
        <v>-0.74397092849339996</v>
      </c>
      <c r="J508">
        <v>-4.1835888722638597</v>
      </c>
      <c r="L508" t="s">
        <v>523</v>
      </c>
      <c r="M508">
        <v>-1.38589330129485</v>
      </c>
      <c r="N508">
        <v>0</v>
      </c>
      <c r="O508">
        <v>0</v>
      </c>
      <c r="P508">
        <v>-1.0993010382089401</v>
      </c>
      <c r="Q508">
        <v>0</v>
      </c>
      <c r="R508">
        <v>-0.43415112741666401</v>
      </c>
      <c r="S508">
        <v>-0.61507194196093995</v>
      </c>
      <c r="T508">
        <v>0</v>
      </c>
      <c r="U508">
        <v>-3.53441740888139</v>
      </c>
    </row>
    <row r="509" spans="1:21" x14ac:dyDescent="0.2">
      <c r="A509" t="s">
        <v>513</v>
      </c>
      <c r="B509">
        <v>0</v>
      </c>
      <c r="C509">
        <v>-0.97428104116256797</v>
      </c>
      <c r="D509">
        <v>0</v>
      </c>
      <c r="E509">
        <v>-0.56551255063971195</v>
      </c>
      <c r="F509">
        <v>0</v>
      </c>
      <c r="G509">
        <v>-1.03206246991866</v>
      </c>
      <c r="H509">
        <v>-0.62961594499541296</v>
      </c>
      <c r="I509">
        <v>-0.99093354847332404</v>
      </c>
      <c r="J509">
        <v>-4.1924055551896799</v>
      </c>
      <c r="L509" t="s">
        <v>932</v>
      </c>
      <c r="M509">
        <v>0</v>
      </c>
      <c r="N509">
        <v>-0.67764827252068305</v>
      </c>
      <c r="O509">
        <v>0</v>
      </c>
      <c r="P509">
        <v>-0.78942588825937099</v>
      </c>
      <c r="Q509">
        <v>0</v>
      </c>
      <c r="R509">
        <v>-0.59546639098079401</v>
      </c>
      <c r="S509">
        <v>-0.54476189320586199</v>
      </c>
      <c r="T509">
        <v>-0.94122405989452496</v>
      </c>
      <c r="U509">
        <v>-3.5485265048612402</v>
      </c>
    </row>
    <row r="510" spans="1:21" x14ac:dyDescent="0.2">
      <c r="A510" t="s">
        <v>514</v>
      </c>
      <c r="B510">
        <v>0</v>
      </c>
      <c r="C510">
        <v>-0.72136293093930604</v>
      </c>
      <c r="D510">
        <v>-0.38267408037976097</v>
      </c>
      <c r="E510">
        <v>0</v>
      </c>
      <c r="F510">
        <v>0</v>
      </c>
      <c r="G510">
        <v>-1.5121931162764499</v>
      </c>
      <c r="H510">
        <v>-0.72447225181892605</v>
      </c>
      <c r="I510">
        <v>-0.86462410620854102</v>
      </c>
      <c r="J510">
        <v>-4.2053264856229804</v>
      </c>
      <c r="L510" t="s">
        <v>933</v>
      </c>
      <c r="M510">
        <v>-0.64821300983818497</v>
      </c>
      <c r="N510">
        <v>-0.463815457944737</v>
      </c>
      <c r="O510">
        <v>0</v>
      </c>
      <c r="P510">
        <v>-0.56858459242124004</v>
      </c>
      <c r="Q510">
        <v>0</v>
      </c>
      <c r="R510">
        <v>-0.30205812297227602</v>
      </c>
      <c r="S510">
        <v>-0.52788702837240997</v>
      </c>
      <c r="T510">
        <v>-1.04626858919514</v>
      </c>
      <c r="U510">
        <v>-3.5568268007439898</v>
      </c>
    </row>
    <row r="511" spans="1:21" x14ac:dyDescent="0.2">
      <c r="A511" t="s">
        <v>515</v>
      </c>
      <c r="B511">
        <v>-1.1106194451051901</v>
      </c>
      <c r="C511">
        <v>-0.72303522484022797</v>
      </c>
      <c r="D511">
        <v>-0.44369251351379402</v>
      </c>
      <c r="E511">
        <v>-0.42584125245578802</v>
      </c>
      <c r="F511">
        <v>-0.30577877030163098</v>
      </c>
      <c r="G511">
        <v>-0.81343922915150102</v>
      </c>
      <c r="H511">
        <v>0</v>
      </c>
      <c r="I511">
        <v>-0.38401960981077399</v>
      </c>
      <c r="J511">
        <v>-4.2064260451789099</v>
      </c>
      <c r="L511" t="s">
        <v>934</v>
      </c>
      <c r="M511">
        <v>0</v>
      </c>
      <c r="N511">
        <v>-0.37802735171377799</v>
      </c>
      <c r="O511">
        <v>-0.97184981489018396</v>
      </c>
      <c r="P511">
        <v>-0.96085422850338298</v>
      </c>
      <c r="Q511">
        <v>0</v>
      </c>
      <c r="R511">
        <v>-0.89162477127143702</v>
      </c>
      <c r="S511">
        <v>-0.37084195703776002</v>
      </c>
      <c r="T511">
        <v>0</v>
      </c>
      <c r="U511">
        <v>-3.5731981234165402</v>
      </c>
    </row>
    <row r="512" spans="1:21" x14ac:dyDescent="0.2">
      <c r="A512" t="s">
        <v>516</v>
      </c>
      <c r="B512">
        <v>-0.65411669104502901</v>
      </c>
      <c r="C512">
        <v>-0.51403389825240697</v>
      </c>
      <c r="D512">
        <v>0</v>
      </c>
      <c r="E512">
        <v>-0.58433037871651194</v>
      </c>
      <c r="F512">
        <v>-0.27563849625585901</v>
      </c>
      <c r="G512">
        <v>-1.0055173842096099</v>
      </c>
      <c r="H512">
        <v>-0.26923486068865898</v>
      </c>
      <c r="I512">
        <v>-0.92915144630235402</v>
      </c>
      <c r="J512">
        <v>-4.2320231554704302</v>
      </c>
      <c r="L512" t="s">
        <v>935</v>
      </c>
      <c r="M512">
        <v>-0.34148072933141499</v>
      </c>
      <c r="N512">
        <v>-0.558012995385611</v>
      </c>
      <c r="O512">
        <v>-0.74502870704871604</v>
      </c>
      <c r="P512">
        <v>-0.79920163549448597</v>
      </c>
      <c r="Q512">
        <v>0</v>
      </c>
      <c r="R512">
        <v>-0.56404066282214305</v>
      </c>
      <c r="S512">
        <v>0</v>
      </c>
      <c r="T512">
        <v>-0.56744914752371001</v>
      </c>
      <c r="U512">
        <v>-3.57521387760608</v>
      </c>
    </row>
    <row r="513" spans="1:21" x14ac:dyDescent="0.2">
      <c r="A513" t="s">
        <v>517</v>
      </c>
      <c r="B513">
        <v>-0.90159691659307395</v>
      </c>
      <c r="C513">
        <v>-0.71140376554744</v>
      </c>
      <c r="D513">
        <v>0</v>
      </c>
      <c r="E513">
        <v>-0.82576498899809803</v>
      </c>
      <c r="F513">
        <v>-0.26379790699399303</v>
      </c>
      <c r="G513">
        <v>-0.75916714873823299</v>
      </c>
      <c r="H513">
        <v>0</v>
      </c>
      <c r="I513">
        <v>-0.77820067470254695</v>
      </c>
      <c r="J513">
        <v>-4.23993140157339</v>
      </c>
      <c r="L513" t="s">
        <v>936</v>
      </c>
      <c r="M513">
        <v>-0.63970149506136798</v>
      </c>
      <c r="N513">
        <v>-0.46047448287210102</v>
      </c>
      <c r="O513">
        <v>-0.38877549599751798</v>
      </c>
      <c r="P513">
        <v>-1.0481583441595601</v>
      </c>
      <c r="Q513">
        <v>0</v>
      </c>
      <c r="R513">
        <v>0</v>
      </c>
      <c r="S513">
        <v>0</v>
      </c>
      <c r="T513">
        <v>-1.0388137639958099</v>
      </c>
      <c r="U513">
        <v>-3.57592358208636</v>
      </c>
    </row>
    <row r="514" spans="1:21" x14ac:dyDescent="0.2">
      <c r="A514" t="s">
        <v>518</v>
      </c>
      <c r="B514">
        <v>-0.70616731624839502</v>
      </c>
      <c r="C514">
        <v>-0.73182648503025005</v>
      </c>
      <c r="D514">
        <v>0</v>
      </c>
      <c r="E514">
        <v>-0.82079356613203303</v>
      </c>
      <c r="F514">
        <v>-0.38592116788311798</v>
      </c>
      <c r="G514">
        <v>-0.47058758318991201</v>
      </c>
      <c r="H514">
        <v>-0.26184587924915598</v>
      </c>
      <c r="I514">
        <v>-1.0328943283852099</v>
      </c>
      <c r="J514">
        <v>-4.4100363261180702</v>
      </c>
      <c r="L514" t="s">
        <v>937</v>
      </c>
      <c r="M514">
        <v>-0.50625828768028003</v>
      </c>
      <c r="N514">
        <v>-0.67465393717186195</v>
      </c>
      <c r="O514">
        <v>-0.52846418143867102</v>
      </c>
      <c r="P514">
        <v>-0.71252663562254204</v>
      </c>
      <c r="Q514">
        <v>0</v>
      </c>
      <c r="R514">
        <v>-0.52004465136129496</v>
      </c>
      <c r="S514">
        <v>-0.27816801164044302</v>
      </c>
      <c r="T514">
        <v>-0.38046646789669902</v>
      </c>
      <c r="U514">
        <v>-3.6005821728117899</v>
      </c>
    </row>
    <row r="515" spans="1:21" x14ac:dyDescent="0.2">
      <c r="A515" t="s">
        <v>519</v>
      </c>
      <c r="B515">
        <v>0</v>
      </c>
      <c r="C515">
        <v>-0.78010255567384301</v>
      </c>
      <c r="D515">
        <v>-0.72778166366429298</v>
      </c>
      <c r="E515">
        <v>-0.68128026179754297</v>
      </c>
      <c r="F515">
        <v>0.55638335734325095</v>
      </c>
      <c r="G515">
        <v>-1.30359881028363</v>
      </c>
      <c r="H515">
        <v>-0.510565862780473</v>
      </c>
      <c r="I515">
        <v>-0.98894099566341798</v>
      </c>
      <c r="J515">
        <v>-4.4358867925199501</v>
      </c>
      <c r="L515" t="s">
        <v>457</v>
      </c>
      <c r="M515">
        <v>-0.89240666359574194</v>
      </c>
      <c r="N515">
        <v>0</v>
      </c>
      <c r="O515">
        <v>0</v>
      </c>
      <c r="P515">
        <v>-0.95448584348298204</v>
      </c>
      <c r="Q515">
        <v>0</v>
      </c>
      <c r="R515">
        <v>-0.618641895042918</v>
      </c>
      <c r="S515">
        <v>-0.33729001638762601</v>
      </c>
      <c r="T515">
        <v>-0.814105572041114</v>
      </c>
      <c r="U515">
        <v>-3.6169299905503798</v>
      </c>
    </row>
    <row r="516" spans="1:21" x14ac:dyDescent="0.2">
      <c r="A516" t="s">
        <v>520</v>
      </c>
      <c r="B516">
        <v>0</v>
      </c>
      <c r="C516">
        <v>-0.52608795876986703</v>
      </c>
      <c r="D516">
        <v>-0.405784841189826</v>
      </c>
      <c r="E516">
        <v>-0.96234830287022599</v>
      </c>
      <c r="F516">
        <v>-0.25423085099074599</v>
      </c>
      <c r="G516">
        <v>-0.90231228107886396</v>
      </c>
      <c r="H516">
        <v>-0.72609366867030201</v>
      </c>
      <c r="I516">
        <v>-0.75824348309246004</v>
      </c>
      <c r="J516">
        <v>-4.5351013866622898</v>
      </c>
      <c r="L516" t="s">
        <v>938</v>
      </c>
      <c r="M516">
        <v>-0.58035476119361495</v>
      </c>
      <c r="N516">
        <v>-0.87479470672815696</v>
      </c>
      <c r="O516">
        <v>-0.30194551680238102</v>
      </c>
      <c r="P516">
        <v>-0.68777863598899003</v>
      </c>
      <c r="Q516">
        <v>0</v>
      </c>
      <c r="R516">
        <v>0</v>
      </c>
      <c r="S516">
        <v>-0.35797005560705603</v>
      </c>
      <c r="T516">
        <v>-0.82927278297097495</v>
      </c>
      <c r="U516">
        <v>-3.6321164592911699</v>
      </c>
    </row>
    <row r="517" spans="1:21" x14ac:dyDescent="0.2">
      <c r="A517" t="s">
        <v>521</v>
      </c>
      <c r="B517">
        <v>-0.75796280532261395</v>
      </c>
      <c r="C517">
        <v>-0.68456071358040005</v>
      </c>
      <c r="D517">
        <v>0</v>
      </c>
      <c r="E517">
        <v>-0.65483093652810298</v>
      </c>
      <c r="F517">
        <v>0</v>
      </c>
      <c r="G517">
        <v>-0.88799287918745895</v>
      </c>
      <c r="H517">
        <v>-0.53090363512896099</v>
      </c>
      <c r="I517">
        <v>-1.0549728372104299</v>
      </c>
      <c r="J517">
        <v>-4.5712238069579598</v>
      </c>
      <c r="L517" t="s">
        <v>474</v>
      </c>
      <c r="M517">
        <v>-0.69013459437118796</v>
      </c>
      <c r="N517">
        <v>-0.48105612572652001</v>
      </c>
      <c r="O517">
        <v>0</v>
      </c>
      <c r="P517">
        <v>-0.87584196722057595</v>
      </c>
      <c r="Q517">
        <v>0</v>
      </c>
      <c r="R517">
        <v>-0.47399516500439698</v>
      </c>
      <c r="S517">
        <v>-0.37419393069491202</v>
      </c>
      <c r="T517">
        <v>-0.74206766509932498</v>
      </c>
      <c r="U517">
        <v>-3.63728944811692</v>
      </c>
    </row>
    <row r="518" spans="1:21" x14ac:dyDescent="0.2">
      <c r="A518" t="s">
        <v>522</v>
      </c>
      <c r="B518">
        <v>-0.77226859047289398</v>
      </c>
      <c r="C518">
        <v>-0.64284243729283297</v>
      </c>
      <c r="D518">
        <v>0</v>
      </c>
      <c r="E518">
        <v>-0.85267226332589496</v>
      </c>
      <c r="F518">
        <v>-0.41504917617919701</v>
      </c>
      <c r="G518">
        <v>-0.74683821702600806</v>
      </c>
      <c r="H518">
        <v>-0.31723301485463701</v>
      </c>
      <c r="I518">
        <v>-0.881128389001961</v>
      </c>
      <c r="J518">
        <v>-4.6280320881534296</v>
      </c>
      <c r="L518" t="s">
        <v>939</v>
      </c>
      <c r="M518">
        <v>-0.41751274698501001</v>
      </c>
      <c r="N518">
        <v>-0.54672268548530301</v>
      </c>
      <c r="O518">
        <v>-0.41617295670756699</v>
      </c>
      <c r="P518">
        <v>-0.54154602662659601</v>
      </c>
      <c r="Q518">
        <v>0</v>
      </c>
      <c r="R518">
        <v>-0.57446212765415905</v>
      </c>
      <c r="S518">
        <v>-0.55237889721316702</v>
      </c>
      <c r="T518">
        <v>-0.59096031927263803</v>
      </c>
      <c r="U518">
        <v>-3.6397557599444399</v>
      </c>
    </row>
    <row r="519" spans="1:21" x14ac:dyDescent="0.2">
      <c r="A519" t="s">
        <v>523</v>
      </c>
      <c r="B519">
        <v>-1.13390598746022</v>
      </c>
      <c r="C519">
        <v>-0.70104230295291703</v>
      </c>
      <c r="D519">
        <v>-0.25204168980737002</v>
      </c>
      <c r="E519">
        <v>-1.00888301016933</v>
      </c>
      <c r="F519">
        <v>0</v>
      </c>
      <c r="G519">
        <v>-0.72568309013987797</v>
      </c>
      <c r="H519">
        <v>0</v>
      </c>
      <c r="I519">
        <v>-0.86427456125709901</v>
      </c>
      <c r="J519">
        <v>-4.6858306417868203</v>
      </c>
      <c r="L519" t="s">
        <v>940</v>
      </c>
      <c r="M519">
        <v>0</v>
      </c>
      <c r="N519">
        <v>-0.83790947029763696</v>
      </c>
      <c r="O519">
        <v>-0.94666363092512495</v>
      </c>
      <c r="P519">
        <v>-0.77905204529278604</v>
      </c>
      <c r="Q519">
        <v>0</v>
      </c>
      <c r="R519">
        <v>-0.91002207048554196</v>
      </c>
      <c r="S519">
        <v>-0.51376232054333804</v>
      </c>
      <c r="T519">
        <v>0.34523219800603899</v>
      </c>
      <c r="U519">
        <v>-3.6421773395383901</v>
      </c>
    </row>
    <row r="520" spans="1:21" x14ac:dyDescent="0.2">
      <c r="A520" t="s">
        <v>524</v>
      </c>
      <c r="B520">
        <v>0</v>
      </c>
      <c r="C520">
        <v>-0.54750624035192397</v>
      </c>
      <c r="D520">
        <v>-0.28465827651627301</v>
      </c>
      <c r="E520">
        <v>-1.11033226048485</v>
      </c>
      <c r="F520">
        <v>-0.43642528147904602</v>
      </c>
      <c r="G520">
        <v>-0.95350560182391497</v>
      </c>
      <c r="H520">
        <v>-0.31158807771096603</v>
      </c>
      <c r="I520">
        <v>-1.06747472378637</v>
      </c>
      <c r="J520">
        <v>-4.71149046215334</v>
      </c>
      <c r="L520" t="s">
        <v>941</v>
      </c>
      <c r="M520">
        <v>0</v>
      </c>
      <c r="N520">
        <v>-1.09549528455184</v>
      </c>
      <c r="O520">
        <v>0</v>
      </c>
      <c r="P520">
        <v>-0.85028091765596803</v>
      </c>
      <c r="Q520">
        <v>0</v>
      </c>
      <c r="R520">
        <v>-0.80912478528454701</v>
      </c>
      <c r="S520">
        <v>-0.35678448513188699</v>
      </c>
      <c r="T520">
        <v>-0.53065294782271799</v>
      </c>
      <c r="U520">
        <v>-3.64233842044696</v>
      </c>
    </row>
    <row r="521" spans="1:21" x14ac:dyDescent="0.2">
      <c r="A521" t="s">
        <v>525</v>
      </c>
      <c r="B521">
        <v>-0.92788578939537802</v>
      </c>
      <c r="C521">
        <v>-0.56748802412575805</v>
      </c>
      <c r="D521">
        <v>-0.26670319311073298</v>
      </c>
      <c r="E521">
        <v>-0.74087191460136304</v>
      </c>
      <c r="F521">
        <v>-0.472215951048782</v>
      </c>
      <c r="G521">
        <v>-0.73329409730134598</v>
      </c>
      <c r="H521">
        <v>0</v>
      </c>
      <c r="I521">
        <v>-1.02566010285819</v>
      </c>
      <c r="J521">
        <v>-4.7341190724415503</v>
      </c>
      <c r="L521" t="s">
        <v>942</v>
      </c>
      <c r="M521">
        <v>0</v>
      </c>
      <c r="N521">
        <v>-0.77378102571360696</v>
      </c>
      <c r="O521">
        <v>-0.77946120564263499</v>
      </c>
      <c r="P521">
        <v>-0.655981532306388</v>
      </c>
      <c r="Q521">
        <v>0</v>
      </c>
      <c r="R521">
        <v>-0.69301898269859397</v>
      </c>
      <c r="S521">
        <v>-0.268881980018781</v>
      </c>
      <c r="T521">
        <v>-0.48802596206089899</v>
      </c>
      <c r="U521">
        <v>-3.6591506884409002</v>
      </c>
    </row>
    <row r="522" spans="1:21" x14ac:dyDescent="0.2">
      <c r="A522" t="s">
        <v>526</v>
      </c>
      <c r="B522">
        <v>-0.76702672365584201</v>
      </c>
      <c r="C522">
        <v>-0.55604745273394096</v>
      </c>
      <c r="D522">
        <v>-0.273584717514957</v>
      </c>
      <c r="E522">
        <v>-1.08592722995831</v>
      </c>
      <c r="F522">
        <v>0</v>
      </c>
      <c r="G522">
        <v>-0.95833060212148402</v>
      </c>
      <c r="H522">
        <v>0</v>
      </c>
      <c r="I522">
        <v>-1.1900932227054399</v>
      </c>
      <c r="J522">
        <v>-4.8310099486899798</v>
      </c>
      <c r="L522" t="s">
        <v>943</v>
      </c>
      <c r="M522">
        <v>-0.40895738271646798</v>
      </c>
      <c r="N522">
        <v>-0.54999721288179704</v>
      </c>
      <c r="O522">
        <v>-0.545182069781043</v>
      </c>
      <c r="P522">
        <v>-0.69577568154382796</v>
      </c>
      <c r="Q522">
        <v>0</v>
      </c>
      <c r="R522">
        <v>-0.68544372695275901</v>
      </c>
      <c r="S522">
        <v>-0.25763708011771302</v>
      </c>
      <c r="T522">
        <v>-0.54633935374072995</v>
      </c>
      <c r="U522">
        <v>-3.6893325077343402</v>
      </c>
    </row>
    <row r="523" spans="1:21" x14ac:dyDescent="0.2">
      <c r="A523" t="s">
        <v>527</v>
      </c>
      <c r="B523">
        <v>0</v>
      </c>
      <c r="C523">
        <v>-0.55633696519141396</v>
      </c>
      <c r="D523">
        <v>0.25137500538366098</v>
      </c>
      <c r="E523">
        <v>-1.6917069400368501</v>
      </c>
      <c r="F523">
        <v>0</v>
      </c>
      <c r="G523">
        <v>-0.84615569428487403</v>
      </c>
      <c r="H523">
        <v>-0.74978048796580998</v>
      </c>
      <c r="I523">
        <v>-1.2799841720629299</v>
      </c>
      <c r="J523">
        <v>-4.8725892541582203</v>
      </c>
      <c r="L523" t="s">
        <v>374</v>
      </c>
      <c r="M523">
        <v>-0.86563109106368397</v>
      </c>
      <c r="N523">
        <v>1.35598545687391</v>
      </c>
      <c r="O523">
        <v>-1.66366336234408</v>
      </c>
      <c r="P523">
        <v>-2.2231925468488298</v>
      </c>
      <c r="Q523">
        <v>0</v>
      </c>
      <c r="R523">
        <v>-0.79857420658777001</v>
      </c>
      <c r="S523">
        <v>-0.419752437939303</v>
      </c>
      <c r="T523">
        <v>0.88043446460934405</v>
      </c>
      <c r="U523">
        <v>-3.7343937233004101</v>
      </c>
    </row>
    <row r="524" spans="1:21" x14ac:dyDescent="0.2">
      <c r="A524" t="s">
        <v>528</v>
      </c>
      <c r="B524">
        <v>-0.788547358546419</v>
      </c>
      <c r="C524">
        <v>-0.50944454442571396</v>
      </c>
      <c r="D524">
        <v>0</v>
      </c>
      <c r="E524">
        <v>-0.92572813039880197</v>
      </c>
      <c r="F524">
        <v>-0.36978550382476499</v>
      </c>
      <c r="G524">
        <v>-1.18498496022438</v>
      </c>
      <c r="H524">
        <v>-0.425054019714805</v>
      </c>
      <c r="I524">
        <v>-0.93931419062333299</v>
      </c>
      <c r="J524">
        <v>-5.1428587077582204</v>
      </c>
      <c r="L524" t="s">
        <v>944</v>
      </c>
      <c r="M524">
        <v>-1.0529216647886099</v>
      </c>
      <c r="N524">
        <v>-0.55410408764054797</v>
      </c>
      <c r="O524">
        <v>0.25801083261262497</v>
      </c>
      <c r="P524">
        <v>-1.27203643784113</v>
      </c>
      <c r="Q524">
        <v>0</v>
      </c>
      <c r="R524">
        <v>-0.75416447468357695</v>
      </c>
      <c r="S524">
        <v>0</v>
      </c>
      <c r="T524">
        <v>-0.37197420286473198</v>
      </c>
      <c r="U524">
        <v>-3.7471900352059802</v>
      </c>
    </row>
    <row r="525" spans="1:21" x14ac:dyDescent="0.2">
      <c r="A525" t="s">
        <v>529</v>
      </c>
      <c r="B525">
        <v>0</v>
      </c>
      <c r="C525">
        <v>-1.02702919951616</v>
      </c>
      <c r="D525">
        <v>-0.701019327740386</v>
      </c>
      <c r="E525">
        <v>-1.0326222085233601</v>
      </c>
      <c r="F525">
        <v>-0.31711418423778598</v>
      </c>
      <c r="G525">
        <v>-1.39150931029115</v>
      </c>
      <c r="H525">
        <v>-0.601594361782533</v>
      </c>
      <c r="I525">
        <v>-0.27966494809644199</v>
      </c>
      <c r="J525">
        <v>-5.3505535401878204</v>
      </c>
      <c r="L525" t="s">
        <v>945</v>
      </c>
      <c r="M525">
        <v>-0.56247516121806196</v>
      </c>
      <c r="N525">
        <v>-0.70120904546497198</v>
      </c>
      <c r="O525">
        <v>-0.417324456317549</v>
      </c>
      <c r="P525">
        <v>-0.95516565377119</v>
      </c>
      <c r="Q525">
        <v>0</v>
      </c>
      <c r="R525">
        <v>-0.58970444689941504</v>
      </c>
      <c r="S525">
        <v>-0.55664273521188301</v>
      </c>
      <c r="T525">
        <v>0</v>
      </c>
      <c r="U525">
        <v>-3.78252149888307</v>
      </c>
    </row>
    <row r="526" spans="1:21" x14ac:dyDescent="0.2">
      <c r="A526" t="s">
        <v>530</v>
      </c>
      <c r="B526">
        <v>-0.91611663000562205</v>
      </c>
      <c r="C526">
        <v>-0.74207649886905402</v>
      </c>
      <c r="D526">
        <v>-0.299011590275364</v>
      </c>
      <c r="E526">
        <v>-0.85195408979522802</v>
      </c>
      <c r="F526">
        <v>-0.36304377557061202</v>
      </c>
      <c r="G526">
        <v>-0.95923468332624295</v>
      </c>
      <c r="H526">
        <v>-0.35066059291107299</v>
      </c>
      <c r="I526">
        <v>-1.14717062985305</v>
      </c>
      <c r="J526">
        <v>-5.6292684906062398</v>
      </c>
      <c r="L526" t="s">
        <v>946</v>
      </c>
      <c r="M526">
        <v>-0.71789791081732601</v>
      </c>
      <c r="N526">
        <v>-0.88369411216591298</v>
      </c>
      <c r="O526">
        <v>0</v>
      </c>
      <c r="P526">
        <v>-0.89353091157656706</v>
      </c>
      <c r="Q526">
        <v>0</v>
      </c>
      <c r="R526">
        <v>-0.43479616582584901</v>
      </c>
      <c r="S526">
        <v>-0.85580700555658196</v>
      </c>
      <c r="T526">
        <v>0</v>
      </c>
      <c r="U526">
        <v>-3.7857261059422398</v>
      </c>
    </row>
    <row r="527" spans="1:21" x14ac:dyDescent="0.2">
      <c r="A527" t="s">
        <v>531</v>
      </c>
      <c r="B527">
        <v>0</v>
      </c>
      <c r="C527">
        <v>-0.69594642103808801</v>
      </c>
      <c r="D527">
        <v>-0.27071471580096301</v>
      </c>
      <c r="E527">
        <v>-1.29888845465273</v>
      </c>
      <c r="F527">
        <v>-0.37098478183419598</v>
      </c>
      <c r="G527">
        <v>-1.7719903427820001</v>
      </c>
      <c r="H527">
        <v>-1.04536675421248</v>
      </c>
      <c r="I527">
        <v>-0.40600055773487997</v>
      </c>
      <c r="J527">
        <v>-5.8598920280553397</v>
      </c>
      <c r="L527" t="s">
        <v>479</v>
      </c>
      <c r="M527">
        <v>-0.933711128829665</v>
      </c>
      <c r="N527">
        <v>-0.338241443122828</v>
      </c>
      <c r="O527">
        <v>0</v>
      </c>
      <c r="P527">
        <v>-1.0256665893221499</v>
      </c>
      <c r="Q527">
        <v>0</v>
      </c>
      <c r="R527">
        <v>-1.0313723268303101</v>
      </c>
      <c r="S527">
        <v>-0.46717548828736</v>
      </c>
      <c r="T527">
        <v>0</v>
      </c>
      <c r="U527">
        <v>-3.79616697639231</v>
      </c>
    </row>
    <row r="528" spans="1:21" x14ac:dyDescent="0.2">
      <c r="A528" t="s">
        <v>532</v>
      </c>
      <c r="B528">
        <v>-1.20585202000136</v>
      </c>
      <c r="C528">
        <v>-0.88864325822151902</v>
      </c>
      <c r="D528">
        <v>-0.430222173116863</v>
      </c>
      <c r="E528">
        <v>-0.95467513212836697</v>
      </c>
      <c r="F528">
        <v>-0.45930531125734297</v>
      </c>
      <c r="G528">
        <v>-0.83605938576169403</v>
      </c>
      <c r="H528">
        <v>-0.379058185495114</v>
      </c>
      <c r="I528">
        <v>-0.95912555004356104</v>
      </c>
      <c r="J528">
        <v>-6.11294101602582</v>
      </c>
      <c r="L528" t="s">
        <v>393</v>
      </c>
      <c r="M528">
        <v>-0.44759243377796898</v>
      </c>
      <c r="N528">
        <v>-0.72799319367492699</v>
      </c>
      <c r="O528">
        <v>-0.40497445772055102</v>
      </c>
      <c r="P528">
        <v>-1.35458260661942</v>
      </c>
      <c r="Q528">
        <v>0</v>
      </c>
      <c r="R528">
        <v>0</v>
      </c>
      <c r="S528">
        <v>0</v>
      </c>
      <c r="T528">
        <v>-0.89797562333774295</v>
      </c>
      <c r="U528">
        <v>-3.8331183151306099</v>
      </c>
    </row>
    <row r="529" spans="1:21" x14ac:dyDescent="0.2">
      <c r="A529" t="s">
        <v>533</v>
      </c>
      <c r="B529">
        <v>0</v>
      </c>
      <c r="C529">
        <v>-1.1342390186945199</v>
      </c>
      <c r="D529">
        <v>-0.81025358892541299</v>
      </c>
      <c r="E529">
        <v>-0.52893462188932305</v>
      </c>
      <c r="F529">
        <v>0</v>
      </c>
      <c r="G529">
        <v>-1.3626002889884601</v>
      </c>
      <c r="H529">
        <v>-1.07626935300588</v>
      </c>
      <c r="I529">
        <v>-1.33819850183355</v>
      </c>
      <c r="J529">
        <v>-6.2504953733371398</v>
      </c>
      <c r="L529" t="s">
        <v>947</v>
      </c>
      <c r="M529">
        <v>-0.29542512509913699</v>
      </c>
      <c r="N529">
        <v>-0.55352997076411903</v>
      </c>
      <c r="O529">
        <v>-0.33919501130608298</v>
      </c>
      <c r="P529">
        <v>0</v>
      </c>
      <c r="Q529">
        <v>0</v>
      </c>
      <c r="R529">
        <v>-1.18949049462111</v>
      </c>
      <c r="S529">
        <v>-0.67961740124111802</v>
      </c>
      <c r="T529">
        <v>-0.81314574643059201</v>
      </c>
      <c r="U529">
        <v>-3.8704037494621599</v>
      </c>
    </row>
    <row r="530" spans="1:21" x14ac:dyDescent="0.2">
      <c r="A530" t="s">
        <v>534</v>
      </c>
      <c r="B530">
        <v>0</v>
      </c>
      <c r="C530">
        <v>-2.6994158261051702</v>
      </c>
      <c r="D530">
        <v>0.62421490131078505</v>
      </c>
      <c r="E530">
        <v>0.28430830832364201</v>
      </c>
      <c r="F530">
        <v>0.63019977901371504</v>
      </c>
      <c r="G530">
        <v>0.29039065004091202</v>
      </c>
      <c r="H530">
        <v>-2.6994158261051702</v>
      </c>
      <c r="I530">
        <v>-2.6994158261051702</v>
      </c>
      <c r="J530">
        <v>-6.2691338396264404</v>
      </c>
      <c r="L530" t="s">
        <v>948</v>
      </c>
      <c r="M530">
        <v>-0.631250221717087</v>
      </c>
      <c r="N530">
        <v>-0.43888985165064998</v>
      </c>
      <c r="O530">
        <v>-0.51066277766212498</v>
      </c>
      <c r="P530">
        <v>-0.54283935195354804</v>
      </c>
      <c r="Q530">
        <v>0</v>
      </c>
      <c r="R530">
        <v>-0.59407145441296005</v>
      </c>
      <c r="S530">
        <v>-0.53047450323462697</v>
      </c>
      <c r="T530">
        <v>-0.631250221717087</v>
      </c>
      <c r="U530">
        <v>-3.87943838234809</v>
      </c>
    </row>
    <row r="531" spans="1:21" x14ac:dyDescent="0.2">
      <c r="A531" t="s">
        <v>535</v>
      </c>
      <c r="B531">
        <v>-2.0467489020712799</v>
      </c>
      <c r="C531">
        <v>-0.92752514029503697</v>
      </c>
      <c r="D531">
        <v>-0.74189589757104801</v>
      </c>
      <c r="E531">
        <v>0</v>
      </c>
      <c r="F531">
        <v>-0.81243622454659503</v>
      </c>
      <c r="G531">
        <v>-1.3078641715674399</v>
      </c>
      <c r="H531">
        <v>0</v>
      </c>
      <c r="I531">
        <v>-1.58322140157485</v>
      </c>
      <c r="J531">
        <v>-7.4196917376262501</v>
      </c>
      <c r="L531" t="s">
        <v>949</v>
      </c>
      <c r="M531">
        <v>-0.60369983069525501</v>
      </c>
      <c r="N531">
        <v>-0.54166584348389502</v>
      </c>
      <c r="O531">
        <v>-0.51854367256724798</v>
      </c>
      <c r="P531">
        <v>-0.45590070783175701</v>
      </c>
      <c r="Q531">
        <v>0</v>
      </c>
      <c r="R531">
        <v>-0.58066370126145805</v>
      </c>
      <c r="S531">
        <v>-0.54270930673774198</v>
      </c>
      <c r="T531">
        <v>-0.64159666600316301</v>
      </c>
      <c r="U531">
        <v>-3.8847797285805199</v>
      </c>
    </row>
    <row r="532" spans="1:21" x14ac:dyDescent="0.2">
      <c r="A532" t="s">
        <v>536</v>
      </c>
      <c r="B532">
        <v>-1.3178984341408599</v>
      </c>
      <c r="C532">
        <v>-1.4081979271168099</v>
      </c>
      <c r="D532">
        <v>-1.32676482150676</v>
      </c>
      <c r="E532">
        <v>-0.89497238155661096</v>
      </c>
      <c r="F532">
        <v>-0.91381385639735002</v>
      </c>
      <c r="G532">
        <v>-1.36456466789205</v>
      </c>
      <c r="H532">
        <v>-0.77804032186948602</v>
      </c>
      <c r="I532">
        <v>0</v>
      </c>
      <c r="J532">
        <v>-8.0042524104799195</v>
      </c>
      <c r="L532" t="s">
        <v>950</v>
      </c>
      <c r="M532">
        <v>-0.635830165928706</v>
      </c>
      <c r="N532">
        <v>-0.46477074867963097</v>
      </c>
      <c r="O532">
        <v>-0.58177315440956301</v>
      </c>
      <c r="P532">
        <v>-0.40602432090657897</v>
      </c>
      <c r="Q532">
        <v>0</v>
      </c>
      <c r="R532">
        <v>-0.89028244114377098</v>
      </c>
      <c r="S532">
        <v>-0.53232154956639599</v>
      </c>
      <c r="T532">
        <v>-0.38255244403762501</v>
      </c>
      <c r="U532">
        <v>-3.89355482467227</v>
      </c>
    </row>
    <row r="533" spans="1:21" x14ac:dyDescent="0.2">
      <c r="A533" t="s">
        <v>537</v>
      </c>
      <c r="B533">
        <v>-1.6922013869561601</v>
      </c>
      <c r="C533">
        <v>-1.3897650432242801</v>
      </c>
      <c r="D533">
        <v>-1.5228208847917499</v>
      </c>
      <c r="E533">
        <v>-1.5125084047037201</v>
      </c>
      <c r="F533">
        <v>-1.24894581985786</v>
      </c>
      <c r="G533">
        <v>-1.3254308000650701</v>
      </c>
      <c r="H533">
        <v>-1.0769920804334401</v>
      </c>
      <c r="I533">
        <v>0</v>
      </c>
      <c r="J533">
        <v>-9.7686644200322892</v>
      </c>
      <c r="L533" t="s">
        <v>424</v>
      </c>
      <c r="M533">
        <v>-1.2732649422389499</v>
      </c>
      <c r="N533">
        <v>-0.25129917679157598</v>
      </c>
      <c r="O533">
        <v>0</v>
      </c>
      <c r="P533">
        <v>-0.96560892569873502</v>
      </c>
      <c r="Q533">
        <v>0</v>
      </c>
      <c r="R533">
        <v>-0.55052959385444999</v>
      </c>
      <c r="S533">
        <v>-0.57479074781861295</v>
      </c>
      <c r="T533">
        <v>-0.29659875128959301</v>
      </c>
      <c r="U533">
        <v>-3.91209213769192</v>
      </c>
    </row>
    <row r="534" spans="1:21" x14ac:dyDescent="0.2">
      <c r="A534" t="s">
        <v>538</v>
      </c>
      <c r="B534">
        <v>-1.95945496601275</v>
      </c>
      <c r="C534">
        <v>-1.89931308925289</v>
      </c>
      <c r="D534">
        <v>-2.1438991203409801</v>
      </c>
      <c r="E534">
        <v>-1.8592366975477601</v>
      </c>
      <c r="F534">
        <v>0</v>
      </c>
      <c r="G534">
        <v>0</v>
      </c>
      <c r="H534">
        <v>-2.2027878859228802</v>
      </c>
      <c r="I534">
        <v>-1.73088628926536</v>
      </c>
      <c r="J534">
        <v>-11.7955780483426</v>
      </c>
      <c r="L534" t="s">
        <v>528</v>
      </c>
      <c r="M534">
        <v>-0.91718491323656404</v>
      </c>
      <c r="N534">
        <v>0</v>
      </c>
      <c r="O534">
        <v>0</v>
      </c>
      <c r="P534">
        <v>-1.12233875011516</v>
      </c>
      <c r="Q534">
        <v>0</v>
      </c>
      <c r="R534">
        <v>-0.74800472090652104</v>
      </c>
      <c r="S534">
        <v>-0.48618872493547399</v>
      </c>
      <c r="T534">
        <v>-0.63913052790079095</v>
      </c>
      <c r="U534">
        <v>-3.9128476370945098</v>
      </c>
    </row>
    <row r="535" spans="1:21" x14ac:dyDescent="0.2">
      <c r="L535" t="s">
        <v>951</v>
      </c>
      <c r="M535">
        <v>0</v>
      </c>
      <c r="N535">
        <v>-0.69415757401343303</v>
      </c>
      <c r="O535">
        <v>-0.91834951842867996</v>
      </c>
      <c r="P535">
        <v>0</v>
      </c>
      <c r="Q535">
        <v>0</v>
      </c>
      <c r="R535">
        <v>-0.93651264253340905</v>
      </c>
      <c r="S535">
        <v>-0.58965171604061795</v>
      </c>
      <c r="T535">
        <v>-0.81433084293289204</v>
      </c>
      <c r="U535">
        <v>-3.9530022939490301</v>
      </c>
    </row>
    <row r="536" spans="1:21" x14ac:dyDescent="0.2">
      <c r="L536" t="s">
        <v>530</v>
      </c>
      <c r="M536">
        <v>-1.18459746235934</v>
      </c>
      <c r="N536">
        <v>0</v>
      </c>
      <c r="O536">
        <v>0</v>
      </c>
      <c r="P536">
        <v>-1.0251954020393299</v>
      </c>
      <c r="Q536">
        <v>0</v>
      </c>
      <c r="R536">
        <v>-0.54715229192054504</v>
      </c>
      <c r="S536">
        <v>-0.44475249238244402</v>
      </c>
      <c r="T536">
        <v>-0.75136032292528698</v>
      </c>
      <c r="U536">
        <v>-3.9530579716269498</v>
      </c>
    </row>
    <row r="537" spans="1:21" x14ac:dyDescent="0.2">
      <c r="L537" t="s">
        <v>952</v>
      </c>
      <c r="M537">
        <v>-0.41430506625299501</v>
      </c>
      <c r="N537">
        <v>-0.56685020895635396</v>
      </c>
      <c r="O537">
        <v>-0.61080685342796903</v>
      </c>
      <c r="P537">
        <v>-0.75820247274002806</v>
      </c>
      <c r="Q537">
        <v>0</v>
      </c>
      <c r="R537">
        <v>-0.67816751909506701</v>
      </c>
      <c r="S537">
        <v>-0.47230804456591402</v>
      </c>
      <c r="T537">
        <v>-0.45271567322344503</v>
      </c>
      <c r="U537">
        <v>-3.95335583826177</v>
      </c>
    </row>
    <row r="538" spans="1:21" x14ac:dyDescent="0.2">
      <c r="L538" t="s">
        <v>533</v>
      </c>
      <c r="M538">
        <v>0</v>
      </c>
      <c r="N538">
        <v>-0.95379344957922696</v>
      </c>
      <c r="O538">
        <v>-0.53453956536885905</v>
      </c>
      <c r="P538">
        <v>-0.33430271793378602</v>
      </c>
      <c r="Q538">
        <v>0</v>
      </c>
      <c r="R538">
        <v>-0.97723089551375797</v>
      </c>
      <c r="S538">
        <v>-0.37753446057328399</v>
      </c>
      <c r="T538">
        <v>-0.80697611922136303</v>
      </c>
      <c r="U538">
        <v>-3.98437720819028</v>
      </c>
    </row>
    <row r="539" spans="1:21" x14ac:dyDescent="0.2">
      <c r="L539" t="s">
        <v>953</v>
      </c>
      <c r="M539">
        <v>-0.80439213169379797</v>
      </c>
      <c r="N539">
        <v>-0.80439213169379797</v>
      </c>
      <c r="O539">
        <v>0</v>
      </c>
      <c r="P539">
        <v>0</v>
      </c>
      <c r="Q539">
        <v>0</v>
      </c>
      <c r="R539">
        <v>-0.77840198097734303</v>
      </c>
      <c r="S539">
        <v>-0.79574557126453804</v>
      </c>
      <c r="T539">
        <v>-0.80439213169379797</v>
      </c>
      <c r="U539">
        <v>-3.98732394732327</v>
      </c>
    </row>
    <row r="540" spans="1:21" x14ac:dyDescent="0.2">
      <c r="L540" t="s">
        <v>954</v>
      </c>
      <c r="M540">
        <v>0</v>
      </c>
      <c r="N540">
        <v>-0.55905553496232097</v>
      </c>
      <c r="O540">
        <v>-0.83862262418806699</v>
      </c>
      <c r="P540">
        <v>-1.0973296881175201</v>
      </c>
      <c r="Q540">
        <v>0</v>
      </c>
      <c r="R540">
        <v>-0.47522378373674801</v>
      </c>
      <c r="S540">
        <v>0</v>
      </c>
      <c r="T540">
        <v>-1.03081321179223</v>
      </c>
      <c r="U540">
        <v>-4.0010448427968903</v>
      </c>
    </row>
    <row r="541" spans="1:21" x14ac:dyDescent="0.2">
      <c r="L541" t="s">
        <v>955</v>
      </c>
      <c r="M541">
        <v>-0.53418488463432201</v>
      </c>
      <c r="N541">
        <v>-0.81103785664846495</v>
      </c>
      <c r="O541">
        <v>-0.37297669962149999</v>
      </c>
      <c r="P541">
        <v>0.41303091317372398</v>
      </c>
      <c r="Q541">
        <v>0</v>
      </c>
      <c r="R541">
        <v>-0.65028701282792101</v>
      </c>
      <c r="S541">
        <v>-0.51712730313566702</v>
      </c>
      <c r="T541">
        <v>-1.53908844254692</v>
      </c>
      <c r="U541">
        <v>-4.0116712862410697</v>
      </c>
    </row>
    <row r="542" spans="1:21" x14ac:dyDescent="0.2">
      <c r="L542" t="s">
        <v>956</v>
      </c>
      <c r="M542">
        <v>-0.65597856913390795</v>
      </c>
      <c r="N542">
        <v>-0.27231829188572299</v>
      </c>
      <c r="O542">
        <v>-0.97667297212488002</v>
      </c>
      <c r="P542">
        <v>0</v>
      </c>
      <c r="Q542">
        <v>0</v>
      </c>
      <c r="R542">
        <v>-0.89757720483799397</v>
      </c>
      <c r="S542">
        <v>-0.36212400192608502</v>
      </c>
      <c r="T542">
        <v>-0.85810478165633897</v>
      </c>
      <c r="U542">
        <v>-4.0227758215649301</v>
      </c>
    </row>
    <row r="543" spans="1:21" x14ac:dyDescent="0.2">
      <c r="L543" t="s">
        <v>957</v>
      </c>
      <c r="M543">
        <v>-0.34587691720064401</v>
      </c>
      <c r="N543">
        <v>-0.51126638819755199</v>
      </c>
      <c r="O543">
        <v>-0.82501014439092102</v>
      </c>
      <c r="P543">
        <v>-0.56895931348749396</v>
      </c>
      <c r="Q543">
        <v>0</v>
      </c>
      <c r="R543">
        <v>-0.53731194885007305</v>
      </c>
      <c r="S543">
        <v>-0.41031336182887501</v>
      </c>
      <c r="T543">
        <v>-0.867647268268391</v>
      </c>
      <c r="U543">
        <v>-4.06638534222395</v>
      </c>
    </row>
    <row r="544" spans="1:21" x14ac:dyDescent="0.2">
      <c r="L544" t="s">
        <v>958</v>
      </c>
      <c r="M544">
        <v>0</v>
      </c>
      <c r="N544">
        <v>-0.78141494896657204</v>
      </c>
      <c r="O544">
        <v>-0.65546169325720405</v>
      </c>
      <c r="P544">
        <v>-0.96046760388101904</v>
      </c>
      <c r="Q544">
        <v>0</v>
      </c>
      <c r="R544">
        <v>-0.63207517653004497</v>
      </c>
      <c r="S544">
        <v>-0.39760222592975802</v>
      </c>
      <c r="T544">
        <v>-0.65734622854337699</v>
      </c>
      <c r="U544">
        <v>-4.0843678771079697</v>
      </c>
    </row>
    <row r="545" spans="12:21" x14ac:dyDescent="0.2">
      <c r="L545" t="s">
        <v>959</v>
      </c>
      <c r="M545">
        <v>-1.1397189839609201</v>
      </c>
      <c r="N545">
        <v>-0.46942210449863198</v>
      </c>
      <c r="O545">
        <v>0</v>
      </c>
      <c r="P545">
        <v>-0.47460929846861</v>
      </c>
      <c r="Q545">
        <v>0</v>
      </c>
      <c r="R545">
        <v>-0.32877010294476</v>
      </c>
      <c r="S545">
        <v>-0.68213465022628905</v>
      </c>
      <c r="T545">
        <v>-0.98982978435482605</v>
      </c>
      <c r="U545">
        <v>-4.0844849244540402</v>
      </c>
    </row>
    <row r="546" spans="12:21" x14ac:dyDescent="0.2">
      <c r="L546" t="s">
        <v>960</v>
      </c>
      <c r="M546">
        <v>-0.45496359342883902</v>
      </c>
      <c r="N546">
        <v>-0.66849315306739698</v>
      </c>
      <c r="O546">
        <v>-0.61805010632025703</v>
      </c>
      <c r="P546">
        <v>-0.778388908325226</v>
      </c>
      <c r="Q546">
        <v>0</v>
      </c>
      <c r="R546">
        <v>-0.42554744206888501</v>
      </c>
      <c r="S546">
        <v>-0.59664971151836099</v>
      </c>
      <c r="T546">
        <v>-0.55460475909333495</v>
      </c>
      <c r="U546">
        <v>-4.0966976738223</v>
      </c>
    </row>
    <row r="547" spans="12:21" x14ac:dyDescent="0.2">
      <c r="L547" t="s">
        <v>961</v>
      </c>
      <c r="M547">
        <v>-0.57043513305142501</v>
      </c>
      <c r="N547">
        <v>-0.57772159820293001</v>
      </c>
      <c r="O547">
        <v>-0.62472349610907096</v>
      </c>
      <c r="P547">
        <v>-0.52601313768080904</v>
      </c>
      <c r="Q547">
        <v>0</v>
      </c>
      <c r="R547">
        <v>-0.54470503809869797</v>
      </c>
      <c r="S547">
        <v>-0.39299189995705502</v>
      </c>
      <c r="T547">
        <v>-0.87747023923833201</v>
      </c>
      <c r="U547">
        <v>-4.1140605423383203</v>
      </c>
    </row>
    <row r="548" spans="12:21" x14ac:dyDescent="0.2">
      <c r="L548" t="s">
        <v>962</v>
      </c>
      <c r="M548">
        <v>-0.72227434257679302</v>
      </c>
      <c r="N548">
        <v>-0.53773996760302301</v>
      </c>
      <c r="O548">
        <v>-0.872124079926617</v>
      </c>
      <c r="P548">
        <v>-0.35928321741265001</v>
      </c>
      <c r="Q548">
        <v>0</v>
      </c>
      <c r="R548">
        <v>-0.326853349330821</v>
      </c>
      <c r="S548">
        <v>-0.43385592767315401</v>
      </c>
      <c r="T548">
        <v>-0.90173258671101997</v>
      </c>
      <c r="U548">
        <v>-4.1538634712340796</v>
      </c>
    </row>
    <row r="549" spans="12:21" x14ac:dyDescent="0.2">
      <c r="L549" t="s">
        <v>455</v>
      </c>
      <c r="M549">
        <v>-1.4974641312841599</v>
      </c>
      <c r="N549">
        <v>0</v>
      </c>
      <c r="O549">
        <v>0</v>
      </c>
      <c r="P549">
        <v>-1.0898590867936</v>
      </c>
      <c r="Q549">
        <v>0</v>
      </c>
      <c r="R549">
        <v>-0.42252839322165398</v>
      </c>
      <c r="S549">
        <v>-0.34432914518732199</v>
      </c>
      <c r="T549">
        <v>-0.80436358994757895</v>
      </c>
      <c r="U549">
        <v>-4.1585443464343204</v>
      </c>
    </row>
    <row r="550" spans="12:21" x14ac:dyDescent="0.2">
      <c r="L550" t="s">
        <v>963</v>
      </c>
      <c r="M550">
        <v>-0.74030933592888104</v>
      </c>
      <c r="N550">
        <v>-0.76087532263612601</v>
      </c>
      <c r="O550">
        <v>0</v>
      </c>
      <c r="P550">
        <v>0</v>
      </c>
      <c r="Q550">
        <v>0</v>
      </c>
      <c r="R550">
        <v>-0.99673376709588402</v>
      </c>
      <c r="S550">
        <v>0</v>
      </c>
      <c r="T550">
        <v>-1.6607262887523899</v>
      </c>
      <c r="U550">
        <v>-4.1586447144132803</v>
      </c>
    </row>
    <row r="551" spans="12:21" x14ac:dyDescent="0.2">
      <c r="L551" t="s">
        <v>964</v>
      </c>
      <c r="M551">
        <v>-0.60323404162719896</v>
      </c>
      <c r="N551">
        <v>-0.68935968493250899</v>
      </c>
      <c r="O551">
        <v>-0.36468042659164002</v>
      </c>
      <c r="P551">
        <v>-1.00658852803418</v>
      </c>
      <c r="Q551">
        <v>0</v>
      </c>
      <c r="R551">
        <v>-0.41657249980420802</v>
      </c>
      <c r="S551">
        <v>-0.59979227989071604</v>
      </c>
      <c r="T551">
        <v>-0.478462509143042</v>
      </c>
      <c r="U551">
        <v>-4.1586899700234996</v>
      </c>
    </row>
    <row r="552" spans="12:21" x14ac:dyDescent="0.2">
      <c r="L552" t="s">
        <v>965</v>
      </c>
      <c r="M552">
        <v>0</v>
      </c>
      <c r="N552">
        <v>-0.63111515130990203</v>
      </c>
      <c r="O552">
        <v>-0.74437856209580699</v>
      </c>
      <c r="P552">
        <v>-0.87494535820193498</v>
      </c>
      <c r="Q552">
        <v>0</v>
      </c>
      <c r="R552">
        <v>-0.47881752110091402</v>
      </c>
      <c r="S552">
        <v>-0.70822673445672901</v>
      </c>
      <c r="T552">
        <v>-0.777526296112655</v>
      </c>
      <c r="U552">
        <v>-4.2150096232779397</v>
      </c>
    </row>
    <row r="553" spans="12:21" x14ac:dyDescent="0.2">
      <c r="L553" t="s">
        <v>55</v>
      </c>
      <c r="M553">
        <v>-0.72347363336890502</v>
      </c>
      <c r="N553">
        <v>-0.84984527739088001</v>
      </c>
      <c r="O553">
        <v>0</v>
      </c>
      <c r="P553">
        <v>-0.89355117465299705</v>
      </c>
      <c r="Q553">
        <v>0</v>
      </c>
      <c r="R553">
        <v>0</v>
      </c>
      <c r="S553">
        <v>-0.36121675775697198</v>
      </c>
      <c r="T553">
        <v>-1.4685870745126199</v>
      </c>
      <c r="U553">
        <v>-4.2966739176823703</v>
      </c>
    </row>
    <row r="554" spans="12:21" x14ac:dyDescent="0.2">
      <c r="L554" t="s">
        <v>966</v>
      </c>
      <c r="M554">
        <v>-0.29043147960952798</v>
      </c>
      <c r="N554">
        <v>-1.12318525722782</v>
      </c>
      <c r="O554">
        <v>0</v>
      </c>
      <c r="P554">
        <v>-1.1257236544675</v>
      </c>
      <c r="Q554">
        <v>0</v>
      </c>
      <c r="R554">
        <v>-0.455781583007624</v>
      </c>
      <c r="S554">
        <v>0</v>
      </c>
      <c r="T554">
        <v>-1.31878733009191</v>
      </c>
      <c r="U554">
        <v>-4.3139093044043699</v>
      </c>
    </row>
    <row r="555" spans="12:21" x14ac:dyDescent="0.2">
      <c r="L555" t="s">
        <v>967</v>
      </c>
      <c r="M555">
        <v>-0.89135417233189496</v>
      </c>
      <c r="N555">
        <v>0</v>
      </c>
      <c r="O555">
        <v>0</v>
      </c>
      <c r="P555">
        <v>-0.81759238118468602</v>
      </c>
      <c r="Q555">
        <v>0</v>
      </c>
      <c r="R555">
        <v>-0.63072105446266702</v>
      </c>
      <c r="S555">
        <v>0</v>
      </c>
      <c r="T555">
        <v>-2.0036211911807098</v>
      </c>
      <c r="U555">
        <v>-4.3432887991599598</v>
      </c>
    </row>
    <row r="556" spans="12:21" x14ac:dyDescent="0.2">
      <c r="L556" t="s">
        <v>968</v>
      </c>
      <c r="M556">
        <v>-0.96645947988382996</v>
      </c>
      <c r="N556">
        <v>-0.36863396664242998</v>
      </c>
      <c r="O556">
        <v>-0.53576534563664602</v>
      </c>
      <c r="P556">
        <v>-1.13341866662737</v>
      </c>
      <c r="Q556">
        <v>0</v>
      </c>
      <c r="R556">
        <v>-0.58199354219249799</v>
      </c>
      <c r="S556">
        <v>0</v>
      </c>
      <c r="T556">
        <v>-0.75791666522848</v>
      </c>
      <c r="U556">
        <v>-4.3441876662112504</v>
      </c>
    </row>
    <row r="557" spans="12:21" x14ac:dyDescent="0.2">
      <c r="L557" t="s">
        <v>969</v>
      </c>
      <c r="M557">
        <v>0</v>
      </c>
      <c r="N557">
        <v>-0.76483988781922196</v>
      </c>
      <c r="O557">
        <v>-1.26512415375391</v>
      </c>
      <c r="P557">
        <v>-0.52245241925119901</v>
      </c>
      <c r="Q557">
        <v>0</v>
      </c>
      <c r="R557">
        <v>-0.76100676660162403</v>
      </c>
      <c r="S557">
        <v>-0.34691912362826199</v>
      </c>
      <c r="T557">
        <v>-0.71310953189069903</v>
      </c>
      <c r="U557">
        <v>-4.3734518829449103</v>
      </c>
    </row>
    <row r="558" spans="12:21" x14ac:dyDescent="0.2">
      <c r="L558" t="s">
        <v>970</v>
      </c>
      <c r="M558">
        <v>-0.75050593785675102</v>
      </c>
      <c r="N558">
        <v>-0.71505701207897299</v>
      </c>
      <c r="O558">
        <v>-0.69520135654731796</v>
      </c>
      <c r="P558">
        <v>-0.77692699068440796</v>
      </c>
      <c r="Q558">
        <v>0</v>
      </c>
      <c r="R558">
        <v>-0.78662775528808004</v>
      </c>
      <c r="S558">
        <v>0</v>
      </c>
      <c r="T558">
        <v>-0.66218038436359195</v>
      </c>
      <c r="U558">
        <v>-4.3864994368191201</v>
      </c>
    </row>
    <row r="559" spans="12:21" x14ac:dyDescent="0.2">
      <c r="L559" t="s">
        <v>971</v>
      </c>
      <c r="M559">
        <v>-0.54437827019178298</v>
      </c>
      <c r="N559">
        <v>-0.64061092818366805</v>
      </c>
      <c r="O559">
        <v>-0.62869035978565002</v>
      </c>
      <c r="P559">
        <v>-0.614478395156696</v>
      </c>
      <c r="Q559">
        <v>0</v>
      </c>
      <c r="R559">
        <v>-0.65664608326765705</v>
      </c>
      <c r="S559">
        <v>-0.67563084836201004</v>
      </c>
      <c r="T559">
        <v>-0.64927605034942204</v>
      </c>
      <c r="U559">
        <v>-4.4097109352968902</v>
      </c>
    </row>
    <row r="560" spans="12:21" x14ac:dyDescent="0.2">
      <c r="L560" t="s">
        <v>972</v>
      </c>
      <c r="M560">
        <v>-0.34283874509946899</v>
      </c>
      <c r="N560">
        <v>-0.63700455772678499</v>
      </c>
      <c r="O560">
        <v>-0.87352007982414304</v>
      </c>
      <c r="P560">
        <v>0</v>
      </c>
      <c r="Q560">
        <v>0</v>
      </c>
      <c r="R560">
        <v>-1.0487794979348399</v>
      </c>
      <c r="S560">
        <v>-0.39443061268613999</v>
      </c>
      <c r="T560">
        <v>-1.11737184554633</v>
      </c>
      <c r="U560">
        <v>-4.4139453388177099</v>
      </c>
    </row>
    <row r="561" spans="12:21" x14ac:dyDescent="0.2">
      <c r="L561" t="s">
        <v>973</v>
      </c>
      <c r="M561">
        <v>-0.25036107909986</v>
      </c>
      <c r="N561">
        <v>-0.67623842055885397</v>
      </c>
      <c r="O561">
        <v>-0.42351385187932</v>
      </c>
      <c r="P561">
        <v>-0.81862219159919603</v>
      </c>
      <c r="Q561">
        <v>0</v>
      </c>
      <c r="R561">
        <v>-0.59122269392181603</v>
      </c>
      <c r="S561">
        <v>-0.61699124002017203</v>
      </c>
      <c r="T561">
        <v>-1.03877782221269</v>
      </c>
      <c r="U561">
        <v>-4.4157272992919099</v>
      </c>
    </row>
    <row r="562" spans="12:21" x14ac:dyDescent="0.2">
      <c r="L562" t="s">
        <v>974</v>
      </c>
      <c r="M562">
        <v>-0.50067245852404296</v>
      </c>
      <c r="N562">
        <v>-0.52193446124587695</v>
      </c>
      <c r="O562">
        <v>-0.96037429754766501</v>
      </c>
      <c r="P562">
        <v>-0.69323930232388298</v>
      </c>
      <c r="Q562">
        <v>0</v>
      </c>
      <c r="R562">
        <v>-1.26557413228112</v>
      </c>
      <c r="S562">
        <v>-0.47632569819565801</v>
      </c>
      <c r="T562">
        <v>0</v>
      </c>
      <c r="U562">
        <v>-4.41812035011825</v>
      </c>
    </row>
    <row r="563" spans="12:21" x14ac:dyDescent="0.2">
      <c r="L563" t="s">
        <v>975</v>
      </c>
      <c r="M563">
        <v>-0.66952142357528599</v>
      </c>
      <c r="N563">
        <v>-0.72487261835419103</v>
      </c>
      <c r="O563">
        <v>-0.79667137320540504</v>
      </c>
      <c r="P563">
        <v>-0.608501350587489</v>
      </c>
      <c r="Q563">
        <v>0</v>
      </c>
      <c r="R563">
        <v>-0.46689589163878598</v>
      </c>
      <c r="S563">
        <v>-0.65881252522877698</v>
      </c>
      <c r="T563">
        <v>-0.50381873686353595</v>
      </c>
      <c r="U563">
        <v>-4.4290939194534698</v>
      </c>
    </row>
    <row r="564" spans="12:21" x14ac:dyDescent="0.2">
      <c r="L564" t="s">
        <v>73</v>
      </c>
      <c r="M564">
        <v>-1.0229959011982701</v>
      </c>
      <c r="N564">
        <v>-0.53704943676071903</v>
      </c>
      <c r="O564">
        <v>-0.43916457272974302</v>
      </c>
      <c r="P564">
        <v>-0.47326430594417002</v>
      </c>
      <c r="Q564">
        <v>0</v>
      </c>
      <c r="R564">
        <v>-0.37949444548831501</v>
      </c>
      <c r="S564">
        <v>-0.38788507205408002</v>
      </c>
      <c r="T564">
        <v>-1.20370842563628</v>
      </c>
      <c r="U564">
        <v>-4.44356215981158</v>
      </c>
    </row>
    <row r="565" spans="12:21" x14ac:dyDescent="0.2">
      <c r="L565" t="s">
        <v>976</v>
      </c>
      <c r="M565">
        <v>0</v>
      </c>
      <c r="N565">
        <v>-0.97153042419166602</v>
      </c>
      <c r="O565">
        <v>-0.75536558414426502</v>
      </c>
      <c r="P565">
        <v>-0.57997892925662597</v>
      </c>
      <c r="Q565">
        <v>0</v>
      </c>
      <c r="R565">
        <v>-0.885755002247407</v>
      </c>
      <c r="S565">
        <v>-0.73297163698711898</v>
      </c>
      <c r="T565">
        <v>-0.52933693600774301</v>
      </c>
      <c r="U565">
        <v>-4.45493851283483</v>
      </c>
    </row>
    <row r="566" spans="12:21" x14ac:dyDescent="0.2">
      <c r="L566" t="s">
        <v>977</v>
      </c>
      <c r="M566">
        <v>0</v>
      </c>
      <c r="N566">
        <v>-0.74650810221771902</v>
      </c>
      <c r="O566">
        <v>-0.42886838212156703</v>
      </c>
      <c r="P566">
        <v>-0.98075081488687499</v>
      </c>
      <c r="Q566">
        <v>0</v>
      </c>
      <c r="R566">
        <v>-0.48804235652237898</v>
      </c>
      <c r="S566">
        <v>-0.460875132428541</v>
      </c>
      <c r="T566">
        <v>-1.36629281279726</v>
      </c>
      <c r="U566">
        <v>-4.4713376009743397</v>
      </c>
    </row>
    <row r="567" spans="12:21" x14ac:dyDescent="0.2">
      <c r="L567" t="s">
        <v>978</v>
      </c>
      <c r="M567">
        <v>-0.34835860586899597</v>
      </c>
      <c r="N567">
        <v>-0.83415325779951499</v>
      </c>
      <c r="O567">
        <v>-0.58736399010386897</v>
      </c>
      <c r="P567">
        <v>-0.60882925811081801</v>
      </c>
      <c r="Q567">
        <v>0</v>
      </c>
      <c r="R567">
        <v>-0.63226033678792104</v>
      </c>
      <c r="S567">
        <v>-0.63240936761212896</v>
      </c>
      <c r="T567">
        <v>-0.86184046721711305</v>
      </c>
      <c r="U567">
        <v>-4.5052152835003598</v>
      </c>
    </row>
    <row r="568" spans="12:21" x14ac:dyDescent="0.2">
      <c r="L568" t="s">
        <v>979</v>
      </c>
      <c r="M568">
        <v>-0.81174830208406401</v>
      </c>
      <c r="N568">
        <v>-0.705912018397306</v>
      </c>
      <c r="O568">
        <v>-0.57651979129312403</v>
      </c>
      <c r="P568">
        <v>-0.72987234412020496</v>
      </c>
      <c r="Q568">
        <v>0</v>
      </c>
      <c r="R568">
        <v>-0.72634568141870104</v>
      </c>
      <c r="S568">
        <v>-0.47341068174908302</v>
      </c>
      <c r="T568">
        <v>-0.49603945656327902</v>
      </c>
      <c r="U568">
        <v>-4.5198482756257601</v>
      </c>
    </row>
    <row r="569" spans="12:21" x14ac:dyDescent="0.2">
      <c r="L569" t="s">
        <v>980</v>
      </c>
      <c r="M569">
        <v>-0.596204736949564</v>
      </c>
      <c r="N569">
        <v>-0.72363918012138995</v>
      </c>
      <c r="O569">
        <v>-0.70657399659471998</v>
      </c>
      <c r="P569">
        <v>-0.64498976449816203</v>
      </c>
      <c r="Q569">
        <v>0</v>
      </c>
      <c r="R569">
        <v>-0.75243873082718704</v>
      </c>
      <c r="S569">
        <v>-0.62523096439655901</v>
      </c>
      <c r="T569">
        <v>-0.483121993565583</v>
      </c>
      <c r="U569">
        <v>-4.5321993669531704</v>
      </c>
    </row>
    <row r="570" spans="12:21" x14ac:dyDescent="0.2">
      <c r="L570" t="s">
        <v>981</v>
      </c>
      <c r="M570">
        <v>-0.81470928027368394</v>
      </c>
      <c r="N570">
        <v>-0.84056574929083305</v>
      </c>
      <c r="O570">
        <v>-0.27140350300947802</v>
      </c>
      <c r="P570">
        <v>-0.43986959609683901</v>
      </c>
      <c r="Q570">
        <v>0</v>
      </c>
      <c r="R570">
        <v>-0.28695059088848701</v>
      </c>
      <c r="S570">
        <v>-0.87697715010771804</v>
      </c>
      <c r="T570">
        <v>-1.0352199106672599</v>
      </c>
      <c r="U570">
        <v>-4.5656957803342904</v>
      </c>
    </row>
    <row r="571" spans="12:21" x14ac:dyDescent="0.2">
      <c r="L571" t="s">
        <v>383</v>
      </c>
      <c r="M571">
        <v>-1.4178895279838399</v>
      </c>
      <c r="N571">
        <v>-0.468480019226514</v>
      </c>
      <c r="O571">
        <v>0</v>
      </c>
      <c r="P571">
        <v>-1.1921814741727199</v>
      </c>
      <c r="Q571">
        <v>0</v>
      </c>
      <c r="R571">
        <v>-0.50012962398398697</v>
      </c>
      <c r="S571">
        <v>0.335779186566185</v>
      </c>
      <c r="T571">
        <v>-1.3511901131163599</v>
      </c>
      <c r="U571">
        <v>-4.5940915719172297</v>
      </c>
    </row>
    <row r="572" spans="12:21" x14ac:dyDescent="0.2">
      <c r="L572" t="s">
        <v>982</v>
      </c>
      <c r="M572">
        <v>-0.94263156930460501</v>
      </c>
      <c r="N572">
        <v>-0.75010299299914596</v>
      </c>
      <c r="O572">
        <v>0</v>
      </c>
      <c r="P572">
        <v>-0.43437468753675901</v>
      </c>
      <c r="Q572">
        <v>0</v>
      </c>
      <c r="R572">
        <v>-0.813949707236853</v>
      </c>
      <c r="S572">
        <v>-0.66650875788131203</v>
      </c>
      <c r="T572">
        <v>-1.04116920283739</v>
      </c>
      <c r="U572">
        <v>-4.6487369177960698</v>
      </c>
    </row>
    <row r="573" spans="12:21" x14ac:dyDescent="0.2">
      <c r="L573" t="s">
        <v>983</v>
      </c>
      <c r="M573">
        <v>-0.66747868625915896</v>
      </c>
      <c r="N573">
        <v>-0.54000293080261197</v>
      </c>
      <c r="O573">
        <v>-0.57417489108779196</v>
      </c>
      <c r="P573">
        <v>-0.788876176720402</v>
      </c>
      <c r="Q573">
        <v>0</v>
      </c>
      <c r="R573">
        <v>-0.66009101305152995</v>
      </c>
      <c r="S573">
        <v>-0.86692776158214002</v>
      </c>
      <c r="T573">
        <v>-0.55994513972918403</v>
      </c>
      <c r="U573">
        <v>-4.6574965992328199</v>
      </c>
    </row>
    <row r="574" spans="12:21" x14ac:dyDescent="0.2">
      <c r="L574" t="s">
        <v>984</v>
      </c>
      <c r="M574">
        <v>0</v>
      </c>
      <c r="N574">
        <v>-0.76607876670444097</v>
      </c>
      <c r="O574">
        <v>-1.17143636882501</v>
      </c>
      <c r="P574">
        <v>-1.30001477086446</v>
      </c>
      <c r="Q574">
        <v>0</v>
      </c>
      <c r="R574">
        <v>-1.0579610463050999</v>
      </c>
      <c r="S574">
        <v>-0.38279392922083899</v>
      </c>
      <c r="T574">
        <v>0</v>
      </c>
      <c r="U574">
        <v>-4.6782848819198497</v>
      </c>
    </row>
    <row r="575" spans="12:21" x14ac:dyDescent="0.2">
      <c r="L575" t="s">
        <v>39</v>
      </c>
      <c r="M575">
        <v>0</v>
      </c>
      <c r="N575">
        <v>-0.98451903010331998</v>
      </c>
      <c r="O575">
        <v>-0.81164839237068198</v>
      </c>
      <c r="P575">
        <v>-0.824977193438726</v>
      </c>
      <c r="Q575">
        <v>0</v>
      </c>
      <c r="R575">
        <v>-1.15161498968453</v>
      </c>
      <c r="S575">
        <v>-0.909153405091225</v>
      </c>
      <c r="T575">
        <v>0</v>
      </c>
      <c r="U575">
        <v>-4.6819130106884801</v>
      </c>
    </row>
    <row r="576" spans="12:21" x14ac:dyDescent="0.2">
      <c r="L576" t="s">
        <v>985</v>
      </c>
      <c r="M576">
        <v>0</v>
      </c>
      <c r="N576">
        <v>-0.88325791089271799</v>
      </c>
      <c r="O576">
        <v>-0.61370622170024502</v>
      </c>
      <c r="P576">
        <v>-0.89919303656118099</v>
      </c>
      <c r="Q576">
        <v>0</v>
      </c>
      <c r="R576">
        <v>-0.58487783889991496</v>
      </c>
      <c r="S576">
        <v>-0.78680612518381399</v>
      </c>
      <c r="T576">
        <v>-0.91995190597815102</v>
      </c>
      <c r="U576">
        <v>-4.6877930392160296</v>
      </c>
    </row>
    <row r="577" spans="12:21" x14ac:dyDescent="0.2">
      <c r="L577" t="s">
        <v>986</v>
      </c>
      <c r="M577">
        <v>-0.69551223251817096</v>
      </c>
      <c r="N577">
        <v>-0.76038944920259199</v>
      </c>
      <c r="O577">
        <v>-0.54984435448556501</v>
      </c>
      <c r="P577">
        <v>-0.53711435633089999</v>
      </c>
      <c r="Q577">
        <v>0</v>
      </c>
      <c r="R577">
        <v>-0.432311093685876</v>
      </c>
      <c r="S577">
        <v>-0.84401630680066098</v>
      </c>
      <c r="T577">
        <v>-0.89177245869473998</v>
      </c>
      <c r="U577">
        <v>-4.7109602517185003</v>
      </c>
    </row>
    <row r="578" spans="12:21" x14ac:dyDescent="0.2">
      <c r="L578" t="s">
        <v>987</v>
      </c>
      <c r="M578">
        <v>0</v>
      </c>
      <c r="N578">
        <v>-0.361703268688434</v>
      </c>
      <c r="O578">
        <v>0</v>
      </c>
      <c r="P578">
        <v>-0.68444665129639304</v>
      </c>
      <c r="Q578">
        <v>0</v>
      </c>
      <c r="R578">
        <v>0</v>
      </c>
      <c r="S578">
        <v>-1.17327516687297</v>
      </c>
      <c r="T578">
        <v>-2.52888445974355</v>
      </c>
      <c r="U578">
        <v>-4.7483095466013401</v>
      </c>
    </row>
    <row r="579" spans="12:21" x14ac:dyDescent="0.2">
      <c r="L579" t="s">
        <v>988</v>
      </c>
      <c r="M579">
        <v>-0.45726097830437401</v>
      </c>
      <c r="N579">
        <v>-0.88087558429004698</v>
      </c>
      <c r="O579">
        <v>0</v>
      </c>
      <c r="P579">
        <v>-0.88371710200799403</v>
      </c>
      <c r="Q579">
        <v>0</v>
      </c>
      <c r="R579">
        <v>-0.75031633697179201</v>
      </c>
      <c r="S579">
        <v>-0.764576391455695</v>
      </c>
      <c r="T579">
        <v>-1.03953767971945</v>
      </c>
      <c r="U579">
        <v>-4.7762840727493501</v>
      </c>
    </row>
    <row r="580" spans="12:21" x14ac:dyDescent="0.2">
      <c r="L580" t="s">
        <v>989</v>
      </c>
      <c r="M580">
        <v>-0.67959517672474001</v>
      </c>
      <c r="N580">
        <v>-0.76537861103905702</v>
      </c>
      <c r="O580">
        <v>-0.504678113837704</v>
      </c>
      <c r="P580">
        <v>-0.89645621549341103</v>
      </c>
      <c r="Q580">
        <v>0</v>
      </c>
      <c r="R580">
        <v>-1.02144167598924</v>
      </c>
      <c r="S580">
        <v>-0.54066047944355</v>
      </c>
      <c r="T580">
        <v>-0.404509107810197</v>
      </c>
      <c r="U580">
        <v>-4.8127193803379003</v>
      </c>
    </row>
    <row r="581" spans="12:21" x14ac:dyDescent="0.2">
      <c r="L581" t="s">
        <v>990</v>
      </c>
      <c r="M581">
        <v>-0.43878481039781297</v>
      </c>
      <c r="N581">
        <v>-0.59217653212214805</v>
      </c>
      <c r="O581">
        <v>-0.737243431931764</v>
      </c>
      <c r="P581">
        <v>-0.78860403242769395</v>
      </c>
      <c r="Q581">
        <v>0</v>
      </c>
      <c r="R581">
        <v>-0.87456543790339902</v>
      </c>
      <c r="S581">
        <v>-0.44674663454724001</v>
      </c>
      <c r="T581">
        <v>-0.94487511842535499</v>
      </c>
      <c r="U581">
        <v>-4.8229959977554104</v>
      </c>
    </row>
    <row r="582" spans="12:21" x14ac:dyDescent="0.2">
      <c r="L582" t="s">
        <v>991</v>
      </c>
      <c r="M582">
        <v>-0.54210274911856104</v>
      </c>
      <c r="N582">
        <v>-0.83231914020799602</v>
      </c>
      <c r="O582">
        <v>-0.46447509335420001</v>
      </c>
      <c r="P582">
        <v>-1.52205159414409</v>
      </c>
      <c r="Q582">
        <v>0</v>
      </c>
      <c r="R582">
        <v>-0.94818685219489696</v>
      </c>
      <c r="S582">
        <v>-0.514394289341499</v>
      </c>
      <c r="T582">
        <v>0</v>
      </c>
      <c r="U582">
        <v>-4.8235297183612396</v>
      </c>
    </row>
    <row r="583" spans="12:21" x14ac:dyDescent="0.2">
      <c r="L583" t="s">
        <v>992</v>
      </c>
      <c r="M583">
        <v>-0.74026006004891598</v>
      </c>
      <c r="N583">
        <v>-0.76904488880396904</v>
      </c>
      <c r="O583">
        <v>-0.96874628102807003</v>
      </c>
      <c r="P583">
        <v>-0.89516171012124401</v>
      </c>
      <c r="Q583">
        <v>0</v>
      </c>
      <c r="R583">
        <v>-0.86005970316409897</v>
      </c>
      <c r="S583">
        <v>-0.59406573512635297</v>
      </c>
      <c r="T583">
        <v>0</v>
      </c>
      <c r="U583">
        <v>-4.8273383782926498</v>
      </c>
    </row>
    <row r="584" spans="12:21" x14ac:dyDescent="0.2">
      <c r="L584" t="s">
        <v>993</v>
      </c>
      <c r="M584">
        <v>-0.38151203107079801</v>
      </c>
      <c r="N584">
        <v>-0.981671434116415</v>
      </c>
      <c r="O584">
        <v>0</v>
      </c>
      <c r="P584">
        <v>-0.96797385744409703</v>
      </c>
      <c r="Q584">
        <v>0</v>
      </c>
      <c r="R584">
        <v>-0.77420430945113805</v>
      </c>
      <c r="S584">
        <v>-0.59708456923153097</v>
      </c>
      <c r="T584">
        <v>-1.1252778209907399</v>
      </c>
      <c r="U584">
        <v>-4.82772402230471</v>
      </c>
    </row>
    <row r="585" spans="12:21" x14ac:dyDescent="0.2">
      <c r="L585" t="s">
        <v>994</v>
      </c>
      <c r="M585">
        <v>-0.94329965859656595</v>
      </c>
      <c r="N585">
        <v>-0.86450636229157796</v>
      </c>
      <c r="O585">
        <v>0</v>
      </c>
      <c r="P585">
        <v>-0.82039989190000595</v>
      </c>
      <c r="Q585">
        <v>0</v>
      </c>
      <c r="R585">
        <v>-0.81322864856285504</v>
      </c>
      <c r="S585">
        <v>-0.65738724091659895</v>
      </c>
      <c r="T585">
        <v>-0.77144670225573098</v>
      </c>
      <c r="U585">
        <v>-4.87026850452333</v>
      </c>
    </row>
    <row r="586" spans="12:21" x14ac:dyDescent="0.2">
      <c r="L586" t="s">
        <v>140</v>
      </c>
      <c r="M586">
        <v>0</v>
      </c>
      <c r="N586">
        <v>-0.68494324605616896</v>
      </c>
      <c r="O586">
        <v>-0.92464464785262801</v>
      </c>
      <c r="P586">
        <v>-1.03666720171505</v>
      </c>
      <c r="Q586">
        <v>0</v>
      </c>
      <c r="R586">
        <v>-0.94135181232891096</v>
      </c>
      <c r="S586">
        <v>-0.61675286729477097</v>
      </c>
      <c r="T586">
        <v>-0.693357011899843</v>
      </c>
      <c r="U586">
        <v>-4.8977167871473704</v>
      </c>
    </row>
    <row r="587" spans="12:21" x14ac:dyDescent="0.2">
      <c r="L587" t="s">
        <v>995</v>
      </c>
      <c r="M587">
        <v>-0.72344985319555299</v>
      </c>
      <c r="N587">
        <v>-0.54072944579499904</v>
      </c>
      <c r="O587">
        <v>-0.96214550496065598</v>
      </c>
      <c r="P587">
        <v>-0.53884057666130303</v>
      </c>
      <c r="Q587">
        <v>0</v>
      </c>
      <c r="R587">
        <v>-0.98800976036884403</v>
      </c>
      <c r="S587">
        <v>-0.28501987612907798</v>
      </c>
      <c r="T587">
        <v>-0.88152635169057603</v>
      </c>
      <c r="U587">
        <v>-4.9197213688010102</v>
      </c>
    </row>
    <row r="588" spans="12:21" x14ac:dyDescent="0.2">
      <c r="L588" t="s">
        <v>996</v>
      </c>
      <c r="M588">
        <v>-0.83273108643491101</v>
      </c>
      <c r="N588">
        <v>-0.56729206577702396</v>
      </c>
      <c r="O588">
        <v>-0.37589464607419898</v>
      </c>
      <c r="P588">
        <v>-0.77651749876151599</v>
      </c>
      <c r="Q588">
        <v>0</v>
      </c>
      <c r="R588">
        <v>-0.81477739006024297</v>
      </c>
      <c r="S588">
        <v>-0.68206985706390999</v>
      </c>
      <c r="T588">
        <v>-0.871073340748311</v>
      </c>
      <c r="U588">
        <v>-4.9203558849201103</v>
      </c>
    </row>
    <row r="589" spans="12:21" x14ac:dyDescent="0.2">
      <c r="L589" t="s">
        <v>997</v>
      </c>
      <c r="M589">
        <v>-0.66785601267365102</v>
      </c>
      <c r="N589">
        <v>-0.90865443035591098</v>
      </c>
      <c r="O589">
        <v>-0.86165796276390405</v>
      </c>
      <c r="P589">
        <v>-0.40927467499865999</v>
      </c>
      <c r="Q589">
        <v>0</v>
      </c>
      <c r="R589">
        <v>-0.84500488205230695</v>
      </c>
      <c r="S589">
        <v>-0.49846627616054801</v>
      </c>
      <c r="T589">
        <v>-0.76557513375442898</v>
      </c>
      <c r="U589">
        <v>-4.9564893727594104</v>
      </c>
    </row>
    <row r="590" spans="12:21" x14ac:dyDescent="0.2">
      <c r="L590" t="s">
        <v>68</v>
      </c>
      <c r="M590">
        <v>-0.46454665948601498</v>
      </c>
      <c r="N590">
        <v>-1.2388112458676599</v>
      </c>
      <c r="O590">
        <v>0</v>
      </c>
      <c r="P590">
        <v>-0.79467826057028101</v>
      </c>
      <c r="Q590">
        <v>0</v>
      </c>
      <c r="R590">
        <v>-1.2069732374256199</v>
      </c>
      <c r="S590">
        <v>-0.71067184998865496</v>
      </c>
      <c r="T590">
        <v>-0.55964704478048</v>
      </c>
      <c r="U590">
        <v>-4.9753282981187104</v>
      </c>
    </row>
    <row r="591" spans="12:21" x14ac:dyDescent="0.2">
      <c r="L591" t="s">
        <v>998</v>
      </c>
      <c r="M591">
        <v>-0.48002574091261402</v>
      </c>
      <c r="N591">
        <v>-0.66512509643050399</v>
      </c>
      <c r="O591">
        <v>-0.76600294377017297</v>
      </c>
      <c r="P591">
        <v>-0.80897124470014103</v>
      </c>
      <c r="Q591">
        <v>0</v>
      </c>
      <c r="R591">
        <v>-0.86743095019381</v>
      </c>
      <c r="S591">
        <v>-0.76138406717630003</v>
      </c>
      <c r="T591">
        <v>-0.64538463719483896</v>
      </c>
      <c r="U591">
        <v>-4.9943246803783801</v>
      </c>
    </row>
    <row r="592" spans="12:21" x14ac:dyDescent="0.2">
      <c r="L592" t="s">
        <v>999</v>
      </c>
      <c r="M592">
        <v>0</v>
      </c>
      <c r="N592">
        <v>-1.50175259178349</v>
      </c>
      <c r="O592">
        <v>-0.932667866920037</v>
      </c>
      <c r="P592">
        <v>-0.86313484593463397</v>
      </c>
      <c r="Q592">
        <v>0</v>
      </c>
      <c r="R592">
        <v>-0.529574632328638</v>
      </c>
      <c r="S592">
        <v>-1.2280583899081301</v>
      </c>
      <c r="T592">
        <v>0</v>
      </c>
      <c r="U592">
        <v>-5.05518832687493</v>
      </c>
    </row>
    <row r="593" spans="12:21" x14ac:dyDescent="0.2">
      <c r="L593" t="s">
        <v>1000</v>
      </c>
      <c r="M593">
        <v>-0.49565098819264802</v>
      </c>
      <c r="N593">
        <v>-0.83816544043726804</v>
      </c>
      <c r="O593">
        <v>-0.60974458303033596</v>
      </c>
      <c r="P593">
        <v>-0.790536419594012</v>
      </c>
      <c r="Q593">
        <v>0</v>
      </c>
      <c r="R593">
        <v>-0.751992275003044</v>
      </c>
      <c r="S593">
        <v>-0.80058219948984199</v>
      </c>
      <c r="T593">
        <v>-0.77019781909099405</v>
      </c>
      <c r="U593">
        <v>-5.0568697248381396</v>
      </c>
    </row>
    <row r="594" spans="12:21" x14ac:dyDescent="0.2">
      <c r="L594" t="s">
        <v>1001</v>
      </c>
      <c r="M594">
        <v>-0.31030337622891702</v>
      </c>
      <c r="N594">
        <v>-0.88335801163323802</v>
      </c>
      <c r="O594">
        <v>-0.890926611327438</v>
      </c>
      <c r="P594">
        <v>-0.89303466954817701</v>
      </c>
      <c r="Q594">
        <v>0</v>
      </c>
      <c r="R594">
        <v>-0.71253772784352198</v>
      </c>
      <c r="S594">
        <v>-0.75061428512624595</v>
      </c>
      <c r="T594">
        <v>-0.62787114468502903</v>
      </c>
      <c r="U594">
        <v>-5.0686458263925704</v>
      </c>
    </row>
    <row r="595" spans="12:21" x14ac:dyDescent="0.2">
      <c r="L595" t="s">
        <v>1002</v>
      </c>
      <c r="M595">
        <v>-0.396148542504908</v>
      </c>
      <c r="N595">
        <v>-1.09763396482828</v>
      </c>
      <c r="O595">
        <v>-1.02767693601251</v>
      </c>
      <c r="P595">
        <v>-1.2529462469513299</v>
      </c>
      <c r="Q595">
        <v>0</v>
      </c>
      <c r="R595">
        <v>-0.69486054585421597</v>
      </c>
      <c r="S595">
        <v>-0.62473254745733997</v>
      </c>
      <c r="T595">
        <v>0</v>
      </c>
      <c r="U595">
        <v>-5.0939987836085896</v>
      </c>
    </row>
    <row r="596" spans="12:21" x14ac:dyDescent="0.2">
      <c r="L596" t="s">
        <v>1003</v>
      </c>
      <c r="M596">
        <v>-0.81865156013635998</v>
      </c>
      <c r="N596">
        <v>-0.79935112216461901</v>
      </c>
      <c r="O596">
        <v>-0.79434146004325701</v>
      </c>
      <c r="P596">
        <v>-0.77100886348348296</v>
      </c>
      <c r="Q596">
        <v>0</v>
      </c>
      <c r="R596">
        <v>-0.853506680759619</v>
      </c>
      <c r="S596">
        <v>-0.39628571913115401</v>
      </c>
      <c r="T596">
        <v>-0.69981665822288597</v>
      </c>
      <c r="U596">
        <v>-5.1329620639413802</v>
      </c>
    </row>
    <row r="597" spans="12:21" x14ac:dyDescent="0.2">
      <c r="L597" t="s">
        <v>1004</v>
      </c>
      <c r="M597">
        <v>-0.35013820343125002</v>
      </c>
      <c r="N597">
        <v>-0.82883203502946801</v>
      </c>
      <c r="O597">
        <v>-0.87467798916273298</v>
      </c>
      <c r="P597">
        <v>-0.50319487097726101</v>
      </c>
      <c r="Q597">
        <v>0</v>
      </c>
      <c r="R597">
        <v>-1.02914404242059</v>
      </c>
      <c r="S597">
        <v>-0.69527014749481097</v>
      </c>
      <c r="T597">
        <v>-0.85904203551496505</v>
      </c>
      <c r="U597">
        <v>-5.1402993240310799</v>
      </c>
    </row>
    <row r="598" spans="12:21" x14ac:dyDescent="0.2">
      <c r="L598" t="s">
        <v>1005</v>
      </c>
      <c r="M598">
        <v>-0.52280149265196196</v>
      </c>
      <c r="N598">
        <v>-0.87974203460724498</v>
      </c>
      <c r="O598">
        <v>-0.57023532371645202</v>
      </c>
      <c r="P598">
        <v>-0.91301926286814195</v>
      </c>
      <c r="Q598">
        <v>0</v>
      </c>
      <c r="R598">
        <v>-0.97420033488816804</v>
      </c>
      <c r="S598">
        <v>-0.76515454242429903</v>
      </c>
      <c r="T598">
        <v>-0.51930087320707097</v>
      </c>
      <c r="U598">
        <v>-5.1444538643633404</v>
      </c>
    </row>
    <row r="599" spans="12:21" x14ac:dyDescent="0.2">
      <c r="L599" t="s">
        <v>1006</v>
      </c>
      <c r="M599">
        <v>-0.949124648259416</v>
      </c>
      <c r="N599">
        <v>-0.73861061146351903</v>
      </c>
      <c r="O599">
        <v>-0.82813326976684398</v>
      </c>
      <c r="P599">
        <v>0</v>
      </c>
      <c r="Q599">
        <v>0</v>
      </c>
      <c r="R599">
        <v>-0.89392189092268304</v>
      </c>
      <c r="S599">
        <v>-0.56919029662291998</v>
      </c>
      <c r="T599">
        <v>-1.18532051240122</v>
      </c>
      <c r="U599">
        <v>-5.1643012294366004</v>
      </c>
    </row>
    <row r="600" spans="12:21" x14ac:dyDescent="0.2">
      <c r="L600" t="s">
        <v>1007</v>
      </c>
      <c r="M600">
        <v>-0.703479787295611</v>
      </c>
      <c r="N600">
        <v>-1.1525527251255701</v>
      </c>
      <c r="O600">
        <v>-0.62502013600708395</v>
      </c>
      <c r="P600">
        <v>-0.69160805293514305</v>
      </c>
      <c r="Q600">
        <v>0</v>
      </c>
      <c r="R600">
        <v>-0.30873529674113698</v>
      </c>
      <c r="S600">
        <v>-1.7062860856706401</v>
      </c>
      <c r="T600">
        <v>0</v>
      </c>
      <c r="U600">
        <v>-5.1876820837751803</v>
      </c>
    </row>
    <row r="601" spans="12:21" x14ac:dyDescent="0.2">
      <c r="L601" t="s">
        <v>1008</v>
      </c>
      <c r="M601">
        <v>-0.79242945143671595</v>
      </c>
      <c r="N601">
        <v>-0.81689596907476603</v>
      </c>
      <c r="O601">
        <v>-0.569663644965553</v>
      </c>
      <c r="P601">
        <v>-1.2451337180514499</v>
      </c>
      <c r="Q601">
        <v>0</v>
      </c>
      <c r="R601">
        <v>-0.60344154556042495</v>
      </c>
      <c r="S601">
        <v>-0.45759592016539302</v>
      </c>
      <c r="T601">
        <v>-0.71641972752168803</v>
      </c>
      <c r="U601">
        <v>-5.2015799767759896</v>
      </c>
    </row>
    <row r="602" spans="12:21" x14ac:dyDescent="0.2">
      <c r="L602" t="s">
        <v>1009</v>
      </c>
      <c r="M602">
        <v>-0.69723629410560695</v>
      </c>
      <c r="N602">
        <v>-0.89054052371455295</v>
      </c>
      <c r="O602">
        <v>-0.78137422357948805</v>
      </c>
      <c r="P602">
        <v>-0.333990776033877</v>
      </c>
      <c r="Q602">
        <v>0</v>
      </c>
      <c r="R602">
        <v>-1.1541478956557001</v>
      </c>
      <c r="S602">
        <v>-0.77309003956098798</v>
      </c>
      <c r="T602">
        <v>-0.60743447668205197</v>
      </c>
      <c r="U602">
        <v>-5.23781422933226</v>
      </c>
    </row>
    <row r="603" spans="12:21" x14ac:dyDescent="0.2">
      <c r="L603" t="s">
        <v>1010</v>
      </c>
      <c r="M603">
        <v>-0.68995126262588402</v>
      </c>
      <c r="N603">
        <v>-0.75972999579951705</v>
      </c>
      <c r="O603">
        <v>-0.75816808005265801</v>
      </c>
      <c r="P603">
        <v>-0.73887773200166196</v>
      </c>
      <c r="Q603">
        <v>0</v>
      </c>
      <c r="R603">
        <v>-0.77132750901551805</v>
      </c>
      <c r="S603">
        <v>-0.75026044886437404</v>
      </c>
      <c r="T603">
        <v>-0.77132750901551805</v>
      </c>
      <c r="U603">
        <v>-5.2396425373751301</v>
      </c>
    </row>
    <row r="604" spans="12:21" x14ac:dyDescent="0.2">
      <c r="L604" t="s">
        <v>462</v>
      </c>
      <c r="M604">
        <v>-0.419610132468209</v>
      </c>
      <c r="N604">
        <v>-0.94298841559901103</v>
      </c>
      <c r="O604">
        <v>-0.63075256914207001</v>
      </c>
      <c r="P604">
        <v>-0.90628336075332505</v>
      </c>
      <c r="Q604">
        <v>0</v>
      </c>
      <c r="R604">
        <v>-0.61738248033618903</v>
      </c>
      <c r="S604">
        <v>-0.89802277724514301</v>
      </c>
      <c r="T604">
        <v>-0.86256938991375298</v>
      </c>
      <c r="U604">
        <v>-5.2776091254577002</v>
      </c>
    </row>
    <row r="605" spans="12:21" x14ac:dyDescent="0.2">
      <c r="L605" t="s">
        <v>1011</v>
      </c>
      <c r="M605">
        <v>-0.89354671935457397</v>
      </c>
      <c r="N605">
        <v>-0.72755383516628602</v>
      </c>
      <c r="O605">
        <v>-0.35249501987811399</v>
      </c>
      <c r="P605">
        <v>-0.505764534378353</v>
      </c>
      <c r="Q605">
        <v>0</v>
      </c>
      <c r="R605">
        <v>-0.66750972643211304</v>
      </c>
      <c r="S605">
        <v>-0.72897992389421495</v>
      </c>
      <c r="T605">
        <v>-1.4324364974560799</v>
      </c>
      <c r="U605">
        <v>-5.3082862565597404</v>
      </c>
    </row>
    <row r="606" spans="12:21" x14ac:dyDescent="0.2">
      <c r="L606" t="s">
        <v>443</v>
      </c>
      <c r="M606">
        <v>-0.40742721758593903</v>
      </c>
      <c r="N606">
        <v>-1.26401188764492</v>
      </c>
      <c r="O606">
        <v>0</v>
      </c>
      <c r="P606">
        <v>-1.31842654274108</v>
      </c>
      <c r="Q606">
        <v>0</v>
      </c>
      <c r="R606">
        <v>-0.382749927068957</v>
      </c>
      <c r="S606">
        <v>-0.71394496920914796</v>
      </c>
      <c r="T606">
        <v>-1.2240547504289201</v>
      </c>
      <c r="U606">
        <v>-5.3106152946789598</v>
      </c>
    </row>
    <row r="607" spans="12:21" x14ac:dyDescent="0.2">
      <c r="L607" t="s">
        <v>1012</v>
      </c>
      <c r="M607">
        <v>-0.89270529181411096</v>
      </c>
      <c r="N607">
        <v>-0.71922374512440501</v>
      </c>
      <c r="O607">
        <v>-0.40832302982968899</v>
      </c>
      <c r="P607">
        <v>-0.43130492733067699</v>
      </c>
      <c r="Q607">
        <v>0</v>
      </c>
      <c r="R607">
        <v>-0.61638190936777904</v>
      </c>
      <c r="S607">
        <v>-0.75344136271296103</v>
      </c>
      <c r="T607">
        <v>-1.53753117005094</v>
      </c>
      <c r="U607">
        <v>-5.3589114362305699</v>
      </c>
    </row>
    <row r="608" spans="12:21" x14ac:dyDescent="0.2">
      <c r="L608" t="s">
        <v>1013</v>
      </c>
      <c r="M608">
        <v>-0.98715795225484304</v>
      </c>
      <c r="N608">
        <v>-0.66771166271659999</v>
      </c>
      <c r="O608">
        <v>-0.73650755874490603</v>
      </c>
      <c r="P608">
        <v>-0.38329948211024001</v>
      </c>
      <c r="Q608">
        <v>0</v>
      </c>
      <c r="R608">
        <v>-0.59394631301283096</v>
      </c>
      <c r="S608">
        <v>-0.79007765140349695</v>
      </c>
      <c r="T608">
        <v>-1.26550292477561</v>
      </c>
      <c r="U608">
        <v>-5.4242035450185302</v>
      </c>
    </row>
    <row r="609" spans="12:21" x14ac:dyDescent="0.2">
      <c r="L609" t="s">
        <v>522</v>
      </c>
      <c r="M609">
        <v>-1.4273469969038499</v>
      </c>
      <c r="N609">
        <v>-0.62090304932832296</v>
      </c>
      <c r="O609">
        <v>0.308803413303329</v>
      </c>
      <c r="P609">
        <v>-1.24246184728442</v>
      </c>
      <c r="Q609">
        <v>0</v>
      </c>
      <c r="R609">
        <v>-0.764789824428038</v>
      </c>
      <c r="S609">
        <v>-0.34499669074631101</v>
      </c>
      <c r="T609">
        <v>-1.3812870413310201</v>
      </c>
      <c r="U609">
        <v>-5.4729820367186299</v>
      </c>
    </row>
    <row r="610" spans="12:21" x14ac:dyDescent="0.2">
      <c r="L610" t="s">
        <v>1014</v>
      </c>
      <c r="M610">
        <v>-0.85377291708603997</v>
      </c>
      <c r="N610">
        <v>-0.96386679358870697</v>
      </c>
      <c r="O610">
        <v>-0.78973032235657803</v>
      </c>
      <c r="P610">
        <v>-1.06760456534519</v>
      </c>
      <c r="Q610">
        <v>0</v>
      </c>
      <c r="R610">
        <v>-0.965213113317271</v>
      </c>
      <c r="S610">
        <v>-0.837297560120706</v>
      </c>
      <c r="T610">
        <v>0</v>
      </c>
      <c r="U610">
        <v>-5.4774852718145004</v>
      </c>
    </row>
    <row r="611" spans="12:21" x14ac:dyDescent="0.2">
      <c r="L611" t="s">
        <v>1015</v>
      </c>
      <c r="M611">
        <v>-0.55537742990323902</v>
      </c>
      <c r="N611">
        <v>-0.768697291051746</v>
      </c>
      <c r="O611">
        <v>-0.812584756985132</v>
      </c>
      <c r="P611">
        <v>-1.2417106596752501</v>
      </c>
      <c r="Q611">
        <v>0</v>
      </c>
      <c r="R611">
        <v>-0.83603866270328298</v>
      </c>
      <c r="S611">
        <v>-0.87235267498083502</v>
      </c>
      <c r="T611">
        <v>-0.39939109539470202</v>
      </c>
      <c r="U611">
        <v>-5.4861525706941903</v>
      </c>
    </row>
    <row r="612" spans="12:21" x14ac:dyDescent="0.2">
      <c r="L612" t="s">
        <v>1016</v>
      </c>
      <c r="M612">
        <v>-0.57499694156584802</v>
      </c>
      <c r="N612">
        <v>-1.10103172195231</v>
      </c>
      <c r="O612">
        <v>-0.72649922558547897</v>
      </c>
      <c r="P612">
        <v>-1.00288464423851</v>
      </c>
      <c r="Q612">
        <v>0</v>
      </c>
      <c r="R612">
        <v>-0.76108969691371797</v>
      </c>
      <c r="S612">
        <v>-0.39704022274788298</v>
      </c>
      <c r="T612">
        <v>-0.94937210647777504</v>
      </c>
      <c r="U612">
        <v>-5.5129145594815299</v>
      </c>
    </row>
    <row r="613" spans="12:21" x14ac:dyDescent="0.2">
      <c r="L613" t="s">
        <v>1017</v>
      </c>
      <c r="M613">
        <v>-0.43651220985769601</v>
      </c>
      <c r="N613">
        <v>-1.09862466197722</v>
      </c>
      <c r="O613">
        <v>-0.967668485600096</v>
      </c>
      <c r="P613">
        <v>-0.65191161457042202</v>
      </c>
      <c r="Q613">
        <v>0</v>
      </c>
      <c r="R613">
        <v>-0.91049206419682305</v>
      </c>
      <c r="S613">
        <v>-0.97268082655147603</v>
      </c>
      <c r="T613">
        <v>-0.54558644458435301</v>
      </c>
      <c r="U613">
        <v>-5.5834763073380902</v>
      </c>
    </row>
    <row r="614" spans="12:21" x14ac:dyDescent="0.2">
      <c r="L614" t="s">
        <v>1018</v>
      </c>
      <c r="M614">
        <v>-0.95930547050263404</v>
      </c>
      <c r="N614">
        <v>-0.79045627666783602</v>
      </c>
      <c r="O614">
        <v>-0.55997094487715604</v>
      </c>
      <c r="P614">
        <v>-1.1964845699614799</v>
      </c>
      <c r="Q614">
        <v>0</v>
      </c>
      <c r="R614">
        <v>-1.10525802987935</v>
      </c>
      <c r="S614">
        <v>0</v>
      </c>
      <c r="T614">
        <v>-1.0146135078496299</v>
      </c>
      <c r="U614">
        <v>-5.6260887997380902</v>
      </c>
    </row>
    <row r="615" spans="12:21" x14ac:dyDescent="0.2">
      <c r="L615" t="s">
        <v>1019</v>
      </c>
      <c r="M615">
        <v>-0.71314168763688901</v>
      </c>
      <c r="N615">
        <v>-0.756160239438606</v>
      </c>
      <c r="O615">
        <v>-0.853568377633942</v>
      </c>
      <c r="P615">
        <v>-0.443158128883055</v>
      </c>
      <c r="Q615">
        <v>0</v>
      </c>
      <c r="R615">
        <v>-0.32150670895266098</v>
      </c>
      <c r="S615">
        <v>-1.27699528399061</v>
      </c>
      <c r="T615">
        <v>-1.28947091222738</v>
      </c>
      <c r="U615">
        <v>-5.6540013387631403</v>
      </c>
    </row>
    <row r="616" spans="12:21" x14ac:dyDescent="0.2">
      <c r="L616" t="s">
        <v>1020</v>
      </c>
      <c r="M616">
        <v>-0.85545908128632298</v>
      </c>
      <c r="N616">
        <v>-1.1332336722518801</v>
      </c>
      <c r="O616">
        <v>-0.35182742816789803</v>
      </c>
      <c r="P616">
        <v>-0.99319308503024595</v>
      </c>
      <c r="Q616">
        <v>0</v>
      </c>
      <c r="R616">
        <v>-1.1182787311382001</v>
      </c>
      <c r="S616">
        <v>-0.54556435625523603</v>
      </c>
      <c r="T616">
        <v>-0.76567805877531403</v>
      </c>
      <c r="U616">
        <v>-5.7632344129051001</v>
      </c>
    </row>
    <row r="617" spans="12:21" x14ac:dyDescent="0.2">
      <c r="L617" t="s">
        <v>529</v>
      </c>
      <c r="M617">
        <v>-1.04189312747261</v>
      </c>
      <c r="N617">
        <v>-0.64762317666241997</v>
      </c>
      <c r="O617">
        <v>-0.38571106523850701</v>
      </c>
      <c r="P617">
        <v>-1.19753183300438</v>
      </c>
      <c r="Q617">
        <v>0</v>
      </c>
      <c r="R617">
        <v>-1.11611968409727</v>
      </c>
      <c r="S617">
        <v>-0.92645324306339405</v>
      </c>
      <c r="T617">
        <v>-0.46178761303638199</v>
      </c>
      <c r="U617">
        <v>-5.7771197425749596</v>
      </c>
    </row>
    <row r="618" spans="12:21" x14ac:dyDescent="0.2">
      <c r="L618" t="s">
        <v>35</v>
      </c>
      <c r="M618">
        <v>-1.09422767433071</v>
      </c>
      <c r="N618">
        <v>-0.77581051767125497</v>
      </c>
      <c r="O618">
        <v>0</v>
      </c>
      <c r="P618">
        <v>-0.81442331944267399</v>
      </c>
      <c r="Q618">
        <v>0</v>
      </c>
      <c r="R618">
        <v>-0.67239910463920105</v>
      </c>
      <c r="S618">
        <v>-1.15353019132835</v>
      </c>
      <c r="T618">
        <v>-1.3189334575565399</v>
      </c>
      <c r="U618">
        <v>-5.82932426496874</v>
      </c>
    </row>
    <row r="619" spans="12:21" x14ac:dyDescent="0.2">
      <c r="L619" t="s">
        <v>1021</v>
      </c>
      <c r="M619">
        <v>-0.38897919214839199</v>
      </c>
      <c r="N619">
        <v>-0.68092566696883505</v>
      </c>
      <c r="O619">
        <v>-0.81048882844750203</v>
      </c>
      <c r="P619">
        <v>-1.2604911889959201</v>
      </c>
      <c r="Q619">
        <v>0</v>
      </c>
      <c r="R619">
        <v>-1.0261936038035799</v>
      </c>
      <c r="S619">
        <v>-0.75327685233775199</v>
      </c>
      <c r="T619">
        <v>-0.92642943197427796</v>
      </c>
      <c r="U619">
        <v>-5.8467847646762596</v>
      </c>
    </row>
    <row r="620" spans="12:21" x14ac:dyDescent="0.2">
      <c r="L620" t="s">
        <v>1022</v>
      </c>
      <c r="M620">
        <v>-0.88044168072442497</v>
      </c>
      <c r="N620">
        <v>-0.64454387069076502</v>
      </c>
      <c r="O620">
        <v>-0.88448095779820501</v>
      </c>
      <c r="P620">
        <v>-0.81983548125008199</v>
      </c>
      <c r="Q620">
        <v>0</v>
      </c>
      <c r="R620">
        <v>-0.86434965118000995</v>
      </c>
      <c r="S620">
        <v>-0.73340975692970001</v>
      </c>
      <c r="T620">
        <v>-1.0261270605708099</v>
      </c>
      <c r="U620">
        <v>-5.8531884591439898</v>
      </c>
    </row>
    <row r="621" spans="12:21" x14ac:dyDescent="0.2">
      <c r="L621" t="s">
        <v>1023</v>
      </c>
      <c r="M621">
        <v>-0.76581082502243103</v>
      </c>
      <c r="N621">
        <v>-0.81976637070725999</v>
      </c>
      <c r="O621">
        <v>-0.927643562794497</v>
      </c>
      <c r="P621">
        <v>-0.75652277715939698</v>
      </c>
      <c r="Q621">
        <v>0</v>
      </c>
      <c r="R621">
        <v>-0.84468202536138004</v>
      </c>
      <c r="S621">
        <v>-0.80372797880355695</v>
      </c>
      <c r="T621">
        <v>-0.93758410784082402</v>
      </c>
      <c r="U621">
        <v>-5.8557376476893497</v>
      </c>
    </row>
    <row r="622" spans="12:21" x14ac:dyDescent="0.2">
      <c r="L622" t="s">
        <v>165</v>
      </c>
      <c r="M622">
        <v>-0.68603461046093595</v>
      </c>
      <c r="N622">
        <v>-0.79313789664254497</v>
      </c>
      <c r="O622">
        <v>-1.0338149134458601</v>
      </c>
      <c r="P622">
        <v>-0.59260653696614896</v>
      </c>
      <c r="Q622">
        <v>0</v>
      </c>
      <c r="R622">
        <v>-1.1760311599412101</v>
      </c>
      <c r="S622">
        <v>-0.704972556586687</v>
      </c>
      <c r="T622">
        <v>-0.91255671439081398</v>
      </c>
      <c r="U622">
        <v>-5.8991543884342104</v>
      </c>
    </row>
    <row r="623" spans="12:21" x14ac:dyDescent="0.2">
      <c r="L623" t="s">
        <v>510</v>
      </c>
      <c r="M623">
        <v>0</v>
      </c>
      <c r="N623">
        <v>-1.0862917825827301</v>
      </c>
      <c r="O623">
        <v>0</v>
      </c>
      <c r="P623">
        <v>-1.52038281496614</v>
      </c>
      <c r="Q623">
        <v>0</v>
      </c>
      <c r="R623">
        <v>-1.18118172271071</v>
      </c>
      <c r="S623">
        <v>-1.2913536800943599</v>
      </c>
      <c r="T623">
        <v>-0.91309682249383906</v>
      </c>
      <c r="U623">
        <v>-5.9923068228477803</v>
      </c>
    </row>
    <row r="624" spans="12:21" x14ac:dyDescent="0.2">
      <c r="L624" t="s">
        <v>426</v>
      </c>
      <c r="M624">
        <v>-1.0971978536898399</v>
      </c>
      <c r="N624">
        <v>-0.81985595166498504</v>
      </c>
      <c r="O624">
        <v>-0.79236931365654495</v>
      </c>
      <c r="P624">
        <v>-0.46863098604137798</v>
      </c>
      <c r="Q624">
        <v>0</v>
      </c>
      <c r="R624">
        <v>-1.73359927011865</v>
      </c>
      <c r="S624">
        <v>0</v>
      </c>
      <c r="T624">
        <v>-1.13727966506068</v>
      </c>
      <c r="U624">
        <v>-6.0489330402320798</v>
      </c>
    </row>
    <row r="625" spans="12:21" x14ac:dyDescent="0.2">
      <c r="L625" t="s">
        <v>1024</v>
      </c>
      <c r="M625">
        <v>-0.73882752443203903</v>
      </c>
      <c r="N625">
        <v>-1.22961577183424</v>
      </c>
      <c r="O625">
        <v>-0.42126033629744603</v>
      </c>
      <c r="P625">
        <v>-0.575897744955716</v>
      </c>
      <c r="Q625">
        <v>0</v>
      </c>
      <c r="R625">
        <v>-1.12806217833227</v>
      </c>
      <c r="S625">
        <v>-1.15370307557439</v>
      </c>
      <c r="T625">
        <v>-0.81750032150515906</v>
      </c>
      <c r="U625">
        <v>-6.0648669529312498</v>
      </c>
    </row>
    <row r="626" spans="12:21" x14ac:dyDescent="0.2">
      <c r="L626" t="s">
        <v>502</v>
      </c>
      <c r="M626">
        <v>-0.27286955919185102</v>
      </c>
      <c r="N626">
        <v>-1.2429105960884701</v>
      </c>
      <c r="O626">
        <v>-0.29199704502411</v>
      </c>
      <c r="P626">
        <v>-1.3836723244315601</v>
      </c>
      <c r="Q626">
        <v>0</v>
      </c>
      <c r="R626">
        <v>-1.53333157989081</v>
      </c>
      <c r="S626">
        <v>-1.1114275744758999</v>
      </c>
      <c r="T626">
        <v>-0.43053596419463203</v>
      </c>
      <c r="U626">
        <v>-6.2667446432973302</v>
      </c>
    </row>
    <row r="627" spans="12:21" x14ac:dyDescent="0.2">
      <c r="L627" t="s">
        <v>1025</v>
      </c>
      <c r="M627">
        <v>-1.02134162936714</v>
      </c>
      <c r="N627">
        <v>-0.50725013045259604</v>
      </c>
      <c r="O627">
        <v>-1.1087885512852</v>
      </c>
      <c r="P627">
        <v>-0.39497811307620501</v>
      </c>
      <c r="Q627">
        <v>0</v>
      </c>
      <c r="R627">
        <v>-0.95549254785290005</v>
      </c>
      <c r="S627">
        <v>-0.77553326425267799</v>
      </c>
      <c r="T627">
        <v>-1.5260488555643701</v>
      </c>
      <c r="U627">
        <v>-6.2894330918510803</v>
      </c>
    </row>
    <row r="628" spans="12:21" x14ac:dyDescent="0.2">
      <c r="L628" t="s">
        <v>1026</v>
      </c>
      <c r="M628">
        <v>-0.31555276223900902</v>
      </c>
      <c r="N628">
        <v>-1.1007072375519</v>
      </c>
      <c r="O628">
        <v>-0.70201575894102697</v>
      </c>
      <c r="P628">
        <v>-0.93222358103393199</v>
      </c>
      <c r="Q628">
        <v>0</v>
      </c>
      <c r="R628">
        <v>-1.0921785191525399</v>
      </c>
      <c r="S628">
        <v>-1.2113320132443099</v>
      </c>
      <c r="T628">
        <v>-0.95625693153091595</v>
      </c>
      <c r="U628">
        <v>-6.31026680369364</v>
      </c>
    </row>
    <row r="629" spans="12:21" x14ac:dyDescent="0.2">
      <c r="L629" t="s">
        <v>1027</v>
      </c>
      <c r="M629">
        <v>-1.2302288647361399</v>
      </c>
      <c r="N629">
        <v>-1.1599322804691199</v>
      </c>
      <c r="O629">
        <v>-0.50679558023404903</v>
      </c>
      <c r="P629">
        <v>-1.2756476191634301</v>
      </c>
      <c r="Q629">
        <v>0</v>
      </c>
      <c r="R629">
        <v>-0.54562162367008804</v>
      </c>
      <c r="S629">
        <v>-0.870056077163048</v>
      </c>
      <c r="T629">
        <v>-0.747603805529097</v>
      </c>
      <c r="U629">
        <v>-6.3358858509649796</v>
      </c>
    </row>
    <row r="630" spans="12:21" x14ac:dyDescent="0.2">
      <c r="L630" t="s">
        <v>13</v>
      </c>
      <c r="M630">
        <v>-0.264275806024175</v>
      </c>
      <c r="N630">
        <v>0</v>
      </c>
      <c r="O630">
        <v>-0.97505951888463804</v>
      </c>
      <c r="P630">
        <v>-1.5760329490127101</v>
      </c>
      <c r="Q630">
        <v>0</v>
      </c>
      <c r="R630">
        <v>0</v>
      </c>
      <c r="S630">
        <v>-0.60310051816351196</v>
      </c>
      <c r="T630">
        <v>-2.92909972679844</v>
      </c>
      <c r="U630">
        <v>-6.3475685188834703</v>
      </c>
    </row>
    <row r="631" spans="12:21" x14ac:dyDescent="0.2">
      <c r="L631" t="s">
        <v>1028</v>
      </c>
      <c r="M631">
        <v>-0.50653251725847204</v>
      </c>
      <c r="N631">
        <v>-0.59822103985392905</v>
      </c>
      <c r="O631">
        <v>-0.944248086817706</v>
      </c>
      <c r="P631">
        <v>-1.18624745070648</v>
      </c>
      <c r="Q631">
        <v>0</v>
      </c>
      <c r="R631">
        <v>-1.3041512799074499</v>
      </c>
      <c r="S631">
        <v>-0.38683115030764698</v>
      </c>
      <c r="T631">
        <v>-1.4608121937263401</v>
      </c>
      <c r="U631">
        <v>-6.3870437185780196</v>
      </c>
    </row>
    <row r="632" spans="12:21" x14ac:dyDescent="0.2">
      <c r="L632" t="s">
        <v>1029</v>
      </c>
      <c r="M632">
        <v>0</v>
      </c>
      <c r="N632">
        <v>-0.94287080054741401</v>
      </c>
      <c r="O632">
        <v>-0.72689846865296104</v>
      </c>
      <c r="P632">
        <v>-1.24541379424345</v>
      </c>
      <c r="Q632">
        <v>0</v>
      </c>
      <c r="R632">
        <v>-1.0377504929377499</v>
      </c>
      <c r="S632">
        <v>-1.0979096130641699</v>
      </c>
      <c r="T632">
        <v>-1.3368635900316801</v>
      </c>
      <c r="U632">
        <v>-6.3877067594774299</v>
      </c>
    </row>
    <row r="633" spans="12:21" x14ac:dyDescent="0.2">
      <c r="L633" t="s">
        <v>1030</v>
      </c>
      <c r="M633">
        <v>-0.83777135092933397</v>
      </c>
      <c r="N633">
        <v>-1.55338186115037</v>
      </c>
      <c r="O633">
        <v>-0.67740105872879797</v>
      </c>
      <c r="P633">
        <v>-1.16458956421996</v>
      </c>
      <c r="Q633">
        <v>0</v>
      </c>
      <c r="R633">
        <v>-0.49389899943261101</v>
      </c>
      <c r="S633">
        <v>-0.70061379414630298</v>
      </c>
      <c r="T633">
        <v>-1.03675300828196</v>
      </c>
      <c r="U633">
        <v>-6.4644096368893402</v>
      </c>
    </row>
    <row r="634" spans="12:21" x14ac:dyDescent="0.2">
      <c r="L634" t="s">
        <v>1031</v>
      </c>
      <c r="M634">
        <v>-0.700369137796505</v>
      </c>
      <c r="N634">
        <v>-1.03547523934939</v>
      </c>
      <c r="O634">
        <v>-0.97329373486242798</v>
      </c>
      <c r="P634">
        <v>-1.13766633528197</v>
      </c>
      <c r="Q634">
        <v>0</v>
      </c>
      <c r="R634">
        <v>-0.95019676318588697</v>
      </c>
      <c r="S634">
        <v>-0.86951815537532995</v>
      </c>
      <c r="T634">
        <v>-0.79897912515104497</v>
      </c>
      <c r="U634">
        <v>-6.4654984910025499</v>
      </c>
    </row>
    <row r="635" spans="12:21" x14ac:dyDescent="0.2">
      <c r="L635" t="s">
        <v>1032</v>
      </c>
      <c r="M635">
        <v>-1.0762015131520499</v>
      </c>
      <c r="N635">
        <v>-0.98169647176020702</v>
      </c>
      <c r="O635">
        <v>-0.83258991317199105</v>
      </c>
      <c r="P635">
        <v>-0.26611889165121799</v>
      </c>
      <c r="Q635">
        <v>0</v>
      </c>
      <c r="R635">
        <v>-1.09962095516278</v>
      </c>
      <c r="S635">
        <v>-0.74951717020500297</v>
      </c>
      <c r="T635">
        <v>-1.4867015893804201</v>
      </c>
      <c r="U635">
        <v>-6.4924465044836701</v>
      </c>
    </row>
    <row r="636" spans="12:21" x14ac:dyDescent="0.2">
      <c r="L636" t="s">
        <v>1033</v>
      </c>
      <c r="M636">
        <v>-1.17079601453344</v>
      </c>
      <c r="N636">
        <v>-1.0458900442897401</v>
      </c>
      <c r="O636">
        <v>-0.42930619563164901</v>
      </c>
      <c r="P636">
        <v>-1.1946731599979701</v>
      </c>
      <c r="Q636">
        <v>0</v>
      </c>
      <c r="R636">
        <v>-0.85040520335576897</v>
      </c>
      <c r="S636">
        <v>-0.90275637629190297</v>
      </c>
      <c r="T636">
        <v>-0.90932921400488398</v>
      </c>
      <c r="U636">
        <v>-6.5031562081053496</v>
      </c>
    </row>
    <row r="637" spans="12:21" x14ac:dyDescent="0.2">
      <c r="L637" t="s">
        <v>1034</v>
      </c>
      <c r="M637">
        <v>-0.70328745526765102</v>
      </c>
      <c r="N637">
        <v>-0.84822285291395805</v>
      </c>
      <c r="O637">
        <v>-0.83083539047724597</v>
      </c>
      <c r="P637">
        <v>-1.10096895407011</v>
      </c>
      <c r="Q637">
        <v>0</v>
      </c>
      <c r="R637">
        <v>-1.1018423508583599</v>
      </c>
      <c r="S637">
        <v>-0.89857449489928598</v>
      </c>
      <c r="T637">
        <v>-1.0413766117439001</v>
      </c>
      <c r="U637">
        <v>-6.5251081102305104</v>
      </c>
    </row>
    <row r="638" spans="12:21" x14ac:dyDescent="0.2">
      <c r="L638" t="s">
        <v>1035</v>
      </c>
      <c r="M638">
        <v>-0.81090690277572297</v>
      </c>
      <c r="N638">
        <v>-0.99009660942980504</v>
      </c>
      <c r="O638">
        <v>-0.85372072841510804</v>
      </c>
      <c r="P638">
        <v>-0.80366469177150901</v>
      </c>
      <c r="Q638">
        <v>0</v>
      </c>
      <c r="R638">
        <v>-1.1218252237851201</v>
      </c>
      <c r="S638">
        <v>-0.84647527982238602</v>
      </c>
      <c r="T638">
        <v>-1.1075434099292201</v>
      </c>
      <c r="U638">
        <v>-6.5342328459288703</v>
      </c>
    </row>
    <row r="639" spans="12:21" x14ac:dyDescent="0.2">
      <c r="L639" t="s">
        <v>1036</v>
      </c>
      <c r="M639">
        <v>-1.1942412906034701</v>
      </c>
      <c r="N639">
        <v>-0.66726500861773397</v>
      </c>
      <c r="O639">
        <v>-1.1367824848369701</v>
      </c>
      <c r="P639">
        <v>0</v>
      </c>
      <c r="Q639">
        <v>0</v>
      </c>
      <c r="R639">
        <v>-0.990187578112105</v>
      </c>
      <c r="S639">
        <v>-0.876358777028304</v>
      </c>
      <c r="T639">
        <v>-1.67278271648972</v>
      </c>
      <c r="U639">
        <v>-6.5376178556883104</v>
      </c>
    </row>
    <row r="640" spans="12:21" x14ac:dyDescent="0.2">
      <c r="L640" t="s">
        <v>1037</v>
      </c>
      <c r="M640">
        <v>0</v>
      </c>
      <c r="N640">
        <v>-1.07702861331028</v>
      </c>
      <c r="O640">
        <v>-1.0085841424878601</v>
      </c>
      <c r="P640">
        <v>-0.49991106417415299</v>
      </c>
      <c r="Q640">
        <v>0</v>
      </c>
      <c r="R640">
        <v>-1.3318303129112501</v>
      </c>
      <c r="S640">
        <v>-0.957135539832908</v>
      </c>
      <c r="T640">
        <v>-1.67193029295906</v>
      </c>
      <c r="U640">
        <v>-6.5464199656755104</v>
      </c>
    </row>
    <row r="641" spans="12:21" x14ac:dyDescent="0.2">
      <c r="L641" t="s">
        <v>1038</v>
      </c>
      <c r="M641">
        <v>-0.85668155373353505</v>
      </c>
      <c r="N641">
        <v>-0.73862522761632898</v>
      </c>
      <c r="O641">
        <v>-0.93858992654761297</v>
      </c>
      <c r="P641">
        <v>-0.89935042022723399</v>
      </c>
      <c r="Q641">
        <v>0</v>
      </c>
      <c r="R641">
        <v>-1.1129862941083399</v>
      </c>
      <c r="S641">
        <v>-0.66157915625295405</v>
      </c>
      <c r="T641">
        <v>-1.37988697617101</v>
      </c>
      <c r="U641">
        <v>-6.5876995546570098</v>
      </c>
    </row>
    <row r="642" spans="12:21" x14ac:dyDescent="0.2">
      <c r="L642" t="s">
        <v>1039</v>
      </c>
      <c r="M642">
        <v>-1.3562272201075201</v>
      </c>
      <c r="N642">
        <v>-0.698412773876943</v>
      </c>
      <c r="O642">
        <v>-0.83660195525353998</v>
      </c>
      <c r="P642">
        <v>-1.1594196019241201</v>
      </c>
      <c r="Q642">
        <v>0</v>
      </c>
      <c r="R642">
        <v>-1.0607371483452901</v>
      </c>
      <c r="S642">
        <v>-0.747368017126537</v>
      </c>
      <c r="T642">
        <v>-0.77132557349888498</v>
      </c>
      <c r="U642">
        <v>-6.6300922901328398</v>
      </c>
    </row>
    <row r="643" spans="12:21" x14ac:dyDescent="0.2">
      <c r="L643" t="s">
        <v>1040</v>
      </c>
      <c r="M643">
        <v>-0.84845830310048698</v>
      </c>
      <c r="N643">
        <v>0</v>
      </c>
      <c r="O643">
        <v>-0.86023856995558901</v>
      </c>
      <c r="P643">
        <v>-0.64560265365081504</v>
      </c>
      <c r="Q643">
        <v>0</v>
      </c>
      <c r="R643">
        <v>0</v>
      </c>
      <c r="S643">
        <v>-1.6735787595237701</v>
      </c>
      <c r="T643">
        <v>-2.6971146137583299</v>
      </c>
      <c r="U643">
        <v>-6.7249928999889903</v>
      </c>
    </row>
    <row r="644" spans="12:21" x14ac:dyDescent="0.2">
      <c r="L644" t="s">
        <v>54</v>
      </c>
      <c r="M644">
        <v>-0.70647639162615405</v>
      </c>
      <c r="N644">
        <v>-1.15525314483039</v>
      </c>
      <c r="O644">
        <v>-0.83636389302194603</v>
      </c>
      <c r="P644">
        <v>-1.4966369550154399</v>
      </c>
      <c r="Q644">
        <v>0</v>
      </c>
      <c r="R644">
        <v>-0.77317176090500805</v>
      </c>
      <c r="S644">
        <v>-0.75366207493603699</v>
      </c>
      <c r="T644">
        <v>-1.1877498259897299</v>
      </c>
      <c r="U644">
        <v>-6.9093140463247096</v>
      </c>
    </row>
    <row r="645" spans="12:21" x14ac:dyDescent="0.2">
      <c r="L645" t="s">
        <v>1041</v>
      </c>
      <c r="M645">
        <v>-0.887742064429068</v>
      </c>
      <c r="N645">
        <v>-0.86000626657829304</v>
      </c>
      <c r="O645">
        <v>-1.06662130602234</v>
      </c>
      <c r="P645">
        <v>-0.49338023103988798</v>
      </c>
      <c r="Q645">
        <v>0</v>
      </c>
      <c r="R645">
        <v>-1.1849360655610199</v>
      </c>
      <c r="S645">
        <v>-1.0974633492496699</v>
      </c>
      <c r="T645">
        <v>-1.52561815871993</v>
      </c>
      <c r="U645">
        <v>-7.1157674416002097</v>
      </c>
    </row>
    <row r="646" spans="12:21" x14ac:dyDescent="0.2">
      <c r="L646" t="s">
        <v>1042</v>
      </c>
      <c r="M646">
        <v>-0.83425151171273304</v>
      </c>
      <c r="N646">
        <v>-1.0222164238157501</v>
      </c>
      <c r="O646">
        <v>-1.0852194578127801</v>
      </c>
      <c r="P646">
        <v>-1.1064338284761099</v>
      </c>
      <c r="Q646">
        <v>0</v>
      </c>
      <c r="R646">
        <v>-0.851948694567914</v>
      </c>
      <c r="S646">
        <v>-1.0740043438085001</v>
      </c>
      <c r="T646">
        <v>-1.1476870770749601</v>
      </c>
      <c r="U646">
        <v>-7.1217613372687403</v>
      </c>
    </row>
    <row r="647" spans="12:21" x14ac:dyDescent="0.2">
      <c r="L647" t="s">
        <v>1043</v>
      </c>
      <c r="M647">
        <v>-1.14325382835336</v>
      </c>
      <c r="N647">
        <v>-1.00776753171459</v>
      </c>
      <c r="O647">
        <v>-1.14325382835336</v>
      </c>
      <c r="P647">
        <v>-1.0741181712130401</v>
      </c>
      <c r="Q647">
        <v>0</v>
      </c>
      <c r="R647">
        <v>-1.0837903983488899</v>
      </c>
      <c r="S647">
        <v>-0.54145531675976499</v>
      </c>
      <c r="T647">
        <v>-1.14325382835336</v>
      </c>
      <c r="U647">
        <v>-7.1368929030963697</v>
      </c>
    </row>
    <row r="648" spans="12:21" x14ac:dyDescent="0.2">
      <c r="L648" t="s">
        <v>1044</v>
      </c>
      <c r="M648">
        <v>-0.49851403324757498</v>
      </c>
      <c r="N648">
        <v>-0.81104308518850499</v>
      </c>
      <c r="O648">
        <v>-1.2715202770157601</v>
      </c>
      <c r="P648">
        <v>-0.65625188415747804</v>
      </c>
      <c r="Q648">
        <v>0</v>
      </c>
      <c r="R648">
        <v>-1.1515588964165</v>
      </c>
      <c r="S648">
        <v>-0.95258707973595003</v>
      </c>
      <c r="T648">
        <v>-1.8458673306962201</v>
      </c>
      <c r="U648">
        <v>-7.1873425864579801</v>
      </c>
    </row>
    <row r="649" spans="12:21" x14ac:dyDescent="0.2">
      <c r="L649" t="s">
        <v>1045</v>
      </c>
      <c r="M649">
        <v>-1.69837692538069</v>
      </c>
      <c r="N649">
        <v>-1.39785445112277</v>
      </c>
      <c r="O649">
        <v>-1.64616746684543</v>
      </c>
      <c r="P649">
        <v>-1.33486644870134</v>
      </c>
      <c r="Q649">
        <v>0</v>
      </c>
      <c r="R649">
        <v>1.9262633351789999</v>
      </c>
      <c r="S649">
        <v>-1.1893436669661399</v>
      </c>
      <c r="T649">
        <v>-1.89603945387646</v>
      </c>
      <c r="U649">
        <v>-7.2363850777138303</v>
      </c>
    </row>
    <row r="650" spans="12:21" x14ac:dyDescent="0.2">
      <c r="L650" t="s">
        <v>1046</v>
      </c>
      <c r="M650">
        <v>-0.97968694412394697</v>
      </c>
      <c r="N650">
        <v>-1.1641272503843301</v>
      </c>
      <c r="O650">
        <v>-1.33402079289148</v>
      </c>
      <c r="P650">
        <v>-1.18735591051616</v>
      </c>
      <c r="Q650">
        <v>0</v>
      </c>
      <c r="R650">
        <v>-0.54904678953367902</v>
      </c>
      <c r="S650">
        <v>-0.71369846778297696</v>
      </c>
      <c r="T650">
        <v>-1.41933961677284</v>
      </c>
      <c r="U650">
        <v>-7.3472757720054203</v>
      </c>
    </row>
    <row r="651" spans="12:21" x14ac:dyDescent="0.2">
      <c r="L651" t="s">
        <v>536</v>
      </c>
      <c r="M651">
        <v>0</v>
      </c>
      <c r="N651">
        <v>-1.6588505461435099</v>
      </c>
      <c r="O651">
        <v>-0.52680749052201603</v>
      </c>
      <c r="P651">
        <v>-1.30973526682302</v>
      </c>
      <c r="Q651">
        <v>0</v>
      </c>
      <c r="R651">
        <v>-1.9149242027471201</v>
      </c>
      <c r="S651">
        <v>-1.1108565639735699</v>
      </c>
      <c r="T651">
        <v>-0.90197109221799598</v>
      </c>
      <c r="U651">
        <v>-7.4231451624272298</v>
      </c>
    </row>
    <row r="652" spans="12:21" x14ac:dyDescent="0.2">
      <c r="L652" t="s">
        <v>1047</v>
      </c>
      <c r="M652">
        <v>-1.0041834118670101</v>
      </c>
      <c r="N652">
        <v>-1.06726735191748</v>
      </c>
      <c r="O652">
        <v>-1.27345968460125</v>
      </c>
      <c r="P652">
        <v>0</v>
      </c>
      <c r="Q652">
        <v>0</v>
      </c>
      <c r="R652">
        <v>-1.3393994880370499</v>
      </c>
      <c r="S652">
        <v>-1.2971332612209101</v>
      </c>
      <c r="T652">
        <v>-1.4815105445155901</v>
      </c>
      <c r="U652">
        <v>-7.4629537421593</v>
      </c>
    </row>
    <row r="653" spans="12:21" x14ac:dyDescent="0.2">
      <c r="L653" t="s">
        <v>1048</v>
      </c>
      <c r="M653">
        <v>-0.54659590286854098</v>
      </c>
      <c r="N653">
        <v>-0.98632875333502301</v>
      </c>
      <c r="O653">
        <v>-1.37484361015352</v>
      </c>
      <c r="P653">
        <v>-1.14687045442772</v>
      </c>
      <c r="Q653">
        <v>0</v>
      </c>
      <c r="R653">
        <v>-1.3761920064837301</v>
      </c>
      <c r="S653">
        <v>-1.0120643648907901</v>
      </c>
      <c r="T653">
        <v>-1.1327833755671499</v>
      </c>
      <c r="U653">
        <v>-7.5756784677264699</v>
      </c>
    </row>
    <row r="654" spans="12:21" x14ac:dyDescent="0.2">
      <c r="L654" t="s">
        <v>511</v>
      </c>
      <c r="M654">
        <v>0</v>
      </c>
      <c r="N654">
        <v>-1.55208886001473</v>
      </c>
      <c r="O654">
        <v>-0.27836412954568901</v>
      </c>
      <c r="P654">
        <v>-1.98916761159954</v>
      </c>
      <c r="Q654">
        <v>0</v>
      </c>
      <c r="R654">
        <v>-1.4432953227156899</v>
      </c>
      <c r="S654">
        <v>-1.57980516135185</v>
      </c>
      <c r="T654">
        <v>-0.76886629256493799</v>
      </c>
      <c r="U654">
        <v>-7.6115873777924401</v>
      </c>
    </row>
    <row r="655" spans="12:21" x14ac:dyDescent="0.2">
      <c r="L655" t="s">
        <v>1049</v>
      </c>
      <c r="M655">
        <v>-1.2786319648328901</v>
      </c>
      <c r="N655">
        <v>-0.75697817977780102</v>
      </c>
      <c r="O655">
        <v>-0.83208436634960503</v>
      </c>
      <c r="P655">
        <v>-1.2469017744730699</v>
      </c>
      <c r="Q655">
        <v>0</v>
      </c>
      <c r="R655">
        <v>-0.39548500147453802</v>
      </c>
      <c r="S655">
        <v>-0.263091593106136</v>
      </c>
      <c r="T655">
        <v>-3.0538063429200499</v>
      </c>
      <c r="U655">
        <v>-7.8269792229340904</v>
      </c>
    </row>
    <row r="656" spans="12:21" x14ac:dyDescent="0.2">
      <c r="L656" t="s">
        <v>1050</v>
      </c>
      <c r="M656">
        <v>-1.1876709823071401</v>
      </c>
      <c r="N656">
        <v>-1.2611520339033599</v>
      </c>
      <c r="O656">
        <v>-1.0184918428866001</v>
      </c>
      <c r="P656">
        <v>-1.1445361928014699</v>
      </c>
      <c r="Q656">
        <v>0</v>
      </c>
      <c r="R656">
        <v>-1.2682402023227899</v>
      </c>
      <c r="S656">
        <v>-1.19497128292568</v>
      </c>
      <c r="T656">
        <v>-0.95550748583003997</v>
      </c>
      <c r="U656">
        <v>-8.03057002297707</v>
      </c>
    </row>
    <row r="657" spans="12:21" x14ac:dyDescent="0.2">
      <c r="L657" t="s">
        <v>1051</v>
      </c>
      <c r="M657">
        <v>-0.548700144688819</v>
      </c>
      <c r="N657">
        <v>-1.2601951198602199</v>
      </c>
      <c r="O657">
        <v>-0.839874039025437</v>
      </c>
      <c r="P657">
        <v>-0.96933183698482905</v>
      </c>
      <c r="Q657">
        <v>0</v>
      </c>
      <c r="R657">
        <v>-1.6228321045105401</v>
      </c>
      <c r="S657">
        <v>-0.97843568420761895</v>
      </c>
      <c r="T657">
        <v>-1.8516891346859701</v>
      </c>
      <c r="U657">
        <v>-8.0710580639634397</v>
      </c>
    </row>
    <row r="658" spans="12:21" x14ac:dyDescent="0.2">
      <c r="L658" t="s">
        <v>1052</v>
      </c>
      <c r="M658">
        <v>-1.22237974562065</v>
      </c>
      <c r="N658">
        <v>-1.09693618277386</v>
      </c>
      <c r="O658">
        <v>-1.2839905413098001</v>
      </c>
      <c r="P658">
        <v>-0.74191524875884296</v>
      </c>
      <c r="Q658">
        <v>0</v>
      </c>
      <c r="R658">
        <v>-1.73176679188717</v>
      </c>
      <c r="S658">
        <v>-0.84563444780707897</v>
      </c>
      <c r="T658">
        <v>-1.3084455951540901</v>
      </c>
      <c r="U658">
        <v>-8.2310685533114896</v>
      </c>
    </row>
    <row r="659" spans="12:21" x14ac:dyDescent="0.2">
      <c r="L659" t="s">
        <v>1053</v>
      </c>
      <c r="M659">
        <v>0</v>
      </c>
      <c r="N659">
        <v>-1.6553294975121</v>
      </c>
      <c r="O659">
        <v>0</v>
      </c>
      <c r="P659">
        <v>-1.6521331616514801</v>
      </c>
      <c r="Q659">
        <v>0</v>
      </c>
      <c r="R659">
        <v>-0.99754267631242499</v>
      </c>
      <c r="S659">
        <v>-1.1467934929944901</v>
      </c>
      <c r="T659">
        <v>-2.8577456771031402</v>
      </c>
      <c r="U659">
        <v>-8.3095445055736405</v>
      </c>
    </row>
    <row r="660" spans="12:21" x14ac:dyDescent="0.2">
      <c r="L660" t="s">
        <v>1054</v>
      </c>
      <c r="M660">
        <v>-1.8203483286302999</v>
      </c>
      <c r="N660">
        <v>-0.71755187971358703</v>
      </c>
      <c r="O660">
        <v>-1.6958130221808501</v>
      </c>
      <c r="P660">
        <v>-0.86209604052452005</v>
      </c>
      <c r="Q660">
        <v>0</v>
      </c>
      <c r="R660">
        <v>-1.4156616325646501</v>
      </c>
      <c r="S660">
        <v>-0.29603428320788799</v>
      </c>
      <c r="T660">
        <v>-1.6173787586491399</v>
      </c>
      <c r="U660">
        <v>-8.4248839454709294</v>
      </c>
    </row>
    <row r="661" spans="12:21" x14ac:dyDescent="0.2">
      <c r="L661" t="s">
        <v>1055</v>
      </c>
      <c r="M661">
        <v>-1.8491233227608701</v>
      </c>
      <c r="N661">
        <v>-0.75829547609383396</v>
      </c>
      <c r="O661">
        <v>-1.13680302133663</v>
      </c>
      <c r="P661">
        <v>-1.27248583551987</v>
      </c>
      <c r="Q661">
        <v>0</v>
      </c>
      <c r="R661">
        <v>-1.18800939628724</v>
      </c>
      <c r="S661">
        <v>-0.29257245464037701</v>
      </c>
      <c r="T661">
        <v>-2.0127775614352901</v>
      </c>
      <c r="U661">
        <v>-8.5100670680741093</v>
      </c>
    </row>
    <row r="662" spans="12:21" x14ac:dyDescent="0.2">
      <c r="L662" t="s">
        <v>520</v>
      </c>
      <c r="M662">
        <v>0</v>
      </c>
      <c r="N662">
        <v>-1.67931881221864</v>
      </c>
      <c r="O662">
        <v>0</v>
      </c>
      <c r="P662">
        <v>-2.2504840017410599</v>
      </c>
      <c r="Q662">
        <v>0</v>
      </c>
      <c r="R662">
        <v>-1.66128997645365</v>
      </c>
      <c r="S662">
        <v>-1.4269533493911</v>
      </c>
      <c r="T662">
        <v>-2.00081421359419</v>
      </c>
      <c r="U662">
        <v>-9.0188603533986509</v>
      </c>
    </row>
    <row r="663" spans="12:21" x14ac:dyDescent="0.2">
      <c r="L663" t="s">
        <v>1056</v>
      </c>
      <c r="M663">
        <v>-1.63631080788463</v>
      </c>
      <c r="N663">
        <v>-1.4150559102665401</v>
      </c>
      <c r="O663">
        <v>-1.1854211405212201</v>
      </c>
      <c r="P663">
        <v>-1.1649895509446899</v>
      </c>
      <c r="Q663">
        <v>0</v>
      </c>
      <c r="R663">
        <v>-0.80164798116154701</v>
      </c>
      <c r="S663">
        <v>-1.2457985903789801</v>
      </c>
      <c r="T663">
        <v>-1.7774777125165599</v>
      </c>
      <c r="U663">
        <v>-9.2267016936741602</v>
      </c>
    </row>
    <row r="664" spans="12:21" x14ac:dyDescent="0.2">
      <c r="L664" t="s">
        <v>1057</v>
      </c>
      <c r="M664">
        <v>0</v>
      </c>
      <c r="N664">
        <v>-1.4668866979111601</v>
      </c>
      <c r="O664">
        <v>-2.6456750292557398</v>
      </c>
      <c r="P664">
        <v>-2.6701724447025401</v>
      </c>
      <c r="Q664">
        <v>0</v>
      </c>
      <c r="R664">
        <v>-1.7279385314769</v>
      </c>
      <c r="S664">
        <v>-1.1922444431289401</v>
      </c>
      <c r="T664">
        <v>0</v>
      </c>
      <c r="U664">
        <v>-9.7029171464752793</v>
      </c>
    </row>
    <row r="665" spans="12:21" x14ac:dyDescent="0.2">
      <c r="L665" t="s">
        <v>531</v>
      </c>
      <c r="M665">
        <v>0</v>
      </c>
      <c r="N665">
        <v>-1.73968171966455</v>
      </c>
      <c r="O665">
        <v>0</v>
      </c>
      <c r="P665">
        <v>-2.3580882822440201</v>
      </c>
      <c r="Q665">
        <v>0</v>
      </c>
      <c r="R665">
        <v>-2.4559063868531399</v>
      </c>
      <c r="S665">
        <v>-1.4943510759358301</v>
      </c>
      <c r="T665">
        <v>-1.6928608070398701</v>
      </c>
      <c r="U665">
        <v>-9.7408882717374095</v>
      </c>
    </row>
    <row r="666" spans="12:21" x14ac:dyDescent="0.2">
      <c r="L666" t="s">
        <v>527</v>
      </c>
      <c r="M666">
        <v>-0.28484888006437598</v>
      </c>
      <c r="N666">
        <v>-1.57980134129534</v>
      </c>
      <c r="O666">
        <v>0</v>
      </c>
      <c r="P666">
        <v>-2.3918959050176598</v>
      </c>
      <c r="Q666">
        <v>0</v>
      </c>
      <c r="R666">
        <v>-1.92143330523517</v>
      </c>
      <c r="S666">
        <v>-1.6960642876690799</v>
      </c>
      <c r="T666">
        <v>-2.0543889228224299</v>
      </c>
      <c r="U666">
        <v>-9.9284326421040507</v>
      </c>
    </row>
    <row r="667" spans="12:21" x14ac:dyDescent="0.2">
      <c r="L667" t="s">
        <v>1058</v>
      </c>
      <c r="M667">
        <v>-0.60239612879342996</v>
      </c>
      <c r="N667">
        <v>-1.7353477976065199</v>
      </c>
      <c r="O667">
        <v>-1.6014230212387699</v>
      </c>
      <c r="P667">
        <v>-0.39626095266956501</v>
      </c>
      <c r="Q667">
        <v>0</v>
      </c>
      <c r="R667">
        <v>-1.76563177724347</v>
      </c>
      <c r="S667">
        <v>-1.95934261481959</v>
      </c>
      <c r="T667">
        <v>-1.9452650645810201</v>
      </c>
      <c r="U667">
        <v>-10.005667356952401</v>
      </c>
    </row>
    <row r="668" spans="12:21" x14ac:dyDescent="0.2">
      <c r="L668" t="s">
        <v>453</v>
      </c>
      <c r="M668">
        <v>0</v>
      </c>
      <c r="N668">
        <v>-1.6438425993950001</v>
      </c>
      <c r="O668">
        <v>0</v>
      </c>
      <c r="P668">
        <v>-2.56247487503328</v>
      </c>
      <c r="Q668">
        <v>0</v>
      </c>
      <c r="R668">
        <v>-2.08950063172832</v>
      </c>
      <c r="S668">
        <v>-1.7525918579075801</v>
      </c>
      <c r="T668">
        <v>-2.0074688311618498</v>
      </c>
      <c r="U668">
        <v>-10.055878795226</v>
      </c>
    </row>
    <row r="669" spans="12:21" x14ac:dyDescent="0.2">
      <c r="L669" t="s">
        <v>483</v>
      </c>
      <c r="M669">
        <v>0</v>
      </c>
      <c r="N669">
        <v>-1.9353421640002999</v>
      </c>
      <c r="O669">
        <v>0</v>
      </c>
      <c r="P669">
        <v>-2.4959481780550998</v>
      </c>
      <c r="Q669">
        <v>0</v>
      </c>
      <c r="R669">
        <v>-2.3359264937579001</v>
      </c>
      <c r="S669">
        <v>-1.9356355476585301</v>
      </c>
      <c r="T669">
        <v>-1.6661272628713899</v>
      </c>
      <c r="U669">
        <v>-10.368979646343201</v>
      </c>
    </row>
    <row r="670" spans="12:21" x14ac:dyDescent="0.2">
      <c r="L670" t="s">
        <v>496</v>
      </c>
      <c r="M670">
        <v>-0.97133711936621803</v>
      </c>
      <c r="N670">
        <v>-1.7632542145739101</v>
      </c>
      <c r="O670">
        <v>-1.6624309063571501</v>
      </c>
      <c r="P670">
        <v>-1.3466105767915499</v>
      </c>
      <c r="Q670">
        <v>0</v>
      </c>
      <c r="R670">
        <v>-1.4899842413976001</v>
      </c>
      <c r="S670">
        <v>-1.40089146077399</v>
      </c>
      <c r="T670">
        <v>-1.8258696109444399</v>
      </c>
      <c r="U670">
        <v>-10.4603781302049</v>
      </c>
    </row>
    <row r="671" spans="12:21" x14ac:dyDescent="0.2">
      <c r="L671" t="s">
        <v>1059</v>
      </c>
      <c r="M671">
        <v>0</v>
      </c>
      <c r="N671">
        <v>-2.3502671872027299</v>
      </c>
      <c r="O671">
        <v>-0.47357953901502398</v>
      </c>
      <c r="P671">
        <v>-2.46268664837954</v>
      </c>
      <c r="Q671">
        <v>0</v>
      </c>
      <c r="R671">
        <v>-2.1551988177260699</v>
      </c>
      <c r="S671">
        <v>-1.9948236364659799</v>
      </c>
      <c r="T671">
        <v>-1.3336196984300599</v>
      </c>
      <c r="U671">
        <v>-10.770175527219401</v>
      </c>
    </row>
    <row r="672" spans="12:21" x14ac:dyDescent="0.2">
      <c r="L672" t="s">
        <v>110</v>
      </c>
      <c r="M672">
        <v>-0.875737780407851</v>
      </c>
      <c r="N672">
        <v>-1.92554049831385</v>
      </c>
      <c r="O672">
        <v>-1.7563719540963201</v>
      </c>
      <c r="P672">
        <v>0</v>
      </c>
      <c r="Q672">
        <v>0</v>
      </c>
      <c r="R672">
        <v>-2.2215322021834201</v>
      </c>
      <c r="S672">
        <v>-2.1768105345423399</v>
      </c>
      <c r="T672">
        <v>-1.8216636874422401</v>
      </c>
      <c r="U672">
        <v>-10.777656656986</v>
      </c>
    </row>
    <row r="673" spans="12:21" x14ac:dyDescent="0.2">
      <c r="L673" t="s">
        <v>1060</v>
      </c>
      <c r="M673">
        <v>0</v>
      </c>
      <c r="N673">
        <v>-1.5451387363546201</v>
      </c>
      <c r="O673">
        <v>-2.9099644586413702</v>
      </c>
      <c r="P673">
        <v>-3.2806038208689299</v>
      </c>
      <c r="Q673">
        <v>0</v>
      </c>
      <c r="R673">
        <v>-2.2361990060128401</v>
      </c>
      <c r="S673">
        <v>-1.0882000535692899</v>
      </c>
      <c r="T673">
        <v>0</v>
      </c>
      <c r="U673">
        <v>-11.0601060754471</v>
      </c>
    </row>
    <row r="674" spans="12:21" x14ac:dyDescent="0.2">
      <c r="L674" t="s">
        <v>403</v>
      </c>
      <c r="M674">
        <v>-1.89379796476452</v>
      </c>
      <c r="N674">
        <v>-1.11327869224718</v>
      </c>
      <c r="O674">
        <v>-1.89379796476452</v>
      </c>
      <c r="P674">
        <v>-1.8684295099727</v>
      </c>
      <c r="Q674">
        <v>0</v>
      </c>
      <c r="R674">
        <v>-1.89379796476452</v>
      </c>
      <c r="S674">
        <v>-0.86774767240684303</v>
      </c>
      <c r="T674">
        <v>-1.89379796476452</v>
      </c>
      <c r="U674">
        <v>-11.4246477336848</v>
      </c>
    </row>
    <row r="675" spans="12:21" x14ac:dyDescent="0.2">
      <c r="L675" t="s">
        <v>1061</v>
      </c>
      <c r="M675">
        <v>-1.4405030730448301</v>
      </c>
      <c r="N675">
        <v>-1.80964517704024</v>
      </c>
      <c r="O675">
        <v>-0.80359188017892702</v>
      </c>
      <c r="P675">
        <v>-2.2331067300721199</v>
      </c>
      <c r="Q675">
        <v>0</v>
      </c>
      <c r="R675">
        <v>-1.89391954457621</v>
      </c>
      <c r="S675">
        <v>-1.45847807985294</v>
      </c>
      <c r="T675">
        <v>-2.0419500246186799</v>
      </c>
      <c r="U675">
        <v>-11.681194509384</v>
      </c>
    </row>
    <row r="676" spans="12:21" x14ac:dyDescent="0.2">
      <c r="L676" t="s">
        <v>537</v>
      </c>
      <c r="M676">
        <v>-2.0718153158449999</v>
      </c>
      <c r="N676">
        <v>-2.3782507955649299</v>
      </c>
      <c r="O676">
        <v>-2.4165902124850298</v>
      </c>
      <c r="P676">
        <v>-2.5668659664616702</v>
      </c>
      <c r="Q676">
        <v>0</v>
      </c>
      <c r="R676">
        <v>-2.2020851483696999</v>
      </c>
      <c r="S676">
        <v>-1.51710891750841</v>
      </c>
      <c r="T676">
        <v>1.45302242993373</v>
      </c>
      <c r="U676">
        <v>-11.699693926301</v>
      </c>
    </row>
    <row r="677" spans="12:21" x14ac:dyDescent="0.2">
      <c r="L677" t="s">
        <v>1062</v>
      </c>
      <c r="M677">
        <v>-1.00130729878947</v>
      </c>
      <c r="N677">
        <v>-1.67128067697682</v>
      </c>
      <c r="O677">
        <v>-2.5702556989518102</v>
      </c>
      <c r="P677">
        <v>-1.9796722546208001</v>
      </c>
      <c r="Q677">
        <v>0</v>
      </c>
      <c r="R677">
        <v>-1.89940973607854</v>
      </c>
      <c r="S677">
        <v>-1.18544280088417</v>
      </c>
      <c r="T677">
        <v>-1.4191744683387599</v>
      </c>
      <c r="U677">
        <v>-11.726542934640401</v>
      </c>
    </row>
    <row r="678" spans="12:21" x14ac:dyDescent="0.2">
      <c r="L678" t="s">
        <v>1063</v>
      </c>
      <c r="M678">
        <v>-2.5707943914706402</v>
      </c>
      <c r="N678">
        <v>-1.8827110993698799</v>
      </c>
      <c r="O678">
        <v>-1.5471784352804001</v>
      </c>
      <c r="P678">
        <v>-0.99983115155010804</v>
      </c>
      <c r="Q678">
        <v>0</v>
      </c>
      <c r="R678">
        <v>-0.82762607826805101</v>
      </c>
      <c r="S678">
        <v>-1.4515978606984199</v>
      </c>
      <c r="T678">
        <v>-3.2145815448711299</v>
      </c>
      <c r="U678">
        <v>-12.4943205615086</v>
      </c>
    </row>
    <row r="679" spans="12:21" x14ac:dyDescent="0.2">
      <c r="L679" t="s">
        <v>1064</v>
      </c>
      <c r="M679">
        <v>-2.3271573817040401</v>
      </c>
      <c r="N679">
        <v>-1.82065149486704</v>
      </c>
      <c r="O679">
        <v>-1.72042235232825</v>
      </c>
      <c r="P679">
        <v>-1.51527632229289</v>
      </c>
      <c r="Q679">
        <v>0</v>
      </c>
      <c r="R679">
        <v>-2.3144292263706898</v>
      </c>
      <c r="S679">
        <v>-0.72459875307029398</v>
      </c>
      <c r="T679">
        <v>-2.2171502198222601</v>
      </c>
      <c r="U679">
        <v>-12.6396857504555</v>
      </c>
    </row>
    <row r="680" spans="12:21" x14ac:dyDescent="0.2">
      <c r="L680" t="s">
        <v>1065</v>
      </c>
      <c r="M680">
        <v>-0.93440852456665702</v>
      </c>
      <c r="N680">
        <v>-1.69100236450064</v>
      </c>
      <c r="O680">
        <v>-2.3537913930458001</v>
      </c>
      <c r="P680">
        <v>-2.3173238589432099</v>
      </c>
      <c r="Q680">
        <v>0</v>
      </c>
      <c r="R680">
        <v>-2.1160469175060501</v>
      </c>
      <c r="S680">
        <v>-1.87195382492203</v>
      </c>
      <c r="T680">
        <v>-1.47971180929931</v>
      </c>
      <c r="U680">
        <v>-12.764238692783699</v>
      </c>
    </row>
    <row r="681" spans="12:21" x14ac:dyDescent="0.2">
      <c r="L681" t="s">
        <v>1066</v>
      </c>
      <c r="M681">
        <v>-1.8726062887085599</v>
      </c>
      <c r="N681">
        <v>-1.83490395477187</v>
      </c>
      <c r="O681">
        <v>-1.8353853398694899</v>
      </c>
      <c r="P681">
        <v>-1.85524480594245</v>
      </c>
      <c r="Q681">
        <v>0</v>
      </c>
      <c r="R681">
        <v>-1.8726062887085599</v>
      </c>
      <c r="S681">
        <v>-1.8674317202731701</v>
      </c>
      <c r="T681">
        <v>-1.8197059520697201</v>
      </c>
      <c r="U681">
        <v>-12.9578843503438</v>
      </c>
    </row>
    <row r="682" spans="12:21" x14ac:dyDescent="0.2">
      <c r="L682" t="s">
        <v>482</v>
      </c>
      <c r="M682">
        <v>-0.75796284960604399</v>
      </c>
      <c r="N682">
        <v>-2.1850429322960698</v>
      </c>
      <c r="O682">
        <v>0</v>
      </c>
      <c r="P682">
        <v>-3.3229582324096301</v>
      </c>
      <c r="Q682">
        <v>0</v>
      </c>
      <c r="R682">
        <v>-2.9033810864811098</v>
      </c>
      <c r="S682">
        <v>-2.0302097221948801</v>
      </c>
      <c r="T682">
        <v>-2.6121979639024402</v>
      </c>
      <c r="U682">
        <v>-13.811752786890199</v>
      </c>
    </row>
    <row r="683" spans="12:21" x14ac:dyDescent="0.2">
      <c r="L683" t="s">
        <v>1067</v>
      </c>
      <c r="M683">
        <v>-1.15177076329483</v>
      </c>
      <c r="N683">
        <v>-1.9584148133945201</v>
      </c>
      <c r="O683">
        <v>-2.0217380965648402</v>
      </c>
      <c r="P683">
        <v>-1.4116250651876801</v>
      </c>
      <c r="Q683">
        <v>0</v>
      </c>
      <c r="R683">
        <v>-2.4995985292001399</v>
      </c>
      <c r="S683">
        <v>-2.1434153534830598</v>
      </c>
      <c r="T683">
        <v>-2.8866683390876</v>
      </c>
      <c r="U683">
        <v>-14.073230960212699</v>
      </c>
    </row>
    <row r="684" spans="12:21" x14ac:dyDescent="0.2">
      <c r="L684" t="s">
        <v>439</v>
      </c>
      <c r="M684">
        <v>-1.8108749759875999</v>
      </c>
      <c r="N684">
        <v>-2.5933650637033199</v>
      </c>
      <c r="O684">
        <v>-1.48020524665083</v>
      </c>
      <c r="P684">
        <v>-3.8614063637226899</v>
      </c>
      <c r="Q684">
        <v>0</v>
      </c>
      <c r="R684">
        <v>-3.0780808346750401</v>
      </c>
      <c r="S684">
        <v>-2.7295266481573899</v>
      </c>
      <c r="T684">
        <v>-3.1464745661895299</v>
      </c>
      <c r="U684">
        <v>-18.699933699086401</v>
      </c>
    </row>
    <row r="685" spans="12:21" x14ac:dyDescent="0.2">
      <c r="L685" t="s">
        <v>1068</v>
      </c>
      <c r="M685">
        <v>-2.31969730430465</v>
      </c>
      <c r="N685">
        <v>-2.7124414533776702</v>
      </c>
      <c r="O685">
        <v>-2.8722667996817801</v>
      </c>
      <c r="P685">
        <v>-2.7763081381181198</v>
      </c>
      <c r="Q685">
        <v>0</v>
      </c>
      <c r="R685">
        <v>-3.0300296221520799</v>
      </c>
      <c r="S685">
        <v>-2.7365045550797902</v>
      </c>
      <c r="T685">
        <v>-3.27462395059964</v>
      </c>
      <c r="U685">
        <v>-19.721871823313698</v>
      </c>
    </row>
  </sheetData>
  <phoneticPr fontId="3" type="noConversion"/>
  <pageMargins left="0.7" right="0.7" top="0.75" bottom="0.75" header="0.3" footer="0.3"/>
  <tableParts count="8">
    <tablePart r:id="rId1"/>
    <tablePart r:id="rId2"/>
    <tablePart r:id="rId3"/>
    <tablePart r:id="rId4"/>
    <tablePart r:id="rId5"/>
    <tablePart r:id="rId6"/>
    <tablePart r:id="rId7"/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20D5-D10C-024F-99FE-7726550F91FB}">
  <dimension ref="A2:BH1285"/>
  <sheetViews>
    <sheetView tabSelected="1" topLeftCell="C227" zoomScale="106" workbookViewId="0">
      <selection activeCell="F240" sqref="F240"/>
    </sheetView>
  </sheetViews>
  <sheetFormatPr baseColWidth="10" defaultRowHeight="16" x14ac:dyDescent="0.2"/>
  <sheetData>
    <row r="2" spans="1:60" ht="19" x14ac:dyDescent="0.25">
      <c r="A2" s="5" t="s">
        <v>540</v>
      </c>
      <c r="H2" s="5" t="s">
        <v>1069</v>
      </c>
      <c r="O2" s="5" t="s">
        <v>1248</v>
      </c>
      <c r="V2" s="5" t="s">
        <v>1247</v>
      </c>
      <c r="AC2" s="5" t="s">
        <v>1246</v>
      </c>
      <c r="AJ2" s="5" t="s">
        <v>1249</v>
      </c>
      <c r="AQ2" s="5" t="s">
        <v>1258</v>
      </c>
      <c r="AX2" s="5" t="s">
        <v>1259</v>
      </c>
      <c r="BD2" s="5" t="s">
        <v>1260</v>
      </c>
    </row>
    <row r="3" spans="1:60" x14ac:dyDescent="0.2">
      <c r="A3" t="s">
        <v>539</v>
      </c>
      <c r="B3" t="s">
        <v>1261</v>
      </c>
      <c r="C3" t="s">
        <v>1262</v>
      </c>
      <c r="D3" t="s">
        <v>1263</v>
      </c>
      <c r="E3" t="s">
        <v>1264</v>
      </c>
      <c r="F3" t="s">
        <v>8</v>
      </c>
      <c r="H3" t="s">
        <v>539</v>
      </c>
      <c r="I3" t="s">
        <v>1261</v>
      </c>
      <c r="J3" t="s">
        <v>1262</v>
      </c>
      <c r="K3" t="s">
        <v>1263</v>
      </c>
      <c r="L3" t="s">
        <v>1264</v>
      </c>
      <c r="M3" t="s">
        <v>8</v>
      </c>
      <c r="O3" t="s">
        <v>539</v>
      </c>
      <c r="P3" t="s">
        <v>1261</v>
      </c>
      <c r="Q3" t="s">
        <v>1262</v>
      </c>
      <c r="R3" t="s">
        <v>1263</v>
      </c>
      <c r="S3" t="s">
        <v>1264</v>
      </c>
      <c r="T3" t="s">
        <v>8</v>
      </c>
      <c r="V3" s="6" t="s">
        <v>539</v>
      </c>
      <c r="W3" t="s">
        <v>1261</v>
      </c>
      <c r="X3" t="s">
        <v>1262</v>
      </c>
      <c r="Y3" t="s">
        <v>1263</v>
      </c>
      <c r="Z3" t="s">
        <v>1264</v>
      </c>
      <c r="AA3" t="s">
        <v>8</v>
      </c>
      <c r="AC3" s="6" t="s">
        <v>539</v>
      </c>
      <c r="AD3" t="s">
        <v>1261</v>
      </c>
      <c r="AE3" t="s">
        <v>1262</v>
      </c>
      <c r="AF3" t="s">
        <v>1263</v>
      </c>
      <c r="AG3" t="s">
        <v>1264</v>
      </c>
      <c r="AH3" t="s">
        <v>8</v>
      </c>
      <c r="AJ3" s="6" t="s">
        <v>539</v>
      </c>
      <c r="AK3" t="s">
        <v>1261</v>
      </c>
      <c r="AL3" t="s">
        <v>1262</v>
      </c>
      <c r="AM3" t="s">
        <v>1263</v>
      </c>
      <c r="AN3" t="s">
        <v>1264</v>
      </c>
      <c r="AO3" t="s">
        <v>8</v>
      </c>
      <c r="AQ3" s="6" t="s">
        <v>539</v>
      </c>
      <c r="AR3" t="s">
        <v>1261</v>
      </c>
      <c r="AS3" t="s">
        <v>1262</v>
      </c>
      <c r="AT3" t="s">
        <v>1263</v>
      </c>
      <c r="AU3" t="s">
        <v>1264</v>
      </c>
      <c r="AV3" t="s">
        <v>8</v>
      </c>
      <c r="AX3" t="s">
        <v>539</v>
      </c>
      <c r="AY3" t="s">
        <v>1261</v>
      </c>
      <c r="AZ3" t="s">
        <v>1262</v>
      </c>
      <c r="BA3" t="s">
        <v>1263</v>
      </c>
      <c r="BB3" t="s">
        <v>8</v>
      </c>
      <c r="BD3" s="2" t="s">
        <v>539</v>
      </c>
      <c r="BE3" s="3" t="s">
        <v>1261</v>
      </c>
      <c r="BF3" s="3" t="s">
        <v>1262</v>
      </c>
      <c r="BG3" s="3" t="s">
        <v>1263</v>
      </c>
      <c r="BH3" s="4" t="s">
        <v>8</v>
      </c>
    </row>
    <row r="4" spans="1:60" x14ac:dyDescent="0.2">
      <c r="A4" t="s">
        <v>12</v>
      </c>
      <c r="B4">
        <v>1.9474907647392701</v>
      </c>
      <c r="C4">
        <v>0.95511853628074905</v>
      </c>
      <c r="D4">
        <v>1.12578687450691</v>
      </c>
      <c r="E4">
        <v>1.0930512037200999</v>
      </c>
      <c r="F4">
        <v>5.1214473792470301</v>
      </c>
      <c r="H4" t="s">
        <v>88</v>
      </c>
      <c r="I4">
        <v>0</v>
      </c>
      <c r="J4">
        <v>0.69835827295874497</v>
      </c>
      <c r="K4">
        <v>0.92805189935566701</v>
      </c>
      <c r="L4">
        <v>0.82067268792173098</v>
      </c>
      <c r="M4">
        <v>2.4470828602361401</v>
      </c>
      <c r="O4" t="s">
        <v>1365</v>
      </c>
      <c r="P4">
        <v>0.35603189509418898</v>
      </c>
      <c r="Q4">
        <v>0.84985288301064799</v>
      </c>
      <c r="R4">
        <v>0.47110633788774797</v>
      </c>
      <c r="S4">
        <v>0.31146874496152399</v>
      </c>
      <c r="T4">
        <v>1.98845986095411</v>
      </c>
      <c r="V4" t="s">
        <v>1014</v>
      </c>
      <c r="W4">
        <v>3.1052337474989402</v>
      </c>
      <c r="X4">
        <v>2.7892928126674801</v>
      </c>
      <c r="Y4">
        <v>2.54943443802226</v>
      </c>
      <c r="Z4">
        <v>2.7589179507635899</v>
      </c>
      <c r="AA4">
        <v>11.2028789489523</v>
      </c>
      <c r="AC4" t="s">
        <v>61</v>
      </c>
      <c r="AD4">
        <v>1.63425933273575</v>
      </c>
      <c r="AE4">
        <v>0.91264711927947895</v>
      </c>
      <c r="AF4">
        <v>0.85140900294674005</v>
      </c>
      <c r="AG4">
        <v>1.077588576441</v>
      </c>
      <c r="AH4">
        <v>4.4759040314029601</v>
      </c>
      <c r="AJ4" t="s">
        <v>100</v>
      </c>
      <c r="AK4">
        <v>1.2656179051232901</v>
      </c>
      <c r="AL4">
        <v>2.0208487117238998</v>
      </c>
      <c r="AM4">
        <v>0</v>
      </c>
      <c r="AN4">
        <v>2.0354767192129102</v>
      </c>
      <c r="AO4">
        <v>5.3219433360601096</v>
      </c>
      <c r="AQ4" t="s">
        <v>61</v>
      </c>
      <c r="AR4">
        <v>1.6498988448482601</v>
      </c>
      <c r="AS4">
        <v>0.53918716007353595</v>
      </c>
      <c r="AT4">
        <v>0</v>
      </c>
      <c r="AU4">
        <v>1.0235639055750301</v>
      </c>
      <c r="AV4">
        <v>3.2126499104968298</v>
      </c>
      <c r="AX4" t="s">
        <v>534</v>
      </c>
      <c r="AY4">
        <v>-2.0284033139156499</v>
      </c>
      <c r="AZ4">
        <v>0.89417197503622203</v>
      </c>
      <c r="BA4">
        <v>1.0087702603840401</v>
      </c>
      <c r="BB4">
        <f>SUM(AY4:BA4)</f>
        <v>-0.12546107849538779</v>
      </c>
    </row>
    <row r="5" spans="1:60" x14ac:dyDescent="0.2">
      <c r="A5" t="s">
        <v>22</v>
      </c>
      <c r="B5">
        <v>1.4140965347180801</v>
      </c>
      <c r="C5">
        <v>0.53695350087453597</v>
      </c>
      <c r="D5">
        <v>0.73969741863194904</v>
      </c>
      <c r="E5">
        <v>1.10714615944788</v>
      </c>
      <c r="F5">
        <v>3.7978936136724402</v>
      </c>
      <c r="H5" t="s">
        <v>558</v>
      </c>
      <c r="I5">
        <v>1.2982263549792401</v>
      </c>
      <c r="J5">
        <v>-0.31268380388332501</v>
      </c>
      <c r="K5">
        <v>-0.46280524618354402</v>
      </c>
      <c r="L5">
        <v>1.8387110875957</v>
      </c>
      <c r="M5">
        <v>2.3614483925080698</v>
      </c>
      <c r="O5" t="s">
        <v>186</v>
      </c>
      <c r="P5">
        <v>0.32106189769006699</v>
      </c>
      <c r="Q5">
        <v>0.37259833908991802</v>
      </c>
      <c r="R5">
        <v>0.456560265009824</v>
      </c>
      <c r="S5">
        <v>0.47298420573197297</v>
      </c>
      <c r="T5">
        <v>1.6232047075217799</v>
      </c>
      <c r="V5" t="s">
        <v>1373</v>
      </c>
      <c r="W5">
        <v>2.7284607336057798</v>
      </c>
      <c r="X5">
        <v>2.1725901439203601</v>
      </c>
      <c r="Y5">
        <v>2.5312030399263401</v>
      </c>
      <c r="Z5">
        <v>2.5317840779662499</v>
      </c>
      <c r="AA5">
        <v>9.9640379954187299</v>
      </c>
      <c r="AC5" t="s">
        <v>2108</v>
      </c>
      <c r="AD5">
        <v>0.39841685606619498</v>
      </c>
      <c r="AE5">
        <v>0</v>
      </c>
      <c r="AF5">
        <v>0.48284679970855499</v>
      </c>
      <c r="AG5">
        <v>0.41487339058383099</v>
      </c>
      <c r="AH5">
        <v>1.29613704635858</v>
      </c>
      <c r="AJ5" t="s">
        <v>1305</v>
      </c>
      <c r="AK5">
        <v>-2.0726024082571399</v>
      </c>
      <c r="AL5">
        <v>-2.5453629114323202</v>
      </c>
      <c r="AM5">
        <v>0</v>
      </c>
      <c r="AN5">
        <v>-2.3246375831866</v>
      </c>
      <c r="AO5">
        <v>-6.9426029028760698</v>
      </c>
      <c r="AQ5" t="s">
        <v>253</v>
      </c>
      <c r="AR5">
        <v>0.92835848777844499</v>
      </c>
      <c r="AS5">
        <v>0.92356489947418696</v>
      </c>
      <c r="AT5">
        <v>0</v>
      </c>
      <c r="AU5">
        <v>1.1004782948015099</v>
      </c>
      <c r="AV5">
        <v>2.9524016820541399</v>
      </c>
    </row>
    <row r="6" spans="1:60" x14ac:dyDescent="0.2">
      <c r="A6" t="s">
        <v>71</v>
      </c>
      <c r="B6">
        <v>1.0201367973051001</v>
      </c>
      <c r="C6">
        <v>1.1751772485680601</v>
      </c>
      <c r="D6">
        <v>0.72694768823373601</v>
      </c>
      <c r="E6">
        <v>0.74166773550402998</v>
      </c>
      <c r="F6">
        <v>3.6639294696109199</v>
      </c>
      <c r="H6" t="s">
        <v>559</v>
      </c>
      <c r="I6">
        <v>0.66486592516241905</v>
      </c>
      <c r="J6">
        <v>0</v>
      </c>
      <c r="K6">
        <v>0.68481817579193105</v>
      </c>
      <c r="L6">
        <v>0.71747942595180403</v>
      </c>
      <c r="M6">
        <v>2.0671635269061501</v>
      </c>
      <c r="O6" t="s">
        <v>1366</v>
      </c>
      <c r="P6">
        <v>0.47057078778859002</v>
      </c>
      <c r="Q6">
        <v>0.316059262972612</v>
      </c>
      <c r="R6">
        <v>0.28384618331677802</v>
      </c>
      <c r="S6">
        <v>0.40126426551095201</v>
      </c>
      <c r="T6">
        <v>1.4717404995889301</v>
      </c>
      <c r="V6" t="s">
        <v>1374</v>
      </c>
      <c r="W6">
        <v>2.32450690376906</v>
      </c>
      <c r="X6">
        <v>1.9083439330434</v>
      </c>
      <c r="Y6">
        <v>2.4442948495765902</v>
      </c>
      <c r="Z6">
        <v>2.3287921181303499</v>
      </c>
      <c r="AA6">
        <v>9.0059378045194105</v>
      </c>
      <c r="AC6" t="s">
        <v>10</v>
      </c>
      <c r="AD6">
        <v>-1.49962358967039</v>
      </c>
      <c r="AE6">
        <v>1.2266853054069899</v>
      </c>
      <c r="AF6">
        <v>-1.79199003667298</v>
      </c>
      <c r="AG6">
        <v>0</v>
      </c>
      <c r="AH6">
        <v>-2.0649283209363798</v>
      </c>
      <c r="AJ6" t="s">
        <v>1137</v>
      </c>
      <c r="AK6">
        <v>-3.09100912644486</v>
      </c>
      <c r="AL6">
        <v>-3.0294208774394198</v>
      </c>
      <c r="AM6">
        <v>-2.7314322249877998</v>
      </c>
      <c r="AN6">
        <v>-2.4877654147253199</v>
      </c>
      <c r="AO6">
        <v>-11.339627643597399</v>
      </c>
      <c r="AQ6" t="s">
        <v>1271</v>
      </c>
      <c r="AR6">
        <v>1.2138569358913101</v>
      </c>
      <c r="AS6">
        <v>0.34948606477644201</v>
      </c>
      <c r="AT6">
        <v>0.79528041301920405</v>
      </c>
      <c r="AU6">
        <v>0</v>
      </c>
      <c r="AV6">
        <v>2.3586234136869599</v>
      </c>
    </row>
    <row r="7" spans="1:60" x14ac:dyDescent="0.2">
      <c r="A7" t="s">
        <v>23</v>
      </c>
      <c r="B7">
        <v>1.6970138048565599</v>
      </c>
      <c r="C7">
        <v>0.81139150204974597</v>
      </c>
      <c r="D7">
        <v>0.45538669251102298</v>
      </c>
      <c r="E7">
        <v>0.66508024420894096</v>
      </c>
      <c r="F7">
        <v>3.6288722436262701</v>
      </c>
      <c r="H7" t="s">
        <v>37</v>
      </c>
      <c r="I7">
        <v>0</v>
      </c>
      <c r="J7">
        <v>0.372490528615467</v>
      </c>
      <c r="K7">
        <v>-0.99832753636336602</v>
      </c>
      <c r="L7">
        <v>2.5228542926912598</v>
      </c>
      <c r="M7">
        <v>1.89701728494336</v>
      </c>
      <c r="O7" t="s">
        <v>938</v>
      </c>
      <c r="P7">
        <v>0.50358664697505195</v>
      </c>
      <c r="Q7">
        <v>0</v>
      </c>
      <c r="R7">
        <v>0.30582393440445099</v>
      </c>
      <c r="S7">
        <v>0.54330069442531603</v>
      </c>
      <c r="T7">
        <v>1.3527112758048201</v>
      </c>
      <c r="V7" t="s">
        <v>1375</v>
      </c>
      <c r="W7">
        <v>2.1427787477632698</v>
      </c>
      <c r="X7">
        <v>2.48453418934512</v>
      </c>
      <c r="Y7">
        <v>2.1486024495640001</v>
      </c>
      <c r="Z7">
        <v>1.93572778634637</v>
      </c>
      <c r="AA7">
        <v>8.7116431730187607</v>
      </c>
      <c r="AC7" t="s">
        <v>1007</v>
      </c>
      <c r="AD7">
        <v>-1.1359904356522199</v>
      </c>
      <c r="AE7">
        <v>0</v>
      </c>
      <c r="AF7">
        <v>-1.1304525702694801</v>
      </c>
      <c r="AG7">
        <v>-1.4065694554788799</v>
      </c>
      <c r="AH7">
        <v>-3.6730124614005701</v>
      </c>
      <c r="AJ7" t="s">
        <v>605</v>
      </c>
      <c r="AK7">
        <v>-3.4109565331910199</v>
      </c>
      <c r="AL7">
        <v>-3.9536517602110699</v>
      </c>
      <c r="AM7">
        <v>-2.39416268868955</v>
      </c>
      <c r="AN7">
        <v>-1.73998369145698</v>
      </c>
      <c r="AO7">
        <v>-11.4987546735486</v>
      </c>
      <c r="AQ7" t="s">
        <v>14</v>
      </c>
      <c r="AR7">
        <v>1.05849745554186</v>
      </c>
      <c r="AS7">
        <v>0</v>
      </c>
      <c r="AT7">
        <v>0.42471782501803301</v>
      </c>
      <c r="AU7">
        <v>0.84436921683146604</v>
      </c>
      <c r="AV7">
        <v>2.32758449739136</v>
      </c>
    </row>
    <row r="8" spans="1:60" x14ac:dyDescent="0.2">
      <c r="A8" t="s">
        <v>15</v>
      </c>
      <c r="B8">
        <v>1.1863063746796201</v>
      </c>
      <c r="C8">
        <v>0.75030075036944499</v>
      </c>
      <c r="D8">
        <v>0.686172112089944</v>
      </c>
      <c r="E8">
        <v>0.71492329180803005</v>
      </c>
      <c r="F8">
        <v>3.3377025289470401</v>
      </c>
      <c r="H8" t="s">
        <v>33</v>
      </c>
      <c r="I8">
        <v>-0.35657265978931602</v>
      </c>
      <c r="J8">
        <v>0</v>
      </c>
      <c r="K8">
        <v>-0.54121766572673102</v>
      </c>
      <c r="L8">
        <v>2.4587847903731399</v>
      </c>
      <c r="M8">
        <v>1.5609944648570899</v>
      </c>
      <c r="O8" t="s">
        <v>884</v>
      </c>
      <c r="P8">
        <v>0.32398859870728902</v>
      </c>
      <c r="Q8">
        <v>0.63716419561350801</v>
      </c>
      <c r="R8">
        <v>0</v>
      </c>
      <c r="S8">
        <v>0.31034096660101401</v>
      </c>
      <c r="T8">
        <v>1.27149376092181</v>
      </c>
      <c r="V8" t="s">
        <v>1376</v>
      </c>
      <c r="W8">
        <v>2.3278792905440202</v>
      </c>
      <c r="X8">
        <v>1.2446932039055101</v>
      </c>
      <c r="Y8">
        <v>2.2699173443245799</v>
      </c>
      <c r="Z8">
        <v>2.2743093092120601</v>
      </c>
      <c r="AA8">
        <v>8.1167991479861694</v>
      </c>
      <c r="AC8" t="s">
        <v>536</v>
      </c>
      <c r="AD8">
        <v>-1.2705565681226101</v>
      </c>
      <c r="AE8">
        <v>-1.2234011352796601</v>
      </c>
      <c r="AF8">
        <v>0</v>
      </c>
      <c r="AG8">
        <v>-1.7109022277261801</v>
      </c>
      <c r="AH8">
        <v>-4.2048599311284498</v>
      </c>
      <c r="AJ8" t="s">
        <v>371</v>
      </c>
      <c r="AK8">
        <v>-3.5908181484572301</v>
      </c>
      <c r="AL8">
        <v>-2.6204705515279501</v>
      </c>
      <c r="AM8">
        <v>-3.2126748576410198</v>
      </c>
      <c r="AN8">
        <v>-2.41614329852667</v>
      </c>
      <c r="AO8">
        <v>-11.8401068561529</v>
      </c>
      <c r="AQ8" t="s">
        <v>1286</v>
      </c>
      <c r="AR8">
        <v>0.53766881777590603</v>
      </c>
      <c r="AS8">
        <v>0.52818394827756199</v>
      </c>
      <c r="AT8">
        <v>0.62824793966354697</v>
      </c>
      <c r="AU8">
        <v>0</v>
      </c>
      <c r="AV8">
        <v>1.6941007057170101</v>
      </c>
    </row>
    <row r="9" spans="1:60" x14ac:dyDescent="0.2">
      <c r="A9" t="s">
        <v>61</v>
      </c>
      <c r="B9">
        <v>0.96015527660947098</v>
      </c>
      <c r="C9">
        <v>0.95075074729349296</v>
      </c>
      <c r="D9">
        <v>0.63646498804497498</v>
      </c>
      <c r="E9">
        <v>0.64313864262992204</v>
      </c>
      <c r="F9">
        <v>3.19050965457786</v>
      </c>
      <c r="H9" t="s">
        <v>1228</v>
      </c>
      <c r="I9">
        <v>0.29908312845742602</v>
      </c>
      <c r="J9">
        <v>0.38731682836751702</v>
      </c>
      <c r="K9">
        <v>0</v>
      </c>
      <c r="L9">
        <v>0.82921949410446205</v>
      </c>
      <c r="M9">
        <v>1.5156194509294001</v>
      </c>
      <c r="O9" t="s">
        <v>1349</v>
      </c>
      <c r="P9">
        <v>0</v>
      </c>
      <c r="Q9">
        <v>0.58006611512956197</v>
      </c>
      <c r="R9">
        <v>0.33796908600812797</v>
      </c>
      <c r="S9">
        <v>0.344090468335424</v>
      </c>
      <c r="T9">
        <v>1.26212566947311</v>
      </c>
      <c r="V9" t="s">
        <v>1187</v>
      </c>
      <c r="W9">
        <v>1.96242620677446</v>
      </c>
      <c r="X9">
        <v>1.5328305978109</v>
      </c>
      <c r="Y9">
        <v>2.2169332208240098</v>
      </c>
      <c r="Z9">
        <v>2.0872281252331599</v>
      </c>
      <c r="AA9">
        <v>7.7994181506425297</v>
      </c>
      <c r="AC9" t="s">
        <v>13</v>
      </c>
      <c r="AD9">
        <v>-1.8285455743602099</v>
      </c>
      <c r="AE9">
        <v>-1.8044068775733599</v>
      </c>
      <c r="AF9">
        <v>-2.0206335969137599</v>
      </c>
      <c r="AG9">
        <v>0</v>
      </c>
      <c r="AH9">
        <v>-5.6535860488473304</v>
      </c>
      <c r="AJ9" t="s">
        <v>374</v>
      </c>
      <c r="AK9">
        <v>-4.7636711575833504</v>
      </c>
      <c r="AL9">
        <v>-3.56371259361205</v>
      </c>
      <c r="AM9">
        <v>-4.2216944308294302</v>
      </c>
      <c r="AN9">
        <v>-2.8682238497658998</v>
      </c>
      <c r="AO9">
        <v>-15.417302031790699</v>
      </c>
      <c r="AQ9" t="s">
        <v>19</v>
      </c>
      <c r="AR9">
        <v>0.43079710896641699</v>
      </c>
      <c r="AS9">
        <v>0</v>
      </c>
      <c r="AT9">
        <v>0.478564655356011</v>
      </c>
      <c r="AU9">
        <v>0.56422515486248903</v>
      </c>
      <c r="AV9">
        <v>1.47358691918492</v>
      </c>
    </row>
    <row r="10" spans="1:60" x14ac:dyDescent="0.2">
      <c r="A10" t="s">
        <v>9</v>
      </c>
      <c r="B10">
        <v>1.5155701581432901</v>
      </c>
      <c r="C10">
        <v>0.62184722030402795</v>
      </c>
      <c r="D10">
        <v>0</v>
      </c>
      <c r="E10">
        <v>0.96049962083702001</v>
      </c>
      <c r="F10">
        <v>3.0979169992843301</v>
      </c>
      <c r="H10" t="s">
        <v>572</v>
      </c>
      <c r="I10">
        <v>0.255113340855598</v>
      </c>
      <c r="J10">
        <v>0.57316572587709302</v>
      </c>
      <c r="K10">
        <v>-0.50014181857075402</v>
      </c>
      <c r="L10">
        <v>1.16916396767538</v>
      </c>
      <c r="M10">
        <v>1.49730121583732</v>
      </c>
      <c r="O10" t="s">
        <v>1193</v>
      </c>
      <c r="P10">
        <v>0.25744111306900103</v>
      </c>
      <c r="Q10">
        <v>0.51443642336612305</v>
      </c>
      <c r="R10">
        <v>0</v>
      </c>
      <c r="S10">
        <v>0.45576921598351799</v>
      </c>
      <c r="T10">
        <v>1.2276467524186401</v>
      </c>
      <c r="V10" t="s">
        <v>1208</v>
      </c>
      <c r="W10">
        <v>1.9001258170396</v>
      </c>
      <c r="X10">
        <v>1.9372875275225401</v>
      </c>
      <c r="Y10">
        <v>2.0958528268034602</v>
      </c>
      <c r="Z10">
        <v>1.5960215965728299</v>
      </c>
      <c r="AA10">
        <v>7.5292877679384302</v>
      </c>
      <c r="AC10" t="s">
        <v>605</v>
      </c>
      <c r="AD10">
        <v>-2.3359926532953001</v>
      </c>
      <c r="AE10">
        <v>-2.0778751364030201</v>
      </c>
      <c r="AF10">
        <v>-1.8963506158350101</v>
      </c>
      <c r="AG10">
        <v>0</v>
      </c>
      <c r="AH10">
        <v>-6.3102184055333304</v>
      </c>
      <c r="AJ10" t="s">
        <v>618</v>
      </c>
      <c r="AK10">
        <v>-4.9318470538521204</v>
      </c>
      <c r="AL10">
        <v>-2.8398774079245701</v>
      </c>
      <c r="AM10">
        <v>-4.4567040557001896</v>
      </c>
      <c r="AN10">
        <v>-3.5059983013407501</v>
      </c>
      <c r="AO10">
        <v>-15.7344268188176</v>
      </c>
      <c r="AQ10" t="s">
        <v>375</v>
      </c>
      <c r="AR10">
        <v>-0.42625954478550399</v>
      </c>
      <c r="AS10">
        <v>0.46855921769041298</v>
      </c>
      <c r="AT10">
        <v>0.46166644991061101</v>
      </c>
      <c r="AU10">
        <v>0</v>
      </c>
      <c r="AV10">
        <v>0.50396612281552</v>
      </c>
    </row>
    <row r="11" spans="1:60" x14ac:dyDescent="0.2">
      <c r="A11" t="s">
        <v>115</v>
      </c>
      <c r="B11">
        <v>0.28820514757139298</v>
      </c>
      <c r="C11">
        <v>1.8950911087047599</v>
      </c>
      <c r="D11">
        <v>0.85433220680101796</v>
      </c>
      <c r="E11">
        <v>0</v>
      </c>
      <c r="F11">
        <v>3.0376284630771702</v>
      </c>
      <c r="H11" t="s">
        <v>256</v>
      </c>
      <c r="I11">
        <v>0.35535684120453298</v>
      </c>
      <c r="J11">
        <v>0.51323580701193605</v>
      </c>
      <c r="K11">
        <v>0.59669830509198896</v>
      </c>
      <c r="L11">
        <v>0</v>
      </c>
      <c r="M11">
        <v>1.4652909533084599</v>
      </c>
      <c r="O11" t="s">
        <v>1367</v>
      </c>
      <c r="P11">
        <v>0.29568470045360701</v>
      </c>
      <c r="Q11">
        <v>0.52292084678676498</v>
      </c>
      <c r="R11">
        <v>0.39945226914682602</v>
      </c>
      <c r="S11">
        <v>0</v>
      </c>
      <c r="T11">
        <v>1.2180578163872</v>
      </c>
      <c r="V11" t="s">
        <v>1377</v>
      </c>
      <c r="W11">
        <v>2.1622249452922699</v>
      </c>
      <c r="X11">
        <v>0.97128948406205995</v>
      </c>
      <c r="Y11">
        <v>2.3121616040503699</v>
      </c>
      <c r="Z11">
        <v>1.9735399234484501</v>
      </c>
      <c r="AA11">
        <v>7.4192159568531597</v>
      </c>
      <c r="AC11" t="s">
        <v>618</v>
      </c>
      <c r="AD11">
        <v>-3.7618716725816399</v>
      </c>
      <c r="AE11">
        <v>-2.71621263092434</v>
      </c>
      <c r="AF11">
        <v>-3.7911679519205101</v>
      </c>
      <c r="AG11">
        <v>0</v>
      </c>
      <c r="AH11">
        <v>-10.269252255426499</v>
      </c>
      <c r="AQ11" t="s">
        <v>382</v>
      </c>
      <c r="AR11">
        <v>-0.329993332472372</v>
      </c>
      <c r="AS11">
        <v>0.28956390325905701</v>
      </c>
      <c r="AT11">
        <v>0.46142476549429101</v>
      </c>
      <c r="AU11">
        <v>0</v>
      </c>
      <c r="AV11">
        <v>0.42099533628097502</v>
      </c>
    </row>
    <row r="12" spans="1:60" x14ac:dyDescent="0.2">
      <c r="A12" t="s">
        <v>14</v>
      </c>
      <c r="B12">
        <v>0.95044105946303403</v>
      </c>
      <c r="C12">
        <v>0.43609023028829302</v>
      </c>
      <c r="D12">
        <v>0.66269140032946805</v>
      </c>
      <c r="E12">
        <v>0.90165161330103105</v>
      </c>
      <c r="F12">
        <v>2.9508743033818301</v>
      </c>
      <c r="H12" t="s">
        <v>1306</v>
      </c>
      <c r="I12">
        <v>0</v>
      </c>
      <c r="J12">
        <v>-0.76062524295737799</v>
      </c>
      <c r="K12">
        <v>1.88694657593047</v>
      </c>
      <c r="L12">
        <v>0.28064439719998002</v>
      </c>
      <c r="M12">
        <v>1.40696573017307</v>
      </c>
      <c r="O12" t="s">
        <v>931</v>
      </c>
      <c r="P12">
        <v>0.26270422612731698</v>
      </c>
      <c r="Q12">
        <v>0</v>
      </c>
      <c r="R12">
        <v>0.29614759096589299</v>
      </c>
      <c r="S12">
        <v>0.54011822745883098</v>
      </c>
      <c r="T12">
        <v>1.0989700445520401</v>
      </c>
      <c r="V12" t="s">
        <v>1378</v>
      </c>
      <c r="W12">
        <v>1.6971108870259599</v>
      </c>
      <c r="X12">
        <v>1.9372375825085</v>
      </c>
      <c r="Y12">
        <v>2.0155121822394402</v>
      </c>
      <c r="Z12">
        <v>1.7655851187756899</v>
      </c>
      <c r="AA12">
        <v>7.4154457705495904</v>
      </c>
      <c r="AQ12" t="s">
        <v>488</v>
      </c>
      <c r="AR12">
        <v>0.26258463900816098</v>
      </c>
      <c r="AS12">
        <v>-0.32326920763392603</v>
      </c>
      <c r="AT12">
        <v>-0.30656946384074601</v>
      </c>
      <c r="AU12">
        <v>0</v>
      </c>
      <c r="AV12">
        <v>-0.36725403246651001</v>
      </c>
    </row>
    <row r="13" spans="1:60" x14ac:dyDescent="0.2">
      <c r="A13" t="s">
        <v>24</v>
      </c>
      <c r="B13">
        <v>1.58871437631285</v>
      </c>
      <c r="C13">
        <v>0.383700642781861</v>
      </c>
      <c r="D13">
        <v>0</v>
      </c>
      <c r="E13">
        <v>0.78786310611006405</v>
      </c>
      <c r="F13">
        <v>2.7602781252047701</v>
      </c>
      <c r="H13" t="s">
        <v>561</v>
      </c>
      <c r="I13">
        <v>0</v>
      </c>
      <c r="J13">
        <v>0.28745119881303799</v>
      </c>
      <c r="K13">
        <v>0.34594490742159101</v>
      </c>
      <c r="L13">
        <v>0.59058893433226201</v>
      </c>
      <c r="M13">
        <v>1.2239850405668899</v>
      </c>
      <c r="O13" t="s">
        <v>1045</v>
      </c>
      <c r="P13">
        <v>0.36993857735505398</v>
      </c>
      <c r="Q13">
        <v>0.41805702052446703</v>
      </c>
      <c r="R13">
        <v>0</v>
      </c>
      <c r="S13">
        <v>0.25443804826671201</v>
      </c>
      <c r="T13">
        <v>1.04243364614623</v>
      </c>
      <c r="V13" t="s">
        <v>1270</v>
      </c>
      <c r="W13">
        <v>1.76856256959891</v>
      </c>
      <c r="X13">
        <v>2.0336835935348399</v>
      </c>
      <c r="Y13">
        <v>1.8178256715688399</v>
      </c>
      <c r="Z13">
        <v>1.78443011902806</v>
      </c>
      <c r="AA13">
        <v>7.40450195373064</v>
      </c>
      <c r="AQ13" t="s">
        <v>509</v>
      </c>
      <c r="AR13">
        <v>0.53427990800796799</v>
      </c>
      <c r="AS13">
        <v>-0.447328502216157</v>
      </c>
      <c r="AT13">
        <v>-0.45843307780971898</v>
      </c>
      <c r="AU13">
        <v>0</v>
      </c>
      <c r="AV13">
        <v>-0.37148167201790799</v>
      </c>
    </row>
    <row r="14" spans="1:60" x14ac:dyDescent="0.2">
      <c r="A14" t="s">
        <v>19</v>
      </c>
      <c r="B14">
        <v>0.81428048484658599</v>
      </c>
      <c r="C14">
        <v>0.63404844278723105</v>
      </c>
      <c r="D14">
        <v>0.50679260704108497</v>
      </c>
      <c r="E14">
        <v>0.76913463668311699</v>
      </c>
      <c r="F14">
        <v>2.7242561713580198</v>
      </c>
      <c r="H14" t="s">
        <v>1063</v>
      </c>
      <c r="I14">
        <v>-1.22710263136026</v>
      </c>
      <c r="J14">
        <v>2.6114256274346301</v>
      </c>
      <c r="K14">
        <v>-1.1122115553102101</v>
      </c>
      <c r="L14">
        <v>0.81900919678919504</v>
      </c>
      <c r="M14">
        <v>1.09112063755336</v>
      </c>
      <c r="O14" t="s">
        <v>1102</v>
      </c>
      <c r="P14">
        <v>0.30230264123295902</v>
      </c>
      <c r="Q14">
        <v>0.38205577453107098</v>
      </c>
      <c r="R14">
        <v>0.35528081622572999</v>
      </c>
      <c r="S14">
        <v>0</v>
      </c>
      <c r="T14">
        <v>1.03963923198976</v>
      </c>
      <c r="V14" t="s">
        <v>1379</v>
      </c>
      <c r="W14">
        <v>1.77014197501388</v>
      </c>
      <c r="X14">
        <v>1.6579481684005899</v>
      </c>
      <c r="Y14">
        <v>1.93355541797764</v>
      </c>
      <c r="Z14">
        <v>2.03515787947146</v>
      </c>
      <c r="AA14">
        <v>7.3968034408635699</v>
      </c>
      <c r="AQ14" t="s">
        <v>538</v>
      </c>
      <c r="AR14">
        <v>-0.84419516025114005</v>
      </c>
      <c r="AS14">
        <v>-0.80307859393974301</v>
      </c>
      <c r="AT14">
        <v>0.72273118713592499</v>
      </c>
      <c r="AU14">
        <v>0</v>
      </c>
      <c r="AV14">
        <v>-0.92454256705495896</v>
      </c>
    </row>
    <row r="15" spans="1:60" x14ac:dyDescent="0.2">
      <c r="A15" t="s">
        <v>20</v>
      </c>
      <c r="B15">
        <v>0.85981338015873798</v>
      </c>
      <c r="C15">
        <v>0.52786213128150705</v>
      </c>
      <c r="D15">
        <v>0.80890425777594499</v>
      </c>
      <c r="E15">
        <v>0.50408274270903197</v>
      </c>
      <c r="F15">
        <v>2.7006625119252199</v>
      </c>
      <c r="H15" t="s">
        <v>542</v>
      </c>
      <c r="I15">
        <v>-0.44689421127611401</v>
      </c>
      <c r="J15">
        <v>0</v>
      </c>
      <c r="K15">
        <v>-1.0205902796809001</v>
      </c>
      <c r="L15">
        <v>2.5262125811815599</v>
      </c>
      <c r="M15">
        <v>1.0587280902245499</v>
      </c>
      <c r="O15" t="s">
        <v>17</v>
      </c>
      <c r="P15">
        <v>0</v>
      </c>
      <c r="Q15">
        <v>0.289700454059515</v>
      </c>
      <c r="R15">
        <v>0.27474911304295702</v>
      </c>
      <c r="S15">
        <v>0.32169342035189802</v>
      </c>
      <c r="T15">
        <v>0.88614298745437003</v>
      </c>
      <c r="V15" t="s">
        <v>1380</v>
      </c>
      <c r="W15">
        <v>1.9454162489255999</v>
      </c>
      <c r="X15">
        <v>1.40143435405734</v>
      </c>
      <c r="Y15">
        <v>1.83255595144504</v>
      </c>
      <c r="Z15">
        <v>2.1827026230276099</v>
      </c>
      <c r="AA15">
        <v>7.3621091774555998</v>
      </c>
      <c r="AQ15" t="s">
        <v>179</v>
      </c>
      <c r="AR15">
        <v>-0.39698208585313399</v>
      </c>
      <c r="AS15">
        <v>-0.465154145027868</v>
      </c>
      <c r="AT15">
        <v>-0.26315472042049198</v>
      </c>
      <c r="AU15">
        <v>0</v>
      </c>
      <c r="AV15">
        <v>-1.1252909513014899</v>
      </c>
    </row>
    <row r="16" spans="1:60" x14ac:dyDescent="0.2">
      <c r="A16" t="s">
        <v>95</v>
      </c>
      <c r="B16">
        <v>0.90435036403358104</v>
      </c>
      <c r="C16">
        <v>0.25623637382803999</v>
      </c>
      <c r="D16">
        <v>0.61421698288042303</v>
      </c>
      <c r="E16">
        <v>0.75478010800564899</v>
      </c>
      <c r="F16">
        <v>2.5295838287476902</v>
      </c>
      <c r="H16" t="s">
        <v>599</v>
      </c>
      <c r="I16">
        <v>0</v>
      </c>
      <c r="J16">
        <v>0.87323629642837297</v>
      </c>
      <c r="K16">
        <v>-0.44622503922906498</v>
      </c>
      <c r="L16">
        <v>0.59533925845366797</v>
      </c>
      <c r="M16">
        <v>1.02235051565298</v>
      </c>
      <c r="O16" t="s">
        <v>940</v>
      </c>
      <c r="P16">
        <v>0.27840646710074801</v>
      </c>
      <c r="Q16">
        <v>0.31374769205676001</v>
      </c>
      <c r="R16">
        <v>0</v>
      </c>
      <c r="S16">
        <v>0.293892125436157</v>
      </c>
      <c r="T16">
        <v>0.88604628459366497</v>
      </c>
      <c r="V16" t="s">
        <v>1381</v>
      </c>
      <c r="W16">
        <v>1.52823475182296</v>
      </c>
      <c r="X16">
        <v>1.7479184506965499</v>
      </c>
      <c r="Y16">
        <v>2.1152746210451698</v>
      </c>
      <c r="Z16">
        <v>1.51290569890034</v>
      </c>
      <c r="AA16">
        <v>6.9043335224650102</v>
      </c>
      <c r="AQ16" t="s">
        <v>1236</v>
      </c>
      <c r="AR16">
        <v>-0.55030313934111297</v>
      </c>
      <c r="AS16">
        <v>-0.62157938284313796</v>
      </c>
      <c r="AT16">
        <v>-0.630918015069447</v>
      </c>
      <c r="AU16">
        <v>0</v>
      </c>
      <c r="AV16">
        <v>-1.8028005372536999</v>
      </c>
    </row>
    <row r="17" spans="1:48" x14ac:dyDescent="0.2">
      <c r="A17" t="s">
        <v>13</v>
      </c>
      <c r="B17">
        <v>1.1027003237509301</v>
      </c>
      <c r="C17">
        <v>0.68928558226044601</v>
      </c>
      <c r="D17">
        <v>0</v>
      </c>
      <c r="E17">
        <v>0.70090561162988496</v>
      </c>
      <c r="F17">
        <v>2.4928915176412598</v>
      </c>
      <c r="H17" t="s">
        <v>752</v>
      </c>
      <c r="I17">
        <v>0</v>
      </c>
      <c r="J17">
        <v>0.78894895876092797</v>
      </c>
      <c r="K17">
        <v>-0.598311806705076</v>
      </c>
      <c r="L17">
        <v>0.77339838508389602</v>
      </c>
      <c r="M17">
        <v>0.96403553713974799</v>
      </c>
      <c r="O17" t="s">
        <v>1336</v>
      </c>
      <c r="P17">
        <v>-0.36163703875872899</v>
      </c>
      <c r="Q17">
        <v>0.64186756152646895</v>
      </c>
      <c r="R17">
        <v>0.42894487003867299</v>
      </c>
      <c r="S17">
        <v>0</v>
      </c>
      <c r="T17">
        <v>0.70917539280641295</v>
      </c>
      <c r="V17" t="s">
        <v>645</v>
      </c>
      <c r="W17">
        <v>1.6739689216140501</v>
      </c>
      <c r="X17">
        <v>1.5638655807642301</v>
      </c>
      <c r="Y17">
        <v>1.8740192245975</v>
      </c>
      <c r="Z17">
        <v>1.60817051424636</v>
      </c>
      <c r="AA17">
        <v>6.7200242412221503</v>
      </c>
      <c r="AQ17" t="s">
        <v>1304</v>
      </c>
      <c r="AR17">
        <v>-0.58343618800030905</v>
      </c>
      <c r="AS17">
        <v>-0.643549036006833</v>
      </c>
      <c r="AT17">
        <v>-0.67184790522040905</v>
      </c>
      <c r="AU17">
        <v>0</v>
      </c>
      <c r="AV17">
        <v>-1.89883312922755</v>
      </c>
    </row>
    <row r="18" spans="1:48" x14ac:dyDescent="0.2">
      <c r="A18" t="s">
        <v>11</v>
      </c>
      <c r="B18">
        <v>0.87756259630785904</v>
      </c>
      <c r="C18">
        <v>0.29517480214911701</v>
      </c>
      <c r="D18">
        <v>0.66204569809768399</v>
      </c>
      <c r="E18">
        <v>0.61137612183413703</v>
      </c>
      <c r="F18">
        <v>2.4461592183888001</v>
      </c>
      <c r="H18" t="s">
        <v>1307</v>
      </c>
      <c r="I18">
        <v>0</v>
      </c>
      <c r="J18">
        <v>0.75793908787334296</v>
      </c>
      <c r="K18">
        <v>-0.31616312780588202</v>
      </c>
      <c r="L18">
        <v>0.52057700795863404</v>
      </c>
      <c r="M18">
        <v>0.96235296802609505</v>
      </c>
      <c r="O18" t="s">
        <v>122</v>
      </c>
      <c r="P18">
        <v>0.30524886515948602</v>
      </c>
      <c r="Q18">
        <v>0</v>
      </c>
      <c r="R18">
        <v>-0.27736749840358998</v>
      </c>
      <c r="S18">
        <v>0.43396689516096698</v>
      </c>
      <c r="T18">
        <v>0.46184826191686301</v>
      </c>
      <c r="V18" t="s">
        <v>1382</v>
      </c>
      <c r="W18">
        <v>1.5446833382257099</v>
      </c>
      <c r="X18">
        <v>1.7998663105008299</v>
      </c>
      <c r="Y18">
        <v>1.7085618834907601</v>
      </c>
      <c r="Z18">
        <v>1.51488329656295</v>
      </c>
      <c r="AA18">
        <v>6.5679948287802601</v>
      </c>
      <c r="AQ18" t="s">
        <v>534</v>
      </c>
      <c r="AR18">
        <v>-1.89674606371826</v>
      </c>
      <c r="AS18">
        <v>0.819408620326047</v>
      </c>
      <c r="AT18">
        <v>0.56501927772274796</v>
      </c>
      <c r="AU18">
        <v>-1.89674606371826</v>
      </c>
      <c r="AV18">
        <v>-2.4090642293877198</v>
      </c>
    </row>
    <row r="19" spans="1:48" x14ac:dyDescent="0.2">
      <c r="A19" t="s">
        <v>21</v>
      </c>
      <c r="B19">
        <v>0.68742451071652999</v>
      </c>
      <c r="C19">
        <v>0.62574298579709597</v>
      </c>
      <c r="D19">
        <v>0.61272743092386195</v>
      </c>
      <c r="E19">
        <v>0.50783884081153097</v>
      </c>
      <c r="F19">
        <v>2.4337337682490201</v>
      </c>
      <c r="H19" t="s">
        <v>1308</v>
      </c>
      <c r="I19">
        <v>0</v>
      </c>
      <c r="J19">
        <v>-0.50701003019799695</v>
      </c>
      <c r="K19">
        <v>0.77874217392270595</v>
      </c>
      <c r="L19">
        <v>0.65502082832110997</v>
      </c>
      <c r="M19">
        <v>0.92675297204581897</v>
      </c>
      <c r="O19" t="s">
        <v>257</v>
      </c>
      <c r="P19">
        <v>0</v>
      </c>
      <c r="Q19">
        <v>0.25339444141668999</v>
      </c>
      <c r="R19">
        <v>-0.32178331385451198</v>
      </c>
      <c r="S19">
        <v>0.42409939857205697</v>
      </c>
      <c r="T19">
        <v>0.35571052613423398</v>
      </c>
      <c r="V19" t="s">
        <v>53</v>
      </c>
      <c r="W19">
        <v>1.42942171208161</v>
      </c>
      <c r="X19">
        <v>1.6608040378553599</v>
      </c>
      <c r="Y19">
        <v>1.68609750751387</v>
      </c>
      <c r="Z19">
        <v>1.6789452589007201</v>
      </c>
      <c r="AA19">
        <v>6.45526851635156</v>
      </c>
      <c r="AQ19" t="s">
        <v>967</v>
      </c>
      <c r="AR19">
        <v>-0.85510497814109898</v>
      </c>
      <c r="AS19">
        <v>-0.68652177846187401</v>
      </c>
      <c r="AT19">
        <v>-0.89957061556656004</v>
      </c>
      <c r="AU19">
        <v>0</v>
      </c>
      <c r="AV19">
        <v>-2.4411973721695301</v>
      </c>
    </row>
    <row r="20" spans="1:48" x14ac:dyDescent="0.2">
      <c r="A20" t="s">
        <v>1265</v>
      </c>
      <c r="B20">
        <v>0.776584607928823</v>
      </c>
      <c r="C20">
        <v>0.95812837903774795</v>
      </c>
      <c r="D20">
        <v>0</v>
      </c>
      <c r="E20">
        <v>0.54332922579719201</v>
      </c>
      <c r="F20">
        <v>2.2780422127637601</v>
      </c>
      <c r="H20" t="s">
        <v>515</v>
      </c>
      <c r="I20">
        <v>0.28575311052087699</v>
      </c>
      <c r="J20">
        <v>0</v>
      </c>
      <c r="K20">
        <v>-0.39476086950827999</v>
      </c>
      <c r="L20">
        <v>0.97042186584743195</v>
      </c>
      <c r="M20">
        <v>0.86141410686002895</v>
      </c>
      <c r="O20" t="s">
        <v>375</v>
      </c>
      <c r="P20">
        <v>0.30700397061025098</v>
      </c>
      <c r="Q20">
        <v>0.31777638907194899</v>
      </c>
      <c r="R20">
        <v>-0.30330208199011499</v>
      </c>
      <c r="S20">
        <v>0</v>
      </c>
      <c r="T20">
        <v>0.32147827769208598</v>
      </c>
      <c r="V20" t="s">
        <v>819</v>
      </c>
      <c r="W20">
        <v>1.6241487255311</v>
      </c>
      <c r="X20">
        <v>1.5783863537657901</v>
      </c>
      <c r="Y20">
        <v>1.2879998292780801</v>
      </c>
      <c r="Z20">
        <v>1.8479603202117201</v>
      </c>
      <c r="AA20">
        <v>6.3384952287866803</v>
      </c>
      <c r="AQ20" t="s">
        <v>1305</v>
      </c>
      <c r="AR20">
        <v>-0.90947005645873802</v>
      </c>
      <c r="AS20">
        <v>-0.95668855952881604</v>
      </c>
      <c r="AT20">
        <v>-0.93425608092630996</v>
      </c>
      <c r="AU20">
        <v>0</v>
      </c>
      <c r="AV20">
        <v>-2.8004146969138599</v>
      </c>
    </row>
    <row r="21" spans="1:48" x14ac:dyDescent="0.2">
      <c r="A21" t="s">
        <v>50</v>
      </c>
      <c r="B21">
        <v>0.86449247042435995</v>
      </c>
      <c r="C21">
        <v>0.54095595253555795</v>
      </c>
      <c r="D21">
        <v>0.494380209461386</v>
      </c>
      <c r="E21">
        <v>0.31299494769068698</v>
      </c>
      <c r="F21">
        <v>2.2128235801119902</v>
      </c>
      <c r="H21" t="s">
        <v>423</v>
      </c>
      <c r="I21">
        <v>0.732113941668318</v>
      </c>
      <c r="J21">
        <v>-0.40859621749029801</v>
      </c>
      <c r="K21">
        <v>0.91009251879365705</v>
      </c>
      <c r="L21">
        <v>-0.405670829072656</v>
      </c>
      <c r="M21">
        <v>0.82793941389902104</v>
      </c>
      <c r="O21" t="s">
        <v>1126</v>
      </c>
      <c r="P21">
        <v>0</v>
      </c>
      <c r="Q21">
        <v>0.33124547949137501</v>
      </c>
      <c r="R21">
        <v>-0.30917673800650702</v>
      </c>
      <c r="S21">
        <v>0.29352003788582598</v>
      </c>
      <c r="T21">
        <v>0.31558877937069402</v>
      </c>
      <c r="V21" t="s">
        <v>682</v>
      </c>
      <c r="W21">
        <v>1.55050602460437</v>
      </c>
      <c r="X21">
        <v>1.3903761027224499</v>
      </c>
      <c r="Y21">
        <v>1.64777623075435</v>
      </c>
      <c r="Z21">
        <v>1.5188075577555999</v>
      </c>
      <c r="AA21">
        <v>6.1074659158367597</v>
      </c>
      <c r="AQ21" t="s">
        <v>1137</v>
      </c>
      <c r="AR21">
        <v>-1.37708800165168</v>
      </c>
      <c r="AS21">
        <v>-1.09484627681719</v>
      </c>
      <c r="AT21">
        <v>-1.3193625192227401</v>
      </c>
      <c r="AU21">
        <v>0</v>
      </c>
      <c r="AV21">
        <v>-3.7912967976916101</v>
      </c>
    </row>
    <row r="22" spans="1:48" x14ac:dyDescent="0.2">
      <c r="A22" t="s">
        <v>16</v>
      </c>
      <c r="B22">
        <v>1.2026589967774499</v>
      </c>
      <c r="C22">
        <v>0.38678322985156099</v>
      </c>
      <c r="D22">
        <v>0</v>
      </c>
      <c r="E22">
        <v>0.59953194609067495</v>
      </c>
      <c r="F22">
        <v>2.1889741727196799</v>
      </c>
      <c r="H22" t="s">
        <v>545</v>
      </c>
      <c r="I22">
        <v>0</v>
      </c>
      <c r="J22">
        <v>-0.80337481677684097</v>
      </c>
      <c r="K22">
        <v>-0.50082146414968498</v>
      </c>
      <c r="L22">
        <v>2.0405192539336898</v>
      </c>
      <c r="M22">
        <v>0.73632297300716298</v>
      </c>
      <c r="O22" t="s">
        <v>1368</v>
      </c>
      <c r="P22">
        <v>0.45926413138745997</v>
      </c>
      <c r="Q22">
        <v>-0.31580224473831597</v>
      </c>
      <c r="R22">
        <v>-0.33367210372073602</v>
      </c>
      <c r="S22">
        <v>0.34748918869120399</v>
      </c>
      <c r="T22">
        <v>0.15727897161961199</v>
      </c>
      <c r="V22" t="s">
        <v>1295</v>
      </c>
      <c r="W22">
        <v>1.5752773825550099</v>
      </c>
      <c r="X22">
        <v>1.5276045453881899</v>
      </c>
      <c r="Y22">
        <v>1.67050034646065</v>
      </c>
      <c r="Z22">
        <v>1.3328010707857201</v>
      </c>
      <c r="AA22">
        <v>6.1061833451895602</v>
      </c>
      <c r="AQ22" t="s">
        <v>371</v>
      </c>
      <c r="AR22">
        <v>-2.16135829300462</v>
      </c>
      <c r="AS22">
        <v>-1.4444060001311201</v>
      </c>
      <c r="AT22">
        <v>-1.9876228260754001</v>
      </c>
      <c r="AU22">
        <v>0</v>
      </c>
      <c r="AV22">
        <v>-5.5933871192111404</v>
      </c>
    </row>
    <row r="23" spans="1:48" x14ac:dyDescent="0.2">
      <c r="A23" t="s">
        <v>148</v>
      </c>
      <c r="B23">
        <v>0.69523280763844397</v>
      </c>
      <c r="C23">
        <v>0.63248269334563201</v>
      </c>
      <c r="D23">
        <v>0</v>
      </c>
      <c r="E23">
        <v>0.85685704117450101</v>
      </c>
      <c r="F23">
        <v>2.18457254215858</v>
      </c>
      <c r="H23" t="s">
        <v>935</v>
      </c>
      <c r="I23">
        <v>0</v>
      </c>
      <c r="J23">
        <v>0.55122531881635395</v>
      </c>
      <c r="K23">
        <v>-0.28965274687526599</v>
      </c>
      <c r="L23">
        <v>0.447940806463693</v>
      </c>
      <c r="M23">
        <v>0.70951337840478101</v>
      </c>
      <c r="O23" t="s">
        <v>751</v>
      </c>
      <c r="P23">
        <v>-0.30679235565768698</v>
      </c>
      <c r="Q23">
        <v>0.54537952912486698</v>
      </c>
      <c r="R23">
        <v>0</v>
      </c>
      <c r="S23">
        <v>-0.32176258270758601</v>
      </c>
      <c r="T23">
        <v>-8.3175409240405604E-2</v>
      </c>
      <c r="V23" t="s">
        <v>1383</v>
      </c>
      <c r="W23">
        <v>1.3600908845292701</v>
      </c>
      <c r="X23">
        <v>1.4393567282128501</v>
      </c>
      <c r="Y23">
        <v>1.6206302831610699</v>
      </c>
      <c r="Z23">
        <v>1.3715103691156501</v>
      </c>
      <c r="AA23">
        <v>5.7915882650188397</v>
      </c>
      <c r="AQ23" t="s">
        <v>605</v>
      </c>
      <c r="AR23">
        <v>-2.2231299687491699</v>
      </c>
      <c r="AS23">
        <v>-2.1735932321639702</v>
      </c>
      <c r="AT23">
        <v>-1.7982038946865899</v>
      </c>
      <c r="AU23">
        <v>0</v>
      </c>
      <c r="AV23">
        <v>-6.1949270955997298</v>
      </c>
    </row>
    <row r="24" spans="1:48" x14ac:dyDescent="0.2">
      <c r="A24" t="s">
        <v>59</v>
      </c>
      <c r="B24">
        <v>0.81496169767945403</v>
      </c>
      <c r="C24">
        <v>0.396996261552027</v>
      </c>
      <c r="D24">
        <v>0.38123922038747299</v>
      </c>
      <c r="E24">
        <v>0.58963402540921706</v>
      </c>
      <c r="F24">
        <v>2.1828312050281702</v>
      </c>
      <c r="H24" t="s">
        <v>273</v>
      </c>
      <c r="I24">
        <v>0</v>
      </c>
      <c r="J24">
        <v>0.59118142345476699</v>
      </c>
      <c r="K24">
        <v>0.419017992334283</v>
      </c>
      <c r="L24">
        <v>-0.32271491046850898</v>
      </c>
      <c r="M24">
        <v>0.68748450532054095</v>
      </c>
      <c r="O24" t="s">
        <v>547</v>
      </c>
      <c r="P24">
        <v>-0.43785531576359099</v>
      </c>
      <c r="Q24">
        <v>0.35873033817551703</v>
      </c>
      <c r="R24">
        <v>0.364462780031093</v>
      </c>
      <c r="S24">
        <v>-0.43785531576359099</v>
      </c>
      <c r="T24">
        <v>-0.15251751332057301</v>
      </c>
      <c r="V24" t="s">
        <v>1384</v>
      </c>
      <c r="W24">
        <v>1.4957421747028301</v>
      </c>
      <c r="X24">
        <v>1.2896661593160701</v>
      </c>
      <c r="Y24">
        <v>1.3616894088637099</v>
      </c>
      <c r="Z24">
        <v>1.49780019914733</v>
      </c>
      <c r="AA24">
        <v>5.6448979420299503</v>
      </c>
      <c r="AQ24" t="s">
        <v>618</v>
      </c>
      <c r="AR24">
        <v>-3.3765632126310701</v>
      </c>
      <c r="AS24">
        <v>-2.0041921302676502</v>
      </c>
      <c r="AT24">
        <v>-3.2519455688603398</v>
      </c>
      <c r="AU24">
        <v>0</v>
      </c>
      <c r="AV24">
        <v>-8.6327009117590503</v>
      </c>
    </row>
    <row r="25" spans="1:48" x14ac:dyDescent="0.2">
      <c r="A25" t="s">
        <v>160</v>
      </c>
      <c r="B25">
        <v>0.648251433846601</v>
      </c>
      <c r="C25">
        <v>0.509607027912097</v>
      </c>
      <c r="D25">
        <v>0.42283315474559902</v>
      </c>
      <c r="E25">
        <v>0.59308492179630301</v>
      </c>
      <c r="F25">
        <v>2.1737765383005998</v>
      </c>
      <c r="H25" t="s">
        <v>393</v>
      </c>
      <c r="I25">
        <v>0</v>
      </c>
      <c r="J25">
        <v>-0.47947959445853</v>
      </c>
      <c r="K25">
        <v>0.61040875376131598</v>
      </c>
      <c r="L25">
        <v>0.54936606114169495</v>
      </c>
      <c r="M25">
        <v>0.68029522044448099</v>
      </c>
      <c r="O25" t="s">
        <v>1369</v>
      </c>
      <c r="P25">
        <v>-0.35254365881361999</v>
      </c>
      <c r="Q25">
        <v>0</v>
      </c>
      <c r="R25">
        <v>-0.27339101941574001</v>
      </c>
      <c r="S25">
        <v>0.352954891309532</v>
      </c>
      <c r="T25">
        <v>-0.27297978691982899</v>
      </c>
      <c r="V25" t="s">
        <v>1222</v>
      </c>
      <c r="W25">
        <v>1.4597705309892299</v>
      </c>
      <c r="X25">
        <v>1.3562547008911301</v>
      </c>
      <c r="Y25">
        <v>1.4067519125363399</v>
      </c>
      <c r="Z25">
        <v>1.4207879760272999</v>
      </c>
      <c r="AA25">
        <v>5.6435651204439896</v>
      </c>
      <c r="AQ25" t="s">
        <v>374</v>
      </c>
      <c r="AR25">
        <v>-3.5770848062740299</v>
      </c>
      <c r="AS25">
        <v>-2.0801440087834799</v>
      </c>
      <c r="AT25">
        <v>-3.0202982169956898</v>
      </c>
      <c r="AU25">
        <v>0</v>
      </c>
      <c r="AV25">
        <v>-8.6775270320532005</v>
      </c>
    </row>
    <row r="26" spans="1:48" x14ac:dyDescent="0.2">
      <c r="A26" t="s">
        <v>132</v>
      </c>
      <c r="B26">
        <v>0.64704652605764201</v>
      </c>
      <c r="C26">
        <v>0.33083023693060898</v>
      </c>
      <c r="D26">
        <v>0.42117447265124203</v>
      </c>
      <c r="E26">
        <v>0.71862484457731401</v>
      </c>
      <c r="F26">
        <v>2.11767608021681</v>
      </c>
      <c r="H26" t="s">
        <v>236</v>
      </c>
      <c r="I26">
        <v>0</v>
      </c>
      <c r="J26">
        <v>0.54183512772589204</v>
      </c>
      <c r="K26">
        <v>-0.40731836017255602</v>
      </c>
      <c r="L26">
        <v>0.49885460268856802</v>
      </c>
      <c r="M26">
        <v>0.63337137024190404</v>
      </c>
      <c r="O26" t="s">
        <v>166</v>
      </c>
      <c r="P26">
        <v>-0.27495363798384098</v>
      </c>
      <c r="Q26">
        <v>0.38147850895299701</v>
      </c>
      <c r="R26">
        <v>0</v>
      </c>
      <c r="S26">
        <v>-0.39695605389794703</v>
      </c>
      <c r="T26">
        <v>-0.290431182928791</v>
      </c>
      <c r="V26" t="s">
        <v>1385</v>
      </c>
      <c r="W26">
        <v>1.616576713455</v>
      </c>
      <c r="X26">
        <v>0.94821129764717904</v>
      </c>
      <c r="Y26">
        <v>1.54531266980302</v>
      </c>
      <c r="Z26">
        <v>1.51425230182561</v>
      </c>
      <c r="AA26">
        <v>5.6243529827308096</v>
      </c>
      <c r="AQ26" t="s">
        <v>1253</v>
      </c>
      <c r="AR26">
        <v>-2.5100619705632501</v>
      </c>
      <c r="AS26">
        <v>-1.5685143689461301</v>
      </c>
      <c r="AT26">
        <v>-2.6562775642610501</v>
      </c>
      <c r="AU26">
        <v>-2.7365063597355199</v>
      </c>
      <c r="AV26">
        <v>-9.4713602635059502</v>
      </c>
    </row>
    <row r="27" spans="1:48" x14ac:dyDescent="0.2">
      <c r="A27" t="s">
        <v>140</v>
      </c>
      <c r="B27">
        <v>0.71195935823726197</v>
      </c>
      <c r="C27">
        <v>0.55363176451375196</v>
      </c>
      <c r="D27">
        <v>0.39569762861492402</v>
      </c>
      <c r="E27">
        <v>0.45317452250962598</v>
      </c>
      <c r="F27">
        <v>2.1144632738755602</v>
      </c>
      <c r="H27" t="s">
        <v>1309</v>
      </c>
      <c r="I27">
        <v>0</v>
      </c>
      <c r="J27">
        <v>-0.41780780936329298</v>
      </c>
      <c r="K27">
        <v>0.73633342353796405</v>
      </c>
      <c r="L27">
        <v>0.29923103683270602</v>
      </c>
      <c r="M27">
        <v>0.61775665100737698</v>
      </c>
      <c r="O27" t="s">
        <v>476</v>
      </c>
      <c r="P27">
        <v>-0.43615388831461999</v>
      </c>
      <c r="Q27">
        <v>0.37018895567447302</v>
      </c>
      <c r="R27">
        <v>0</v>
      </c>
      <c r="S27">
        <v>-0.39814145627332098</v>
      </c>
      <c r="T27">
        <v>-0.464106388913468</v>
      </c>
      <c r="V27" t="s">
        <v>1386</v>
      </c>
      <c r="W27">
        <v>1.46078016337653</v>
      </c>
      <c r="X27">
        <v>1.9296729613144199</v>
      </c>
      <c r="Y27">
        <v>0.72976987709311603</v>
      </c>
      <c r="Z27">
        <v>1.4904110893386899</v>
      </c>
      <c r="AA27">
        <v>5.6106340911227699</v>
      </c>
    </row>
    <row r="28" spans="1:48" x14ac:dyDescent="0.2">
      <c r="A28" t="s">
        <v>49</v>
      </c>
      <c r="B28">
        <v>1.17633710031279</v>
      </c>
      <c r="C28">
        <v>0.269034975345191</v>
      </c>
      <c r="D28">
        <v>0.55179080781438195</v>
      </c>
      <c r="E28">
        <v>0</v>
      </c>
      <c r="F28">
        <v>1.99716288347236</v>
      </c>
      <c r="H28" t="s">
        <v>494</v>
      </c>
      <c r="I28">
        <v>0.46378563890770702</v>
      </c>
      <c r="J28">
        <v>-0.25053601989167901</v>
      </c>
      <c r="K28">
        <v>0.38511507831557801</v>
      </c>
      <c r="L28">
        <v>0</v>
      </c>
      <c r="M28">
        <v>0.59836469733160602</v>
      </c>
      <c r="O28" t="s">
        <v>378</v>
      </c>
      <c r="P28">
        <v>0.35127474128856501</v>
      </c>
      <c r="Q28">
        <v>-0.51268843018895804</v>
      </c>
      <c r="R28">
        <v>-0.35392157244191502</v>
      </c>
      <c r="S28">
        <v>0</v>
      </c>
      <c r="T28">
        <v>-0.515335261342308</v>
      </c>
      <c r="V28" t="s">
        <v>1130</v>
      </c>
      <c r="W28">
        <v>1.22625079748926</v>
      </c>
      <c r="X28">
        <v>1.6307322561457001</v>
      </c>
      <c r="Y28">
        <v>1.33521846481061</v>
      </c>
      <c r="Z28">
        <v>1.37678782642668</v>
      </c>
      <c r="AA28">
        <v>5.5689893448722501</v>
      </c>
    </row>
    <row r="29" spans="1:48" x14ac:dyDescent="0.2">
      <c r="A29" t="s">
        <v>10</v>
      </c>
      <c r="B29">
        <v>0.31011247231129002</v>
      </c>
      <c r="C29">
        <v>0.31279600034078098</v>
      </c>
      <c r="D29">
        <v>0.48053736358788701</v>
      </c>
      <c r="E29">
        <v>0.87557750606068696</v>
      </c>
      <c r="F29">
        <v>1.97902334230064</v>
      </c>
      <c r="H29" t="s">
        <v>955</v>
      </c>
      <c r="I29">
        <v>0</v>
      </c>
      <c r="J29">
        <v>1.0520077548601099</v>
      </c>
      <c r="K29">
        <v>-0.99315819622816903</v>
      </c>
      <c r="L29">
        <v>0.52228334822253797</v>
      </c>
      <c r="M29">
        <v>0.58113290685447505</v>
      </c>
      <c r="O29" t="s">
        <v>19</v>
      </c>
      <c r="P29">
        <v>-0.37717543164452899</v>
      </c>
      <c r="Q29">
        <v>0.26355314658795298</v>
      </c>
      <c r="R29">
        <v>0</v>
      </c>
      <c r="S29">
        <v>-0.53669675402905204</v>
      </c>
      <c r="T29">
        <v>-0.65031903908562805</v>
      </c>
      <c r="V29" t="s">
        <v>1387</v>
      </c>
      <c r="W29">
        <v>1.7564416696721901</v>
      </c>
      <c r="X29">
        <v>1.4742976207299701</v>
      </c>
      <c r="Y29">
        <v>0.60594213718572798</v>
      </c>
      <c r="Z29">
        <v>1.70890978759151</v>
      </c>
      <c r="AA29">
        <v>5.5455912151793996</v>
      </c>
    </row>
    <row r="30" spans="1:48" x14ac:dyDescent="0.2">
      <c r="A30" t="s">
        <v>157</v>
      </c>
      <c r="B30">
        <v>0.61147295882250996</v>
      </c>
      <c r="C30">
        <v>0.31522847991956898</v>
      </c>
      <c r="D30">
        <v>0.41629049701141502</v>
      </c>
      <c r="E30">
        <v>0.61672163281348302</v>
      </c>
      <c r="F30">
        <v>1.95971356856698</v>
      </c>
      <c r="H30" t="s">
        <v>544</v>
      </c>
      <c r="I30">
        <v>0</v>
      </c>
      <c r="J30">
        <v>-1.02704392839684</v>
      </c>
      <c r="K30">
        <v>-0.38204450312904298</v>
      </c>
      <c r="L30">
        <v>1.9294559246484699</v>
      </c>
      <c r="M30">
        <v>0.52036749312259101</v>
      </c>
      <c r="O30" t="s">
        <v>1299</v>
      </c>
      <c r="P30">
        <v>-0.313365398955402</v>
      </c>
      <c r="Q30">
        <v>0</v>
      </c>
      <c r="R30">
        <v>-0.250011525858154</v>
      </c>
      <c r="S30">
        <v>-0.25084553561491002</v>
      </c>
      <c r="T30">
        <v>-0.81422246042846602</v>
      </c>
      <c r="V30" t="s">
        <v>1177</v>
      </c>
      <c r="W30">
        <v>1.1804494401486101</v>
      </c>
      <c r="X30">
        <v>2.0050093520484</v>
      </c>
      <c r="Y30">
        <v>0.99877913956719999</v>
      </c>
      <c r="Z30">
        <v>1.1636100134973999</v>
      </c>
      <c r="AA30">
        <v>5.3478479452616003</v>
      </c>
    </row>
    <row r="31" spans="1:48" x14ac:dyDescent="0.2">
      <c r="A31" t="s">
        <v>114</v>
      </c>
      <c r="B31">
        <v>0.72359070082515198</v>
      </c>
      <c r="C31">
        <v>0.39650455653561201</v>
      </c>
      <c r="D31">
        <v>0</v>
      </c>
      <c r="E31">
        <v>0.80665817855638799</v>
      </c>
      <c r="F31">
        <v>1.9267534359171501</v>
      </c>
      <c r="H31" t="s">
        <v>110</v>
      </c>
      <c r="I31">
        <v>-0.60370884323729201</v>
      </c>
      <c r="J31">
        <v>2.01287233880397</v>
      </c>
      <c r="K31">
        <v>-0.908015543103182</v>
      </c>
      <c r="L31">
        <v>0</v>
      </c>
      <c r="M31">
        <v>0.50114795246349197</v>
      </c>
      <c r="O31" t="s">
        <v>309</v>
      </c>
      <c r="P31">
        <v>0</v>
      </c>
      <c r="Q31">
        <v>-0.283568232354452</v>
      </c>
      <c r="R31">
        <v>-0.28792850947728099</v>
      </c>
      <c r="S31">
        <v>-0.29893533659016303</v>
      </c>
      <c r="T31">
        <v>-0.87043207842189596</v>
      </c>
      <c r="V31" t="s">
        <v>1388</v>
      </c>
      <c r="W31">
        <v>1.2838763552294801</v>
      </c>
      <c r="X31">
        <v>1.09717546498893</v>
      </c>
      <c r="Y31">
        <v>1.63863208615925</v>
      </c>
      <c r="Z31">
        <v>1.3026483073213999</v>
      </c>
      <c r="AA31">
        <v>5.3223322136990596</v>
      </c>
    </row>
    <row r="32" spans="1:48" x14ac:dyDescent="0.2">
      <c r="A32" t="s">
        <v>42</v>
      </c>
      <c r="B32">
        <v>0.84547134343711405</v>
      </c>
      <c r="C32">
        <v>0.33958479961299298</v>
      </c>
      <c r="D32">
        <v>0.435685257416498</v>
      </c>
      <c r="E32">
        <v>0.30145075802823601</v>
      </c>
      <c r="F32">
        <v>1.92219215849484</v>
      </c>
      <c r="H32" t="s">
        <v>1310</v>
      </c>
      <c r="I32">
        <v>0.25971874444383602</v>
      </c>
      <c r="J32">
        <v>-0.461302773019719</v>
      </c>
      <c r="K32">
        <v>0.69673596021536999</v>
      </c>
      <c r="L32">
        <v>0</v>
      </c>
      <c r="M32">
        <v>0.49515193163948701</v>
      </c>
      <c r="O32" t="s">
        <v>36</v>
      </c>
      <c r="P32">
        <v>-0.26546135861304698</v>
      </c>
      <c r="Q32">
        <v>0</v>
      </c>
      <c r="R32">
        <v>-0.404360426433864</v>
      </c>
      <c r="S32">
        <v>-0.25268195136980498</v>
      </c>
      <c r="T32">
        <v>-0.92250373641671501</v>
      </c>
      <c r="V32" t="s">
        <v>1389</v>
      </c>
      <c r="W32">
        <v>1.22552942881203</v>
      </c>
      <c r="X32">
        <v>1.20703875405473</v>
      </c>
      <c r="Y32">
        <v>1.24168147292293</v>
      </c>
      <c r="Z32">
        <v>1.2922362188948</v>
      </c>
      <c r="AA32">
        <v>4.9664858746844898</v>
      </c>
    </row>
    <row r="33" spans="1:27" x14ac:dyDescent="0.2">
      <c r="A33" t="s">
        <v>69</v>
      </c>
      <c r="B33">
        <v>0.70057833373061495</v>
      </c>
      <c r="C33">
        <v>0</v>
      </c>
      <c r="D33">
        <v>0.71501834893544802</v>
      </c>
      <c r="E33">
        <v>0.47788339462782697</v>
      </c>
      <c r="F33">
        <v>1.89348007729389</v>
      </c>
      <c r="H33" t="s">
        <v>34</v>
      </c>
      <c r="I33">
        <v>-0.34818563777408001</v>
      </c>
      <c r="J33">
        <v>0</v>
      </c>
      <c r="K33">
        <v>-0.79628662360343705</v>
      </c>
      <c r="L33">
        <v>1.6165934053961699</v>
      </c>
      <c r="M33">
        <v>0.47212114401865202</v>
      </c>
      <c r="O33" t="s">
        <v>27</v>
      </c>
      <c r="P33">
        <v>-0.360107780490586</v>
      </c>
      <c r="Q33">
        <v>0</v>
      </c>
      <c r="R33">
        <v>-0.26474037943502499</v>
      </c>
      <c r="S33">
        <v>-0.353145579267165</v>
      </c>
      <c r="T33">
        <v>-0.97799373919277599</v>
      </c>
      <c r="V33" t="s">
        <v>1390</v>
      </c>
      <c r="W33">
        <v>1.23720012540451</v>
      </c>
      <c r="X33">
        <v>1.2252574865779999</v>
      </c>
      <c r="Y33">
        <v>1.0944486697031099</v>
      </c>
      <c r="Z33">
        <v>1.3386359333389899</v>
      </c>
      <c r="AA33">
        <v>4.8955422150246202</v>
      </c>
    </row>
    <row r="34" spans="1:27" x14ac:dyDescent="0.2">
      <c r="A34" t="s">
        <v>25</v>
      </c>
      <c r="B34">
        <v>0.601337648406718</v>
      </c>
      <c r="C34">
        <v>0.71478808137726302</v>
      </c>
      <c r="D34">
        <v>0.566438039213778</v>
      </c>
      <c r="E34">
        <v>0</v>
      </c>
      <c r="F34">
        <v>1.8825637689977599</v>
      </c>
      <c r="H34" t="s">
        <v>115</v>
      </c>
      <c r="I34">
        <v>0</v>
      </c>
      <c r="J34">
        <v>0.74136326353245396</v>
      </c>
      <c r="K34">
        <v>-0.72459013524480798</v>
      </c>
      <c r="L34">
        <v>0.36777496722480102</v>
      </c>
      <c r="M34">
        <v>0.38454809551244701</v>
      </c>
      <c r="O34" t="s">
        <v>100</v>
      </c>
      <c r="P34">
        <v>-0.38270138039169299</v>
      </c>
      <c r="Q34">
        <v>-0.285529837131548</v>
      </c>
      <c r="R34">
        <v>0</v>
      </c>
      <c r="S34">
        <v>-0.38428911292074402</v>
      </c>
      <c r="T34">
        <v>-1.0525203304439801</v>
      </c>
      <c r="V34" t="s">
        <v>1365</v>
      </c>
      <c r="W34">
        <v>1.16348810592553</v>
      </c>
      <c r="X34">
        <v>1.3744267374208301</v>
      </c>
      <c r="Y34">
        <v>1.08008783934138</v>
      </c>
      <c r="Z34">
        <v>1.2479190421920101</v>
      </c>
      <c r="AA34">
        <v>4.8659217248797502</v>
      </c>
    </row>
    <row r="35" spans="1:27" x14ac:dyDescent="0.2">
      <c r="A35" t="s">
        <v>54</v>
      </c>
      <c r="B35">
        <v>0.61060777981785197</v>
      </c>
      <c r="C35">
        <v>0.30004691539209599</v>
      </c>
      <c r="D35">
        <v>0.53698338654699196</v>
      </c>
      <c r="E35">
        <v>0.43137765837371</v>
      </c>
      <c r="F35">
        <v>1.87901574013065</v>
      </c>
      <c r="H35" t="s">
        <v>1224</v>
      </c>
      <c r="I35">
        <v>0.323504692437175</v>
      </c>
      <c r="J35">
        <v>-1.1843255287549801</v>
      </c>
      <c r="K35">
        <v>0</v>
      </c>
      <c r="L35">
        <v>1.16940797324979</v>
      </c>
      <c r="M35">
        <v>0.30858713693198297</v>
      </c>
      <c r="O35" t="s">
        <v>605</v>
      </c>
      <c r="P35">
        <v>-0.40699882948979799</v>
      </c>
      <c r="Q35">
        <v>-0.44750190876045898</v>
      </c>
      <c r="R35">
        <v>-0.45262807237085201</v>
      </c>
      <c r="S35">
        <v>0.25371741036876</v>
      </c>
      <c r="T35">
        <v>-1.05341140025235</v>
      </c>
      <c r="V35" t="s">
        <v>1391</v>
      </c>
      <c r="W35">
        <v>0.99881428999905597</v>
      </c>
      <c r="X35">
        <v>1.40955071759129</v>
      </c>
      <c r="Y35">
        <v>1.2010808264689501</v>
      </c>
      <c r="Z35">
        <v>1.1938840664417201</v>
      </c>
      <c r="AA35">
        <v>4.8033299005010202</v>
      </c>
    </row>
    <row r="36" spans="1:27" x14ac:dyDescent="0.2">
      <c r="A36" t="s">
        <v>121</v>
      </c>
      <c r="B36">
        <v>0.59961934948071205</v>
      </c>
      <c r="C36">
        <v>0.32860658637583801</v>
      </c>
      <c r="D36">
        <v>0.44661224695901902</v>
      </c>
      <c r="E36">
        <v>0.44950886401336798</v>
      </c>
      <c r="F36">
        <v>1.82434704682894</v>
      </c>
      <c r="H36" t="s">
        <v>19</v>
      </c>
      <c r="I36">
        <v>0</v>
      </c>
      <c r="J36">
        <v>0.266394105914324</v>
      </c>
      <c r="K36">
        <v>0.37756681164601802</v>
      </c>
      <c r="L36">
        <v>-0.34613414271220999</v>
      </c>
      <c r="M36">
        <v>0.29782677484813203</v>
      </c>
      <c r="O36" t="s">
        <v>1305</v>
      </c>
      <c r="P36">
        <v>0.40012905197731602</v>
      </c>
      <c r="Q36">
        <v>-0.92322402428510897</v>
      </c>
      <c r="R36">
        <v>-0.92322402428510897</v>
      </c>
      <c r="S36">
        <v>0.37476422055071201</v>
      </c>
      <c r="T36">
        <v>-1.07155477604219</v>
      </c>
      <c r="V36" t="s">
        <v>1392</v>
      </c>
      <c r="W36">
        <v>1.0751874611652901</v>
      </c>
      <c r="X36">
        <v>1.4241656705023</v>
      </c>
      <c r="Y36">
        <v>1.3195451180173301</v>
      </c>
      <c r="Z36">
        <v>0.96132778287639098</v>
      </c>
      <c r="AA36">
        <v>4.78022603256131</v>
      </c>
    </row>
    <row r="37" spans="1:27" x14ac:dyDescent="0.2">
      <c r="A37" t="s">
        <v>1266</v>
      </c>
      <c r="B37">
        <v>0.68780664990478602</v>
      </c>
      <c r="C37">
        <v>0.53661146570277796</v>
      </c>
      <c r="D37">
        <v>0</v>
      </c>
      <c r="E37">
        <v>0.53569171053256204</v>
      </c>
      <c r="F37">
        <v>1.76010982614013</v>
      </c>
      <c r="H37" t="s">
        <v>60</v>
      </c>
      <c r="I37">
        <v>-0.312494354122062</v>
      </c>
      <c r="J37">
        <v>0.55093745490674195</v>
      </c>
      <c r="K37">
        <v>0.25499466053688502</v>
      </c>
      <c r="L37">
        <v>-0.26835697571028699</v>
      </c>
      <c r="M37">
        <v>0.22508078561127801</v>
      </c>
      <c r="O37" t="s">
        <v>1236</v>
      </c>
      <c r="P37">
        <v>-0.40248809479591302</v>
      </c>
      <c r="Q37">
        <v>-0.34492539096261099</v>
      </c>
      <c r="R37">
        <v>-0.34581090135839199</v>
      </c>
      <c r="S37">
        <v>0</v>
      </c>
      <c r="T37">
        <v>-1.09322438711692</v>
      </c>
      <c r="V37" t="s">
        <v>389</v>
      </c>
      <c r="W37">
        <v>1.0801685654772699</v>
      </c>
      <c r="X37">
        <v>1.7808946986466101</v>
      </c>
      <c r="Y37">
        <v>0.86778851705488502</v>
      </c>
      <c r="Z37">
        <v>0.94649889540791499</v>
      </c>
      <c r="AA37">
        <v>4.6753506765866799</v>
      </c>
    </row>
    <row r="38" spans="1:27" x14ac:dyDescent="0.2">
      <c r="A38" t="s">
        <v>90</v>
      </c>
      <c r="B38">
        <v>0.66264183803130705</v>
      </c>
      <c r="C38">
        <v>0.38292438178529897</v>
      </c>
      <c r="D38">
        <v>0.33906224608275398</v>
      </c>
      <c r="E38">
        <v>0.36282353227838199</v>
      </c>
      <c r="F38">
        <v>1.7474519981777401</v>
      </c>
      <c r="H38" t="s">
        <v>1311</v>
      </c>
      <c r="I38">
        <v>0</v>
      </c>
      <c r="J38">
        <v>-1.4176500098693801</v>
      </c>
      <c r="K38">
        <v>1.1536704617881699</v>
      </c>
      <c r="L38">
        <v>0.48043957607260501</v>
      </c>
      <c r="M38">
        <v>0.21646002799139299</v>
      </c>
      <c r="O38" t="s">
        <v>374</v>
      </c>
      <c r="P38">
        <v>-0.35980810381286399</v>
      </c>
      <c r="Q38">
        <v>0</v>
      </c>
      <c r="R38">
        <v>-0.40610604059297101</v>
      </c>
      <c r="S38">
        <v>-0.40463688439720802</v>
      </c>
      <c r="T38">
        <v>-1.1705510288030401</v>
      </c>
      <c r="V38" t="s">
        <v>1393</v>
      </c>
      <c r="W38">
        <v>1.0798602315385799</v>
      </c>
      <c r="X38">
        <v>1.2480718927771499</v>
      </c>
      <c r="Y38">
        <v>1.2144864617973401</v>
      </c>
      <c r="Z38">
        <v>1.1117564294228</v>
      </c>
      <c r="AA38">
        <v>4.6541750155358796</v>
      </c>
    </row>
    <row r="39" spans="1:27" x14ac:dyDescent="0.2">
      <c r="A39" t="s">
        <v>166</v>
      </c>
      <c r="B39">
        <v>0.70570387011213198</v>
      </c>
      <c r="C39">
        <v>0.42568874952843799</v>
      </c>
      <c r="D39">
        <v>0</v>
      </c>
      <c r="E39">
        <v>0.61461923469968405</v>
      </c>
      <c r="F39">
        <v>1.7460118543402501</v>
      </c>
      <c r="H39" t="s">
        <v>1312</v>
      </c>
      <c r="I39">
        <v>0</v>
      </c>
      <c r="J39">
        <v>-0.25470530617997</v>
      </c>
      <c r="K39">
        <v>-0.39696128059115299</v>
      </c>
      <c r="L39">
        <v>0.84008289409774295</v>
      </c>
      <c r="M39">
        <v>0.18841630732661899</v>
      </c>
      <c r="O39" t="s">
        <v>618</v>
      </c>
      <c r="P39">
        <v>-0.34628461526917498</v>
      </c>
      <c r="Q39">
        <v>-0.46827504194741998</v>
      </c>
      <c r="R39">
        <v>0</v>
      </c>
      <c r="S39">
        <v>-0.45652700859372503</v>
      </c>
      <c r="T39">
        <v>-1.2710866658103199</v>
      </c>
      <c r="V39" t="s">
        <v>846</v>
      </c>
      <c r="W39">
        <v>1.2469863341818199</v>
      </c>
      <c r="X39">
        <v>1.23398105179366</v>
      </c>
      <c r="Y39">
        <v>1.14310511330373</v>
      </c>
      <c r="Z39">
        <v>1.02364288666642</v>
      </c>
      <c r="AA39">
        <v>4.6477153859456299</v>
      </c>
    </row>
    <row r="40" spans="1:27" x14ac:dyDescent="0.2">
      <c r="A40" t="s">
        <v>119</v>
      </c>
      <c r="B40">
        <v>0.82407370996496299</v>
      </c>
      <c r="C40">
        <v>0.375932813893402</v>
      </c>
      <c r="D40">
        <v>0</v>
      </c>
      <c r="E40">
        <v>0.53295175764236602</v>
      </c>
      <c r="F40">
        <v>1.7329582815007301</v>
      </c>
      <c r="H40" t="s">
        <v>548</v>
      </c>
      <c r="I40">
        <v>-0.64040749335873304</v>
      </c>
      <c r="J40">
        <v>-0.79508621091987697</v>
      </c>
      <c r="K40">
        <v>-0.931019706008683</v>
      </c>
      <c r="L40">
        <v>2.5405010982625198</v>
      </c>
      <c r="M40">
        <v>0.17398768797522601</v>
      </c>
      <c r="O40" t="s">
        <v>371</v>
      </c>
      <c r="P40">
        <v>-0.43435341198258598</v>
      </c>
      <c r="Q40">
        <v>-0.44292424990893797</v>
      </c>
      <c r="R40">
        <v>0</v>
      </c>
      <c r="S40">
        <v>-0.41378405472619401</v>
      </c>
      <c r="T40">
        <v>-1.2910617166177201</v>
      </c>
      <c r="V40" t="s">
        <v>1394</v>
      </c>
      <c r="W40">
        <v>1.3248434746086899</v>
      </c>
      <c r="X40">
        <v>1.2738384055760801</v>
      </c>
      <c r="Y40">
        <v>0.85757685066461797</v>
      </c>
      <c r="Z40">
        <v>1.1272028922370201</v>
      </c>
      <c r="AA40">
        <v>4.5834616230864</v>
      </c>
    </row>
    <row r="41" spans="1:27" x14ac:dyDescent="0.2">
      <c r="A41" t="s">
        <v>18</v>
      </c>
      <c r="B41">
        <v>0.708280606200412</v>
      </c>
      <c r="C41">
        <v>0</v>
      </c>
      <c r="D41">
        <v>0.55984923459359603</v>
      </c>
      <c r="E41">
        <v>0.456513422362054</v>
      </c>
      <c r="F41">
        <v>1.72464326315606</v>
      </c>
      <c r="H41" t="s">
        <v>1313</v>
      </c>
      <c r="I41">
        <v>-0.29250390363119599</v>
      </c>
      <c r="J41">
        <v>0.66477671172644204</v>
      </c>
      <c r="K41">
        <v>-0.27678729970608301</v>
      </c>
      <c r="L41">
        <v>0</v>
      </c>
      <c r="M41">
        <v>9.5485508389162602E-2</v>
      </c>
      <c r="O41" t="s">
        <v>1370</v>
      </c>
      <c r="P41">
        <v>-0.46075374643705203</v>
      </c>
      <c r="Q41">
        <v>0</v>
      </c>
      <c r="R41">
        <v>-0.435323886066244</v>
      </c>
      <c r="S41">
        <v>-0.432960503783343</v>
      </c>
      <c r="T41">
        <v>-1.3290381362866399</v>
      </c>
      <c r="V41" t="s">
        <v>1395</v>
      </c>
      <c r="W41">
        <v>1.1800110572140601</v>
      </c>
      <c r="X41">
        <v>1.29739155595716</v>
      </c>
      <c r="Y41">
        <v>0.90883407744385103</v>
      </c>
      <c r="Z41">
        <v>1.1844786410624399</v>
      </c>
      <c r="AA41">
        <v>4.5707153316775004</v>
      </c>
    </row>
    <row r="42" spans="1:27" x14ac:dyDescent="0.2">
      <c r="A42" t="s">
        <v>223</v>
      </c>
      <c r="B42">
        <v>0.49697905397326703</v>
      </c>
      <c r="C42">
        <v>0.425127129551784</v>
      </c>
      <c r="D42">
        <v>0.46164748577561798</v>
      </c>
      <c r="E42">
        <v>0.33298482851762901</v>
      </c>
      <c r="F42">
        <v>1.7167384978183</v>
      </c>
      <c r="H42" t="s">
        <v>582</v>
      </c>
      <c r="I42">
        <v>0.29907284959351099</v>
      </c>
      <c r="J42">
        <v>-0.53897500338940896</v>
      </c>
      <c r="K42">
        <v>0.584818753640589</v>
      </c>
      <c r="L42">
        <v>-0.27226535621696402</v>
      </c>
      <c r="M42">
        <v>7.2651243627726902E-2</v>
      </c>
      <c r="O42" t="s">
        <v>1064</v>
      </c>
      <c r="P42">
        <v>-0.70325873238481895</v>
      </c>
      <c r="Q42">
        <v>-0.54744011922407798</v>
      </c>
      <c r="R42">
        <v>0.37694063022829699</v>
      </c>
      <c r="S42">
        <v>-0.50607629576977498</v>
      </c>
      <c r="T42">
        <v>-1.3798345171503701</v>
      </c>
      <c r="V42" t="s">
        <v>1396</v>
      </c>
      <c r="W42">
        <v>1.0901909189672401</v>
      </c>
      <c r="X42">
        <v>1.3056774042991299</v>
      </c>
      <c r="Y42">
        <v>1.0698191353175499</v>
      </c>
      <c r="Z42">
        <v>1.09464620543433</v>
      </c>
      <c r="AA42">
        <v>4.5603336640182501</v>
      </c>
    </row>
    <row r="43" spans="1:27" x14ac:dyDescent="0.2">
      <c r="A43" s="1">
        <v>44446</v>
      </c>
      <c r="B43">
        <v>0.51651877614137198</v>
      </c>
      <c r="C43">
        <v>0.40983183570802501</v>
      </c>
      <c r="D43">
        <v>0.41882027610314598</v>
      </c>
      <c r="E43">
        <v>0.35097524235105898</v>
      </c>
      <c r="F43">
        <v>1.6961461303036001</v>
      </c>
      <c r="H43" t="s">
        <v>1314</v>
      </c>
      <c r="I43">
        <v>0</v>
      </c>
      <c r="J43">
        <v>-0.342329162045519</v>
      </c>
      <c r="K43">
        <v>-0.33667848002080097</v>
      </c>
      <c r="L43">
        <v>0.74112062146492597</v>
      </c>
      <c r="M43">
        <v>6.2112979398606202E-2</v>
      </c>
      <c r="O43" t="s">
        <v>43</v>
      </c>
      <c r="P43">
        <v>-0.53498829972602902</v>
      </c>
      <c r="Q43">
        <v>-0.470241722757827</v>
      </c>
      <c r="R43">
        <v>0</v>
      </c>
      <c r="S43">
        <v>-0.41323453092548201</v>
      </c>
      <c r="T43">
        <v>-1.4184645534093401</v>
      </c>
      <c r="V43" t="s">
        <v>64</v>
      </c>
      <c r="W43">
        <v>1.2715235065194299</v>
      </c>
      <c r="X43">
        <v>1.0744998473593499</v>
      </c>
      <c r="Y43">
        <v>1.1539746060735601</v>
      </c>
      <c r="Z43">
        <v>1.0495594907703201</v>
      </c>
      <c r="AA43">
        <v>4.5495574507226602</v>
      </c>
    </row>
    <row r="44" spans="1:27" x14ac:dyDescent="0.2">
      <c r="A44" t="s">
        <v>1267</v>
      </c>
      <c r="B44">
        <v>0.99063044504090503</v>
      </c>
      <c r="C44">
        <v>0.42171477040663102</v>
      </c>
      <c r="D44">
        <v>0</v>
      </c>
      <c r="E44">
        <v>0.28297597258971202</v>
      </c>
      <c r="F44">
        <v>1.6953211880372501</v>
      </c>
      <c r="H44" t="s">
        <v>549</v>
      </c>
      <c r="I44">
        <v>0</v>
      </c>
      <c r="J44">
        <v>-0.91402140758713102</v>
      </c>
      <c r="K44">
        <v>0.65531302531290503</v>
      </c>
      <c r="L44">
        <v>0.30446354022865002</v>
      </c>
      <c r="M44">
        <v>4.5755157954424003E-2</v>
      </c>
      <c r="O44" t="s">
        <v>844</v>
      </c>
      <c r="P44">
        <v>-0.70775463883797796</v>
      </c>
      <c r="Q44">
        <v>0</v>
      </c>
      <c r="R44">
        <v>-0.48240699349997401</v>
      </c>
      <c r="S44">
        <v>-0.27400255734345502</v>
      </c>
      <c r="T44">
        <v>-1.4641641896814099</v>
      </c>
      <c r="V44" t="s">
        <v>1051</v>
      </c>
      <c r="W44">
        <v>1.0605226136450101</v>
      </c>
      <c r="X44">
        <v>1.0525790938220601</v>
      </c>
      <c r="Y44">
        <v>1.3434038185099699</v>
      </c>
      <c r="Z44">
        <v>1.05728374719596</v>
      </c>
      <c r="AA44">
        <v>4.5137892731729998</v>
      </c>
    </row>
    <row r="45" spans="1:27" x14ac:dyDescent="0.2">
      <c r="A45" t="s">
        <v>225</v>
      </c>
      <c r="B45">
        <v>0.82166423779414199</v>
      </c>
      <c r="C45">
        <v>0</v>
      </c>
      <c r="D45">
        <v>0.42288148641957901</v>
      </c>
      <c r="E45">
        <v>0.45007565488578599</v>
      </c>
      <c r="F45">
        <v>1.6946213790995099</v>
      </c>
      <c r="H45" t="s">
        <v>383</v>
      </c>
      <c r="I45">
        <v>0.70721736322189399</v>
      </c>
      <c r="J45">
        <v>0</v>
      </c>
      <c r="K45">
        <v>-0.346934488692351</v>
      </c>
      <c r="L45">
        <v>-0.38852499053797201</v>
      </c>
      <c r="M45">
        <v>-2.82421160084287E-2</v>
      </c>
      <c r="O45" t="s">
        <v>1137</v>
      </c>
      <c r="P45">
        <v>-0.322055049682199</v>
      </c>
      <c r="Q45">
        <v>-0.52943235773194997</v>
      </c>
      <c r="R45">
        <v>0</v>
      </c>
      <c r="S45">
        <v>-0.64029347897791</v>
      </c>
      <c r="T45">
        <v>-1.4917808863920601</v>
      </c>
      <c r="V45" t="s">
        <v>364</v>
      </c>
      <c r="W45">
        <v>1.04422427642138</v>
      </c>
      <c r="X45">
        <v>1.3166271004307699</v>
      </c>
      <c r="Y45">
        <v>1.00101898057612</v>
      </c>
      <c r="Z45">
        <v>1.1000757164148001</v>
      </c>
      <c r="AA45">
        <v>4.4619460738430696</v>
      </c>
    </row>
    <row r="46" spans="1:27" x14ac:dyDescent="0.2">
      <c r="A46" t="s">
        <v>202</v>
      </c>
      <c r="B46">
        <v>0.50330318993253598</v>
      </c>
      <c r="C46">
        <v>0.38547957083019302</v>
      </c>
      <c r="D46">
        <v>0.38083615040833102</v>
      </c>
      <c r="E46">
        <v>0.40691119446569901</v>
      </c>
      <c r="F46">
        <v>1.6765301056367601</v>
      </c>
      <c r="H46" t="s">
        <v>1315</v>
      </c>
      <c r="I46">
        <v>0.26645836160228498</v>
      </c>
      <c r="J46">
        <v>-0.724523044621187</v>
      </c>
      <c r="K46">
        <v>0</v>
      </c>
      <c r="L46">
        <v>0.39064884445053999</v>
      </c>
      <c r="M46">
        <v>-6.74158385683616E-2</v>
      </c>
      <c r="O46" t="s">
        <v>1083</v>
      </c>
      <c r="P46">
        <v>-0.73030644495382302</v>
      </c>
      <c r="Q46">
        <v>-0.39982382189691601</v>
      </c>
      <c r="R46">
        <v>0</v>
      </c>
      <c r="S46">
        <v>-0.38986137008002197</v>
      </c>
      <c r="T46">
        <v>-1.51999163693076</v>
      </c>
      <c r="V46" t="s">
        <v>1397</v>
      </c>
      <c r="W46">
        <v>1.03640719739215</v>
      </c>
      <c r="X46">
        <v>1.29565765778395</v>
      </c>
      <c r="Y46">
        <v>1.2443882827671899</v>
      </c>
      <c r="Z46">
        <v>0.88428991353362896</v>
      </c>
      <c r="AA46">
        <v>4.4607430514769097</v>
      </c>
    </row>
    <row r="47" spans="1:27" x14ac:dyDescent="0.2">
      <c r="A47" t="s">
        <v>58</v>
      </c>
      <c r="B47">
        <v>0.71455511092761104</v>
      </c>
      <c r="C47">
        <v>0.40449473753255599</v>
      </c>
      <c r="D47">
        <v>0</v>
      </c>
      <c r="E47">
        <v>0.55067884223549002</v>
      </c>
      <c r="F47">
        <v>1.6697286906956601</v>
      </c>
      <c r="H47" t="s">
        <v>1316</v>
      </c>
      <c r="I47">
        <v>0</v>
      </c>
      <c r="J47">
        <v>-0.46723404405175401</v>
      </c>
      <c r="K47">
        <v>0.86183451399260502</v>
      </c>
      <c r="L47">
        <v>-0.483836585113254</v>
      </c>
      <c r="M47">
        <v>-8.9236115172402805E-2</v>
      </c>
      <c r="O47" t="s">
        <v>174</v>
      </c>
      <c r="P47">
        <v>-0.57741880067519802</v>
      </c>
      <c r="Q47">
        <v>-0.37305604403879999</v>
      </c>
      <c r="R47">
        <v>-0.33017679502528502</v>
      </c>
      <c r="S47">
        <v>-0.32511555552023502</v>
      </c>
      <c r="T47">
        <v>-1.6057671952595201</v>
      </c>
      <c r="V47" t="s">
        <v>1398</v>
      </c>
      <c r="W47">
        <v>1.2985819815884401</v>
      </c>
      <c r="X47">
        <v>1.7558615350143201</v>
      </c>
      <c r="Y47">
        <v>0.61705958824902496</v>
      </c>
      <c r="Z47">
        <v>0.70331629089855296</v>
      </c>
      <c r="AA47">
        <v>4.3748193957503396</v>
      </c>
    </row>
    <row r="48" spans="1:27" x14ac:dyDescent="0.2">
      <c r="A48" t="s">
        <v>66</v>
      </c>
      <c r="B48">
        <v>0.58727560590116501</v>
      </c>
      <c r="C48">
        <v>0.41704764966608499</v>
      </c>
      <c r="D48">
        <v>0.32527157922956401</v>
      </c>
      <c r="E48">
        <v>0.26725264072458099</v>
      </c>
      <c r="F48">
        <v>1.5968474755213899</v>
      </c>
      <c r="H48" t="s">
        <v>329</v>
      </c>
      <c r="I48">
        <v>-0.26769300513168698</v>
      </c>
      <c r="J48">
        <v>-0.430508462507395</v>
      </c>
      <c r="K48">
        <v>0</v>
      </c>
      <c r="L48">
        <v>0.60328755059545602</v>
      </c>
      <c r="M48">
        <v>-9.4913917043626006E-2</v>
      </c>
      <c r="O48" t="s">
        <v>1371</v>
      </c>
      <c r="P48">
        <v>-1.39419373176404</v>
      </c>
      <c r="Q48">
        <v>0.40547800968238701</v>
      </c>
      <c r="R48">
        <v>0</v>
      </c>
      <c r="S48">
        <v>-0.75077559061158605</v>
      </c>
      <c r="T48">
        <v>-1.7394913126932401</v>
      </c>
      <c r="V48" t="s">
        <v>1326</v>
      </c>
      <c r="W48">
        <v>0.98773923517623596</v>
      </c>
      <c r="X48">
        <v>1.4263195561100299</v>
      </c>
      <c r="Y48">
        <v>1.14376758429461</v>
      </c>
      <c r="Z48">
        <v>0.74141887537052098</v>
      </c>
      <c r="AA48">
        <v>4.2992452509514001</v>
      </c>
    </row>
    <row r="49" spans="1:27" x14ac:dyDescent="0.2">
      <c r="A49" t="s">
        <v>1268</v>
      </c>
      <c r="B49">
        <v>0.39369616215393</v>
      </c>
      <c r="C49">
        <v>0.42883984056325197</v>
      </c>
      <c r="D49">
        <v>0.30086607792238601</v>
      </c>
      <c r="E49">
        <v>0.43578779133538098</v>
      </c>
      <c r="F49">
        <v>1.55918987197495</v>
      </c>
      <c r="H49" t="s">
        <v>1317</v>
      </c>
      <c r="I49">
        <v>0</v>
      </c>
      <c r="J49">
        <v>-0.38534809582470098</v>
      </c>
      <c r="K49">
        <v>0.62758702455054705</v>
      </c>
      <c r="L49">
        <v>-0.34026812651663502</v>
      </c>
      <c r="M49">
        <v>-9.80291977907886E-2</v>
      </c>
      <c r="O49" t="s">
        <v>555</v>
      </c>
      <c r="P49">
        <v>-0.32927437816960298</v>
      </c>
      <c r="Q49">
        <v>-0.47695660656112199</v>
      </c>
      <c r="R49">
        <v>-0.46860118346350699</v>
      </c>
      <c r="S49">
        <v>-0.50760511631170602</v>
      </c>
      <c r="T49">
        <v>-1.78243728450594</v>
      </c>
      <c r="V49" t="s">
        <v>1399</v>
      </c>
      <c r="W49">
        <v>1.24016227852238</v>
      </c>
      <c r="X49">
        <v>0.66248042864221202</v>
      </c>
      <c r="Y49">
        <v>1.1505729070700299</v>
      </c>
      <c r="Z49">
        <v>1.23345888856771</v>
      </c>
      <c r="AA49">
        <v>4.2866745028023301</v>
      </c>
    </row>
    <row r="50" spans="1:27" x14ac:dyDescent="0.2">
      <c r="A50" t="s">
        <v>149</v>
      </c>
      <c r="B50">
        <v>0.62666532813063403</v>
      </c>
      <c r="C50">
        <v>0.282776183238927</v>
      </c>
      <c r="D50">
        <v>0</v>
      </c>
      <c r="E50">
        <v>0.64836044050595598</v>
      </c>
      <c r="F50">
        <v>1.55780195187552</v>
      </c>
      <c r="H50" t="s">
        <v>434</v>
      </c>
      <c r="I50">
        <v>0</v>
      </c>
      <c r="J50">
        <v>-0.42915705911352903</v>
      </c>
      <c r="K50">
        <v>0.62638895141164697</v>
      </c>
      <c r="L50">
        <v>-0.31229125212452002</v>
      </c>
      <c r="M50">
        <v>-0.115059359826402</v>
      </c>
      <c r="O50" t="s">
        <v>520</v>
      </c>
      <c r="P50">
        <v>-0.34705198594366599</v>
      </c>
      <c r="Q50">
        <v>-0.84649951451507599</v>
      </c>
      <c r="R50">
        <v>0</v>
      </c>
      <c r="S50">
        <v>-0.64224465827216104</v>
      </c>
      <c r="T50">
        <v>-1.8357961587309</v>
      </c>
      <c r="V50" t="s">
        <v>1400</v>
      </c>
      <c r="W50">
        <v>0.89988317350827596</v>
      </c>
      <c r="X50">
        <v>1.1000691874542401</v>
      </c>
      <c r="Y50">
        <v>1.0378984078421201</v>
      </c>
      <c r="Z50">
        <v>1.2439230767199301</v>
      </c>
      <c r="AA50">
        <v>4.28177384552456</v>
      </c>
    </row>
    <row r="51" spans="1:27" x14ac:dyDescent="0.2">
      <c r="A51" t="s">
        <v>39</v>
      </c>
      <c r="B51">
        <v>0.55818909443614495</v>
      </c>
      <c r="C51">
        <v>0.32304520740228099</v>
      </c>
      <c r="D51">
        <v>0.31562320738821897</v>
      </c>
      <c r="E51">
        <v>0.354682596977207</v>
      </c>
      <c r="F51">
        <v>1.5515401062038501</v>
      </c>
      <c r="H51" t="s">
        <v>429</v>
      </c>
      <c r="I51">
        <v>0</v>
      </c>
      <c r="J51">
        <v>0.64156981927374002</v>
      </c>
      <c r="K51">
        <v>-1.14355216430743</v>
      </c>
      <c r="L51">
        <v>0.38540572935982698</v>
      </c>
      <c r="M51">
        <v>-0.116576615673865</v>
      </c>
      <c r="O51" t="s">
        <v>439</v>
      </c>
      <c r="P51">
        <v>-0.45708137977615199</v>
      </c>
      <c r="Q51">
        <v>-0.71085043758706001</v>
      </c>
      <c r="R51">
        <v>0</v>
      </c>
      <c r="S51">
        <v>-0.67816710130204205</v>
      </c>
      <c r="T51">
        <v>-1.8460989186652501</v>
      </c>
      <c r="V51" t="s">
        <v>610</v>
      </c>
      <c r="W51">
        <v>0.96948233821659002</v>
      </c>
      <c r="X51">
        <v>1.16123608049573</v>
      </c>
      <c r="Y51">
        <v>1.0683469701408601</v>
      </c>
      <c r="Z51">
        <v>1.05331558813948</v>
      </c>
      <c r="AA51">
        <v>4.2523809769926597</v>
      </c>
    </row>
    <row r="52" spans="1:27" x14ac:dyDescent="0.2">
      <c r="A52" t="s">
        <v>207</v>
      </c>
      <c r="B52">
        <v>0.56194117132868204</v>
      </c>
      <c r="C52">
        <v>0.54214441599058005</v>
      </c>
      <c r="D52">
        <v>0</v>
      </c>
      <c r="E52">
        <v>0.43412301601648101</v>
      </c>
      <c r="F52">
        <v>1.5382086033357401</v>
      </c>
      <c r="H52" t="s">
        <v>562</v>
      </c>
      <c r="I52">
        <v>-0.44826860907876398</v>
      </c>
      <c r="J52">
        <v>-0.86396681016355603</v>
      </c>
      <c r="K52">
        <v>-0.95520433619216805</v>
      </c>
      <c r="L52">
        <v>2.1302357139756301</v>
      </c>
      <c r="M52">
        <v>-0.137204041458863</v>
      </c>
      <c r="O52" t="s">
        <v>453</v>
      </c>
      <c r="P52">
        <v>-0.55171382157977</v>
      </c>
      <c r="Q52">
        <v>-0.450759551291047</v>
      </c>
      <c r="R52">
        <v>-0.46485225772820499</v>
      </c>
      <c r="S52">
        <v>-0.40547471238423699</v>
      </c>
      <c r="T52">
        <v>-1.87280034298326</v>
      </c>
      <c r="V52" t="s">
        <v>68</v>
      </c>
      <c r="W52">
        <v>0.96735340768225897</v>
      </c>
      <c r="X52">
        <v>1.26758951753034</v>
      </c>
      <c r="Y52">
        <v>0.85985379622361202</v>
      </c>
      <c r="Z52">
        <v>1.0011033385177399</v>
      </c>
      <c r="AA52">
        <v>4.0959000599539497</v>
      </c>
    </row>
    <row r="53" spans="1:27" x14ac:dyDescent="0.2">
      <c r="A53" t="s">
        <v>1269</v>
      </c>
      <c r="B53">
        <v>0.455396257012116</v>
      </c>
      <c r="C53">
        <v>0</v>
      </c>
      <c r="D53">
        <v>0.366278450891874</v>
      </c>
      <c r="E53">
        <v>0.70939184007063505</v>
      </c>
      <c r="F53">
        <v>1.5310665479746299</v>
      </c>
      <c r="H53" t="s">
        <v>1318</v>
      </c>
      <c r="I53">
        <v>-0.28453614797980897</v>
      </c>
      <c r="J53">
        <v>0.40807178365635099</v>
      </c>
      <c r="K53">
        <v>0</v>
      </c>
      <c r="L53">
        <v>-0.31597644349544401</v>
      </c>
      <c r="M53">
        <v>-0.19244080781890199</v>
      </c>
      <c r="O53" t="s">
        <v>482</v>
      </c>
      <c r="P53">
        <v>-0.62345319589578796</v>
      </c>
      <c r="Q53">
        <v>-0.39989952701963399</v>
      </c>
      <c r="R53">
        <v>-0.38986621162734197</v>
      </c>
      <c r="S53">
        <v>-0.46355118373151799</v>
      </c>
      <c r="T53">
        <v>-1.87677011827428</v>
      </c>
      <c r="V53" t="s">
        <v>755</v>
      </c>
      <c r="W53">
        <v>0.86628388284034696</v>
      </c>
      <c r="X53">
        <v>1.1997538348535099</v>
      </c>
      <c r="Y53">
        <v>1.07302198240564</v>
      </c>
      <c r="Z53">
        <v>0.92014083795747303</v>
      </c>
      <c r="AA53">
        <v>4.0592005380569702</v>
      </c>
    </row>
    <row r="54" spans="1:27" x14ac:dyDescent="0.2">
      <c r="A54" t="s">
        <v>192</v>
      </c>
      <c r="B54">
        <v>0.47143611992710599</v>
      </c>
      <c r="C54">
        <v>0.33359929334474198</v>
      </c>
      <c r="D54">
        <v>0.31491153558128598</v>
      </c>
      <c r="E54">
        <v>0.41008171912631902</v>
      </c>
      <c r="F54">
        <v>1.5300286679794499</v>
      </c>
      <c r="H54" t="s">
        <v>593</v>
      </c>
      <c r="I54">
        <v>0.84780214784364805</v>
      </c>
      <c r="J54">
        <v>-0.56180780269880803</v>
      </c>
      <c r="K54">
        <v>-0.484937980923065</v>
      </c>
      <c r="L54">
        <v>0</v>
      </c>
      <c r="M54">
        <v>-0.19894363577822499</v>
      </c>
      <c r="O54" t="s">
        <v>527</v>
      </c>
      <c r="P54">
        <v>-0.72274508077309996</v>
      </c>
      <c r="Q54">
        <v>0</v>
      </c>
      <c r="R54">
        <v>-0.59108102662457795</v>
      </c>
      <c r="S54">
        <v>-0.57738817286241395</v>
      </c>
      <c r="T54">
        <v>-1.89121428026009</v>
      </c>
      <c r="V54" t="s">
        <v>204</v>
      </c>
      <c r="W54">
        <v>1.0220269401303901</v>
      </c>
      <c r="X54">
        <v>0.89359712264646496</v>
      </c>
      <c r="Y54">
        <v>1.2035868673211101</v>
      </c>
      <c r="Z54">
        <v>0.88751022273770397</v>
      </c>
      <c r="AA54">
        <v>4.0067211528356701</v>
      </c>
    </row>
    <row r="55" spans="1:27" x14ac:dyDescent="0.2">
      <c r="A55" t="s">
        <v>1270</v>
      </c>
      <c r="B55">
        <v>0.39676866877396499</v>
      </c>
      <c r="C55">
        <v>0.39277938006207103</v>
      </c>
      <c r="D55">
        <v>0.31876806958633902</v>
      </c>
      <c r="E55">
        <v>0.42001526657703597</v>
      </c>
      <c r="F55">
        <v>1.52833138499941</v>
      </c>
      <c r="H55" t="s">
        <v>1319</v>
      </c>
      <c r="I55">
        <v>0</v>
      </c>
      <c r="J55">
        <v>-0.574001019415597</v>
      </c>
      <c r="K55">
        <v>0.65557406886702696</v>
      </c>
      <c r="L55">
        <v>-0.28929277474896598</v>
      </c>
      <c r="M55">
        <v>-0.20771972529753499</v>
      </c>
      <c r="O55" t="s">
        <v>511</v>
      </c>
      <c r="P55">
        <v>-0.785310767539389</v>
      </c>
      <c r="Q55">
        <v>0</v>
      </c>
      <c r="R55">
        <v>-0.54480337090172504</v>
      </c>
      <c r="S55">
        <v>-0.57913232539498605</v>
      </c>
      <c r="T55">
        <v>-1.9092464638361</v>
      </c>
      <c r="V55" t="s">
        <v>1401</v>
      </c>
      <c r="W55">
        <v>0.87376156667017402</v>
      </c>
      <c r="X55">
        <v>1.31689823601342</v>
      </c>
      <c r="Y55">
        <v>1.0189081803098901</v>
      </c>
      <c r="Z55">
        <v>0.77052322827701802</v>
      </c>
      <c r="AA55">
        <v>3.9800912112705</v>
      </c>
    </row>
    <row r="56" spans="1:27" x14ac:dyDescent="0.2">
      <c r="A56" t="s">
        <v>1271</v>
      </c>
      <c r="B56">
        <v>0.97364928084333102</v>
      </c>
      <c r="C56">
        <v>0</v>
      </c>
      <c r="D56">
        <v>0.27390698132690999</v>
      </c>
      <c r="E56">
        <v>0.25470468178821898</v>
      </c>
      <c r="F56">
        <v>1.50226094395846</v>
      </c>
      <c r="H56" t="s">
        <v>607</v>
      </c>
      <c r="I56">
        <v>-0.36373264777758602</v>
      </c>
      <c r="J56">
        <v>0.46205035690242302</v>
      </c>
      <c r="K56">
        <v>-0.310495153241786</v>
      </c>
      <c r="L56">
        <v>0</v>
      </c>
      <c r="M56">
        <v>-0.212177444116949</v>
      </c>
      <c r="O56" t="s">
        <v>531</v>
      </c>
      <c r="P56">
        <v>-0.389753811841131</v>
      </c>
      <c r="Q56">
        <v>-0.87197539036391003</v>
      </c>
      <c r="R56">
        <v>0</v>
      </c>
      <c r="S56">
        <v>-0.65019911310506495</v>
      </c>
      <c r="T56">
        <v>-1.9119283153101101</v>
      </c>
      <c r="V56" t="s">
        <v>606</v>
      </c>
      <c r="W56">
        <v>0.85555714291345497</v>
      </c>
      <c r="X56">
        <v>0.69293653816057199</v>
      </c>
      <c r="Y56">
        <v>1.1206893449369799</v>
      </c>
      <c r="Z56">
        <v>1.2992812468942001</v>
      </c>
      <c r="AA56">
        <v>3.9684642729052002</v>
      </c>
    </row>
    <row r="57" spans="1:27" x14ac:dyDescent="0.2">
      <c r="A57" t="s">
        <v>314</v>
      </c>
      <c r="B57">
        <v>0.64648573423769395</v>
      </c>
      <c r="C57">
        <v>0.28846997668334601</v>
      </c>
      <c r="D57">
        <v>0.25757838627452601</v>
      </c>
      <c r="E57">
        <v>0.30873255758929402</v>
      </c>
      <c r="F57">
        <v>1.5012666547848601</v>
      </c>
      <c r="H57" t="s">
        <v>1011</v>
      </c>
      <c r="I57">
        <v>-0.35151265178372798</v>
      </c>
      <c r="J57">
        <v>0.61159337546167103</v>
      </c>
      <c r="K57">
        <v>-0.475247410151307</v>
      </c>
      <c r="L57">
        <v>0</v>
      </c>
      <c r="M57">
        <v>-0.21516668647336401</v>
      </c>
      <c r="O57" t="s">
        <v>510</v>
      </c>
      <c r="P57">
        <v>-0.71127449369330997</v>
      </c>
      <c r="Q57">
        <v>0</v>
      </c>
      <c r="R57">
        <v>-0.67762780668343403</v>
      </c>
      <c r="S57">
        <v>-0.54818301580603102</v>
      </c>
      <c r="T57">
        <v>-1.9370853161827799</v>
      </c>
      <c r="V57" t="s">
        <v>1402</v>
      </c>
      <c r="W57">
        <v>0.90701929352077804</v>
      </c>
      <c r="X57">
        <v>1.0198962021697799</v>
      </c>
      <c r="Y57">
        <v>1.0586532912786499</v>
      </c>
      <c r="Z57">
        <v>0.93995103734030105</v>
      </c>
      <c r="AA57">
        <v>3.92551982430951</v>
      </c>
    </row>
    <row r="58" spans="1:27" x14ac:dyDescent="0.2">
      <c r="A58" t="s">
        <v>80</v>
      </c>
      <c r="B58">
        <v>0.60207506589532001</v>
      </c>
      <c r="C58">
        <v>0.42837106070088099</v>
      </c>
      <c r="D58">
        <v>0.45082169805172301</v>
      </c>
      <c r="E58">
        <v>0</v>
      </c>
      <c r="F58">
        <v>1.4812678246479201</v>
      </c>
      <c r="H58" t="s">
        <v>755</v>
      </c>
      <c r="I58">
        <v>-0.39798235038809399</v>
      </c>
      <c r="J58">
        <v>0.89245641265197695</v>
      </c>
      <c r="K58">
        <v>-0.71567323468912603</v>
      </c>
      <c r="L58">
        <v>0</v>
      </c>
      <c r="M58">
        <v>-0.22119917242524301</v>
      </c>
      <c r="O58" t="s">
        <v>536</v>
      </c>
      <c r="P58">
        <v>-0.59004700825188605</v>
      </c>
      <c r="Q58">
        <v>-0.361784805955151</v>
      </c>
      <c r="R58">
        <v>-0.56666465515057696</v>
      </c>
      <c r="S58">
        <v>-0.47433428047279702</v>
      </c>
      <c r="T58">
        <v>-1.9928307498304101</v>
      </c>
      <c r="V58" t="s">
        <v>1403</v>
      </c>
      <c r="W58">
        <v>0.84026696679285096</v>
      </c>
      <c r="X58">
        <v>1.2133898560509699</v>
      </c>
      <c r="Y58">
        <v>0.65260352076813299</v>
      </c>
      <c r="Z58">
        <v>1.2175043764012199</v>
      </c>
      <c r="AA58">
        <v>3.9237647200131698</v>
      </c>
    </row>
    <row r="59" spans="1:27" x14ac:dyDescent="0.2">
      <c r="A59" t="s">
        <v>107</v>
      </c>
      <c r="B59">
        <v>0.47959894122024099</v>
      </c>
      <c r="C59">
        <v>0.25953997978465798</v>
      </c>
      <c r="D59">
        <v>0.35306017047084698</v>
      </c>
      <c r="E59">
        <v>0.38315944488525</v>
      </c>
      <c r="F59">
        <v>1.475358536361</v>
      </c>
      <c r="H59" t="s">
        <v>1320</v>
      </c>
      <c r="I59">
        <v>-0.37621307080132099</v>
      </c>
      <c r="J59">
        <v>-0.49351238366578598</v>
      </c>
      <c r="K59">
        <v>0.64450668005016698</v>
      </c>
      <c r="L59">
        <v>0</v>
      </c>
      <c r="M59">
        <v>-0.22521877441693999</v>
      </c>
      <c r="O59" t="s">
        <v>1372</v>
      </c>
      <c r="P59">
        <v>-0.68854817943661495</v>
      </c>
      <c r="Q59">
        <v>-0.84128314712524499</v>
      </c>
      <c r="R59">
        <v>-0.52591687965040002</v>
      </c>
      <c r="S59">
        <v>0</v>
      </c>
      <c r="T59">
        <v>-2.0557482062122601</v>
      </c>
      <c r="V59" t="s">
        <v>1080</v>
      </c>
      <c r="W59">
        <v>0.72658758909166399</v>
      </c>
      <c r="X59">
        <v>1.15925453293156</v>
      </c>
      <c r="Y59">
        <v>1.0640387115396099</v>
      </c>
      <c r="Z59">
        <v>0.948091476552676</v>
      </c>
      <c r="AA59">
        <v>3.8979723101155099</v>
      </c>
    </row>
    <row r="60" spans="1:27" x14ac:dyDescent="0.2">
      <c r="A60" t="s">
        <v>1272</v>
      </c>
      <c r="B60">
        <v>0.40326329970718</v>
      </c>
      <c r="C60">
        <v>0.37902981112947198</v>
      </c>
      <c r="D60">
        <v>0.370009781882565</v>
      </c>
      <c r="E60">
        <v>0.29675138812859397</v>
      </c>
      <c r="F60">
        <v>1.44905428084781</v>
      </c>
      <c r="H60" t="s">
        <v>1321</v>
      </c>
      <c r="I60">
        <v>0</v>
      </c>
      <c r="J60">
        <v>-0.46807407195428202</v>
      </c>
      <c r="K60">
        <v>-0.341870348873278</v>
      </c>
      <c r="L60">
        <v>0.57334937520312901</v>
      </c>
      <c r="M60">
        <v>-0.23659504562443101</v>
      </c>
      <c r="O60" t="s">
        <v>567</v>
      </c>
      <c r="P60">
        <v>-0.79232605957505997</v>
      </c>
      <c r="Q60">
        <v>-0.691076035919298</v>
      </c>
      <c r="R60">
        <v>-0.61302898057733202</v>
      </c>
      <c r="S60">
        <v>0</v>
      </c>
      <c r="T60">
        <v>-2.0964310760716902</v>
      </c>
      <c r="V60" t="s">
        <v>1404</v>
      </c>
      <c r="W60">
        <v>0.780889335089616</v>
      </c>
      <c r="X60">
        <v>1.3153986185219599</v>
      </c>
      <c r="Y60">
        <v>0.97568873392215305</v>
      </c>
      <c r="Z60">
        <v>0.81352533704160201</v>
      </c>
      <c r="AA60">
        <v>3.88550202457533</v>
      </c>
    </row>
    <row r="61" spans="1:27" x14ac:dyDescent="0.2">
      <c r="A61" t="s">
        <v>67</v>
      </c>
      <c r="B61">
        <v>0.54395496106996999</v>
      </c>
      <c r="C61">
        <v>0.41769053071796303</v>
      </c>
      <c r="D61">
        <v>0</v>
      </c>
      <c r="E61">
        <v>0.48065596364014601</v>
      </c>
      <c r="F61">
        <v>1.44230145542808</v>
      </c>
      <c r="H61" t="s">
        <v>1322</v>
      </c>
      <c r="I61">
        <v>-0.27948756123374102</v>
      </c>
      <c r="J61">
        <v>0.31116943314705298</v>
      </c>
      <c r="K61">
        <v>0</v>
      </c>
      <c r="L61">
        <v>-0.279486505709166</v>
      </c>
      <c r="M61">
        <v>-0.24780463379585399</v>
      </c>
      <c r="O61" t="s">
        <v>1269</v>
      </c>
      <c r="P61">
        <v>-2.20087692430246</v>
      </c>
      <c r="Q61">
        <v>1.0894626739839</v>
      </c>
      <c r="R61">
        <v>1.1194944487821199</v>
      </c>
      <c r="S61">
        <v>-2.1728430592889501</v>
      </c>
      <c r="T61">
        <v>-2.1647628608253799</v>
      </c>
      <c r="V61" t="s">
        <v>1405</v>
      </c>
      <c r="W61">
        <v>0.90341243831362295</v>
      </c>
      <c r="X61">
        <v>1.1941721956918201</v>
      </c>
      <c r="Y61">
        <v>0.91507599545882801</v>
      </c>
      <c r="Z61">
        <v>0.82854643398358696</v>
      </c>
      <c r="AA61">
        <v>3.8412070634478601</v>
      </c>
    </row>
    <row r="62" spans="1:27" x14ac:dyDescent="0.2">
      <c r="A62" t="s">
        <v>65</v>
      </c>
      <c r="B62">
        <v>0.53825347490625197</v>
      </c>
      <c r="C62">
        <v>0.44021001706084301</v>
      </c>
      <c r="D62">
        <v>0.46255599399166702</v>
      </c>
      <c r="E62">
        <v>0</v>
      </c>
      <c r="F62">
        <v>1.4410194859587599</v>
      </c>
      <c r="H62" t="s">
        <v>30</v>
      </c>
      <c r="I62">
        <v>-0.34437139762289998</v>
      </c>
      <c r="J62">
        <v>0.48995203165260198</v>
      </c>
      <c r="K62">
        <v>0</v>
      </c>
      <c r="L62">
        <v>-0.39928973342691498</v>
      </c>
      <c r="M62">
        <v>-0.25370909939721298</v>
      </c>
      <c r="O62" t="s">
        <v>537</v>
      </c>
      <c r="P62">
        <v>-0.81894351126046905</v>
      </c>
      <c r="Q62">
        <v>0</v>
      </c>
      <c r="R62">
        <v>-0.63381845569696804</v>
      </c>
      <c r="S62">
        <v>-0.73815218637804103</v>
      </c>
      <c r="T62">
        <v>-2.1909141533354801</v>
      </c>
      <c r="V62" t="s">
        <v>1406</v>
      </c>
      <c r="W62">
        <v>0.77093495336650997</v>
      </c>
      <c r="X62">
        <v>1.23536537328709</v>
      </c>
      <c r="Y62">
        <v>0.961164851889169</v>
      </c>
      <c r="Z62">
        <v>0.84066524930889397</v>
      </c>
      <c r="AA62">
        <v>3.8081304278516601</v>
      </c>
    </row>
    <row r="63" spans="1:27" x14ac:dyDescent="0.2">
      <c r="A63" t="s">
        <v>89</v>
      </c>
      <c r="B63">
        <v>0.265239154091442</v>
      </c>
      <c r="C63">
        <v>0.33842305752142099</v>
      </c>
      <c r="D63">
        <v>0.38735061964135598</v>
      </c>
      <c r="E63">
        <v>0.44609744835292398</v>
      </c>
      <c r="F63">
        <v>1.43711027960714</v>
      </c>
      <c r="H63" t="s">
        <v>290</v>
      </c>
      <c r="I63">
        <v>-0.38277361921372299</v>
      </c>
      <c r="J63">
        <v>0.48999265774060102</v>
      </c>
      <c r="K63">
        <v>-0.370666271000962</v>
      </c>
      <c r="L63">
        <v>0</v>
      </c>
      <c r="M63">
        <v>-0.26344723247408303</v>
      </c>
      <c r="O63" t="s">
        <v>377</v>
      </c>
      <c r="P63">
        <v>-0.69249422226343604</v>
      </c>
      <c r="Q63">
        <v>-0.29093841111216601</v>
      </c>
      <c r="R63">
        <v>-0.728907218805665</v>
      </c>
      <c r="S63">
        <v>-0.50466852132939599</v>
      </c>
      <c r="T63">
        <v>-2.21700837351066</v>
      </c>
      <c r="V63" t="s">
        <v>1407</v>
      </c>
      <c r="W63">
        <v>0.78315935397927605</v>
      </c>
      <c r="X63">
        <v>1.0601070223707501</v>
      </c>
      <c r="Y63">
        <v>0.95376440335480805</v>
      </c>
      <c r="Z63">
        <v>1.00880261229224</v>
      </c>
      <c r="AA63">
        <v>3.8058333919970702</v>
      </c>
    </row>
    <row r="64" spans="1:27" x14ac:dyDescent="0.2">
      <c r="A64" t="s">
        <v>137</v>
      </c>
      <c r="B64">
        <v>0.29769716792822998</v>
      </c>
      <c r="C64">
        <v>0.29424759146326801</v>
      </c>
      <c r="D64">
        <v>0.41070536445870598</v>
      </c>
      <c r="E64">
        <v>0.41354333712407698</v>
      </c>
      <c r="F64">
        <v>1.4161934609742799</v>
      </c>
      <c r="H64" t="s">
        <v>36</v>
      </c>
      <c r="I64">
        <v>-0.685189491118816</v>
      </c>
      <c r="J64">
        <v>0</v>
      </c>
      <c r="K64">
        <v>-0.98745726696493397</v>
      </c>
      <c r="L64">
        <v>1.3864808480280999</v>
      </c>
      <c r="M64">
        <v>-0.28616591005565301</v>
      </c>
      <c r="O64" t="s">
        <v>538</v>
      </c>
      <c r="P64">
        <v>-0.30871232305806601</v>
      </c>
      <c r="Q64">
        <v>-0.63885366512360797</v>
      </c>
      <c r="R64">
        <v>-0.39439954072260902</v>
      </c>
      <c r="S64">
        <v>-0.88645767421090704</v>
      </c>
      <c r="T64">
        <v>-2.2284232031151898</v>
      </c>
      <c r="V64" t="s">
        <v>1408</v>
      </c>
      <c r="W64">
        <v>0.91851664119016296</v>
      </c>
      <c r="X64">
        <v>1.1704931092665001</v>
      </c>
      <c r="Y64">
        <v>1.0347442418575901</v>
      </c>
      <c r="Z64">
        <v>0.66419475040583298</v>
      </c>
      <c r="AA64">
        <v>3.78794874272009</v>
      </c>
    </row>
    <row r="65" spans="1:27" x14ac:dyDescent="0.2">
      <c r="A65" t="s">
        <v>247</v>
      </c>
      <c r="B65">
        <v>0.51303855755484795</v>
      </c>
      <c r="C65">
        <v>0.26994435583731602</v>
      </c>
      <c r="D65">
        <v>0.29745216763737697</v>
      </c>
      <c r="E65">
        <v>0.30782170547035997</v>
      </c>
      <c r="F65">
        <v>1.3882567864999</v>
      </c>
      <c r="H65" t="s">
        <v>32</v>
      </c>
      <c r="I65">
        <v>-0.38113729369879001</v>
      </c>
      <c r="J65">
        <v>0.41886957149882098</v>
      </c>
      <c r="K65">
        <v>0.63858318816611404</v>
      </c>
      <c r="L65">
        <v>-0.97803499413463901</v>
      </c>
      <c r="M65">
        <v>-0.30171952816849301</v>
      </c>
      <c r="O65" t="s">
        <v>509</v>
      </c>
      <c r="P65">
        <v>-0.6656998180307</v>
      </c>
      <c r="Q65">
        <v>-0.41594753186493899</v>
      </c>
      <c r="R65">
        <v>-0.57745960596130097</v>
      </c>
      <c r="S65">
        <v>-0.62289161188204301</v>
      </c>
      <c r="T65">
        <v>-2.28199856773898</v>
      </c>
      <c r="V65" t="s">
        <v>922</v>
      </c>
      <c r="W65">
        <v>1.21659757227138</v>
      </c>
      <c r="X65">
        <v>0.98450862732259403</v>
      </c>
      <c r="Y65">
        <v>0.79503130672331201</v>
      </c>
      <c r="Z65">
        <v>0.76799147458142603</v>
      </c>
      <c r="AA65">
        <v>3.7641289808987102</v>
      </c>
    </row>
    <row r="66" spans="1:27" x14ac:dyDescent="0.2">
      <c r="A66" t="s">
        <v>35</v>
      </c>
      <c r="B66">
        <v>0.70748076310172703</v>
      </c>
      <c r="C66">
        <v>0.32395459431183199</v>
      </c>
      <c r="D66">
        <v>0</v>
      </c>
      <c r="E66">
        <v>0.35671499008101998</v>
      </c>
      <c r="F66">
        <v>1.38815034749458</v>
      </c>
      <c r="H66" t="s">
        <v>1058</v>
      </c>
      <c r="I66">
        <v>-0.714877474126832</v>
      </c>
      <c r="J66">
        <v>1.84687329541884</v>
      </c>
      <c r="K66">
        <v>-1.4433945148954199</v>
      </c>
      <c r="L66">
        <v>0</v>
      </c>
      <c r="M66">
        <v>-0.31139869360341499</v>
      </c>
      <c r="O66" t="s">
        <v>534</v>
      </c>
      <c r="P66">
        <v>-0.65792280061856701</v>
      </c>
      <c r="Q66">
        <v>-0.52903850824798404</v>
      </c>
      <c r="R66">
        <v>-0.58570868670410103</v>
      </c>
      <c r="S66">
        <v>-0.54419952656019599</v>
      </c>
      <c r="T66">
        <v>-2.3168695221308502</v>
      </c>
      <c r="V66" t="s">
        <v>252</v>
      </c>
      <c r="W66">
        <v>1.0181332353622199</v>
      </c>
      <c r="X66">
        <v>0.82758124659214105</v>
      </c>
      <c r="Y66">
        <v>1.0081966066555399</v>
      </c>
      <c r="Z66">
        <v>0.90942206289443595</v>
      </c>
      <c r="AA66">
        <v>3.76333315150434</v>
      </c>
    </row>
    <row r="67" spans="1:27" x14ac:dyDescent="0.2">
      <c r="A67" t="s">
        <v>77</v>
      </c>
      <c r="B67">
        <v>0.46802101783870897</v>
      </c>
      <c r="C67">
        <v>0.43456387025230198</v>
      </c>
      <c r="D67">
        <v>0</v>
      </c>
      <c r="E67">
        <v>0.48396487076899902</v>
      </c>
      <c r="F67">
        <v>1.38654975886001</v>
      </c>
      <c r="H67" t="s">
        <v>240</v>
      </c>
      <c r="I67">
        <v>0</v>
      </c>
      <c r="J67">
        <v>0.52160358346424796</v>
      </c>
      <c r="K67">
        <v>-0.44829663749502202</v>
      </c>
      <c r="L67">
        <v>-0.40666480059590299</v>
      </c>
      <c r="M67">
        <v>-0.333357854626677</v>
      </c>
      <c r="O67" t="s">
        <v>30</v>
      </c>
      <c r="P67">
        <v>-1.0018666385241899</v>
      </c>
      <c r="Q67">
        <v>0</v>
      </c>
      <c r="R67">
        <v>-0.82905931979638203</v>
      </c>
      <c r="S67">
        <v>-0.72850068717721195</v>
      </c>
      <c r="T67">
        <v>-2.5594266454977799</v>
      </c>
      <c r="V67" t="s">
        <v>1409</v>
      </c>
      <c r="W67">
        <v>0.78762360923763697</v>
      </c>
      <c r="X67">
        <v>1.1176412923360799</v>
      </c>
      <c r="Y67">
        <v>0.98103836066102901</v>
      </c>
      <c r="Z67">
        <v>0.87371864516848297</v>
      </c>
      <c r="AA67">
        <v>3.7600219074032299</v>
      </c>
    </row>
    <row r="68" spans="1:27" x14ac:dyDescent="0.2">
      <c r="A68" t="s">
        <v>323</v>
      </c>
      <c r="B68">
        <v>0.38752930817396303</v>
      </c>
      <c r="C68">
        <v>0.38792439275819601</v>
      </c>
      <c r="D68">
        <v>0.33970193531681903</v>
      </c>
      <c r="E68">
        <v>0.27139237822838502</v>
      </c>
      <c r="F68">
        <v>1.3865480144773601</v>
      </c>
      <c r="H68" t="s">
        <v>1323</v>
      </c>
      <c r="I68">
        <v>0</v>
      </c>
      <c r="J68">
        <v>-0.269686685851943</v>
      </c>
      <c r="K68">
        <v>0.39465909945434702</v>
      </c>
      <c r="L68">
        <v>-0.46933785890448898</v>
      </c>
      <c r="M68">
        <v>-0.34436544530208602</v>
      </c>
      <c r="O68" t="s">
        <v>1235</v>
      </c>
      <c r="P68">
        <v>-0.68903131929542105</v>
      </c>
      <c r="Q68">
        <v>-0.69355436985482699</v>
      </c>
      <c r="R68">
        <v>-0.68720459956476398</v>
      </c>
      <c r="S68">
        <v>-0.67296405020788597</v>
      </c>
      <c r="T68">
        <v>-2.7427543389229001</v>
      </c>
      <c r="V68" t="s">
        <v>1111</v>
      </c>
      <c r="W68">
        <v>1.00132447942805</v>
      </c>
      <c r="X68">
        <v>1.08130792271995</v>
      </c>
      <c r="Y68">
        <v>0.92940908313042803</v>
      </c>
      <c r="Z68">
        <v>0.73541793796265098</v>
      </c>
      <c r="AA68">
        <v>3.7474594232410898</v>
      </c>
    </row>
    <row r="69" spans="1:27" x14ac:dyDescent="0.2">
      <c r="A69" t="s">
        <v>174</v>
      </c>
      <c r="B69">
        <v>0.41295462094311902</v>
      </c>
      <c r="C69">
        <v>0.54868123437780003</v>
      </c>
      <c r="D69">
        <v>0</v>
      </c>
      <c r="E69">
        <v>0.42092118823971802</v>
      </c>
      <c r="F69">
        <v>1.38255704356064</v>
      </c>
      <c r="H69" t="s">
        <v>947</v>
      </c>
      <c r="I69">
        <v>0</v>
      </c>
      <c r="J69">
        <v>0.27716418832687401</v>
      </c>
      <c r="K69">
        <v>-0.29875928137614199</v>
      </c>
      <c r="L69">
        <v>-0.32622485815074698</v>
      </c>
      <c r="M69">
        <v>-0.34781995120001502</v>
      </c>
      <c r="O69" t="s">
        <v>60</v>
      </c>
      <c r="P69">
        <v>-0.406205093001346</v>
      </c>
      <c r="Q69">
        <v>0</v>
      </c>
      <c r="R69">
        <v>-1.2834675214865801</v>
      </c>
      <c r="S69">
        <v>-1.08293875136435</v>
      </c>
      <c r="T69">
        <v>-2.7726113658522702</v>
      </c>
      <c r="V69" t="s">
        <v>299</v>
      </c>
      <c r="W69">
        <v>0.94149553846633405</v>
      </c>
      <c r="X69">
        <v>1.1147425422442001</v>
      </c>
      <c r="Y69">
        <v>1.1568235187163101</v>
      </c>
      <c r="Z69">
        <v>0.52466246200711597</v>
      </c>
      <c r="AA69">
        <v>3.7377240614339602</v>
      </c>
    </row>
    <row r="70" spans="1:27" x14ac:dyDescent="0.2">
      <c r="A70" t="s">
        <v>1273</v>
      </c>
      <c r="B70">
        <v>0.29156456496463001</v>
      </c>
      <c r="C70">
        <v>0.40514733792166802</v>
      </c>
      <c r="D70">
        <v>0.319016561391193</v>
      </c>
      <c r="E70">
        <v>0.36396271809443398</v>
      </c>
      <c r="F70">
        <v>1.37969118237192</v>
      </c>
      <c r="H70" t="s">
        <v>327</v>
      </c>
      <c r="I70">
        <v>0</v>
      </c>
      <c r="J70">
        <v>-0.27347464272156702</v>
      </c>
      <c r="K70">
        <v>0.26140501847020797</v>
      </c>
      <c r="L70">
        <v>-0.35249929648827599</v>
      </c>
      <c r="M70">
        <v>-0.36456892073963498</v>
      </c>
      <c r="O70" t="s">
        <v>1040</v>
      </c>
      <c r="P70">
        <v>-0.90204618983954998</v>
      </c>
      <c r="Q70">
        <v>-0.63308599400214005</v>
      </c>
      <c r="R70">
        <v>-0.66288725352281297</v>
      </c>
      <c r="S70">
        <v>-0.65554003199368605</v>
      </c>
      <c r="T70">
        <v>-2.8535594693581898</v>
      </c>
      <c r="V70" t="s">
        <v>938</v>
      </c>
      <c r="W70">
        <v>0.92384204444488804</v>
      </c>
      <c r="X70">
        <v>1.0971066053234499</v>
      </c>
      <c r="Y70">
        <v>0.85693449094099094</v>
      </c>
      <c r="Z70">
        <v>0.85786387998995695</v>
      </c>
      <c r="AA70">
        <v>3.7357470206992902</v>
      </c>
    </row>
    <row r="71" spans="1:27" x14ac:dyDescent="0.2">
      <c r="A71" t="s">
        <v>297</v>
      </c>
      <c r="B71">
        <v>0.457678210593364</v>
      </c>
      <c r="C71">
        <v>0.329768399682702</v>
      </c>
      <c r="D71">
        <v>0.308430438173669</v>
      </c>
      <c r="E71">
        <v>0.27327354157539702</v>
      </c>
      <c r="F71">
        <v>1.36915059002513</v>
      </c>
      <c r="H71" t="s">
        <v>1049</v>
      </c>
      <c r="I71">
        <v>-0.40401467149387399</v>
      </c>
      <c r="J71">
        <v>0.72505553522349997</v>
      </c>
      <c r="K71">
        <v>-0.68936389399507003</v>
      </c>
      <c r="L71">
        <v>0</v>
      </c>
      <c r="M71">
        <v>-0.368323030265444</v>
      </c>
      <c r="O71" t="s">
        <v>999</v>
      </c>
      <c r="P71">
        <v>-0.95907159778515305</v>
      </c>
      <c r="Q71">
        <v>-0.910656211603594</v>
      </c>
      <c r="R71">
        <v>-0.47654857387407901</v>
      </c>
      <c r="S71">
        <v>-0.55043600486017297</v>
      </c>
      <c r="T71">
        <v>-2.8967123881229999</v>
      </c>
      <c r="V71" t="s">
        <v>1410</v>
      </c>
      <c r="W71">
        <v>0.75826766459207395</v>
      </c>
      <c r="X71">
        <v>1.4668707339740701</v>
      </c>
      <c r="Y71">
        <v>0.69528120190491804</v>
      </c>
      <c r="Z71">
        <v>0.811534451583108</v>
      </c>
      <c r="AA71">
        <v>3.7319540520541699</v>
      </c>
    </row>
    <row r="72" spans="1:27" x14ac:dyDescent="0.2">
      <c r="A72" t="s">
        <v>261</v>
      </c>
      <c r="B72">
        <v>0.250829358547137</v>
      </c>
      <c r="C72">
        <v>0.66459566314051</v>
      </c>
      <c r="D72">
        <v>0.448050017953526</v>
      </c>
      <c r="E72">
        <v>0</v>
      </c>
      <c r="F72">
        <v>1.3634750396411699</v>
      </c>
      <c r="H72" t="s">
        <v>1324</v>
      </c>
      <c r="I72">
        <v>-0.43244116585883102</v>
      </c>
      <c r="J72">
        <v>0.51833339327922201</v>
      </c>
      <c r="K72">
        <v>-0.477293225079438</v>
      </c>
      <c r="L72">
        <v>0</v>
      </c>
      <c r="M72">
        <v>-0.39140099765904701</v>
      </c>
      <c r="O72" t="s">
        <v>744</v>
      </c>
      <c r="P72">
        <v>-0.93527898583353397</v>
      </c>
      <c r="Q72">
        <v>-0.81367951487041301</v>
      </c>
      <c r="R72">
        <v>-0.38655813365794001</v>
      </c>
      <c r="S72">
        <v>-0.79325168027964998</v>
      </c>
      <c r="T72">
        <v>-2.9287683146415402</v>
      </c>
      <c r="V72" t="s">
        <v>1411</v>
      </c>
      <c r="W72">
        <v>0.83253822250528697</v>
      </c>
      <c r="X72">
        <v>0.70767180109111205</v>
      </c>
      <c r="Y72">
        <v>1.2150905093117801</v>
      </c>
      <c r="Z72">
        <v>0.97357569078399897</v>
      </c>
      <c r="AA72">
        <v>3.72887622369218</v>
      </c>
    </row>
    <row r="73" spans="1:27" x14ac:dyDescent="0.2">
      <c r="A73" t="s">
        <v>1274</v>
      </c>
      <c r="B73">
        <v>0.397318092666402</v>
      </c>
      <c r="C73">
        <v>0.255095407596445</v>
      </c>
      <c r="D73">
        <v>0.40023711716946497</v>
      </c>
      <c r="E73">
        <v>0.307529585648458</v>
      </c>
      <c r="F73">
        <v>1.3601802030807699</v>
      </c>
      <c r="H73" t="s">
        <v>1325</v>
      </c>
      <c r="I73">
        <v>0.26837155474522001</v>
      </c>
      <c r="J73">
        <v>-0.32766339932799499</v>
      </c>
      <c r="K73">
        <v>0</v>
      </c>
      <c r="L73">
        <v>-0.36258609788905399</v>
      </c>
      <c r="M73">
        <v>-0.42187794247182803</v>
      </c>
      <c r="O73" t="s">
        <v>85</v>
      </c>
      <c r="P73">
        <v>-1.6634976021233201</v>
      </c>
      <c r="Q73">
        <v>0</v>
      </c>
      <c r="R73">
        <v>-1.5478458136420401</v>
      </c>
      <c r="S73">
        <v>-1.00403982169859</v>
      </c>
      <c r="T73">
        <v>-4.2153832374639499</v>
      </c>
      <c r="V73" t="s">
        <v>1412</v>
      </c>
      <c r="W73">
        <v>0.64673070421518297</v>
      </c>
      <c r="X73">
        <v>1.38127397415557</v>
      </c>
      <c r="Y73">
        <v>0.76727012343222201</v>
      </c>
      <c r="Z73">
        <v>0.91373965694996995</v>
      </c>
      <c r="AA73">
        <v>3.7090144587529399</v>
      </c>
    </row>
    <row r="74" spans="1:27" x14ac:dyDescent="0.2">
      <c r="A74" t="s">
        <v>181</v>
      </c>
      <c r="B74">
        <v>0.51976955110081502</v>
      </c>
      <c r="C74">
        <v>0.26340998536861399</v>
      </c>
      <c r="D74">
        <v>0.30598207670175898</v>
      </c>
      <c r="E74">
        <v>0.264176927358866</v>
      </c>
      <c r="F74">
        <v>1.35333854053005</v>
      </c>
      <c r="H74" t="s">
        <v>1326</v>
      </c>
      <c r="I74">
        <v>0.26630799711266101</v>
      </c>
      <c r="J74">
        <v>-0.42236720951076201</v>
      </c>
      <c r="K74">
        <v>0</v>
      </c>
      <c r="L74">
        <v>-0.27218317630442002</v>
      </c>
      <c r="M74">
        <v>-0.42824238870252102</v>
      </c>
      <c r="O74" t="s">
        <v>1063</v>
      </c>
      <c r="P74">
        <v>-1.0649631582815899</v>
      </c>
      <c r="Q74">
        <v>-1.0649631582815899</v>
      </c>
      <c r="R74">
        <v>-1.0635270405408199</v>
      </c>
      <c r="S74">
        <v>-1.0610426312366801</v>
      </c>
      <c r="T74">
        <v>-4.2544959883406896</v>
      </c>
      <c r="V74" t="s">
        <v>1413</v>
      </c>
      <c r="W74">
        <v>0.98655226793951301</v>
      </c>
      <c r="X74">
        <v>1.1549410873321999</v>
      </c>
      <c r="Y74">
        <v>0.55827867891445004</v>
      </c>
      <c r="Z74">
        <v>0.98584527078283402</v>
      </c>
      <c r="AA74">
        <v>3.6856173049689902</v>
      </c>
    </row>
    <row r="75" spans="1:27" x14ac:dyDescent="0.2">
      <c r="A75" t="s">
        <v>1275</v>
      </c>
      <c r="B75">
        <v>0.47390519570915701</v>
      </c>
      <c r="C75">
        <v>0.43479472958793602</v>
      </c>
      <c r="D75">
        <v>0</v>
      </c>
      <c r="E75">
        <v>0.44370356058372001</v>
      </c>
      <c r="F75">
        <v>1.3524034858808101</v>
      </c>
      <c r="H75" t="s">
        <v>1327</v>
      </c>
      <c r="I75">
        <v>-0.32787987479335501</v>
      </c>
      <c r="J75">
        <v>-0.498255937181796</v>
      </c>
      <c r="K75">
        <v>0</v>
      </c>
      <c r="L75">
        <v>0.37185269818149003</v>
      </c>
      <c r="M75">
        <v>-0.45428311379365999</v>
      </c>
      <c r="O75" t="s">
        <v>1077</v>
      </c>
      <c r="P75">
        <v>-1.88603763386662</v>
      </c>
      <c r="Q75">
        <v>-1.6603866072408</v>
      </c>
      <c r="R75">
        <v>0.85942395139299899</v>
      </c>
      <c r="S75">
        <v>-1.8116436682800601</v>
      </c>
      <c r="T75">
        <v>-4.4986439579944797</v>
      </c>
      <c r="V75" t="s">
        <v>1414</v>
      </c>
      <c r="W75">
        <v>0.79775345442567702</v>
      </c>
      <c r="X75">
        <v>1.0686952808357799</v>
      </c>
      <c r="Y75">
        <v>0.80729721096106499</v>
      </c>
      <c r="Z75">
        <v>0.99139404111432206</v>
      </c>
      <c r="AA75">
        <v>3.66513998733685</v>
      </c>
    </row>
    <row r="76" spans="1:27" x14ac:dyDescent="0.2">
      <c r="A76" t="s">
        <v>93</v>
      </c>
      <c r="B76">
        <v>0.35533626055725098</v>
      </c>
      <c r="C76">
        <v>0.34669413664269599</v>
      </c>
      <c r="D76">
        <v>0</v>
      </c>
      <c r="E76">
        <v>0.64841259163505605</v>
      </c>
      <c r="F76">
        <v>1.350442988835</v>
      </c>
      <c r="H76" t="s">
        <v>426</v>
      </c>
      <c r="I76">
        <v>-0.40871926338874098</v>
      </c>
      <c r="J76">
        <v>0.39079661199485599</v>
      </c>
      <c r="K76">
        <v>-0.444626072808814</v>
      </c>
      <c r="L76">
        <v>0</v>
      </c>
      <c r="M76">
        <v>-0.46254872420269899</v>
      </c>
      <c r="O76" t="s">
        <v>1122</v>
      </c>
      <c r="P76">
        <v>-1.88255068281674</v>
      </c>
      <c r="Q76">
        <v>-1.66890820122835</v>
      </c>
      <c r="R76">
        <v>-1.78702426511066</v>
      </c>
      <c r="S76">
        <v>-1.6004627416227999</v>
      </c>
      <c r="T76">
        <v>-6.9389458907785597</v>
      </c>
      <c r="V76" t="s">
        <v>1415</v>
      </c>
      <c r="W76">
        <v>0.88847212267683495</v>
      </c>
      <c r="X76">
        <v>0.93447816968376496</v>
      </c>
      <c r="Y76">
        <v>0.87804464674136995</v>
      </c>
      <c r="Z76">
        <v>0.96328030287082</v>
      </c>
      <c r="AA76">
        <v>3.6642752419727902</v>
      </c>
    </row>
    <row r="77" spans="1:27" x14ac:dyDescent="0.2">
      <c r="A77" t="s">
        <v>130</v>
      </c>
      <c r="B77">
        <v>0.52308799197613798</v>
      </c>
      <c r="C77">
        <v>0.35832668454003502</v>
      </c>
      <c r="D77">
        <v>0.45083377199942198</v>
      </c>
      <c r="E77">
        <v>0</v>
      </c>
      <c r="F77">
        <v>1.3322484485156001</v>
      </c>
      <c r="H77" t="s">
        <v>1012</v>
      </c>
      <c r="I77">
        <v>-0.36349993860729102</v>
      </c>
      <c r="J77">
        <v>0.71622836975052095</v>
      </c>
      <c r="K77">
        <v>-0.85000695103930701</v>
      </c>
      <c r="L77">
        <v>0</v>
      </c>
      <c r="M77">
        <v>-0.49727851989607702</v>
      </c>
      <c r="O77" t="s">
        <v>187</v>
      </c>
      <c r="P77">
        <v>-2.5929731531684999</v>
      </c>
      <c r="Q77">
        <v>-1.9101381899015499</v>
      </c>
      <c r="R77">
        <v>-2.4256164182441302</v>
      </c>
      <c r="S77">
        <v>-2.0462287128919598</v>
      </c>
      <c r="T77">
        <v>-8.9749564742061505</v>
      </c>
      <c r="V77" t="s">
        <v>1416</v>
      </c>
      <c r="W77">
        <v>0.752584010058584</v>
      </c>
      <c r="X77">
        <v>1.4126340725953099</v>
      </c>
      <c r="Y77">
        <v>0.562353390988381</v>
      </c>
      <c r="Z77">
        <v>0.92220101024690204</v>
      </c>
      <c r="AA77">
        <v>3.6497724838891701</v>
      </c>
    </row>
    <row r="78" spans="1:27" x14ac:dyDescent="0.2">
      <c r="A78" t="s">
        <v>117</v>
      </c>
      <c r="B78">
        <v>0.50636942984340805</v>
      </c>
      <c r="C78">
        <v>0.41389066458328699</v>
      </c>
      <c r="D78">
        <v>0</v>
      </c>
      <c r="E78">
        <v>0.40427551265509198</v>
      </c>
      <c r="F78">
        <v>1.32453560708179</v>
      </c>
      <c r="H78" t="s">
        <v>209</v>
      </c>
      <c r="I78">
        <v>0.42695101553367298</v>
      </c>
      <c r="J78">
        <v>-1.01676006806252</v>
      </c>
      <c r="K78">
        <v>-0.27667652245779001</v>
      </c>
      <c r="L78">
        <v>0.35665456516925298</v>
      </c>
      <c r="M78">
        <v>-0.50983100981738305</v>
      </c>
      <c r="O78" t="s">
        <v>34</v>
      </c>
      <c r="P78">
        <v>-2.8799912734835198</v>
      </c>
      <c r="Q78">
        <v>-2.8495645649305001</v>
      </c>
      <c r="R78">
        <v>-2.4800797594091</v>
      </c>
      <c r="S78">
        <v>-1.7891251078688799</v>
      </c>
      <c r="T78">
        <v>-9.9987607056919998</v>
      </c>
      <c r="V78" t="s">
        <v>273</v>
      </c>
      <c r="W78">
        <v>0.79273036040008005</v>
      </c>
      <c r="X78">
        <v>1.15149405262553</v>
      </c>
      <c r="Y78">
        <v>0.88117270821736104</v>
      </c>
      <c r="Z78">
        <v>0.73854257451716898</v>
      </c>
      <c r="AA78">
        <v>3.5639396957601401</v>
      </c>
    </row>
    <row r="79" spans="1:27" x14ac:dyDescent="0.2">
      <c r="A79" t="s">
        <v>238</v>
      </c>
      <c r="B79">
        <v>0.42948089929534899</v>
      </c>
      <c r="C79">
        <v>0.45610495972462101</v>
      </c>
      <c r="D79">
        <v>0.429801272611398</v>
      </c>
      <c r="E79">
        <v>0</v>
      </c>
      <c r="F79">
        <v>1.3153871316313701</v>
      </c>
      <c r="H79" t="s">
        <v>1328</v>
      </c>
      <c r="I79">
        <v>-0.25469907681763998</v>
      </c>
      <c r="J79">
        <v>-0.56737726368777797</v>
      </c>
      <c r="K79">
        <v>0</v>
      </c>
      <c r="L79">
        <v>0.30690323122787999</v>
      </c>
      <c r="M79">
        <v>-0.51517310927753801</v>
      </c>
      <c r="O79" t="s">
        <v>388</v>
      </c>
      <c r="P79">
        <v>-3.8336788811392002</v>
      </c>
      <c r="Q79">
        <v>-2.4631198274640398</v>
      </c>
      <c r="R79">
        <v>-3.29535210827434</v>
      </c>
      <c r="S79">
        <v>-2.57014757073205</v>
      </c>
      <c r="T79">
        <v>-12.162298387609599</v>
      </c>
      <c r="V79" t="s">
        <v>1417</v>
      </c>
      <c r="W79">
        <v>0.84192681520638502</v>
      </c>
      <c r="X79">
        <v>1.0371336592304701</v>
      </c>
      <c r="Y79">
        <v>0.972015480998486</v>
      </c>
      <c r="Z79">
        <v>0.69415664315557102</v>
      </c>
      <c r="AA79">
        <v>3.5452325985909101</v>
      </c>
    </row>
    <row r="80" spans="1:27" x14ac:dyDescent="0.2">
      <c r="A80" t="s">
        <v>288</v>
      </c>
      <c r="B80">
        <v>0.45068278798837302</v>
      </c>
      <c r="C80">
        <v>0.25984265124108602</v>
      </c>
      <c r="D80">
        <v>0.270389299460989</v>
      </c>
      <c r="E80">
        <v>0.32996645728895002</v>
      </c>
      <c r="F80">
        <v>1.3108811959794</v>
      </c>
      <c r="H80" t="s">
        <v>100</v>
      </c>
      <c r="I80">
        <v>0</v>
      </c>
      <c r="J80">
        <v>-1.10887919010851</v>
      </c>
      <c r="K80">
        <v>-0.37975905556631601</v>
      </c>
      <c r="L80">
        <v>0.97127353358622703</v>
      </c>
      <c r="M80">
        <v>-0.51736471208859602</v>
      </c>
      <c r="O80" t="s">
        <v>1265</v>
      </c>
      <c r="P80">
        <v>-3.6496094052188899</v>
      </c>
      <c r="Q80">
        <v>-2.5828098856622401</v>
      </c>
      <c r="R80">
        <v>-3.6137428329040699</v>
      </c>
      <c r="S80">
        <v>-2.59620875931234</v>
      </c>
      <c r="T80">
        <v>-12.4423708830975</v>
      </c>
      <c r="V80" t="s">
        <v>1418</v>
      </c>
      <c r="W80">
        <v>0.887788738773722</v>
      </c>
      <c r="X80">
        <v>0.81153234136304297</v>
      </c>
      <c r="Y80">
        <v>0.93351643783471105</v>
      </c>
      <c r="Z80">
        <v>0.90945712619334995</v>
      </c>
      <c r="AA80">
        <v>3.54229464416483</v>
      </c>
    </row>
    <row r="81" spans="1:27" x14ac:dyDescent="0.2">
      <c r="A81" t="s">
        <v>172</v>
      </c>
      <c r="B81">
        <v>0.362817005881233</v>
      </c>
      <c r="C81">
        <v>0.36213500805610899</v>
      </c>
      <c r="D81">
        <v>0.29816774251453598</v>
      </c>
      <c r="E81">
        <v>0.28651382910334899</v>
      </c>
      <c r="F81">
        <v>1.3096335855552299</v>
      </c>
      <c r="H81" t="s">
        <v>89</v>
      </c>
      <c r="I81">
        <v>0</v>
      </c>
      <c r="J81">
        <v>-0.72943515339835296</v>
      </c>
      <c r="K81">
        <v>-0.50446104132489</v>
      </c>
      <c r="L81">
        <v>0.716406875983715</v>
      </c>
      <c r="M81">
        <v>-0.51748931873952897</v>
      </c>
      <c r="V81" t="s">
        <v>1419</v>
      </c>
      <c r="W81">
        <v>0.98666082026819701</v>
      </c>
      <c r="X81">
        <v>0.794947103050197</v>
      </c>
      <c r="Y81">
        <v>0.89570444380551995</v>
      </c>
      <c r="Z81">
        <v>0.85503172098781699</v>
      </c>
      <c r="AA81">
        <v>3.5323440881117301</v>
      </c>
    </row>
    <row r="82" spans="1:27" x14ac:dyDescent="0.2">
      <c r="A82" t="s">
        <v>1276</v>
      </c>
      <c r="B82">
        <v>0.62693925295685904</v>
      </c>
      <c r="C82">
        <v>0.30010068039705701</v>
      </c>
      <c r="D82">
        <v>0</v>
      </c>
      <c r="E82">
        <v>0.37678270693133897</v>
      </c>
      <c r="F82">
        <v>1.30382264028526</v>
      </c>
      <c r="H82" t="s">
        <v>546</v>
      </c>
      <c r="I82">
        <v>-0.57861087136455502</v>
      </c>
      <c r="J82">
        <v>-0.843005775615848</v>
      </c>
      <c r="K82">
        <v>-1.28084823535295</v>
      </c>
      <c r="L82">
        <v>2.1725373214814998</v>
      </c>
      <c r="M82">
        <v>-0.52992756085185899</v>
      </c>
      <c r="V82" t="s">
        <v>1420</v>
      </c>
      <c r="W82">
        <v>0.91656606059972001</v>
      </c>
      <c r="X82">
        <v>0.96688089741552996</v>
      </c>
      <c r="Y82">
        <v>0.87025790821128501</v>
      </c>
      <c r="Z82">
        <v>0.76739485025537402</v>
      </c>
      <c r="AA82">
        <v>3.5210997164819098</v>
      </c>
    </row>
    <row r="83" spans="1:27" x14ac:dyDescent="0.2">
      <c r="A83" t="s">
        <v>171</v>
      </c>
      <c r="B83">
        <v>0.35310999377500601</v>
      </c>
      <c r="C83">
        <v>0.28547843799826</v>
      </c>
      <c r="D83">
        <v>0.30709760072053899</v>
      </c>
      <c r="E83">
        <v>0.35381267736731697</v>
      </c>
      <c r="F83">
        <v>1.2994987098611199</v>
      </c>
      <c r="H83" t="s">
        <v>53</v>
      </c>
      <c r="I83">
        <v>-0.31430305776564399</v>
      </c>
      <c r="J83">
        <v>0.34157393834448302</v>
      </c>
      <c r="K83">
        <v>-0.260904956056141</v>
      </c>
      <c r="L83">
        <v>-0.32515776171157401</v>
      </c>
      <c r="M83">
        <v>-0.55879183718887604</v>
      </c>
      <c r="V83" t="s">
        <v>1421</v>
      </c>
      <c r="W83">
        <v>0.82024951901936505</v>
      </c>
      <c r="X83">
        <v>1.01050610172146</v>
      </c>
      <c r="Y83">
        <v>0.76777483655106404</v>
      </c>
      <c r="Z83">
        <v>0.92145867648200197</v>
      </c>
      <c r="AA83">
        <v>3.51998913377389</v>
      </c>
    </row>
    <row r="84" spans="1:27" x14ac:dyDescent="0.2">
      <c r="A84" t="s">
        <v>1277</v>
      </c>
      <c r="B84">
        <v>0.51475048650328703</v>
      </c>
      <c r="C84">
        <v>0.35378853379062503</v>
      </c>
      <c r="D84">
        <v>0</v>
      </c>
      <c r="E84">
        <v>0.42032183469366502</v>
      </c>
      <c r="F84">
        <v>1.28886085498758</v>
      </c>
      <c r="H84" t="s">
        <v>1006</v>
      </c>
      <c r="I84">
        <v>-0.56036876770349497</v>
      </c>
      <c r="J84">
        <v>0.81637563216767906</v>
      </c>
      <c r="K84">
        <v>-0.58140524321062004</v>
      </c>
      <c r="L84">
        <v>-0.26351775098728297</v>
      </c>
      <c r="M84">
        <v>-0.58891612973371799</v>
      </c>
      <c r="V84" t="s">
        <v>217</v>
      </c>
      <c r="W84">
        <v>0.86313205412322003</v>
      </c>
      <c r="X84">
        <v>0.84121973634242597</v>
      </c>
      <c r="Y84">
        <v>0.99070790977103296</v>
      </c>
      <c r="Z84">
        <v>0.82083356443899802</v>
      </c>
      <c r="AA84">
        <v>3.5158932646756802</v>
      </c>
    </row>
    <row r="85" spans="1:27" x14ac:dyDescent="0.2">
      <c r="A85" t="s">
        <v>301</v>
      </c>
      <c r="B85">
        <v>0.41814123338424097</v>
      </c>
      <c r="C85">
        <v>0.29680081280474802</v>
      </c>
      <c r="D85">
        <v>0.25074101600219101</v>
      </c>
      <c r="E85">
        <v>0.30834710999252002</v>
      </c>
      <c r="F85">
        <v>1.2740301721837</v>
      </c>
      <c r="H85" t="s">
        <v>1329</v>
      </c>
      <c r="I85">
        <v>0</v>
      </c>
      <c r="J85">
        <v>-0.75771125115418103</v>
      </c>
      <c r="K85">
        <v>0.65596035894323401</v>
      </c>
      <c r="L85">
        <v>-0.50356733690975197</v>
      </c>
      <c r="M85">
        <v>-0.60531822912069899</v>
      </c>
      <c r="V85" t="s">
        <v>226</v>
      </c>
      <c r="W85">
        <v>0.83725033450897102</v>
      </c>
      <c r="X85">
        <v>1.00713680900493</v>
      </c>
      <c r="Y85">
        <v>0.87933214593745901</v>
      </c>
      <c r="Z85">
        <v>0.76969910208447201</v>
      </c>
      <c r="AA85">
        <v>3.4934183915358399</v>
      </c>
    </row>
    <row r="86" spans="1:27" x14ac:dyDescent="0.2">
      <c r="A86" t="s">
        <v>108</v>
      </c>
      <c r="B86">
        <v>0.42892058148994899</v>
      </c>
      <c r="C86">
        <v>0</v>
      </c>
      <c r="D86">
        <v>0.528276250912465</v>
      </c>
      <c r="E86">
        <v>0.31086610607336002</v>
      </c>
      <c r="F86">
        <v>1.26806293847577</v>
      </c>
      <c r="H86" t="s">
        <v>574</v>
      </c>
      <c r="I86">
        <v>0</v>
      </c>
      <c r="J86">
        <v>-0.70045642898784699</v>
      </c>
      <c r="K86">
        <v>0.60473641461086203</v>
      </c>
      <c r="L86">
        <v>-0.51334902381117498</v>
      </c>
      <c r="M86">
        <v>-0.60906903818816005</v>
      </c>
      <c r="V86" t="s">
        <v>1114</v>
      </c>
      <c r="W86">
        <v>0.72310366522754299</v>
      </c>
      <c r="X86">
        <v>0.91481645805165901</v>
      </c>
      <c r="Y86">
        <v>0.92165568417428601</v>
      </c>
      <c r="Z86">
        <v>0.924751481542607</v>
      </c>
      <c r="AA86">
        <v>3.4843272889960999</v>
      </c>
    </row>
    <row r="87" spans="1:27" x14ac:dyDescent="0.2">
      <c r="A87" t="s">
        <v>151</v>
      </c>
      <c r="B87">
        <v>0.26706322196415699</v>
      </c>
      <c r="C87">
        <v>0.39371124550224101</v>
      </c>
      <c r="D87">
        <v>0.29848516843507999</v>
      </c>
      <c r="E87">
        <v>0.30419913574945401</v>
      </c>
      <c r="F87">
        <v>1.26345877165093</v>
      </c>
      <c r="H87" t="s">
        <v>751</v>
      </c>
      <c r="I87">
        <v>-0.90639950695892701</v>
      </c>
      <c r="J87">
        <v>0.87302471186805297</v>
      </c>
      <c r="K87">
        <v>-0.70316348426273401</v>
      </c>
      <c r="L87">
        <v>0</v>
      </c>
      <c r="M87">
        <v>-0.73653827935360905</v>
      </c>
      <c r="V87" t="s">
        <v>1422</v>
      </c>
      <c r="W87">
        <v>0.91989763801491098</v>
      </c>
      <c r="X87">
        <v>0.778992298501756</v>
      </c>
      <c r="Y87">
        <v>0.93658986148536105</v>
      </c>
      <c r="Z87">
        <v>0.83224031364929096</v>
      </c>
      <c r="AA87">
        <v>3.4677201116513201</v>
      </c>
    </row>
    <row r="88" spans="1:27" x14ac:dyDescent="0.2">
      <c r="A88" t="s">
        <v>118</v>
      </c>
      <c r="B88">
        <v>0.48953810684513299</v>
      </c>
      <c r="C88">
        <v>0.310719172216609</v>
      </c>
      <c r="D88">
        <v>0.46143219088431198</v>
      </c>
      <c r="E88">
        <v>0</v>
      </c>
      <c r="F88">
        <v>1.2616894699460499</v>
      </c>
      <c r="H88" t="s">
        <v>601</v>
      </c>
      <c r="I88">
        <v>-0.436341469132001</v>
      </c>
      <c r="J88">
        <v>0.353993650834933</v>
      </c>
      <c r="K88">
        <v>-0.32243434853436698</v>
      </c>
      <c r="L88">
        <v>-0.33215137617589402</v>
      </c>
      <c r="M88">
        <v>-0.73693354300733005</v>
      </c>
      <c r="V88" t="s">
        <v>1423</v>
      </c>
      <c r="W88">
        <v>0.79141902329645197</v>
      </c>
      <c r="X88">
        <v>0.84263401653698999</v>
      </c>
      <c r="Y88">
        <v>1.0381297618734899</v>
      </c>
      <c r="Z88">
        <v>0.76929257246203697</v>
      </c>
      <c r="AA88">
        <v>3.4414753741689701</v>
      </c>
    </row>
    <row r="89" spans="1:27" x14ac:dyDescent="0.2">
      <c r="A89" t="s">
        <v>320</v>
      </c>
      <c r="B89">
        <v>0.55819654300414401</v>
      </c>
      <c r="C89">
        <v>0.352224804032992</v>
      </c>
      <c r="D89">
        <v>0.34220378623785203</v>
      </c>
      <c r="E89">
        <v>0</v>
      </c>
      <c r="F89">
        <v>1.25262513327499</v>
      </c>
      <c r="H89" t="s">
        <v>1015</v>
      </c>
      <c r="I89">
        <v>-0.33056608481843103</v>
      </c>
      <c r="J89">
        <v>-0.50476483774319503</v>
      </c>
      <c r="K89">
        <v>0.38646543363878799</v>
      </c>
      <c r="L89">
        <v>-0.32796845223008297</v>
      </c>
      <c r="M89">
        <v>-0.77683394115292104</v>
      </c>
      <c r="V89" t="s">
        <v>1424</v>
      </c>
      <c r="W89">
        <v>0.75350294462733902</v>
      </c>
      <c r="X89">
        <v>1.0569700145176</v>
      </c>
      <c r="Y89">
        <v>0.81059425393796003</v>
      </c>
      <c r="Z89">
        <v>0.81309195338777296</v>
      </c>
      <c r="AA89">
        <v>3.4341591664706801</v>
      </c>
    </row>
    <row r="90" spans="1:27" x14ac:dyDescent="0.2">
      <c r="A90" t="s">
        <v>286</v>
      </c>
      <c r="B90">
        <v>0.31997574946347501</v>
      </c>
      <c r="C90">
        <v>0.40904545682110899</v>
      </c>
      <c r="D90">
        <v>0</v>
      </c>
      <c r="E90">
        <v>0.51623999676661803</v>
      </c>
      <c r="F90">
        <v>1.2452612030512</v>
      </c>
      <c r="H90" t="s">
        <v>981</v>
      </c>
      <c r="I90">
        <v>-0.27584775502283898</v>
      </c>
      <c r="J90">
        <v>0.67859812110309103</v>
      </c>
      <c r="K90">
        <v>-0.74041168485070197</v>
      </c>
      <c r="L90">
        <v>-0.45190311632947999</v>
      </c>
      <c r="M90">
        <v>-0.78956443509992902</v>
      </c>
      <c r="V90" t="s">
        <v>40</v>
      </c>
      <c r="W90">
        <v>0.81650152384459695</v>
      </c>
      <c r="X90">
        <v>0.73513775968467998</v>
      </c>
      <c r="Y90">
        <v>0.82087934302379095</v>
      </c>
      <c r="Z90">
        <v>1.0588318975889901</v>
      </c>
      <c r="AA90">
        <v>3.4313505241420601</v>
      </c>
    </row>
    <row r="91" spans="1:27" x14ac:dyDescent="0.2">
      <c r="A91" t="s">
        <v>846</v>
      </c>
      <c r="B91">
        <v>0.31222689895397598</v>
      </c>
      <c r="C91">
        <v>0.33975559842560199</v>
      </c>
      <c r="D91">
        <v>0.26979441725141501</v>
      </c>
      <c r="E91">
        <v>0.31856467613251399</v>
      </c>
      <c r="F91">
        <v>1.24034159076351</v>
      </c>
      <c r="H91" t="s">
        <v>1032</v>
      </c>
      <c r="I91">
        <v>-0.44030904046842301</v>
      </c>
      <c r="J91">
        <v>1.32050576828704</v>
      </c>
      <c r="K91">
        <v>-0.95620974240020895</v>
      </c>
      <c r="L91">
        <v>-0.72278712058391104</v>
      </c>
      <c r="M91">
        <v>-0.79880013516549997</v>
      </c>
      <c r="V91" t="s">
        <v>1425</v>
      </c>
      <c r="W91">
        <v>0.92135765527359903</v>
      </c>
      <c r="X91">
        <v>0.90218506688628797</v>
      </c>
      <c r="Y91">
        <v>0.69762484204846897</v>
      </c>
      <c r="Z91">
        <v>0.88487847502780403</v>
      </c>
      <c r="AA91">
        <v>3.40604603923616</v>
      </c>
    </row>
    <row r="92" spans="1:27" x14ac:dyDescent="0.2">
      <c r="A92" t="s">
        <v>82</v>
      </c>
      <c r="B92">
        <v>0.51128031602137802</v>
      </c>
      <c r="C92">
        <v>0.39873643670620901</v>
      </c>
      <c r="D92">
        <v>0.32674712330056399</v>
      </c>
      <c r="E92">
        <v>0</v>
      </c>
      <c r="F92">
        <v>1.2367638760281501</v>
      </c>
      <c r="H92" t="s">
        <v>1330</v>
      </c>
      <c r="I92">
        <v>0.27210080312274998</v>
      </c>
      <c r="J92">
        <v>-0.531715014310572</v>
      </c>
      <c r="K92">
        <v>0</v>
      </c>
      <c r="L92">
        <v>-0.58147754346332303</v>
      </c>
      <c r="M92">
        <v>-0.84109175465114605</v>
      </c>
      <c r="V92" t="s">
        <v>1426</v>
      </c>
      <c r="W92">
        <v>0.85260217612358902</v>
      </c>
      <c r="X92">
        <v>0.88003840956787904</v>
      </c>
      <c r="Y92">
        <v>0.85558183942088695</v>
      </c>
      <c r="Z92">
        <v>0.81110845989932201</v>
      </c>
      <c r="AA92">
        <v>3.3993308850116799</v>
      </c>
    </row>
    <row r="93" spans="1:27" x14ac:dyDescent="0.2">
      <c r="A93" t="s">
        <v>76</v>
      </c>
      <c r="B93">
        <v>0.40772333791147097</v>
      </c>
      <c r="C93">
        <v>0.42470203047509097</v>
      </c>
      <c r="D93">
        <v>0</v>
      </c>
      <c r="E93">
        <v>0.39913412918785801</v>
      </c>
      <c r="F93">
        <v>1.23155949757442</v>
      </c>
      <c r="H93" t="s">
        <v>1045</v>
      </c>
      <c r="I93">
        <v>-0.40168575564217202</v>
      </c>
      <c r="J93">
        <v>-1.3337755769827999</v>
      </c>
      <c r="K93">
        <v>1.6278545285426</v>
      </c>
      <c r="L93">
        <v>-0.74787537377308</v>
      </c>
      <c r="M93">
        <v>-0.855482177855454</v>
      </c>
      <c r="V93" t="s">
        <v>1146</v>
      </c>
      <c r="W93">
        <v>0.76430139400032304</v>
      </c>
      <c r="X93">
        <v>0.82500551755083995</v>
      </c>
      <c r="Y93">
        <v>0.92363735500848798</v>
      </c>
      <c r="Z93">
        <v>0.872086163502519</v>
      </c>
      <c r="AA93">
        <v>3.3850304300621699</v>
      </c>
    </row>
    <row r="94" spans="1:27" x14ac:dyDescent="0.2">
      <c r="A94" t="s">
        <v>194</v>
      </c>
      <c r="B94">
        <v>0.39701880444839499</v>
      </c>
      <c r="C94">
        <v>0.36206345870959999</v>
      </c>
      <c r="D94">
        <v>0.46670125521269001</v>
      </c>
      <c r="E94">
        <v>0</v>
      </c>
      <c r="F94">
        <v>1.22578351837068</v>
      </c>
      <c r="H94" t="s">
        <v>127</v>
      </c>
      <c r="I94">
        <v>-0.40707956671863499</v>
      </c>
      <c r="J94">
        <v>-0.39906520146137098</v>
      </c>
      <c r="K94">
        <v>-0.46647789997448502</v>
      </c>
      <c r="L94">
        <v>0.41041386721336398</v>
      </c>
      <c r="M94">
        <v>-0.86220880094112695</v>
      </c>
      <c r="V94" t="s">
        <v>746</v>
      </c>
      <c r="W94">
        <v>0.76156941332751604</v>
      </c>
      <c r="X94">
        <v>1.0318046650507799</v>
      </c>
      <c r="Y94">
        <v>0.84718638115417</v>
      </c>
      <c r="Z94">
        <v>0.73599023166459199</v>
      </c>
      <c r="AA94">
        <v>3.37655069119706</v>
      </c>
    </row>
    <row r="95" spans="1:27" x14ac:dyDescent="0.2">
      <c r="A95" t="s">
        <v>1278</v>
      </c>
      <c r="B95">
        <v>0.38512239403296</v>
      </c>
      <c r="C95">
        <v>0.297905597686347</v>
      </c>
      <c r="D95">
        <v>0.25081044159506499</v>
      </c>
      <c r="E95">
        <v>0.278686618618537</v>
      </c>
      <c r="F95">
        <v>1.21252505193291</v>
      </c>
      <c r="H95" t="s">
        <v>1037</v>
      </c>
      <c r="I95">
        <v>-0.58988122234194496</v>
      </c>
      <c r="J95">
        <v>0.36369982500667503</v>
      </c>
      <c r="K95">
        <v>-0.63660496066706895</v>
      </c>
      <c r="L95">
        <v>0</v>
      </c>
      <c r="M95">
        <v>-0.86278635800234005</v>
      </c>
      <c r="V95" t="s">
        <v>1427</v>
      </c>
      <c r="W95">
        <v>0.89365872717666195</v>
      </c>
      <c r="X95">
        <v>0.87407227568649004</v>
      </c>
      <c r="Y95">
        <v>0.96928182936878104</v>
      </c>
      <c r="Z95">
        <v>0.63825740742603798</v>
      </c>
      <c r="AA95">
        <v>3.3752702396579699</v>
      </c>
    </row>
    <row r="96" spans="1:27" x14ac:dyDescent="0.2">
      <c r="A96" t="s">
        <v>53</v>
      </c>
      <c r="B96">
        <v>0.38924416213187102</v>
      </c>
      <c r="C96">
        <v>0</v>
      </c>
      <c r="D96">
        <v>0.26450041251774198</v>
      </c>
      <c r="E96">
        <v>0.55750165726678602</v>
      </c>
      <c r="F96">
        <v>1.2112462319163999</v>
      </c>
      <c r="H96" t="s">
        <v>1331</v>
      </c>
      <c r="I96">
        <v>-0.41948717682147402</v>
      </c>
      <c r="J96">
        <v>0.40414551235151103</v>
      </c>
      <c r="K96">
        <v>-0.52345635664157597</v>
      </c>
      <c r="L96">
        <v>-0.35604023790855099</v>
      </c>
      <c r="M96">
        <v>-0.89483825902009095</v>
      </c>
      <c r="V96" t="s">
        <v>1428</v>
      </c>
      <c r="W96">
        <v>0.68137005028672903</v>
      </c>
      <c r="X96">
        <v>1.2568160151043899</v>
      </c>
      <c r="Y96">
        <v>0.82201851802191395</v>
      </c>
      <c r="Z96">
        <v>0.56150962429329399</v>
      </c>
      <c r="AA96">
        <v>3.32171420770633</v>
      </c>
    </row>
    <row r="97" spans="1:27" x14ac:dyDescent="0.2">
      <c r="A97" t="s">
        <v>84</v>
      </c>
      <c r="B97">
        <v>0.36677065197119002</v>
      </c>
      <c r="C97">
        <v>0.69971597707593203</v>
      </c>
      <c r="D97">
        <v>-0.27440603258883001</v>
      </c>
      <c r="E97">
        <v>0.41038323718914799</v>
      </c>
      <c r="F97">
        <v>1.20246383364744</v>
      </c>
      <c r="H97" t="s">
        <v>1332</v>
      </c>
      <c r="I97">
        <v>-0.30527482857732902</v>
      </c>
      <c r="J97">
        <v>0</v>
      </c>
      <c r="K97">
        <v>-0.264443725347833</v>
      </c>
      <c r="L97">
        <v>-0.32587168178217202</v>
      </c>
      <c r="M97">
        <v>-0.89559023570733498</v>
      </c>
      <c r="V97" t="s">
        <v>1110</v>
      </c>
      <c r="W97">
        <v>0.75957552079980395</v>
      </c>
      <c r="X97">
        <v>0.99831026928030397</v>
      </c>
      <c r="Y97">
        <v>0.71821329197291295</v>
      </c>
      <c r="Z97">
        <v>0.83525810931887001</v>
      </c>
      <c r="AA97">
        <v>3.31135719137189</v>
      </c>
    </row>
    <row r="98" spans="1:27" x14ac:dyDescent="0.2">
      <c r="A98" t="s">
        <v>276</v>
      </c>
      <c r="B98">
        <v>0.34526391333529</v>
      </c>
      <c r="C98">
        <v>0.370727092812006</v>
      </c>
      <c r="D98">
        <v>0</v>
      </c>
      <c r="E98">
        <v>0.48588685409860499</v>
      </c>
      <c r="F98">
        <v>1.2018778602458999</v>
      </c>
      <c r="H98" t="s">
        <v>1050</v>
      </c>
      <c r="I98">
        <v>-0.454542430784874</v>
      </c>
      <c r="J98">
        <v>0.48648436090581998</v>
      </c>
      <c r="K98">
        <v>-0.65781602851337395</v>
      </c>
      <c r="L98">
        <v>-0.28153826313380897</v>
      </c>
      <c r="M98">
        <v>-0.90741236152623705</v>
      </c>
      <c r="V98" t="s">
        <v>1429</v>
      </c>
      <c r="W98">
        <v>0.78061357132352704</v>
      </c>
      <c r="X98">
        <v>1.1630693358151201</v>
      </c>
      <c r="Y98">
        <v>0.61762646815745204</v>
      </c>
      <c r="Z98">
        <v>0.74432603599240599</v>
      </c>
      <c r="AA98">
        <v>3.30563541128851</v>
      </c>
    </row>
    <row r="99" spans="1:27" x14ac:dyDescent="0.2">
      <c r="A99" t="s">
        <v>1279</v>
      </c>
      <c r="B99">
        <v>0.41147487811412198</v>
      </c>
      <c r="C99">
        <v>0.434901174320456</v>
      </c>
      <c r="D99">
        <v>0.34237713371169698</v>
      </c>
      <c r="E99">
        <v>0</v>
      </c>
      <c r="F99">
        <v>1.1887531861462799</v>
      </c>
      <c r="H99" t="s">
        <v>900</v>
      </c>
      <c r="I99">
        <v>-0.33054721764619899</v>
      </c>
      <c r="J99">
        <v>-0.30453296910922301</v>
      </c>
      <c r="K99">
        <v>0</v>
      </c>
      <c r="L99">
        <v>-0.29503260310804102</v>
      </c>
      <c r="M99">
        <v>-0.93011278986346302</v>
      </c>
      <c r="V99" t="s">
        <v>1173</v>
      </c>
      <c r="W99">
        <v>0.83893400325762801</v>
      </c>
      <c r="X99">
        <v>1.1823261497398301</v>
      </c>
      <c r="Y99">
        <v>0.652082801023804</v>
      </c>
      <c r="Z99">
        <v>0.613762970531188</v>
      </c>
      <c r="AA99">
        <v>3.2871059245524599</v>
      </c>
    </row>
    <row r="100" spans="1:27" x14ac:dyDescent="0.2">
      <c r="A100" t="s">
        <v>164</v>
      </c>
      <c r="B100">
        <v>0.52049686106933701</v>
      </c>
      <c r="C100">
        <v>0.37466663346219298</v>
      </c>
      <c r="D100">
        <v>0.29256863162302199</v>
      </c>
      <c r="E100">
        <v>0</v>
      </c>
      <c r="F100">
        <v>1.1877321261545499</v>
      </c>
      <c r="H100" t="s">
        <v>1333</v>
      </c>
      <c r="I100">
        <v>-0.34150823123926299</v>
      </c>
      <c r="J100">
        <v>0</v>
      </c>
      <c r="K100">
        <v>-0.25529161754660201</v>
      </c>
      <c r="L100">
        <v>-0.33707059456356803</v>
      </c>
      <c r="M100">
        <v>-0.93387044334943303</v>
      </c>
      <c r="V100" t="s">
        <v>400</v>
      </c>
      <c r="W100">
        <v>0.592215938775285</v>
      </c>
      <c r="X100">
        <v>0.83424042412710397</v>
      </c>
      <c r="Y100">
        <v>0.91421445468490403</v>
      </c>
      <c r="Z100">
        <v>0.94004999843583104</v>
      </c>
      <c r="AA100">
        <v>3.2807208160231198</v>
      </c>
    </row>
    <row r="101" spans="1:27" x14ac:dyDescent="0.2">
      <c r="A101" t="s">
        <v>201</v>
      </c>
      <c r="B101">
        <v>0.63768129676095597</v>
      </c>
      <c r="C101">
        <v>0.257666462865344</v>
      </c>
      <c r="D101">
        <v>0.28578715151186301</v>
      </c>
      <c r="E101">
        <v>0</v>
      </c>
      <c r="F101">
        <v>1.1811349111381599</v>
      </c>
      <c r="H101" t="s">
        <v>694</v>
      </c>
      <c r="I101">
        <v>-0.39578323504230101</v>
      </c>
      <c r="J101">
        <v>0</v>
      </c>
      <c r="K101">
        <v>-0.25372522860109298</v>
      </c>
      <c r="L101">
        <v>-0.29875743360916501</v>
      </c>
      <c r="M101">
        <v>-0.94826589725255905</v>
      </c>
      <c r="V101" t="s">
        <v>607</v>
      </c>
      <c r="W101">
        <v>0.84617761196952102</v>
      </c>
      <c r="X101">
        <v>0.97738018649756497</v>
      </c>
      <c r="Y101">
        <v>0.75339138624208202</v>
      </c>
      <c r="Z101">
        <v>0.68153475080882997</v>
      </c>
      <c r="AA101">
        <v>3.258483935518</v>
      </c>
    </row>
    <row r="102" spans="1:27" x14ac:dyDescent="0.2">
      <c r="A102" t="s">
        <v>159</v>
      </c>
      <c r="B102">
        <v>0.55565674733516501</v>
      </c>
      <c r="C102">
        <v>0.27051797220441398</v>
      </c>
      <c r="D102">
        <v>0</v>
      </c>
      <c r="E102">
        <v>0.35245278069406899</v>
      </c>
      <c r="F102">
        <v>1.1786275002336499</v>
      </c>
      <c r="H102" t="s">
        <v>1039</v>
      </c>
      <c r="I102">
        <v>-0.368832402149807</v>
      </c>
      <c r="J102">
        <v>0.34236690379631601</v>
      </c>
      <c r="K102">
        <v>-0.923890331279141</v>
      </c>
      <c r="L102">
        <v>0</v>
      </c>
      <c r="M102">
        <v>-0.95035582963263299</v>
      </c>
      <c r="V102" t="s">
        <v>1430</v>
      </c>
      <c r="W102">
        <v>0.76568581075469999</v>
      </c>
      <c r="X102">
        <v>0.73132424994196499</v>
      </c>
      <c r="Y102">
        <v>1.0187129360906</v>
      </c>
      <c r="Z102">
        <v>0.71281416038620604</v>
      </c>
      <c r="AA102">
        <v>3.22853715717347</v>
      </c>
    </row>
    <row r="103" spans="1:27" x14ac:dyDescent="0.2">
      <c r="A103" t="s">
        <v>129</v>
      </c>
      <c r="B103">
        <v>0.49865608865876998</v>
      </c>
      <c r="C103">
        <v>0</v>
      </c>
      <c r="D103">
        <v>0.29866318776878698</v>
      </c>
      <c r="E103">
        <v>0.37699295167791902</v>
      </c>
      <c r="F103">
        <v>1.1743122281054801</v>
      </c>
      <c r="H103" t="s">
        <v>980</v>
      </c>
      <c r="I103">
        <v>-0.32115127435304602</v>
      </c>
      <c r="J103">
        <v>0</v>
      </c>
      <c r="K103">
        <v>-0.36331846130274398</v>
      </c>
      <c r="L103">
        <v>-0.27167403513609101</v>
      </c>
      <c r="M103">
        <v>-0.95614377079188095</v>
      </c>
      <c r="V103" t="s">
        <v>665</v>
      </c>
      <c r="W103">
        <v>0.75169116257956703</v>
      </c>
      <c r="X103">
        <v>0.86114916220067705</v>
      </c>
      <c r="Y103">
        <v>0.76860191986512205</v>
      </c>
      <c r="Z103">
        <v>0.83792998394891405</v>
      </c>
      <c r="AA103">
        <v>3.2193722285942799</v>
      </c>
    </row>
    <row r="104" spans="1:27" x14ac:dyDescent="0.2">
      <c r="A104" t="s">
        <v>1280</v>
      </c>
      <c r="B104">
        <v>0</v>
      </c>
      <c r="C104">
        <v>0.27638598620186999</v>
      </c>
      <c r="D104">
        <v>0.37596629552059702</v>
      </c>
      <c r="E104">
        <v>0.50230666616200204</v>
      </c>
      <c r="F104">
        <v>1.15465894788447</v>
      </c>
      <c r="H104" t="s">
        <v>918</v>
      </c>
      <c r="I104">
        <v>-0.27648955798055203</v>
      </c>
      <c r="J104">
        <v>-0.29092207808806497</v>
      </c>
      <c r="K104">
        <v>0</v>
      </c>
      <c r="L104">
        <v>-0.39761541292236502</v>
      </c>
      <c r="M104">
        <v>-0.96502704899098202</v>
      </c>
      <c r="V104" t="s">
        <v>1431</v>
      </c>
      <c r="W104">
        <v>0.64660491323318403</v>
      </c>
      <c r="X104">
        <v>0.90316495296140897</v>
      </c>
      <c r="Y104">
        <v>0.80150982269728599</v>
      </c>
      <c r="Z104">
        <v>0.84667872922649801</v>
      </c>
      <c r="AA104">
        <v>3.1979584181183802</v>
      </c>
    </row>
    <row r="105" spans="1:27" x14ac:dyDescent="0.2">
      <c r="A105" t="s">
        <v>62</v>
      </c>
      <c r="B105">
        <v>0.36752187534636899</v>
      </c>
      <c r="C105">
        <v>0</v>
      </c>
      <c r="D105">
        <v>0.41012459161252701</v>
      </c>
      <c r="E105">
        <v>0.376722794351114</v>
      </c>
      <c r="F105">
        <v>1.1543692613100101</v>
      </c>
      <c r="H105" t="s">
        <v>1001</v>
      </c>
      <c r="I105">
        <v>0</v>
      </c>
      <c r="J105">
        <v>-0.41038022991577899</v>
      </c>
      <c r="K105">
        <v>-0.26633617057497699</v>
      </c>
      <c r="L105">
        <v>-0.29084584267639102</v>
      </c>
      <c r="M105">
        <v>-0.96756224316714701</v>
      </c>
      <c r="V105" t="s">
        <v>1432</v>
      </c>
      <c r="W105">
        <v>0.73743310050875299</v>
      </c>
      <c r="X105">
        <v>1.00543465254551</v>
      </c>
      <c r="Y105">
        <v>0.92794658502006599</v>
      </c>
      <c r="Z105">
        <v>0.51846800075741795</v>
      </c>
      <c r="AA105">
        <v>3.1892823388317399</v>
      </c>
    </row>
    <row r="106" spans="1:27" x14ac:dyDescent="0.2">
      <c r="A106" t="s">
        <v>165</v>
      </c>
      <c r="B106">
        <v>0.34492303840856298</v>
      </c>
      <c r="C106">
        <v>0.34327706169292899</v>
      </c>
      <c r="D106">
        <v>0</v>
      </c>
      <c r="E106">
        <v>0.466092989888929</v>
      </c>
      <c r="F106">
        <v>1.15429308999042</v>
      </c>
      <c r="H106" t="s">
        <v>1334</v>
      </c>
      <c r="I106">
        <v>-0.33321169760867497</v>
      </c>
      <c r="J106">
        <v>-0.332016296066384</v>
      </c>
      <c r="K106">
        <v>0</v>
      </c>
      <c r="L106">
        <v>-0.32445485720130501</v>
      </c>
      <c r="M106">
        <v>-0.98968285087636299</v>
      </c>
      <c r="V106" t="s">
        <v>1433</v>
      </c>
      <c r="W106">
        <v>0.80927778996843702</v>
      </c>
      <c r="X106">
        <v>0.69432034801317599</v>
      </c>
      <c r="Y106">
        <v>0.87894705657544503</v>
      </c>
      <c r="Z106">
        <v>0.78982910710778198</v>
      </c>
      <c r="AA106">
        <v>3.1723743016648398</v>
      </c>
    </row>
    <row r="107" spans="1:27" x14ac:dyDescent="0.2">
      <c r="A107" t="s">
        <v>332</v>
      </c>
      <c r="B107">
        <v>0.43062309851416503</v>
      </c>
      <c r="C107">
        <v>0.31410016006912</v>
      </c>
      <c r="D107">
        <v>0</v>
      </c>
      <c r="E107">
        <v>0.40761840149002398</v>
      </c>
      <c r="F107">
        <v>1.1523416600733101</v>
      </c>
      <c r="H107" t="s">
        <v>297</v>
      </c>
      <c r="I107">
        <v>-0.36745883357540299</v>
      </c>
      <c r="J107">
        <v>-0.35036256304156799</v>
      </c>
      <c r="K107">
        <v>0</v>
      </c>
      <c r="L107">
        <v>-0.29155454196288499</v>
      </c>
      <c r="M107">
        <v>-1.00937593857986</v>
      </c>
      <c r="V107" t="s">
        <v>1434</v>
      </c>
      <c r="W107">
        <v>0.816397106884452</v>
      </c>
      <c r="X107">
        <v>0.74387224587110701</v>
      </c>
      <c r="Y107">
        <v>0.87110072460527999</v>
      </c>
      <c r="Z107">
        <v>0.73709194521050303</v>
      </c>
      <c r="AA107">
        <v>3.1684620225713398</v>
      </c>
    </row>
    <row r="108" spans="1:27" x14ac:dyDescent="0.2">
      <c r="A108" t="s">
        <v>274</v>
      </c>
      <c r="B108">
        <v>0.35605836225103599</v>
      </c>
      <c r="C108">
        <v>0.35436381473375</v>
      </c>
      <c r="D108">
        <v>0.44149646566629802</v>
      </c>
      <c r="E108">
        <v>0</v>
      </c>
      <c r="F108">
        <v>1.1519186426510799</v>
      </c>
      <c r="H108" t="s">
        <v>1335</v>
      </c>
      <c r="I108">
        <v>-0.30651178252392602</v>
      </c>
      <c r="J108">
        <v>-0.40062636827442399</v>
      </c>
      <c r="K108">
        <v>0</v>
      </c>
      <c r="L108">
        <v>-0.304036128968667</v>
      </c>
      <c r="M108">
        <v>-1.01117427976702</v>
      </c>
      <c r="V108" t="s">
        <v>211</v>
      </c>
      <c r="W108">
        <v>0.65331356089509496</v>
      </c>
      <c r="X108">
        <v>0.88433095953230501</v>
      </c>
      <c r="Y108">
        <v>0.94482744984840195</v>
      </c>
      <c r="Z108">
        <v>0.67670744131601501</v>
      </c>
      <c r="AA108">
        <v>3.1591794115918201</v>
      </c>
    </row>
    <row r="109" spans="1:27" x14ac:dyDescent="0.2">
      <c r="A109" t="s">
        <v>808</v>
      </c>
      <c r="B109">
        <v>0.31629723678538602</v>
      </c>
      <c r="C109">
        <v>0.43245645624041601</v>
      </c>
      <c r="D109">
        <v>0</v>
      </c>
      <c r="E109">
        <v>0.38626035953332699</v>
      </c>
      <c r="F109">
        <v>1.1350140525591299</v>
      </c>
      <c r="H109" t="s">
        <v>661</v>
      </c>
      <c r="I109">
        <v>0</v>
      </c>
      <c r="J109">
        <v>-0.29505150946641701</v>
      </c>
      <c r="K109">
        <v>-0.32402386589190901</v>
      </c>
      <c r="L109">
        <v>-0.39633021322052697</v>
      </c>
      <c r="M109">
        <v>-1.01540558857885</v>
      </c>
      <c r="V109" t="s">
        <v>1161</v>
      </c>
      <c r="W109">
        <v>0.63902255591052803</v>
      </c>
      <c r="X109">
        <v>0.85989407530524897</v>
      </c>
      <c r="Y109">
        <v>0.73790974257437802</v>
      </c>
      <c r="Z109">
        <v>0.92144050116379095</v>
      </c>
      <c r="AA109">
        <v>3.15826687495395</v>
      </c>
    </row>
    <row r="110" spans="1:27" x14ac:dyDescent="0.2">
      <c r="A110" t="s">
        <v>241</v>
      </c>
      <c r="B110">
        <v>0.357476781996306</v>
      </c>
      <c r="C110">
        <v>0.30442343658591797</v>
      </c>
      <c r="D110">
        <v>0</v>
      </c>
      <c r="E110">
        <v>0.46975245879750499</v>
      </c>
      <c r="F110">
        <v>1.13165267737973</v>
      </c>
      <c r="H110" t="s">
        <v>818</v>
      </c>
      <c r="I110">
        <v>-0.27823424773238298</v>
      </c>
      <c r="J110">
        <v>-0.36886070920786601</v>
      </c>
      <c r="K110">
        <v>0</v>
      </c>
      <c r="L110">
        <v>-0.37783522387728002</v>
      </c>
      <c r="M110">
        <v>-1.02493018081753</v>
      </c>
      <c r="V110" t="s">
        <v>1435</v>
      </c>
      <c r="W110">
        <v>0.65591428966749099</v>
      </c>
      <c r="X110">
        <v>1.32046081009081</v>
      </c>
      <c r="Y110">
        <v>0.59499850289490597</v>
      </c>
      <c r="Z110">
        <v>0.57868331519457095</v>
      </c>
      <c r="AA110">
        <v>3.1500569178477802</v>
      </c>
    </row>
    <row r="111" spans="1:27" x14ac:dyDescent="0.2">
      <c r="A111" t="s">
        <v>231</v>
      </c>
      <c r="B111">
        <v>0.364832939728644</v>
      </c>
      <c r="C111">
        <v>0.360973995134234</v>
      </c>
      <c r="D111">
        <v>0.39725932057938002</v>
      </c>
      <c r="E111">
        <v>0</v>
      </c>
      <c r="F111">
        <v>1.1230662554422599</v>
      </c>
      <c r="H111" t="s">
        <v>1336</v>
      </c>
      <c r="I111">
        <v>-0.87240791774505699</v>
      </c>
      <c r="J111">
        <v>0.47488839530655402</v>
      </c>
      <c r="K111">
        <v>0</v>
      </c>
      <c r="L111">
        <v>-0.62982506149697304</v>
      </c>
      <c r="M111">
        <v>-1.02734458393547</v>
      </c>
      <c r="V111" t="s">
        <v>1175</v>
      </c>
      <c r="W111">
        <v>0.684488965788973</v>
      </c>
      <c r="X111">
        <v>0.95800589176101902</v>
      </c>
      <c r="Y111">
        <v>0.70517169846683403</v>
      </c>
      <c r="Z111">
        <v>0.792861001250599</v>
      </c>
      <c r="AA111">
        <v>3.1405275572674198</v>
      </c>
    </row>
    <row r="112" spans="1:27" x14ac:dyDescent="0.2">
      <c r="A112" t="s">
        <v>929</v>
      </c>
      <c r="B112">
        <v>0.39049888987216302</v>
      </c>
      <c r="C112">
        <v>0.37869152042576498</v>
      </c>
      <c r="D112">
        <v>0.35209452059546897</v>
      </c>
      <c r="E112">
        <v>0</v>
      </c>
      <c r="F112">
        <v>1.1212849308934001</v>
      </c>
      <c r="H112" t="s">
        <v>737</v>
      </c>
      <c r="I112">
        <v>-0.304223469297142</v>
      </c>
      <c r="J112">
        <v>-0.36625185566104601</v>
      </c>
      <c r="K112">
        <v>0</v>
      </c>
      <c r="L112">
        <v>-0.36669751860056299</v>
      </c>
      <c r="M112">
        <v>-1.0371728435587499</v>
      </c>
      <c r="V112" t="s">
        <v>1185</v>
      </c>
      <c r="W112">
        <v>0.74695156951914399</v>
      </c>
      <c r="X112">
        <v>0.84694112613586303</v>
      </c>
      <c r="Y112">
        <v>0.76249993608946698</v>
      </c>
      <c r="Z112">
        <v>0.765838901224279</v>
      </c>
      <c r="AA112">
        <v>3.1222315329687498</v>
      </c>
    </row>
    <row r="113" spans="1:27" x14ac:dyDescent="0.2">
      <c r="A113" t="s">
        <v>203</v>
      </c>
      <c r="B113">
        <v>0.53371920537441597</v>
      </c>
      <c r="C113">
        <v>0.292583628801869</v>
      </c>
      <c r="D113">
        <v>0.28403581826987401</v>
      </c>
      <c r="E113">
        <v>0</v>
      </c>
      <c r="F113">
        <v>1.11033865244616</v>
      </c>
      <c r="H113" t="s">
        <v>1337</v>
      </c>
      <c r="I113">
        <v>-0.427321045069117</v>
      </c>
      <c r="J113">
        <v>-0.33050066481720403</v>
      </c>
      <c r="K113">
        <v>-0.27981121956972499</v>
      </c>
      <c r="L113">
        <v>0</v>
      </c>
      <c r="M113">
        <v>-1.03763292945605</v>
      </c>
      <c r="V113" t="s">
        <v>240</v>
      </c>
      <c r="W113">
        <v>0.64372685618377201</v>
      </c>
      <c r="X113">
        <v>0.93089315940931905</v>
      </c>
      <c r="Y113">
        <v>0.59241169947250305</v>
      </c>
      <c r="Z113">
        <v>0.94603982882594095</v>
      </c>
      <c r="AA113">
        <v>3.1130715438915302</v>
      </c>
    </row>
    <row r="114" spans="1:27" x14ac:dyDescent="0.2">
      <c r="A114" t="s">
        <v>126</v>
      </c>
      <c r="B114">
        <v>0</v>
      </c>
      <c r="C114">
        <v>0.25081450085246498</v>
      </c>
      <c r="D114">
        <v>0.38380342410193702</v>
      </c>
      <c r="E114">
        <v>0.47429996230988197</v>
      </c>
      <c r="F114">
        <v>1.10891788726428</v>
      </c>
      <c r="H114" t="s">
        <v>1053</v>
      </c>
      <c r="I114">
        <v>0</v>
      </c>
      <c r="J114">
        <v>-1.9038889025718999</v>
      </c>
      <c r="K114">
        <v>1.4712903417819301</v>
      </c>
      <c r="L114">
        <v>-0.60944758248522202</v>
      </c>
      <c r="M114">
        <v>-1.04204614327519</v>
      </c>
      <c r="V114" t="s">
        <v>1436</v>
      </c>
      <c r="W114">
        <v>0.75312609790973095</v>
      </c>
      <c r="X114">
        <v>0.91093429933896297</v>
      </c>
      <c r="Y114">
        <v>0.74129404801813603</v>
      </c>
      <c r="Z114">
        <v>0.70518580687388299</v>
      </c>
      <c r="AA114">
        <v>3.1105402521407099</v>
      </c>
    </row>
    <row r="115" spans="1:27" x14ac:dyDescent="0.2">
      <c r="A115" t="s">
        <v>170</v>
      </c>
      <c r="B115">
        <v>0.337350288275996</v>
      </c>
      <c r="C115">
        <v>0</v>
      </c>
      <c r="D115">
        <v>0.37111839733345903</v>
      </c>
      <c r="E115">
        <v>0.38882194639039902</v>
      </c>
      <c r="F115">
        <v>1.0972906319998501</v>
      </c>
      <c r="H115" t="s">
        <v>577</v>
      </c>
      <c r="I115">
        <v>-0.47575523588622498</v>
      </c>
      <c r="J115">
        <v>0</v>
      </c>
      <c r="K115">
        <v>-1.1060712129028301</v>
      </c>
      <c r="L115">
        <v>0.52382908595766298</v>
      </c>
      <c r="M115">
        <v>-1.0579973628313899</v>
      </c>
      <c r="V115" t="s">
        <v>1437</v>
      </c>
      <c r="W115">
        <v>0.60329127562733598</v>
      </c>
      <c r="X115">
        <v>1.0716207969086899</v>
      </c>
      <c r="Y115">
        <v>0.66610697479675196</v>
      </c>
      <c r="Z115">
        <v>0.75462891486818995</v>
      </c>
      <c r="AA115">
        <v>3.09564796220097</v>
      </c>
    </row>
    <row r="116" spans="1:27" x14ac:dyDescent="0.2">
      <c r="A116" t="s">
        <v>294</v>
      </c>
      <c r="B116">
        <v>0.40927642714040602</v>
      </c>
      <c r="C116">
        <v>0.33329800361068601</v>
      </c>
      <c r="D116">
        <v>0</v>
      </c>
      <c r="E116">
        <v>0.35317012632744998</v>
      </c>
      <c r="F116">
        <v>1.09574455707854</v>
      </c>
      <c r="H116" t="s">
        <v>1338</v>
      </c>
      <c r="I116">
        <v>0</v>
      </c>
      <c r="J116">
        <v>-1.1795939840554699</v>
      </c>
      <c r="K116">
        <v>0.61135184128046505</v>
      </c>
      <c r="L116">
        <v>-0.497087121279914</v>
      </c>
      <c r="M116">
        <v>-1.0653292640549199</v>
      </c>
      <c r="V116" t="s">
        <v>1220</v>
      </c>
      <c r="W116">
        <v>0.61264419665757697</v>
      </c>
      <c r="X116">
        <v>0.99771092684770502</v>
      </c>
      <c r="Y116">
        <v>0.67015566265683901</v>
      </c>
      <c r="Z116">
        <v>0.81049894815390999</v>
      </c>
      <c r="AA116">
        <v>3.0910097343160299</v>
      </c>
    </row>
    <row r="117" spans="1:27" x14ac:dyDescent="0.2">
      <c r="A117" t="s">
        <v>964</v>
      </c>
      <c r="B117">
        <v>0.251540762882211</v>
      </c>
      <c r="C117">
        <v>0.55137799533812304</v>
      </c>
      <c r="D117">
        <v>0.29026270216630301</v>
      </c>
      <c r="E117">
        <v>0</v>
      </c>
      <c r="F117">
        <v>1.0931814603866401</v>
      </c>
      <c r="H117" t="s">
        <v>977</v>
      </c>
      <c r="I117">
        <v>-0.31816223051928999</v>
      </c>
      <c r="J117">
        <v>0</v>
      </c>
      <c r="K117">
        <v>-0.28850622111638102</v>
      </c>
      <c r="L117">
        <v>-0.48662742613492699</v>
      </c>
      <c r="M117">
        <v>-1.0932958777706001</v>
      </c>
      <c r="V117" t="s">
        <v>1438</v>
      </c>
      <c r="W117">
        <v>0.36075739329246498</v>
      </c>
      <c r="X117">
        <v>1.2778575000074699</v>
      </c>
      <c r="Y117">
        <v>0.72885261240351895</v>
      </c>
      <c r="Z117">
        <v>0.70036535245437503</v>
      </c>
      <c r="AA117">
        <v>3.0678328581578298</v>
      </c>
    </row>
    <row r="118" spans="1:27" x14ac:dyDescent="0.2">
      <c r="A118" t="s">
        <v>143</v>
      </c>
      <c r="B118">
        <v>0.40780370982436898</v>
      </c>
      <c r="C118">
        <v>0.32302554895128499</v>
      </c>
      <c r="D118">
        <v>0.35873753361537097</v>
      </c>
      <c r="E118">
        <v>0</v>
      </c>
      <c r="F118">
        <v>1.0895667923910299</v>
      </c>
      <c r="H118" t="s">
        <v>1169</v>
      </c>
      <c r="I118">
        <v>-0.43211956944306301</v>
      </c>
      <c r="J118">
        <v>-0.274416924190103</v>
      </c>
      <c r="K118">
        <v>0</v>
      </c>
      <c r="L118">
        <v>-0.38984401342859898</v>
      </c>
      <c r="M118">
        <v>-1.09638050706177</v>
      </c>
      <c r="V118" t="s">
        <v>1439</v>
      </c>
      <c r="W118">
        <v>0.61604565290254198</v>
      </c>
      <c r="X118">
        <v>0.99989131376050999</v>
      </c>
      <c r="Y118">
        <v>0.61394215400674701</v>
      </c>
      <c r="Z118">
        <v>0.834734454939979</v>
      </c>
      <c r="AA118">
        <v>3.0646135756097799</v>
      </c>
    </row>
    <row r="119" spans="1:27" x14ac:dyDescent="0.2">
      <c r="A119" t="s">
        <v>122</v>
      </c>
      <c r="B119">
        <v>0.41742007429141298</v>
      </c>
      <c r="C119">
        <v>0.375110302480063</v>
      </c>
      <c r="D119">
        <v>0</v>
      </c>
      <c r="E119">
        <v>0.29232197413292599</v>
      </c>
      <c r="F119">
        <v>1.0848523509043999</v>
      </c>
      <c r="H119" t="s">
        <v>616</v>
      </c>
      <c r="I119">
        <v>-0.39598332079579901</v>
      </c>
      <c r="J119">
        <v>-0.41504389096451599</v>
      </c>
      <c r="K119">
        <v>0</v>
      </c>
      <c r="L119">
        <v>-0.299698686564837</v>
      </c>
      <c r="M119">
        <v>-1.11072589832515</v>
      </c>
      <c r="V119" t="s">
        <v>1440</v>
      </c>
      <c r="W119">
        <v>0.74911609018885905</v>
      </c>
      <c r="X119">
        <v>0.69064818174332598</v>
      </c>
      <c r="Y119">
        <v>1.0202841206293001</v>
      </c>
      <c r="Z119">
        <v>0.58662510811122803</v>
      </c>
      <c r="AA119">
        <v>3.0466735006727101</v>
      </c>
    </row>
    <row r="120" spans="1:27" x14ac:dyDescent="0.2">
      <c r="A120" t="s">
        <v>1281</v>
      </c>
      <c r="B120">
        <v>0.38022579050946598</v>
      </c>
      <c r="C120">
        <v>0.30658030432983702</v>
      </c>
      <c r="D120">
        <v>0</v>
      </c>
      <c r="E120">
        <v>0.39412631112013602</v>
      </c>
      <c r="F120">
        <v>1.0809324059594401</v>
      </c>
      <c r="H120" t="s">
        <v>788</v>
      </c>
      <c r="I120">
        <v>0</v>
      </c>
      <c r="J120">
        <v>-0.30504526581582098</v>
      </c>
      <c r="K120">
        <v>-0.33611140777408999</v>
      </c>
      <c r="L120">
        <v>-0.48086484072369201</v>
      </c>
      <c r="M120">
        <v>-1.1220215143136001</v>
      </c>
      <c r="V120" t="s">
        <v>634</v>
      </c>
      <c r="W120">
        <v>0.61101465925405096</v>
      </c>
      <c r="X120">
        <v>1.0065808081796599</v>
      </c>
      <c r="Y120">
        <v>0.66218493317198401</v>
      </c>
      <c r="Z120">
        <v>0.75447334652653897</v>
      </c>
      <c r="AA120">
        <v>3.03425374713223</v>
      </c>
    </row>
    <row r="121" spans="1:27" x14ac:dyDescent="0.2">
      <c r="A121" t="s">
        <v>1282</v>
      </c>
      <c r="B121">
        <v>0.35586094530727402</v>
      </c>
      <c r="C121">
        <v>0.28299446893893399</v>
      </c>
      <c r="D121">
        <v>0</v>
      </c>
      <c r="E121">
        <v>0.43343195765012199</v>
      </c>
      <c r="F121">
        <v>1.0722873718963299</v>
      </c>
      <c r="H121" t="s">
        <v>725</v>
      </c>
      <c r="I121">
        <v>-0.42294180015309502</v>
      </c>
      <c r="J121">
        <v>-0.29972810188818499</v>
      </c>
      <c r="K121">
        <v>0</v>
      </c>
      <c r="L121">
        <v>-0.40415840372466799</v>
      </c>
      <c r="M121">
        <v>-1.1268283057659501</v>
      </c>
      <c r="V121" t="s">
        <v>1294</v>
      </c>
      <c r="W121">
        <v>0.67300773662477698</v>
      </c>
      <c r="X121">
        <v>0.71525265477357802</v>
      </c>
      <c r="Y121">
        <v>0.85435505660738198</v>
      </c>
      <c r="Z121">
        <v>0.78498194416004896</v>
      </c>
      <c r="AA121">
        <v>3.0275973921657902</v>
      </c>
    </row>
    <row r="122" spans="1:27" x14ac:dyDescent="0.2">
      <c r="A122" t="s">
        <v>63</v>
      </c>
      <c r="B122">
        <v>0.37894125963923903</v>
      </c>
      <c r="C122">
        <v>0.30105540536869202</v>
      </c>
      <c r="D122">
        <v>0</v>
      </c>
      <c r="E122">
        <v>0.39056258964750301</v>
      </c>
      <c r="F122">
        <v>1.0705592546554299</v>
      </c>
      <c r="H122" t="s">
        <v>778</v>
      </c>
      <c r="I122">
        <v>-0.54817031253674897</v>
      </c>
      <c r="J122">
        <v>-0.32404336637931103</v>
      </c>
      <c r="K122">
        <v>0</v>
      </c>
      <c r="L122">
        <v>-0.262979029508703</v>
      </c>
      <c r="M122">
        <v>-1.1351927084247599</v>
      </c>
      <c r="V122" t="s">
        <v>1441</v>
      </c>
      <c r="W122">
        <v>0.68111153783393996</v>
      </c>
      <c r="X122">
        <v>0.83331444394615795</v>
      </c>
      <c r="Y122">
        <v>0.673600342357631</v>
      </c>
      <c r="Z122">
        <v>0.83374290721872801</v>
      </c>
      <c r="AA122">
        <v>3.0217692313564601</v>
      </c>
    </row>
    <row r="123" spans="1:27" x14ac:dyDescent="0.2">
      <c r="A123" t="s">
        <v>177</v>
      </c>
      <c r="B123">
        <v>0.44381084060713999</v>
      </c>
      <c r="C123">
        <v>0.26975830021856301</v>
      </c>
      <c r="D123">
        <v>0</v>
      </c>
      <c r="E123">
        <v>0.349861622122211</v>
      </c>
      <c r="F123">
        <v>1.0634307629479101</v>
      </c>
      <c r="H123" t="s">
        <v>910</v>
      </c>
      <c r="I123">
        <v>0</v>
      </c>
      <c r="J123">
        <v>-0.44211731524590903</v>
      </c>
      <c r="K123">
        <v>-0.27223279986559101</v>
      </c>
      <c r="L123">
        <v>-0.42250875292801998</v>
      </c>
      <c r="M123">
        <v>-1.13685886803952</v>
      </c>
      <c r="V123" t="s">
        <v>573</v>
      </c>
      <c r="W123">
        <v>0.69786732231621096</v>
      </c>
      <c r="X123">
        <v>0.958978072361097</v>
      </c>
      <c r="Y123">
        <v>0.72224982618295697</v>
      </c>
      <c r="Z123">
        <v>0.64052841047013698</v>
      </c>
      <c r="AA123">
        <v>3.0196236313304001</v>
      </c>
    </row>
    <row r="124" spans="1:27" x14ac:dyDescent="0.2">
      <c r="A124" t="s">
        <v>1174</v>
      </c>
      <c r="B124">
        <v>0.335790493326804</v>
      </c>
      <c r="C124">
        <v>0</v>
      </c>
      <c r="D124">
        <v>0.35220806023387002</v>
      </c>
      <c r="E124">
        <v>0.373335606204726</v>
      </c>
      <c r="F124">
        <v>1.0613341597654</v>
      </c>
      <c r="H124" t="s">
        <v>1339</v>
      </c>
      <c r="I124">
        <v>0</v>
      </c>
      <c r="J124">
        <v>-0.38708407592545002</v>
      </c>
      <c r="K124">
        <v>-0.41370309027174101</v>
      </c>
      <c r="L124">
        <v>-0.343843328471442</v>
      </c>
      <c r="M124">
        <v>-1.1446304946686301</v>
      </c>
      <c r="V124" t="s">
        <v>696</v>
      </c>
      <c r="W124">
        <v>0.68649651775381704</v>
      </c>
      <c r="X124">
        <v>0.90923280212825996</v>
      </c>
      <c r="Y124">
        <v>0.63701657416878998</v>
      </c>
      <c r="Z124">
        <v>0.76550210475707303</v>
      </c>
      <c r="AA124">
        <v>2.99824799880794</v>
      </c>
    </row>
    <row r="125" spans="1:27" x14ac:dyDescent="0.2">
      <c r="A125" t="s">
        <v>902</v>
      </c>
      <c r="B125">
        <v>0</v>
      </c>
      <c r="C125">
        <v>0.41156581780572299</v>
      </c>
      <c r="D125">
        <v>0.27713927904975799</v>
      </c>
      <c r="E125">
        <v>0.37180784946576001</v>
      </c>
      <c r="F125">
        <v>1.0605129463212399</v>
      </c>
      <c r="H125" t="s">
        <v>986</v>
      </c>
      <c r="I125">
        <v>-0.38664070453541899</v>
      </c>
      <c r="J125">
        <v>0</v>
      </c>
      <c r="K125">
        <v>-0.38255004405167398</v>
      </c>
      <c r="L125">
        <v>-0.37602492117220099</v>
      </c>
      <c r="M125">
        <v>-1.1452156697592899</v>
      </c>
      <c r="V125" t="s">
        <v>1442</v>
      </c>
      <c r="W125">
        <v>0.63510322863406499</v>
      </c>
      <c r="X125">
        <v>0.75094053207227496</v>
      </c>
      <c r="Y125">
        <v>0.83244025046583203</v>
      </c>
      <c r="Z125">
        <v>0.76294753226288203</v>
      </c>
      <c r="AA125">
        <v>2.98143154343505</v>
      </c>
    </row>
    <row r="126" spans="1:27" x14ac:dyDescent="0.2">
      <c r="A126" t="s">
        <v>195</v>
      </c>
      <c r="B126">
        <v>0.38953740942770798</v>
      </c>
      <c r="C126">
        <v>0.28444467170313298</v>
      </c>
      <c r="D126">
        <v>0</v>
      </c>
      <c r="E126">
        <v>0.38610856064802201</v>
      </c>
      <c r="F126">
        <v>1.06009064177886</v>
      </c>
      <c r="H126" t="s">
        <v>1340</v>
      </c>
      <c r="I126">
        <v>-0.33960765292156803</v>
      </c>
      <c r="J126">
        <v>-0.545138398104974</v>
      </c>
      <c r="K126">
        <v>0</v>
      </c>
      <c r="L126">
        <v>-0.26146277030992399</v>
      </c>
      <c r="M126">
        <v>-1.1462088213364701</v>
      </c>
      <c r="V126" t="s">
        <v>92</v>
      </c>
      <c r="W126">
        <v>0.71252916015106904</v>
      </c>
      <c r="X126">
        <v>0.84985198382101501</v>
      </c>
      <c r="Y126">
        <v>0.72097207464663704</v>
      </c>
      <c r="Z126">
        <v>0.69507480345653605</v>
      </c>
      <c r="AA126">
        <v>2.9784280220752599</v>
      </c>
    </row>
    <row r="127" spans="1:27" x14ac:dyDescent="0.2">
      <c r="A127" t="s">
        <v>1283</v>
      </c>
      <c r="B127">
        <v>0.44735876436253103</v>
      </c>
      <c r="C127">
        <v>0.35304899603872297</v>
      </c>
      <c r="D127">
        <v>0.25353397316398701</v>
      </c>
      <c r="E127">
        <v>0</v>
      </c>
      <c r="F127">
        <v>1.0539417335652399</v>
      </c>
      <c r="H127" t="s">
        <v>993</v>
      </c>
      <c r="I127">
        <v>-0.28111299920204602</v>
      </c>
      <c r="J127">
        <v>0</v>
      </c>
      <c r="K127">
        <v>-0.50576870760121195</v>
      </c>
      <c r="L127">
        <v>-0.36391324949600601</v>
      </c>
      <c r="M127">
        <v>-1.1507949562992601</v>
      </c>
      <c r="V127" t="s">
        <v>434</v>
      </c>
      <c r="W127">
        <v>0.60119329053279902</v>
      </c>
      <c r="X127">
        <v>0.97192453406527202</v>
      </c>
      <c r="Y127">
        <v>0.71604900048295195</v>
      </c>
      <c r="Z127">
        <v>0.68327783059902203</v>
      </c>
      <c r="AA127">
        <v>2.9724446556800501</v>
      </c>
    </row>
    <row r="128" spans="1:27" x14ac:dyDescent="0.2">
      <c r="A128" t="s">
        <v>1284</v>
      </c>
      <c r="B128">
        <v>0.36351849462236002</v>
      </c>
      <c r="C128">
        <v>0</v>
      </c>
      <c r="D128">
        <v>0.36211489792163198</v>
      </c>
      <c r="E128">
        <v>0.32608460179027499</v>
      </c>
      <c r="F128">
        <v>1.05171799433427</v>
      </c>
      <c r="H128" t="s">
        <v>1341</v>
      </c>
      <c r="I128">
        <v>0</v>
      </c>
      <c r="J128">
        <v>-0.60590776659384105</v>
      </c>
      <c r="K128">
        <v>-0.29505631365992602</v>
      </c>
      <c r="L128">
        <v>-0.25756145055334501</v>
      </c>
      <c r="M128">
        <v>-1.1585255308071101</v>
      </c>
      <c r="V128" t="s">
        <v>443</v>
      </c>
      <c r="W128">
        <v>0.6837316777361</v>
      </c>
      <c r="X128">
        <v>0.92192895290921395</v>
      </c>
      <c r="Y128">
        <v>0.633569052302555</v>
      </c>
      <c r="Z128">
        <v>0.73285178735502599</v>
      </c>
      <c r="AA128">
        <v>2.9720814703028902</v>
      </c>
    </row>
    <row r="129" spans="1:27" x14ac:dyDescent="0.2">
      <c r="A129" t="s">
        <v>1285</v>
      </c>
      <c r="B129">
        <v>0.39964800447854298</v>
      </c>
      <c r="C129">
        <v>0.33071737738352702</v>
      </c>
      <c r="D129">
        <v>0.31367038396991598</v>
      </c>
      <c r="E129">
        <v>0</v>
      </c>
      <c r="F129">
        <v>1.0440357658319901</v>
      </c>
      <c r="H129" t="s">
        <v>1008</v>
      </c>
      <c r="I129">
        <v>-0.41415724344496502</v>
      </c>
      <c r="J129">
        <v>-0.355614951518545</v>
      </c>
      <c r="K129">
        <v>0</v>
      </c>
      <c r="L129">
        <v>-0.39508521064565</v>
      </c>
      <c r="M129">
        <v>-1.1648574056091601</v>
      </c>
      <c r="V129" t="s">
        <v>1443</v>
      </c>
      <c r="W129">
        <v>0.67057905777034699</v>
      </c>
      <c r="X129">
        <v>0.771683267714937</v>
      </c>
      <c r="Y129">
        <v>0.66873391868836696</v>
      </c>
      <c r="Z129">
        <v>0.84818179410247896</v>
      </c>
      <c r="AA129">
        <v>2.9591780382761299</v>
      </c>
    </row>
    <row r="130" spans="1:27" x14ac:dyDescent="0.2">
      <c r="A130" t="s">
        <v>197</v>
      </c>
      <c r="B130">
        <v>0.27297722705879501</v>
      </c>
      <c r="C130">
        <v>0.30342484707866901</v>
      </c>
      <c r="D130">
        <v>0</v>
      </c>
      <c r="E130">
        <v>0.465993030644138</v>
      </c>
      <c r="F130">
        <v>1.0423951047816</v>
      </c>
      <c r="H130" t="s">
        <v>1342</v>
      </c>
      <c r="I130">
        <v>-0.31509111852259802</v>
      </c>
      <c r="J130">
        <v>0</v>
      </c>
      <c r="K130">
        <v>-0.60141984000382998</v>
      </c>
      <c r="L130">
        <v>-0.25049431048327198</v>
      </c>
      <c r="M130">
        <v>-1.1670052690096999</v>
      </c>
      <c r="V130" t="s">
        <v>1444</v>
      </c>
      <c r="W130">
        <v>0.80060329249401296</v>
      </c>
      <c r="X130">
        <v>0.69647542481802405</v>
      </c>
      <c r="Y130">
        <v>0.67454027764193503</v>
      </c>
      <c r="Z130">
        <v>0.76815311767194305</v>
      </c>
      <c r="AA130">
        <v>2.9397721126259202</v>
      </c>
    </row>
    <row r="131" spans="1:27" x14ac:dyDescent="0.2">
      <c r="A131" t="s">
        <v>761</v>
      </c>
      <c r="B131">
        <v>0</v>
      </c>
      <c r="C131">
        <v>0.36958912754074202</v>
      </c>
      <c r="D131">
        <v>0.34657503403339901</v>
      </c>
      <c r="E131">
        <v>0.312684819860235</v>
      </c>
      <c r="F131">
        <v>1.02884898143438</v>
      </c>
      <c r="H131" t="s">
        <v>804</v>
      </c>
      <c r="I131">
        <v>-0.291233625550954</v>
      </c>
      <c r="J131">
        <v>-0.32525842349692402</v>
      </c>
      <c r="K131">
        <v>0</v>
      </c>
      <c r="L131">
        <v>-0.57677646461366305</v>
      </c>
      <c r="M131">
        <v>-1.19326851366154</v>
      </c>
      <c r="V131" t="s">
        <v>1212</v>
      </c>
      <c r="W131">
        <v>0.65781215734430498</v>
      </c>
      <c r="X131">
        <v>0.981270467298756</v>
      </c>
      <c r="Y131">
        <v>0.65256009161663897</v>
      </c>
      <c r="Z131">
        <v>0.63086841075547295</v>
      </c>
      <c r="AA131">
        <v>2.92251112701517</v>
      </c>
    </row>
    <row r="132" spans="1:27" x14ac:dyDescent="0.2">
      <c r="A132" t="s">
        <v>88</v>
      </c>
      <c r="B132">
        <v>0.33293211078743001</v>
      </c>
      <c r="C132">
        <v>0.28718830329370898</v>
      </c>
      <c r="D132">
        <v>0</v>
      </c>
      <c r="E132">
        <v>0.40568294275894001</v>
      </c>
      <c r="F132">
        <v>1.0258033568400799</v>
      </c>
      <c r="H132" t="s">
        <v>1343</v>
      </c>
      <c r="I132">
        <v>-0.471472652476641</v>
      </c>
      <c r="J132">
        <v>-0.30608559201413399</v>
      </c>
      <c r="K132">
        <v>-0.41650105594984099</v>
      </c>
      <c r="L132">
        <v>0</v>
      </c>
      <c r="M132">
        <v>-1.1940593004406199</v>
      </c>
      <c r="V132" t="s">
        <v>1445</v>
      </c>
      <c r="W132">
        <v>0.69946155166711099</v>
      </c>
      <c r="X132">
        <v>0.77412923492833396</v>
      </c>
      <c r="Y132">
        <v>0.72328131484517799</v>
      </c>
      <c r="Z132">
        <v>0.70747294247520698</v>
      </c>
      <c r="AA132">
        <v>2.9043450439158298</v>
      </c>
    </row>
    <row r="133" spans="1:27" x14ac:dyDescent="0.2">
      <c r="A133" t="s">
        <v>267</v>
      </c>
      <c r="B133">
        <v>0.34906208851312198</v>
      </c>
      <c r="C133">
        <v>0</v>
      </c>
      <c r="D133">
        <v>0.37097282230676798</v>
      </c>
      <c r="E133">
        <v>0.30256729428430801</v>
      </c>
      <c r="F133">
        <v>1.0226022051042001</v>
      </c>
      <c r="H133" t="s">
        <v>1020</v>
      </c>
      <c r="I133">
        <v>0</v>
      </c>
      <c r="J133">
        <v>-0.34399401588766199</v>
      </c>
      <c r="K133">
        <v>-0.52292625181226604</v>
      </c>
      <c r="L133">
        <v>-0.33532507060877098</v>
      </c>
      <c r="M133">
        <v>-1.2022453383087</v>
      </c>
      <c r="V133" t="s">
        <v>1446</v>
      </c>
      <c r="W133">
        <v>0.56639128145519602</v>
      </c>
      <c r="X133">
        <v>1.0085399254443601</v>
      </c>
      <c r="Y133">
        <v>0.84052701210527003</v>
      </c>
      <c r="Z133">
        <v>0.48601922086573401</v>
      </c>
      <c r="AA133">
        <v>2.9014774398705598</v>
      </c>
    </row>
    <row r="134" spans="1:27" x14ac:dyDescent="0.2">
      <c r="A134" t="s">
        <v>158</v>
      </c>
      <c r="B134">
        <v>0.409662889956035</v>
      </c>
      <c r="C134">
        <v>0.306816706840987</v>
      </c>
      <c r="D134">
        <v>0.30573754842203199</v>
      </c>
      <c r="E134">
        <v>0</v>
      </c>
      <c r="F134">
        <v>1.02221714521905</v>
      </c>
      <c r="H134" t="s">
        <v>726</v>
      </c>
      <c r="I134">
        <v>-0.32003449000683398</v>
      </c>
      <c r="J134">
        <v>-0.43490508937940697</v>
      </c>
      <c r="K134">
        <v>0</v>
      </c>
      <c r="L134">
        <v>-0.460568248226702</v>
      </c>
      <c r="M134">
        <v>-1.2155078276129401</v>
      </c>
      <c r="V134" t="s">
        <v>1447</v>
      </c>
      <c r="W134">
        <v>0.79963321192949399</v>
      </c>
      <c r="X134">
        <v>0.69726826757647598</v>
      </c>
      <c r="Y134">
        <v>0.78331437588754405</v>
      </c>
      <c r="Z134">
        <v>0.59508887120244303</v>
      </c>
      <c r="AA134">
        <v>2.8753047265959601</v>
      </c>
    </row>
    <row r="135" spans="1:27" x14ac:dyDescent="0.2">
      <c r="A135" t="s">
        <v>145</v>
      </c>
      <c r="B135">
        <v>0.41644613373474099</v>
      </c>
      <c r="C135">
        <v>0.31693028108773202</v>
      </c>
      <c r="D135">
        <v>0</v>
      </c>
      <c r="E135">
        <v>0.28836130159047602</v>
      </c>
      <c r="F135">
        <v>1.02173771641295</v>
      </c>
      <c r="H135" t="s">
        <v>1052</v>
      </c>
      <c r="I135">
        <v>-0.51978078319669596</v>
      </c>
      <c r="J135">
        <v>0.31492204050408601</v>
      </c>
      <c r="K135">
        <v>-1.0111339158930699</v>
      </c>
      <c r="L135">
        <v>0</v>
      </c>
      <c r="M135">
        <v>-1.21599265858568</v>
      </c>
      <c r="V135" t="s">
        <v>1448</v>
      </c>
      <c r="W135">
        <v>0.66498099689381795</v>
      </c>
      <c r="X135">
        <v>0.98949989200709398</v>
      </c>
      <c r="Y135">
        <v>0.58062010174161105</v>
      </c>
      <c r="Z135">
        <v>0.63545785200688099</v>
      </c>
      <c r="AA135">
        <v>2.8705588426494</v>
      </c>
    </row>
    <row r="136" spans="1:27" x14ac:dyDescent="0.2">
      <c r="A136" t="s">
        <v>153</v>
      </c>
      <c r="B136">
        <v>0.39735358427147399</v>
      </c>
      <c r="C136">
        <v>0.28613803304820601</v>
      </c>
      <c r="D136">
        <v>0</v>
      </c>
      <c r="E136">
        <v>0.33318079330820499</v>
      </c>
      <c r="F136">
        <v>1.0166724106278899</v>
      </c>
      <c r="H136" t="s">
        <v>773</v>
      </c>
      <c r="I136">
        <v>-0.442195970453092</v>
      </c>
      <c r="J136">
        <v>-0.45824954867173201</v>
      </c>
      <c r="K136">
        <v>0</v>
      </c>
      <c r="L136">
        <v>-0.31641340224306203</v>
      </c>
      <c r="M136">
        <v>-1.21685892136789</v>
      </c>
      <c r="V136" t="s">
        <v>139</v>
      </c>
      <c r="W136">
        <v>0.93630410571195199</v>
      </c>
      <c r="X136">
        <v>0</v>
      </c>
      <c r="Y136">
        <v>0.46876837277200101</v>
      </c>
      <c r="Z136">
        <v>1.45585587547303</v>
      </c>
      <c r="AA136">
        <v>2.8609283539569801</v>
      </c>
    </row>
    <row r="137" spans="1:27" x14ac:dyDescent="0.2">
      <c r="A137" t="s">
        <v>608</v>
      </c>
      <c r="B137">
        <v>0.36312977818722397</v>
      </c>
      <c r="C137">
        <v>0.32718853006697901</v>
      </c>
      <c r="D137">
        <v>0</v>
      </c>
      <c r="E137">
        <v>0.32494612313004101</v>
      </c>
      <c r="F137">
        <v>1.0152644313842401</v>
      </c>
      <c r="H137" t="s">
        <v>1344</v>
      </c>
      <c r="I137">
        <v>0</v>
      </c>
      <c r="J137">
        <v>-0.44064200100037698</v>
      </c>
      <c r="K137">
        <v>-0.46134181135527802</v>
      </c>
      <c r="L137">
        <v>-0.31777423634013302</v>
      </c>
      <c r="M137">
        <v>-1.21975804869579</v>
      </c>
      <c r="V137" t="s">
        <v>1449</v>
      </c>
      <c r="W137">
        <v>0.60134773698030097</v>
      </c>
      <c r="X137">
        <v>0.79538440534426802</v>
      </c>
      <c r="Y137">
        <v>0.76987977998368096</v>
      </c>
      <c r="Z137">
        <v>0.67001353650651096</v>
      </c>
      <c r="AA137">
        <v>2.8366254588147601</v>
      </c>
    </row>
    <row r="138" spans="1:27" x14ac:dyDescent="0.2">
      <c r="A138" t="s">
        <v>728</v>
      </c>
      <c r="B138">
        <v>0.294775454437811</v>
      </c>
      <c r="C138">
        <v>0.35502141208837201</v>
      </c>
      <c r="D138">
        <v>0</v>
      </c>
      <c r="E138">
        <v>0.36388940269145698</v>
      </c>
      <c r="F138">
        <v>1.01368626921764</v>
      </c>
      <c r="H138" t="s">
        <v>513</v>
      </c>
      <c r="I138">
        <v>-0.35024001073330902</v>
      </c>
      <c r="J138">
        <v>-0.30598715728081299</v>
      </c>
      <c r="K138">
        <v>0</v>
      </c>
      <c r="L138">
        <v>-0.57382410070140599</v>
      </c>
      <c r="M138">
        <v>-1.2300512687155301</v>
      </c>
      <c r="V138" t="s">
        <v>1349</v>
      </c>
      <c r="W138">
        <v>0.635282042775831</v>
      </c>
      <c r="X138">
        <v>1.03256660144631</v>
      </c>
      <c r="Y138">
        <v>0.49964761153876402</v>
      </c>
      <c r="Z138">
        <v>0.66887563593694899</v>
      </c>
      <c r="AA138">
        <v>2.83637189169785</v>
      </c>
    </row>
    <row r="139" spans="1:27" x14ac:dyDescent="0.2">
      <c r="A139" t="s">
        <v>214</v>
      </c>
      <c r="B139">
        <v>0.40680516619920298</v>
      </c>
      <c r="C139">
        <v>0.27340710689544601</v>
      </c>
      <c r="D139">
        <v>0.32339996901151702</v>
      </c>
      <c r="E139">
        <v>0</v>
      </c>
      <c r="F139">
        <v>1.0036122421061699</v>
      </c>
      <c r="H139" t="s">
        <v>171</v>
      </c>
      <c r="I139">
        <v>-0.34071420686264497</v>
      </c>
      <c r="J139">
        <v>-0.45170388544463203</v>
      </c>
      <c r="K139">
        <v>0</v>
      </c>
      <c r="L139">
        <v>-0.44024022285981301</v>
      </c>
      <c r="M139">
        <v>-1.23265831516709</v>
      </c>
      <c r="V139" t="s">
        <v>752</v>
      </c>
      <c r="W139">
        <v>0.57955466572272896</v>
      </c>
      <c r="X139">
        <v>0.91194807579772197</v>
      </c>
      <c r="Y139">
        <v>0.68447426272728096</v>
      </c>
      <c r="Z139">
        <v>0.65889541396318496</v>
      </c>
      <c r="AA139">
        <v>2.83487241821092</v>
      </c>
    </row>
    <row r="140" spans="1:27" x14ac:dyDescent="0.2">
      <c r="A140" t="s">
        <v>1286</v>
      </c>
      <c r="B140">
        <v>0.40757926161024099</v>
      </c>
      <c r="C140">
        <v>0.31610857052803298</v>
      </c>
      <c r="D140">
        <v>0.27457740405834002</v>
      </c>
      <c r="E140">
        <v>0</v>
      </c>
      <c r="F140">
        <v>0.998265236196614</v>
      </c>
      <c r="H140" t="s">
        <v>1345</v>
      </c>
      <c r="I140">
        <v>-0.255642272087167</v>
      </c>
      <c r="J140">
        <v>-0.71334771173361999</v>
      </c>
      <c r="K140">
        <v>0</v>
      </c>
      <c r="L140">
        <v>-0.26709157767563602</v>
      </c>
      <c r="M140">
        <v>-1.23608156149642</v>
      </c>
      <c r="V140" t="s">
        <v>1450</v>
      </c>
      <c r="W140">
        <v>0.95401315292504396</v>
      </c>
      <c r="X140">
        <v>0.38689422800894002</v>
      </c>
      <c r="Y140">
        <v>1.0207267771363</v>
      </c>
      <c r="Z140">
        <v>0.467911329956059</v>
      </c>
      <c r="AA140">
        <v>2.8295454880263402</v>
      </c>
    </row>
    <row r="141" spans="1:27" x14ac:dyDescent="0.2">
      <c r="A141" t="s">
        <v>1287</v>
      </c>
      <c r="B141">
        <v>0.29814482363184203</v>
      </c>
      <c r="C141">
        <v>0.331186209728832</v>
      </c>
      <c r="D141">
        <v>0.36773343335215403</v>
      </c>
      <c r="E141">
        <v>0</v>
      </c>
      <c r="F141">
        <v>0.997064466712828</v>
      </c>
      <c r="H141" t="s">
        <v>929</v>
      </c>
      <c r="I141">
        <v>-0.266786454692855</v>
      </c>
      <c r="J141">
        <v>-0.40059096676981698</v>
      </c>
      <c r="K141">
        <v>0</v>
      </c>
      <c r="L141">
        <v>-0.58647180125749798</v>
      </c>
      <c r="M141">
        <v>-1.2538492227201701</v>
      </c>
      <c r="V141" t="s">
        <v>1451</v>
      </c>
      <c r="W141">
        <v>0.52271141814685296</v>
      </c>
      <c r="X141">
        <v>1.0673584578212501</v>
      </c>
      <c r="Y141">
        <v>0.57389042884549601</v>
      </c>
      <c r="Z141">
        <v>0.65350702134545702</v>
      </c>
      <c r="AA141">
        <v>2.8174673261590599</v>
      </c>
    </row>
    <row r="142" spans="1:27" x14ac:dyDescent="0.2">
      <c r="A142" t="s">
        <v>317</v>
      </c>
      <c r="B142">
        <v>0.323397985060772</v>
      </c>
      <c r="C142">
        <v>0.329452513098975</v>
      </c>
      <c r="D142">
        <v>0</v>
      </c>
      <c r="E142">
        <v>0.34037955019287103</v>
      </c>
      <c r="F142">
        <v>0.99323004835261897</v>
      </c>
      <c r="H142" t="s">
        <v>31</v>
      </c>
      <c r="I142">
        <v>0</v>
      </c>
      <c r="J142">
        <v>-0.47548306276262498</v>
      </c>
      <c r="K142">
        <v>-0.46190374074055301</v>
      </c>
      <c r="L142">
        <v>-0.31718546161877798</v>
      </c>
      <c r="M142">
        <v>-1.25457226512196</v>
      </c>
      <c r="V142" t="s">
        <v>1193</v>
      </c>
      <c r="W142">
        <v>0.70290953770944198</v>
      </c>
      <c r="X142">
        <v>0.51295553472421995</v>
      </c>
      <c r="Y142">
        <v>0.90496421871885702</v>
      </c>
      <c r="Z142">
        <v>0.69340256369947995</v>
      </c>
      <c r="AA142">
        <v>2.8142318548519998</v>
      </c>
    </row>
    <row r="143" spans="1:27" x14ac:dyDescent="0.2">
      <c r="A143" t="s">
        <v>1288</v>
      </c>
      <c r="B143">
        <v>0.322403747283248</v>
      </c>
      <c r="C143">
        <v>0.344640170699481</v>
      </c>
      <c r="D143">
        <v>0.325944356628042</v>
      </c>
      <c r="E143">
        <v>0</v>
      </c>
      <c r="F143">
        <v>0.99298827461077099</v>
      </c>
      <c r="H143" t="s">
        <v>837</v>
      </c>
      <c r="I143">
        <v>-0.389941672366443</v>
      </c>
      <c r="J143">
        <v>-0.50097336698899597</v>
      </c>
      <c r="K143">
        <v>0</v>
      </c>
      <c r="L143">
        <v>-0.37481999141174999</v>
      </c>
      <c r="M143">
        <v>-1.26573503076719</v>
      </c>
      <c r="V143" t="s">
        <v>1452</v>
      </c>
      <c r="W143">
        <v>0.80580887954538005</v>
      </c>
      <c r="X143">
        <v>0.56849799075115903</v>
      </c>
      <c r="Y143">
        <v>0.78037646765346802</v>
      </c>
      <c r="Z143">
        <v>0.65664337095858405</v>
      </c>
      <c r="AA143">
        <v>2.8113267089085898</v>
      </c>
    </row>
    <row r="144" spans="1:27" x14ac:dyDescent="0.2">
      <c r="A144" t="s">
        <v>1289</v>
      </c>
      <c r="B144">
        <v>0</v>
      </c>
      <c r="C144">
        <v>0.28300806892966301</v>
      </c>
      <c r="D144">
        <v>0.34244839312601599</v>
      </c>
      <c r="E144">
        <v>0.35710811789544999</v>
      </c>
      <c r="F144">
        <v>0.982564579951129</v>
      </c>
      <c r="H144" t="s">
        <v>87</v>
      </c>
      <c r="I144">
        <v>-0.35160578780195401</v>
      </c>
      <c r="J144">
        <v>-0.304120298135929</v>
      </c>
      <c r="K144">
        <v>-0.26732966324413798</v>
      </c>
      <c r="L144">
        <v>-0.35177744502852398</v>
      </c>
      <c r="M144">
        <v>-1.27483319421055</v>
      </c>
      <c r="V144" t="s">
        <v>1453</v>
      </c>
      <c r="W144">
        <v>0.56928205166800505</v>
      </c>
      <c r="X144">
        <v>0.96035903888290197</v>
      </c>
      <c r="Y144">
        <v>0.58141075544934795</v>
      </c>
      <c r="Z144">
        <v>0.69675337796984904</v>
      </c>
      <c r="AA144">
        <v>2.8078052239700999</v>
      </c>
    </row>
    <row r="145" spans="1:27" x14ac:dyDescent="0.2">
      <c r="A145" t="s">
        <v>1290</v>
      </c>
      <c r="B145">
        <v>0</v>
      </c>
      <c r="C145">
        <v>0.293496222725113</v>
      </c>
      <c r="D145">
        <v>0.26432957520859901</v>
      </c>
      <c r="E145">
        <v>0.40785650914738403</v>
      </c>
      <c r="F145">
        <v>0.96568230708109604</v>
      </c>
      <c r="H145" t="s">
        <v>1044</v>
      </c>
      <c r="I145">
        <v>-0.56398356870933897</v>
      </c>
      <c r="J145">
        <v>0.46508677211615601</v>
      </c>
      <c r="K145">
        <v>-1.17755157631941</v>
      </c>
      <c r="L145">
        <v>0</v>
      </c>
      <c r="M145">
        <v>-1.2764483729125899</v>
      </c>
      <c r="V145" t="s">
        <v>321</v>
      </c>
      <c r="W145">
        <v>0.59026001461907396</v>
      </c>
      <c r="X145">
        <v>0.79906139136837595</v>
      </c>
      <c r="Y145">
        <v>0.66842707628828002</v>
      </c>
      <c r="Z145">
        <v>0.73845401965644297</v>
      </c>
      <c r="AA145">
        <v>2.7962025019321701</v>
      </c>
    </row>
    <row r="146" spans="1:27" x14ac:dyDescent="0.2">
      <c r="A146" t="s">
        <v>43</v>
      </c>
      <c r="B146">
        <v>-0.31915590848543002</v>
      </c>
      <c r="C146">
        <v>0.39587584093227801</v>
      </c>
      <c r="D146">
        <v>0.54533673934263005</v>
      </c>
      <c r="E146">
        <v>0.33527661979748702</v>
      </c>
      <c r="F146">
        <v>0.95733329158696501</v>
      </c>
      <c r="H146" t="s">
        <v>260</v>
      </c>
      <c r="I146">
        <v>-0.51966967817826204</v>
      </c>
      <c r="J146">
        <v>0</v>
      </c>
      <c r="K146">
        <v>-0.27324552914234501</v>
      </c>
      <c r="L146">
        <v>-0.48358929271212098</v>
      </c>
      <c r="M146">
        <v>-1.27650450003273</v>
      </c>
      <c r="V146" t="s">
        <v>167</v>
      </c>
      <c r="W146">
        <v>0.54039760651045299</v>
      </c>
      <c r="X146">
        <v>0.914022604887474</v>
      </c>
      <c r="Y146">
        <v>0.73009080407250904</v>
      </c>
      <c r="Z146">
        <v>0.60900962763490796</v>
      </c>
      <c r="AA146">
        <v>2.7935206431053401</v>
      </c>
    </row>
    <row r="147" spans="1:27" x14ac:dyDescent="0.2">
      <c r="A147" t="s">
        <v>45</v>
      </c>
      <c r="B147">
        <v>0.39027120612712202</v>
      </c>
      <c r="C147">
        <v>0.29635474578758603</v>
      </c>
      <c r="D147">
        <v>0</v>
      </c>
      <c r="E147">
        <v>0.26491276842721501</v>
      </c>
      <c r="F147">
        <v>0.95153872034192399</v>
      </c>
      <c r="H147" t="s">
        <v>310</v>
      </c>
      <c r="I147">
        <v>-0.36732399668361099</v>
      </c>
      <c r="J147">
        <v>-0.57820468427897898</v>
      </c>
      <c r="K147">
        <v>0</v>
      </c>
      <c r="L147">
        <v>-0.33451470961615398</v>
      </c>
      <c r="M147">
        <v>-1.2800433905787401</v>
      </c>
      <c r="V147" t="s">
        <v>736</v>
      </c>
      <c r="W147">
        <v>0.57750793973855996</v>
      </c>
      <c r="X147">
        <v>1.2127730615402901</v>
      </c>
      <c r="Y147">
        <v>0.41088617925766602</v>
      </c>
      <c r="Z147">
        <v>0.57527880417671695</v>
      </c>
      <c r="AA147">
        <v>2.7764459847132401</v>
      </c>
    </row>
    <row r="148" spans="1:27" x14ac:dyDescent="0.2">
      <c r="A148" t="s">
        <v>1077</v>
      </c>
      <c r="B148">
        <v>0.32746454604624697</v>
      </c>
      <c r="C148">
        <v>0.32526040613639301</v>
      </c>
      <c r="D148">
        <v>0</v>
      </c>
      <c r="E148">
        <v>0.29239868228472299</v>
      </c>
      <c r="F148">
        <v>0.94512363446736303</v>
      </c>
      <c r="H148" t="s">
        <v>179</v>
      </c>
      <c r="I148">
        <v>-0.43408966901290802</v>
      </c>
      <c r="J148">
        <v>-0.32632479857297397</v>
      </c>
      <c r="K148">
        <v>0</v>
      </c>
      <c r="L148">
        <v>-0.52426613675556999</v>
      </c>
      <c r="M148">
        <v>-1.28468060434145</v>
      </c>
      <c r="V148" t="s">
        <v>1454</v>
      </c>
      <c r="W148">
        <v>0.648230160574923</v>
      </c>
      <c r="X148">
        <v>0.83181165182055605</v>
      </c>
      <c r="Y148">
        <v>0.58335761807533004</v>
      </c>
      <c r="Z148">
        <v>0.71113791901374901</v>
      </c>
      <c r="AA148">
        <v>2.77453734948456</v>
      </c>
    </row>
    <row r="149" spans="1:27" x14ac:dyDescent="0.2">
      <c r="A149" t="s">
        <v>211</v>
      </c>
      <c r="B149">
        <v>0.29231569749193898</v>
      </c>
      <c r="C149">
        <v>0.32298292467413597</v>
      </c>
      <c r="D149">
        <v>0</v>
      </c>
      <c r="E149">
        <v>0.32630594709259197</v>
      </c>
      <c r="F149">
        <v>0.94160456925866698</v>
      </c>
      <c r="H149" t="s">
        <v>1346</v>
      </c>
      <c r="I149">
        <v>-0.36344382263869401</v>
      </c>
      <c r="J149">
        <v>-0.41377018222790102</v>
      </c>
      <c r="K149">
        <v>0</v>
      </c>
      <c r="L149">
        <v>-0.509851304575904</v>
      </c>
      <c r="M149">
        <v>-1.2870653094425</v>
      </c>
      <c r="V149" t="s">
        <v>236</v>
      </c>
      <c r="W149">
        <v>0.49520504886571298</v>
      </c>
      <c r="X149">
        <v>1.00502004620456</v>
      </c>
      <c r="Y149">
        <v>0.48546226597756797</v>
      </c>
      <c r="Z149">
        <v>0.780192585224319</v>
      </c>
      <c r="AA149">
        <v>2.7658799462721602</v>
      </c>
    </row>
    <row r="150" spans="1:27" x14ac:dyDescent="0.2">
      <c r="A150" t="s">
        <v>1291</v>
      </c>
      <c r="B150">
        <v>0.26014539122174102</v>
      </c>
      <c r="C150">
        <v>0.27376195302214201</v>
      </c>
      <c r="D150">
        <v>0.40283676817276698</v>
      </c>
      <c r="E150">
        <v>0</v>
      </c>
      <c r="F150">
        <v>0.93674411241665001</v>
      </c>
      <c r="H150" t="s">
        <v>1347</v>
      </c>
      <c r="I150">
        <v>-0.40915483513362599</v>
      </c>
      <c r="J150">
        <v>-0.54364374479705602</v>
      </c>
      <c r="K150">
        <v>0</v>
      </c>
      <c r="L150">
        <v>-0.34467587498823399</v>
      </c>
      <c r="M150">
        <v>-1.2974744549189201</v>
      </c>
      <c r="V150" t="s">
        <v>1455</v>
      </c>
      <c r="W150">
        <v>0.62263575785143399</v>
      </c>
      <c r="X150">
        <v>0.79434753568007999</v>
      </c>
      <c r="Y150">
        <v>0.58168445083457898</v>
      </c>
      <c r="Z150">
        <v>0.76527501110624996</v>
      </c>
      <c r="AA150">
        <v>2.7639427554723399</v>
      </c>
    </row>
    <row r="151" spans="1:27" x14ac:dyDescent="0.2">
      <c r="A151" t="s">
        <v>1292</v>
      </c>
      <c r="B151">
        <v>0.31777302012485997</v>
      </c>
      <c r="C151">
        <v>0.325683776401198</v>
      </c>
      <c r="D151">
        <v>0.291409507334627</v>
      </c>
      <c r="E151">
        <v>0</v>
      </c>
      <c r="F151">
        <v>0.93486630386068603</v>
      </c>
      <c r="H151" t="s">
        <v>1348</v>
      </c>
      <c r="I151">
        <v>0</v>
      </c>
      <c r="J151">
        <v>-0.58187587123362405</v>
      </c>
      <c r="K151">
        <v>-0.36008501017415401</v>
      </c>
      <c r="L151">
        <v>-0.35804046514912902</v>
      </c>
      <c r="M151">
        <v>-1.30000134655691</v>
      </c>
      <c r="V151" t="s">
        <v>897</v>
      </c>
      <c r="W151">
        <v>0.32388963821488398</v>
      </c>
      <c r="X151">
        <v>0.97360822036452999</v>
      </c>
      <c r="Y151">
        <v>0.89025426505767802</v>
      </c>
      <c r="Z151">
        <v>0.57213668908349202</v>
      </c>
      <c r="AA151">
        <v>2.7598888127205798</v>
      </c>
    </row>
    <row r="152" spans="1:27" x14ac:dyDescent="0.2">
      <c r="A152" t="s">
        <v>1293</v>
      </c>
      <c r="B152">
        <v>0.26911507095829501</v>
      </c>
      <c r="C152">
        <v>0.27831782456679899</v>
      </c>
      <c r="D152">
        <v>0</v>
      </c>
      <c r="E152">
        <v>0.38554272096672598</v>
      </c>
      <c r="F152">
        <v>0.93297561649182004</v>
      </c>
      <c r="H152" t="s">
        <v>979</v>
      </c>
      <c r="I152">
        <v>-0.46800463186890601</v>
      </c>
      <c r="J152">
        <v>-0.441851209624601</v>
      </c>
      <c r="K152">
        <v>0</v>
      </c>
      <c r="L152">
        <v>-0.39611367644988499</v>
      </c>
      <c r="M152">
        <v>-1.3059695179433899</v>
      </c>
      <c r="V152" t="s">
        <v>1456</v>
      </c>
      <c r="W152">
        <v>0.76205304094415804</v>
      </c>
      <c r="X152">
        <v>0.79574794259353399</v>
      </c>
      <c r="Y152">
        <v>0.63785179115370405</v>
      </c>
      <c r="Z152">
        <v>0.55696756852669604</v>
      </c>
      <c r="AA152">
        <v>2.7526203432180898</v>
      </c>
    </row>
    <row r="153" spans="1:27" x14ac:dyDescent="0.2">
      <c r="A153" t="s">
        <v>1099</v>
      </c>
      <c r="B153">
        <v>0.286451693379568</v>
      </c>
      <c r="C153">
        <v>0</v>
      </c>
      <c r="D153">
        <v>0.26162018311607399</v>
      </c>
      <c r="E153">
        <v>0.357126106025068</v>
      </c>
      <c r="F153">
        <v>0.90519798252071104</v>
      </c>
      <c r="H153" t="s">
        <v>424</v>
      </c>
      <c r="I153">
        <v>-0.26363491133713202</v>
      </c>
      <c r="J153">
        <v>-0.34172999526499998</v>
      </c>
      <c r="K153">
        <v>-0.34968994174451701</v>
      </c>
      <c r="L153">
        <v>-0.35705782357486598</v>
      </c>
      <c r="M153">
        <v>-1.3121126719215099</v>
      </c>
      <c r="V153" t="s">
        <v>1457</v>
      </c>
      <c r="W153">
        <v>0.61828551072947502</v>
      </c>
      <c r="X153">
        <v>0.98218945409501501</v>
      </c>
      <c r="Y153">
        <v>0.54000601395055703</v>
      </c>
      <c r="Z153">
        <v>0.60453994997234395</v>
      </c>
      <c r="AA153">
        <v>2.7450209287473899</v>
      </c>
    </row>
    <row r="154" spans="1:27" x14ac:dyDescent="0.2">
      <c r="A154" t="s">
        <v>310</v>
      </c>
      <c r="B154">
        <v>0.27973888565691402</v>
      </c>
      <c r="C154">
        <v>0.251794600406823</v>
      </c>
      <c r="D154">
        <v>0.36114942622046697</v>
      </c>
      <c r="E154">
        <v>0</v>
      </c>
      <c r="F154">
        <v>0.89268291228420404</v>
      </c>
      <c r="H154" t="s">
        <v>1019</v>
      </c>
      <c r="I154">
        <v>-0.36521490371631099</v>
      </c>
      <c r="J154">
        <v>0</v>
      </c>
      <c r="K154">
        <v>-0.31690398801339198</v>
      </c>
      <c r="L154">
        <v>-0.63612144184633601</v>
      </c>
      <c r="M154">
        <v>-1.31824033357604</v>
      </c>
      <c r="V154" t="s">
        <v>1458</v>
      </c>
      <c r="W154">
        <v>0.65292105417223101</v>
      </c>
      <c r="X154">
        <v>0.78830263168842296</v>
      </c>
      <c r="Y154">
        <v>0.55077939946846799</v>
      </c>
      <c r="Z154">
        <v>0.74612052010677898</v>
      </c>
      <c r="AA154">
        <v>2.7381236054358999</v>
      </c>
    </row>
    <row r="155" spans="1:27" x14ac:dyDescent="0.2">
      <c r="A155" t="s">
        <v>1294</v>
      </c>
      <c r="B155">
        <v>0</v>
      </c>
      <c r="C155">
        <v>0.31744315106243498</v>
      </c>
      <c r="D155">
        <v>0.30343621151086297</v>
      </c>
      <c r="E155">
        <v>0.27058680314196198</v>
      </c>
      <c r="F155">
        <v>0.89146616571526005</v>
      </c>
      <c r="H155" t="s">
        <v>1349</v>
      </c>
      <c r="I155">
        <v>-0.46841591225884799</v>
      </c>
      <c r="J155">
        <v>0</v>
      </c>
      <c r="K155">
        <v>-0.31294821148388602</v>
      </c>
      <c r="L155">
        <v>-0.54215934851240999</v>
      </c>
      <c r="M155">
        <v>-1.3235234722551401</v>
      </c>
      <c r="V155" t="s">
        <v>1459</v>
      </c>
      <c r="W155">
        <v>0.66999742992212297</v>
      </c>
      <c r="X155">
        <v>0.90110527370539595</v>
      </c>
      <c r="Y155">
        <v>0.481084859822002</v>
      </c>
      <c r="Z155">
        <v>0.68544680881044295</v>
      </c>
      <c r="AA155">
        <v>2.7376343722599601</v>
      </c>
    </row>
    <row r="156" spans="1:27" x14ac:dyDescent="0.2">
      <c r="A156" t="s">
        <v>1295</v>
      </c>
      <c r="B156">
        <v>0</v>
      </c>
      <c r="C156">
        <v>0.25948258370605398</v>
      </c>
      <c r="D156">
        <v>0.290561210509102</v>
      </c>
      <c r="E156">
        <v>0.32930131564559101</v>
      </c>
      <c r="F156">
        <v>0.87934510986074699</v>
      </c>
      <c r="H156" t="s">
        <v>1027</v>
      </c>
      <c r="I156">
        <v>-0.59404071768313205</v>
      </c>
      <c r="J156">
        <v>-0.28994614820981901</v>
      </c>
      <c r="K156">
        <v>0</v>
      </c>
      <c r="L156">
        <v>-0.45203579406595501</v>
      </c>
      <c r="M156">
        <v>-1.33602265995891</v>
      </c>
      <c r="V156" t="s">
        <v>1460</v>
      </c>
      <c r="W156">
        <v>0.78237817686834799</v>
      </c>
      <c r="X156">
        <v>0.55690532979230001</v>
      </c>
      <c r="Y156">
        <v>0.72565960679921704</v>
      </c>
      <c r="Z156">
        <v>0.666794214902381</v>
      </c>
      <c r="AA156">
        <v>2.7317373283622501</v>
      </c>
    </row>
    <row r="157" spans="1:27" x14ac:dyDescent="0.2">
      <c r="A157" t="s">
        <v>339</v>
      </c>
      <c r="B157">
        <v>0.35396226431607097</v>
      </c>
      <c r="C157">
        <v>0</v>
      </c>
      <c r="D157">
        <v>0.25856341920405201</v>
      </c>
      <c r="E157">
        <v>0.26335459747856599</v>
      </c>
      <c r="F157">
        <v>0.87588028099868898</v>
      </c>
      <c r="H157" t="s">
        <v>851</v>
      </c>
      <c r="I157">
        <v>-0.35965587290624301</v>
      </c>
      <c r="J157">
        <v>0</v>
      </c>
      <c r="K157">
        <v>-0.49025161082899998</v>
      </c>
      <c r="L157">
        <v>-0.49754579907771501</v>
      </c>
      <c r="M157">
        <v>-1.34745328281296</v>
      </c>
      <c r="V157" t="s">
        <v>1461</v>
      </c>
      <c r="W157">
        <v>0.51994716228548399</v>
      </c>
      <c r="X157">
        <v>0.995860625100219</v>
      </c>
      <c r="Y157">
        <v>0.60800409511148401</v>
      </c>
      <c r="Z157">
        <v>0.59883072061429898</v>
      </c>
      <c r="AA157">
        <v>2.7226426031114901</v>
      </c>
    </row>
    <row r="158" spans="1:27" x14ac:dyDescent="0.2">
      <c r="A158" t="s">
        <v>322</v>
      </c>
      <c r="B158">
        <v>0.30278356874057699</v>
      </c>
      <c r="C158">
        <v>0.30253824214295699</v>
      </c>
      <c r="D158">
        <v>0.258184990843147</v>
      </c>
      <c r="E158">
        <v>0</v>
      </c>
      <c r="F158">
        <v>0.86350680172668104</v>
      </c>
      <c r="H158" t="s">
        <v>893</v>
      </c>
      <c r="I158">
        <v>0</v>
      </c>
      <c r="J158">
        <v>-0.58153313896954395</v>
      </c>
      <c r="K158">
        <v>-0.41360145171833701</v>
      </c>
      <c r="L158">
        <v>-0.35363085262453597</v>
      </c>
      <c r="M158">
        <v>-1.3487654433124201</v>
      </c>
      <c r="V158" t="s">
        <v>1462</v>
      </c>
      <c r="W158">
        <v>0.651822557184636</v>
      </c>
      <c r="X158">
        <v>0.69689982882768198</v>
      </c>
      <c r="Y158">
        <v>0.80132908850320606</v>
      </c>
      <c r="Z158">
        <v>0.57101594211260998</v>
      </c>
      <c r="AA158">
        <v>2.7210674166281299</v>
      </c>
    </row>
    <row r="159" spans="1:27" x14ac:dyDescent="0.2">
      <c r="A159" t="s">
        <v>1296</v>
      </c>
      <c r="B159">
        <v>0</v>
      </c>
      <c r="C159">
        <v>0.26290495724582102</v>
      </c>
      <c r="D159">
        <v>0.302220088272247</v>
      </c>
      <c r="E159">
        <v>0.28875328663212302</v>
      </c>
      <c r="F159">
        <v>0.85387833215019004</v>
      </c>
      <c r="H159" t="s">
        <v>978</v>
      </c>
      <c r="I159">
        <v>-0.57036307329625502</v>
      </c>
      <c r="J159">
        <v>0</v>
      </c>
      <c r="K159">
        <v>-0.446479729482336</v>
      </c>
      <c r="L159">
        <v>-0.333127444908491</v>
      </c>
      <c r="M159">
        <v>-1.3499702476870801</v>
      </c>
      <c r="V159" t="s">
        <v>1463</v>
      </c>
      <c r="W159">
        <v>0.45948885231624997</v>
      </c>
      <c r="X159">
        <v>1.0822108120989999</v>
      </c>
      <c r="Y159">
        <v>0.38870278009686099</v>
      </c>
      <c r="Z159">
        <v>0.78306918728670405</v>
      </c>
      <c r="AA159">
        <v>2.7134716317988201</v>
      </c>
    </row>
    <row r="160" spans="1:27" x14ac:dyDescent="0.2">
      <c r="A160" t="s">
        <v>237</v>
      </c>
      <c r="B160">
        <v>0.25976517298160401</v>
      </c>
      <c r="C160">
        <v>0.28852719466457599</v>
      </c>
      <c r="D160">
        <v>0.29414223558499297</v>
      </c>
      <c r="E160">
        <v>0</v>
      </c>
      <c r="F160">
        <v>0.84243460323117303</v>
      </c>
      <c r="H160" t="s">
        <v>961</v>
      </c>
      <c r="I160">
        <v>-0.429345710797226</v>
      </c>
      <c r="J160">
        <v>0</v>
      </c>
      <c r="K160">
        <v>-0.55019143254987501</v>
      </c>
      <c r="L160">
        <v>-0.37357019937505997</v>
      </c>
      <c r="M160">
        <v>-1.35310734272216</v>
      </c>
      <c r="V160" t="s">
        <v>1464</v>
      </c>
      <c r="W160">
        <v>0.57111258256495101</v>
      </c>
      <c r="X160">
        <v>0.77809272355654802</v>
      </c>
      <c r="Y160">
        <v>0.687258699020452</v>
      </c>
      <c r="Z160">
        <v>0.67114786275526905</v>
      </c>
      <c r="AA160">
        <v>2.7076118678972199</v>
      </c>
    </row>
    <row r="161" spans="1:27" x14ac:dyDescent="0.2">
      <c r="A161" t="s">
        <v>1297</v>
      </c>
      <c r="B161">
        <v>0.25792346201905503</v>
      </c>
      <c r="C161">
        <v>0.28425433112458598</v>
      </c>
      <c r="D161">
        <v>0</v>
      </c>
      <c r="E161">
        <v>0.28595546967186197</v>
      </c>
      <c r="F161">
        <v>0.82813326281550304</v>
      </c>
      <c r="H161" t="s">
        <v>49</v>
      </c>
      <c r="I161">
        <v>-0.55977623642701502</v>
      </c>
      <c r="J161">
        <v>-0.272587703518407</v>
      </c>
      <c r="K161">
        <v>0</v>
      </c>
      <c r="L161">
        <v>-0.52079071374928598</v>
      </c>
      <c r="M161">
        <v>-1.3531546536947101</v>
      </c>
      <c r="V161" t="s">
        <v>22</v>
      </c>
      <c r="W161">
        <v>0.58458474925876502</v>
      </c>
      <c r="X161">
        <v>0.92898037899358199</v>
      </c>
      <c r="Y161">
        <v>0.64748395361625699</v>
      </c>
      <c r="Z161">
        <v>0.53868343293212895</v>
      </c>
      <c r="AA161">
        <v>2.6997325148007301</v>
      </c>
    </row>
    <row r="162" spans="1:27" x14ac:dyDescent="0.2">
      <c r="A162" t="s">
        <v>1298</v>
      </c>
      <c r="B162">
        <v>0.27375641556928998</v>
      </c>
      <c r="C162">
        <v>0.27895094874190901</v>
      </c>
      <c r="D162">
        <v>0.26680042601541698</v>
      </c>
      <c r="E162">
        <v>0</v>
      </c>
      <c r="F162">
        <v>0.81950779032661603</v>
      </c>
      <c r="H162" t="s">
        <v>649</v>
      </c>
      <c r="I162">
        <v>-0.33759440852135297</v>
      </c>
      <c r="J162">
        <v>-0.40483024751942698</v>
      </c>
      <c r="K162">
        <v>-0.32391782464761898</v>
      </c>
      <c r="L162">
        <v>-0.28745688352403898</v>
      </c>
      <c r="M162">
        <v>-1.35379936421244</v>
      </c>
      <c r="V162" t="s">
        <v>1465</v>
      </c>
      <c r="W162">
        <v>0.58123279560729801</v>
      </c>
      <c r="X162">
        <v>0.72372004800841405</v>
      </c>
      <c r="Y162">
        <v>0.61897666101955295</v>
      </c>
      <c r="Z162">
        <v>0.74003767550242705</v>
      </c>
      <c r="AA162">
        <v>2.6639671801376901</v>
      </c>
    </row>
    <row r="163" spans="1:27" x14ac:dyDescent="0.2">
      <c r="A163" t="s">
        <v>375</v>
      </c>
      <c r="B163">
        <v>-0.30157331311978203</v>
      </c>
      <c r="C163">
        <v>0.50298837823279596</v>
      </c>
      <c r="D163">
        <v>0.54371084777689505</v>
      </c>
      <c r="E163">
        <v>-0.30157331311978203</v>
      </c>
      <c r="F163">
        <v>0.44355259977012701</v>
      </c>
      <c r="H163" t="s">
        <v>1350</v>
      </c>
      <c r="I163">
        <v>-0.56523383264845195</v>
      </c>
      <c r="J163">
        <v>-0.36399576785299198</v>
      </c>
      <c r="K163">
        <v>0</v>
      </c>
      <c r="L163">
        <v>-0.42998624858229401</v>
      </c>
      <c r="M163">
        <v>-1.35921584908374</v>
      </c>
      <c r="V163" t="s">
        <v>1466</v>
      </c>
      <c r="W163">
        <v>0.64140653068370801</v>
      </c>
      <c r="X163">
        <v>0.74485750835005105</v>
      </c>
      <c r="Y163">
        <v>0.65910783536915996</v>
      </c>
      <c r="Z163">
        <v>0.60598704282278104</v>
      </c>
      <c r="AA163">
        <v>2.6513589172256999</v>
      </c>
    </row>
    <row r="164" spans="1:27" x14ac:dyDescent="0.2">
      <c r="A164" t="s">
        <v>68</v>
      </c>
      <c r="B164">
        <v>0.39536565709405502</v>
      </c>
      <c r="C164">
        <v>0.26642807168525001</v>
      </c>
      <c r="D164">
        <v>-0.42043792309171002</v>
      </c>
      <c r="E164">
        <v>0</v>
      </c>
      <c r="F164">
        <v>0.24135580568759499</v>
      </c>
      <c r="H164" t="s">
        <v>523</v>
      </c>
      <c r="I164">
        <v>-0.48071880175947002</v>
      </c>
      <c r="J164">
        <v>-0.55190255470501604</v>
      </c>
      <c r="K164">
        <v>0</v>
      </c>
      <c r="L164">
        <v>-0.32738927193166201</v>
      </c>
      <c r="M164">
        <v>-1.3600106283961499</v>
      </c>
      <c r="V164" t="s">
        <v>1367</v>
      </c>
      <c r="W164">
        <v>0.50122329861176995</v>
      </c>
      <c r="X164">
        <v>0.74051685887702101</v>
      </c>
      <c r="Y164">
        <v>0.74948413534797498</v>
      </c>
      <c r="Z164">
        <v>0.65176915229152399</v>
      </c>
      <c r="AA164">
        <v>2.6429934451282899</v>
      </c>
    </row>
    <row r="165" spans="1:27" x14ac:dyDescent="0.2">
      <c r="A165" t="s">
        <v>1299</v>
      </c>
      <c r="B165">
        <v>-0.25829203107036602</v>
      </c>
      <c r="C165">
        <v>0.29373537370102698</v>
      </c>
      <c r="D165">
        <v>0</v>
      </c>
      <c r="E165">
        <v>-0.343107547317277</v>
      </c>
      <c r="F165">
        <v>-0.30766420468661698</v>
      </c>
      <c r="H165" t="s">
        <v>1351</v>
      </c>
      <c r="I165">
        <v>-0.53575287805020899</v>
      </c>
      <c r="J165">
        <v>-0.48923606353322002</v>
      </c>
      <c r="K165">
        <v>0</v>
      </c>
      <c r="L165">
        <v>-0.34068392141064202</v>
      </c>
      <c r="M165">
        <v>-1.36567286299407</v>
      </c>
      <c r="V165" t="s">
        <v>1227</v>
      </c>
      <c r="W165">
        <v>0.51998349812711897</v>
      </c>
      <c r="X165">
        <v>0.972221067746317</v>
      </c>
      <c r="Y165">
        <v>0.54388477485412301</v>
      </c>
      <c r="Z165">
        <v>0.60452854373531795</v>
      </c>
      <c r="AA165">
        <v>2.64061788446288</v>
      </c>
    </row>
    <row r="166" spans="1:27" x14ac:dyDescent="0.2">
      <c r="A166" t="s">
        <v>1300</v>
      </c>
      <c r="B166">
        <v>-0.33363149264060499</v>
      </c>
      <c r="C166">
        <v>0.30075844235406302</v>
      </c>
      <c r="D166">
        <v>0</v>
      </c>
      <c r="E166">
        <v>-0.329329740997858</v>
      </c>
      <c r="F166">
        <v>-0.36220279128439897</v>
      </c>
      <c r="H166" t="s">
        <v>833</v>
      </c>
      <c r="I166">
        <v>-0.70433655485486002</v>
      </c>
      <c r="J166">
        <v>0</v>
      </c>
      <c r="K166">
        <v>-0.35286523393163199</v>
      </c>
      <c r="L166">
        <v>-0.33112247521112398</v>
      </c>
      <c r="M166">
        <v>-1.3883242639976201</v>
      </c>
      <c r="V166" t="s">
        <v>914</v>
      </c>
      <c r="W166">
        <v>0.69302622815513604</v>
      </c>
      <c r="X166">
        <v>0.79753136763819099</v>
      </c>
      <c r="Y166">
        <v>0.74937496960082495</v>
      </c>
      <c r="Z166">
        <v>0.385804894990745</v>
      </c>
      <c r="AA166">
        <v>2.6257374603849</v>
      </c>
    </row>
    <row r="167" spans="1:27" x14ac:dyDescent="0.2">
      <c r="A167" t="s">
        <v>453</v>
      </c>
      <c r="B167">
        <v>0</v>
      </c>
      <c r="C167">
        <v>-0.398450422504738</v>
      </c>
      <c r="D167">
        <v>0.25001292706322398</v>
      </c>
      <c r="E167">
        <v>-0.29062067899798499</v>
      </c>
      <c r="F167">
        <v>-0.43905817443949902</v>
      </c>
      <c r="H167" t="s">
        <v>490</v>
      </c>
      <c r="I167">
        <v>-0.451016345578442</v>
      </c>
      <c r="J167">
        <v>-0.38548711730471402</v>
      </c>
      <c r="K167">
        <v>0</v>
      </c>
      <c r="L167">
        <v>-0.57066758806932705</v>
      </c>
      <c r="M167">
        <v>-1.40717105095248</v>
      </c>
      <c r="V167" t="s">
        <v>1067</v>
      </c>
      <c r="W167">
        <v>0.57696744599361505</v>
      </c>
      <c r="X167">
        <v>1.00618781858405</v>
      </c>
      <c r="Y167">
        <v>0.49603482478125699</v>
      </c>
      <c r="Z167">
        <v>0.54525008275372899</v>
      </c>
      <c r="AA167">
        <v>2.6244401721126498</v>
      </c>
    </row>
    <row r="168" spans="1:27" x14ac:dyDescent="0.2">
      <c r="A168" t="s">
        <v>378</v>
      </c>
      <c r="B168">
        <v>-0.79999432394135805</v>
      </c>
      <c r="C168">
        <v>0.49172790643453701</v>
      </c>
      <c r="D168">
        <v>0</v>
      </c>
      <c r="E168">
        <v>-0.375680303989187</v>
      </c>
      <c r="F168">
        <v>-0.68394672149600799</v>
      </c>
      <c r="H168" t="s">
        <v>1352</v>
      </c>
      <c r="I168">
        <v>-0.34660680773647301</v>
      </c>
      <c r="J168">
        <v>-0.43263536006283299</v>
      </c>
      <c r="K168">
        <v>-0.36323077958252697</v>
      </c>
      <c r="L168">
        <v>-0.27224096127980002</v>
      </c>
      <c r="M168">
        <v>-1.41471390866163</v>
      </c>
      <c r="V168" t="s">
        <v>1166</v>
      </c>
      <c r="W168">
        <v>0.84171724170257101</v>
      </c>
      <c r="X168">
        <v>0.47464470467889402</v>
      </c>
      <c r="Y168">
        <v>0.53676089749107003</v>
      </c>
      <c r="Z168">
        <v>0.76575346288827095</v>
      </c>
      <c r="AA168">
        <v>2.6188763067608098</v>
      </c>
    </row>
    <row r="169" spans="1:27" x14ac:dyDescent="0.2">
      <c r="A169" t="s">
        <v>454</v>
      </c>
      <c r="B169">
        <v>-0.73847688989579496</v>
      </c>
      <c r="C169">
        <v>0.33268192338452801</v>
      </c>
      <c r="D169">
        <v>0</v>
      </c>
      <c r="E169">
        <v>-0.31967348819315999</v>
      </c>
      <c r="F169">
        <v>-0.725468454704427</v>
      </c>
      <c r="H169" t="s">
        <v>999</v>
      </c>
      <c r="I169">
        <v>-0.54342366292760302</v>
      </c>
      <c r="J169">
        <v>0</v>
      </c>
      <c r="K169">
        <v>-0.33434736330427201</v>
      </c>
      <c r="L169">
        <v>-0.54538617466127803</v>
      </c>
      <c r="M169">
        <v>-1.4231572008931499</v>
      </c>
      <c r="V169" t="s">
        <v>1467</v>
      </c>
      <c r="W169">
        <v>0.35283025988741201</v>
      </c>
      <c r="X169">
        <v>0.82487677749050903</v>
      </c>
      <c r="Y169">
        <v>0.66694342966372</v>
      </c>
      <c r="Z169">
        <v>0.76438115572238796</v>
      </c>
      <c r="AA169">
        <v>2.60903162276403</v>
      </c>
    </row>
    <row r="170" spans="1:27" x14ac:dyDescent="0.2">
      <c r="A170" t="s">
        <v>424</v>
      </c>
      <c r="B170">
        <v>0</v>
      </c>
      <c r="C170">
        <v>-0.26171807427264598</v>
      </c>
      <c r="D170">
        <v>-0.32357683440998602</v>
      </c>
      <c r="E170">
        <v>-0.25411640553067899</v>
      </c>
      <c r="F170">
        <v>-0.83941131421331105</v>
      </c>
      <c r="H170" t="s">
        <v>73</v>
      </c>
      <c r="I170">
        <v>-0.82221265702010105</v>
      </c>
      <c r="J170">
        <v>0</v>
      </c>
      <c r="K170">
        <v>-0.31946952577398902</v>
      </c>
      <c r="L170">
        <v>-0.28230536167266301</v>
      </c>
      <c r="M170">
        <v>-1.42398754446675</v>
      </c>
      <c r="V170" t="s">
        <v>152</v>
      </c>
      <c r="W170">
        <v>0.65329307896581201</v>
      </c>
      <c r="X170">
        <v>0.70805104882116598</v>
      </c>
      <c r="Y170">
        <v>0.67518648009420201</v>
      </c>
      <c r="Z170">
        <v>0.57014144948998502</v>
      </c>
      <c r="AA170">
        <v>2.6066720573711599</v>
      </c>
    </row>
    <row r="171" spans="1:27" x14ac:dyDescent="0.2">
      <c r="A171" t="s">
        <v>459</v>
      </c>
      <c r="B171">
        <v>-0.30840520234415703</v>
      </c>
      <c r="C171">
        <v>-0.27689390696027399</v>
      </c>
      <c r="D171">
        <v>0</v>
      </c>
      <c r="E171">
        <v>-0.29590086842046298</v>
      </c>
      <c r="F171">
        <v>-0.881199977724894</v>
      </c>
      <c r="H171" t="s">
        <v>998</v>
      </c>
      <c r="I171">
        <v>-0.40354110307795699</v>
      </c>
      <c r="J171">
        <v>0</v>
      </c>
      <c r="K171">
        <v>-0.60579863741164397</v>
      </c>
      <c r="L171">
        <v>-0.41856384689263298</v>
      </c>
      <c r="M171">
        <v>-1.4279035873822301</v>
      </c>
      <c r="V171" t="s">
        <v>1468</v>
      </c>
      <c r="W171">
        <v>0.54335792925508197</v>
      </c>
      <c r="X171">
        <v>0.86914946732553999</v>
      </c>
      <c r="Y171">
        <v>0.69727740916027103</v>
      </c>
      <c r="Z171">
        <v>0.48118093116969302</v>
      </c>
      <c r="AA171">
        <v>2.5909657369105901</v>
      </c>
    </row>
    <row r="172" spans="1:27" x14ac:dyDescent="0.2">
      <c r="A172" t="s">
        <v>493</v>
      </c>
      <c r="B172">
        <v>-0.254797162494802</v>
      </c>
      <c r="C172">
        <v>-0.34423534372440001</v>
      </c>
      <c r="D172">
        <v>0</v>
      </c>
      <c r="E172">
        <v>-0.288842755474711</v>
      </c>
      <c r="F172">
        <v>-0.88787526169391395</v>
      </c>
      <c r="H172" t="s">
        <v>872</v>
      </c>
      <c r="I172">
        <v>-0.403946867659013</v>
      </c>
      <c r="J172">
        <v>-0.69728381182906096</v>
      </c>
      <c r="K172">
        <v>0</v>
      </c>
      <c r="L172">
        <v>-0.37237022303633399</v>
      </c>
      <c r="M172">
        <v>-1.4736009025244099</v>
      </c>
      <c r="V172" t="s">
        <v>1207</v>
      </c>
      <c r="W172">
        <v>0.55174499177214498</v>
      </c>
      <c r="X172">
        <v>0.85636424136283995</v>
      </c>
      <c r="Y172">
        <v>0.65418279840291904</v>
      </c>
      <c r="Z172">
        <v>0.52504688883885797</v>
      </c>
      <c r="AA172">
        <v>2.5873389203767601</v>
      </c>
    </row>
    <row r="173" spans="1:27" x14ac:dyDescent="0.2">
      <c r="A173" t="s">
        <v>467</v>
      </c>
      <c r="B173">
        <v>-0.320409109343049</v>
      </c>
      <c r="C173">
        <v>-0.32451956404233601</v>
      </c>
      <c r="D173">
        <v>0</v>
      </c>
      <c r="E173">
        <v>-0.29462583230006401</v>
      </c>
      <c r="F173">
        <v>-0.93955450568544896</v>
      </c>
      <c r="H173" t="s">
        <v>573</v>
      </c>
      <c r="I173">
        <v>-0.31382103431580999</v>
      </c>
      <c r="J173">
        <v>-0.56228257744417798</v>
      </c>
      <c r="K173">
        <v>-0.27974206737704299</v>
      </c>
      <c r="L173">
        <v>-0.34558998187893902</v>
      </c>
      <c r="M173">
        <v>-1.50143566101597</v>
      </c>
      <c r="V173" t="s">
        <v>984</v>
      </c>
      <c r="W173">
        <v>0.56945890097922702</v>
      </c>
      <c r="X173">
        <v>0.98017199211273598</v>
      </c>
      <c r="Y173">
        <v>0.62792915743368405</v>
      </c>
      <c r="Z173">
        <v>0.40957679519548401</v>
      </c>
      <c r="AA173">
        <v>2.5871368457211301</v>
      </c>
    </row>
    <row r="174" spans="1:27" x14ac:dyDescent="0.2">
      <c r="A174" t="s">
        <v>447</v>
      </c>
      <c r="B174">
        <v>0</v>
      </c>
      <c r="C174">
        <v>-0.42728544576154898</v>
      </c>
      <c r="D174">
        <v>-0.254357923421067</v>
      </c>
      <c r="E174">
        <v>-0.25902085752208898</v>
      </c>
      <c r="F174">
        <v>-0.94066422670470595</v>
      </c>
      <c r="H174" t="s">
        <v>848</v>
      </c>
      <c r="I174">
        <v>-0.26719263113904701</v>
      </c>
      <c r="J174">
        <v>0</v>
      </c>
      <c r="K174">
        <v>-0.60973227183873002</v>
      </c>
      <c r="L174">
        <v>-0.63892470632017895</v>
      </c>
      <c r="M174">
        <v>-1.5158496092979601</v>
      </c>
      <c r="V174" t="s">
        <v>1285</v>
      </c>
      <c r="W174">
        <v>0.75900886013344304</v>
      </c>
      <c r="X174">
        <v>1.23746901161752</v>
      </c>
      <c r="Y174">
        <v>0</v>
      </c>
      <c r="Z174">
        <v>0.59042331087030198</v>
      </c>
      <c r="AA174">
        <v>2.5869011826212698</v>
      </c>
    </row>
    <row r="175" spans="1:27" x14ac:dyDescent="0.2">
      <c r="A175" t="s">
        <v>404</v>
      </c>
      <c r="B175">
        <v>-0.31906648444232699</v>
      </c>
      <c r="C175">
        <v>0</v>
      </c>
      <c r="D175">
        <v>-0.36227489352485798</v>
      </c>
      <c r="E175">
        <v>-0.26261845008967899</v>
      </c>
      <c r="F175">
        <v>-0.94395982805686396</v>
      </c>
      <c r="H175" t="s">
        <v>1013</v>
      </c>
      <c r="I175">
        <v>-0.56827850634913402</v>
      </c>
      <c r="J175">
        <v>0</v>
      </c>
      <c r="K175">
        <v>-0.49965962879745901</v>
      </c>
      <c r="L175">
        <v>-0.46287285309519899</v>
      </c>
      <c r="M175">
        <v>-1.53081098824179</v>
      </c>
      <c r="V175" t="s">
        <v>1469</v>
      </c>
      <c r="W175">
        <v>0.40815908010054402</v>
      </c>
      <c r="X175">
        <v>1.11510137864487</v>
      </c>
      <c r="Y175">
        <v>0.64702833896339096</v>
      </c>
      <c r="Z175">
        <v>0.41320155796656499</v>
      </c>
      <c r="AA175">
        <v>2.5834903556753699</v>
      </c>
    </row>
    <row r="176" spans="1:27" x14ac:dyDescent="0.2">
      <c r="A176" t="s">
        <v>1236</v>
      </c>
      <c r="B176">
        <v>-0.261130004465426</v>
      </c>
      <c r="C176">
        <v>-0.33391682240228499</v>
      </c>
      <c r="D176">
        <v>-0.34917050897965102</v>
      </c>
      <c r="E176">
        <v>0</v>
      </c>
      <c r="F176">
        <v>-0.944217335847362</v>
      </c>
      <c r="H176" t="s">
        <v>514</v>
      </c>
      <c r="I176">
        <v>-0.28130287767652401</v>
      </c>
      <c r="J176">
        <v>-0.70585981950217003</v>
      </c>
      <c r="K176">
        <v>0</v>
      </c>
      <c r="L176">
        <v>-0.55091769903623</v>
      </c>
      <c r="M176">
        <v>-1.5380803962149201</v>
      </c>
      <c r="V176" t="s">
        <v>1470</v>
      </c>
      <c r="W176">
        <v>0.85845325434883701</v>
      </c>
      <c r="X176">
        <v>0</v>
      </c>
      <c r="Y176">
        <v>0.83572636251399501</v>
      </c>
      <c r="Z176">
        <v>0.88570466437543904</v>
      </c>
      <c r="AA176">
        <v>2.5798842812382698</v>
      </c>
    </row>
    <row r="177" spans="1:27" x14ac:dyDescent="0.2">
      <c r="A177" t="s">
        <v>498</v>
      </c>
      <c r="B177">
        <v>-0.32019441034239099</v>
      </c>
      <c r="C177">
        <v>-0.37599568804792999</v>
      </c>
      <c r="D177">
        <v>0</v>
      </c>
      <c r="E177">
        <v>-0.29389294025499502</v>
      </c>
      <c r="F177">
        <v>-0.99008303864531699</v>
      </c>
      <c r="H177" t="s">
        <v>1353</v>
      </c>
      <c r="I177">
        <v>-0.47026348116645</v>
      </c>
      <c r="J177">
        <v>-0.29580578473385799</v>
      </c>
      <c r="K177">
        <v>-0.28445289906193499</v>
      </c>
      <c r="L177">
        <v>-0.495524377929699</v>
      </c>
      <c r="M177">
        <v>-1.5460465428919401</v>
      </c>
      <c r="V177" t="s">
        <v>1347</v>
      </c>
      <c r="W177">
        <v>0.65454025954030903</v>
      </c>
      <c r="X177">
        <v>0.56070589534876203</v>
      </c>
      <c r="Y177">
        <v>0.70111272300811101</v>
      </c>
      <c r="Z177">
        <v>0.66181836265358296</v>
      </c>
      <c r="AA177">
        <v>2.5781772405507599</v>
      </c>
    </row>
    <row r="178" spans="1:27" x14ac:dyDescent="0.2">
      <c r="A178" t="s">
        <v>494</v>
      </c>
      <c r="B178">
        <v>-0.34884568999798898</v>
      </c>
      <c r="C178">
        <v>-0.263421759836797</v>
      </c>
      <c r="D178">
        <v>0</v>
      </c>
      <c r="E178">
        <v>-0.38671210371308501</v>
      </c>
      <c r="F178">
        <v>-0.99897955354787205</v>
      </c>
      <c r="H178" t="s">
        <v>569</v>
      </c>
      <c r="I178">
        <v>-0.85372591267800801</v>
      </c>
      <c r="J178">
        <v>-0.86830016595489201</v>
      </c>
      <c r="K178">
        <v>-1.0056697153821901</v>
      </c>
      <c r="L178">
        <v>1.14155159477482</v>
      </c>
      <c r="M178">
        <v>-1.5861441992402801</v>
      </c>
      <c r="V178" t="s">
        <v>1471</v>
      </c>
      <c r="W178">
        <v>0.53811793181356504</v>
      </c>
      <c r="X178">
        <v>0.67842355337502702</v>
      </c>
      <c r="Y178">
        <v>0.595705396581515</v>
      </c>
      <c r="Z178">
        <v>0.75450417232134304</v>
      </c>
      <c r="AA178">
        <v>2.56675105409145</v>
      </c>
    </row>
    <row r="179" spans="1:27" x14ac:dyDescent="0.2">
      <c r="A179" t="s">
        <v>1301</v>
      </c>
      <c r="B179">
        <v>-0.33648957919801498</v>
      </c>
      <c r="C179">
        <v>0</v>
      </c>
      <c r="D179">
        <v>-0.34402117367551699</v>
      </c>
      <c r="E179">
        <v>-0.31965408306363302</v>
      </c>
      <c r="F179">
        <v>-1.00016483593716</v>
      </c>
      <c r="H179" t="s">
        <v>854</v>
      </c>
      <c r="I179">
        <v>-0.65275025986100099</v>
      </c>
      <c r="J179">
        <v>-0.43153362848495302</v>
      </c>
      <c r="K179">
        <v>0</v>
      </c>
      <c r="L179">
        <v>-0.50553315104622698</v>
      </c>
      <c r="M179">
        <v>-1.58981703939218</v>
      </c>
      <c r="V179" t="s">
        <v>349</v>
      </c>
      <c r="W179">
        <v>0.65427223898674003</v>
      </c>
      <c r="X179">
        <v>0.62820856867642805</v>
      </c>
      <c r="Y179">
        <v>0.59662409014522599</v>
      </c>
      <c r="Z179">
        <v>0.68721061319509802</v>
      </c>
      <c r="AA179">
        <v>2.5663155110034901</v>
      </c>
    </row>
    <row r="180" spans="1:27" x14ac:dyDescent="0.2">
      <c r="A180" t="s">
        <v>531</v>
      </c>
      <c r="B180">
        <v>-0.49493654120777297</v>
      </c>
      <c r="C180">
        <v>-0.54322340142873704</v>
      </c>
      <c r="D180">
        <v>0.31361932703369599</v>
      </c>
      <c r="E180">
        <v>-0.33489095818836301</v>
      </c>
      <c r="F180">
        <v>-1.0594315737911799</v>
      </c>
      <c r="H180" t="s">
        <v>1055</v>
      </c>
      <c r="I180">
        <v>0</v>
      </c>
      <c r="J180">
        <v>0.57039082380746797</v>
      </c>
      <c r="K180">
        <v>-1.5299403058788901</v>
      </c>
      <c r="L180">
        <v>-0.65170414589645598</v>
      </c>
      <c r="M180">
        <v>-1.61125362796788</v>
      </c>
      <c r="V180" t="s">
        <v>278</v>
      </c>
      <c r="W180">
        <v>0.494150487850119</v>
      </c>
      <c r="X180">
        <v>0.68900277580661096</v>
      </c>
      <c r="Y180">
        <v>0.64417283022072203</v>
      </c>
      <c r="Z180">
        <v>0.73632489787664501</v>
      </c>
      <c r="AA180">
        <v>2.5636509917541002</v>
      </c>
    </row>
    <row r="181" spans="1:27" x14ac:dyDescent="0.2">
      <c r="A181" t="s">
        <v>478</v>
      </c>
      <c r="B181">
        <v>-0.33481823396514199</v>
      </c>
      <c r="C181">
        <v>-0.36551158055539701</v>
      </c>
      <c r="D181">
        <v>0</v>
      </c>
      <c r="E181">
        <v>-0.36640880470944298</v>
      </c>
      <c r="F181">
        <v>-1.0667386192299799</v>
      </c>
      <c r="H181" t="s">
        <v>1074</v>
      </c>
      <c r="I181">
        <v>-0.53064354892904597</v>
      </c>
      <c r="J181">
        <v>-0.47473564156516401</v>
      </c>
      <c r="K181">
        <v>0</v>
      </c>
      <c r="L181">
        <v>-0.61555980052221104</v>
      </c>
      <c r="M181">
        <v>-1.62093899101642</v>
      </c>
      <c r="V181" t="s">
        <v>1084</v>
      </c>
      <c r="W181">
        <v>0.79806413378666397</v>
      </c>
      <c r="X181">
        <v>0.87069342145143802</v>
      </c>
      <c r="Y181">
        <v>0.52099034095021302</v>
      </c>
      <c r="Z181">
        <v>0.37237494419978001</v>
      </c>
      <c r="AA181">
        <v>2.5621228403880898</v>
      </c>
    </row>
    <row r="182" spans="1:27" x14ac:dyDescent="0.2">
      <c r="A182" t="s">
        <v>525</v>
      </c>
      <c r="B182">
        <v>0</v>
      </c>
      <c r="C182">
        <v>-0.36786269119241799</v>
      </c>
      <c r="D182">
        <v>-0.35702120907193602</v>
      </c>
      <c r="E182">
        <v>-0.37502214225820701</v>
      </c>
      <c r="F182">
        <v>-1.09990604252256</v>
      </c>
      <c r="H182" t="s">
        <v>1354</v>
      </c>
      <c r="I182">
        <v>-0.69058369210259096</v>
      </c>
      <c r="J182">
        <v>-0.39731238981901401</v>
      </c>
      <c r="K182">
        <v>-0.54431605957231299</v>
      </c>
      <c r="L182">
        <v>0</v>
      </c>
      <c r="M182">
        <v>-1.6322121414939199</v>
      </c>
      <c r="V182" t="s">
        <v>62</v>
      </c>
      <c r="W182">
        <v>0.47016549337894997</v>
      </c>
      <c r="X182">
        <v>0.89795326111223595</v>
      </c>
      <c r="Y182">
        <v>0.62867355989915397</v>
      </c>
      <c r="Z182">
        <v>0.559112058164694</v>
      </c>
      <c r="AA182">
        <v>2.5559043725550299</v>
      </c>
    </row>
    <row r="183" spans="1:27" x14ac:dyDescent="0.2">
      <c r="A183" t="s">
        <v>477</v>
      </c>
      <c r="B183">
        <v>-0.41207613289079698</v>
      </c>
      <c r="C183">
        <v>-0.352951601059314</v>
      </c>
      <c r="D183">
        <v>0</v>
      </c>
      <c r="E183">
        <v>-0.34799592826973902</v>
      </c>
      <c r="F183">
        <v>-1.1130236622198499</v>
      </c>
      <c r="H183" t="s">
        <v>1355</v>
      </c>
      <c r="I183">
        <v>-0.46499650338113502</v>
      </c>
      <c r="J183">
        <v>-0.62642365332801697</v>
      </c>
      <c r="K183">
        <v>-0.26001796647758302</v>
      </c>
      <c r="L183">
        <v>-0.304634152363987</v>
      </c>
      <c r="M183">
        <v>-1.65607227555072</v>
      </c>
      <c r="V183" t="s">
        <v>1472</v>
      </c>
      <c r="W183">
        <v>0.53296621085475104</v>
      </c>
      <c r="X183">
        <v>0.99098176163999596</v>
      </c>
      <c r="Y183">
        <v>0.498064942528744</v>
      </c>
      <c r="Z183">
        <v>0.53056197817362305</v>
      </c>
      <c r="AA183">
        <v>2.55257489319711</v>
      </c>
    </row>
    <row r="184" spans="1:27" x14ac:dyDescent="0.2">
      <c r="A184" t="s">
        <v>499</v>
      </c>
      <c r="B184">
        <v>-0.44314305615545502</v>
      </c>
      <c r="C184">
        <v>-0.30488366780510801</v>
      </c>
      <c r="D184">
        <v>0</v>
      </c>
      <c r="E184">
        <v>-0.41141148628132701</v>
      </c>
      <c r="F184">
        <v>-1.1594382102418901</v>
      </c>
      <c r="H184" t="s">
        <v>348</v>
      </c>
      <c r="I184">
        <v>-0.37855002397607301</v>
      </c>
      <c r="J184">
        <v>0</v>
      </c>
      <c r="K184">
        <v>-0.757030418741102</v>
      </c>
      <c r="L184">
        <v>-0.54830907462394896</v>
      </c>
      <c r="M184">
        <v>-1.6838895173411199</v>
      </c>
      <c r="V184" t="s">
        <v>1155</v>
      </c>
      <c r="W184">
        <v>0.80680698772144799</v>
      </c>
      <c r="X184">
        <v>0</v>
      </c>
      <c r="Y184">
        <v>0.88821356060442702</v>
      </c>
      <c r="Z184">
        <v>0.85442403555107505</v>
      </c>
      <c r="AA184">
        <v>2.5494445838769502</v>
      </c>
    </row>
    <row r="185" spans="1:27" x14ac:dyDescent="0.2">
      <c r="A185" t="s">
        <v>497</v>
      </c>
      <c r="B185">
        <v>-0.264205849315298</v>
      </c>
      <c r="C185">
        <v>-0.31834966356474798</v>
      </c>
      <c r="D185">
        <v>-0.29427959014691601</v>
      </c>
      <c r="E185">
        <v>-0.29532981537916497</v>
      </c>
      <c r="F185">
        <v>-1.17216491840613</v>
      </c>
      <c r="H185" t="s">
        <v>522</v>
      </c>
      <c r="I185">
        <v>0</v>
      </c>
      <c r="J185">
        <v>-0.77354239755116705</v>
      </c>
      <c r="K185">
        <v>-0.593390940872217</v>
      </c>
      <c r="L185">
        <v>-0.34364410246653299</v>
      </c>
      <c r="M185">
        <v>-1.7105774408899199</v>
      </c>
      <c r="V185" t="s">
        <v>601</v>
      </c>
      <c r="W185">
        <v>0.618280148854078</v>
      </c>
      <c r="X185">
        <v>0.83903004501991596</v>
      </c>
      <c r="Y185">
        <v>0.54007069350868098</v>
      </c>
      <c r="Z185">
        <v>0.54935049728407503</v>
      </c>
      <c r="AA185">
        <v>2.5467313846667499</v>
      </c>
    </row>
    <row r="186" spans="1:27" x14ac:dyDescent="0.2">
      <c r="A186" t="s">
        <v>530</v>
      </c>
      <c r="B186">
        <v>-0.327226927073834</v>
      </c>
      <c r="C186">
        <v>-0.27588742680857897</v>
      </c>
      <c r="D186">
        <v>-0.32129146489508897</v>
      </c>
      <c r="E186">
        <v>-0.26785984555136599</v>
      </c>
      <c r="F186">
        <v>-1.19226566432887</v>
      </c>
      <c r="H186" t="s">
        <v>826</v>
      </c>
      <c r="I186">
        <v>-0.44114281836805203</v>
      </c>
      <c r="J186">
        <v>-0.62442156205049804</v>
      </c>
      <c r="K186">
        <v>-0.27886450890861503</v>
      </c>
      <c r="L186">
        <v>-0.36725119854767602</v>
      </c>
      <c r="M186">
        <v>-1.7116800878748399</v>
      </c>
      <c r="V186" t="s">
        <v>131</v>
      </c>
      <c r="W186">
        <v>0.49810661365905001</v>
      </c>
      <c r="X186">
        <v>0.85567770151657696</v>
      </c>
      <c r="Y186">
        <v>0.62130936171344597</v>
      </c>
      <c r="Z186">
        <v>0.56940008049635704</v>
      </c>
      <c r="AA186">
        <v>2.54449375738543</v>
      </c>
    </row>
    <row r="187" spans="1:27" x14ac:dyDescent="0.2">
      <c r="A187" t="s">
        <v>526</v>
      </c>
      <c r="B187">
        <v>-0.30471538365307699</v>
      </c>
      <c r="C187">
        <v>-0.54951065384452102</v>
      </c>
      <c r="D187">
        <v>0</v>
      </c>
      <c r="E187">
        <v>-0.36011474636180402</v>
      </c>
      <c r="F187">
        <v>-1.2143407838594</v>
      </c>
      <c r="H187" t="s">
        <v>1356</v>
      </c>
      <c r="I187">
        <v>-0.453065963178858</v>
      </c>
      <c r="J187">
        <v>-0.51736205435209004</v>
      </c>
      <c r="K187">
        <v>-0.31852958941959297</v>
      </c>
      <c r="L187">
        <v>-0.425971443604513</v>
      </c>
      <c r="M187">
        <v>-1.7149290505550501</v>
      </c>
      <c r="V187" t="s">
        <v>1473</v>
      </c>
      <c r="W187">
        <v>0.72315891362996099</v>
      </c>
      <c r="X187">
        <v>0.54020092923340002</v>
      </c>
      <c r="Y187">
        <v>0.49238942822828802</v>
      </c>
      <c r="Z187">
        <v>0.78813986738520203</v>
      </c>
      <c r="AA187">
        <v>2.5438891384768501</v>
      </c>
    </row>
    <row r="188" spans="1:27" x14ac:dyDescent="0.2">
      <c r="A188" t="s">
        <v>1302</v>
      </c>
      <c r="B188">
        <v>-0.39825138567615598</v>
      </c>
      <c r="C188">
        <v>0</v>
      </c>
      <c r="D188">
        <v>-0.431253563422963</v>
      </c>
      <c r="E188">
        <v>-0.41815575266984001</v>
      </c>
      <c r="F188">
        <v>-1.24766070176896</v>
      </c>
      <c r="H188" t="s">
        <v>1357</v>
      </c>
      <c r="I188">
        <v>-0.55031704172034102</v>
      </c>
      <c r="J188">
        <v>-0.28184919229691702</v>
      </c>
      <c r="K188">
        <v>-0.48121136106871898</v>
      </c>
      <c r="L188">
        <v>-0.40869999386607198</v>
      </c>
      <c r="M188">
        <v>-1.7220775889520501</v>
      </c>
      <c r="V188" t="s">
        <v>1056</v>
      </c>
      <c r="W188">
        <v>0.54963810746587904</v>
      </c>
      <c r="X188">
        <v>0.93042169472117897</v>
      </c>
      <c r="Y188">
        <v>0.56060137051887005</v>
      </c>
      <c r="Z188">
        <v>0.49863147245459999</v>
      </c>
      <c r="AA188">
        <v>2.53929264516053</v>
      </c>
    </row>
    <row r="189" spans="1:27" x14ac:dyDescent="0.2">
      <c r="A189" t="s">
        <v>523</v>
      </c>
      <c r="B189">
        <v>-0.28469695929059102</v>
      </c>
      <c r="C189">
        <v>-0.681191699039148</v>
      </c>
      <c r="D189">
        <v>-0.32250706514293398</v>
      </c>
      <c r="E189">
        <v>0</v>
      </c>
      <c r="F189">
        <v>-1.28839572347267</v>
      </c>
      <c r="H189" t="s">
        <v>1047</v>
      </c>
      <c r="I189">
        <v>-1.0205107082906499</v>
      </c>
      <c r="J189">
        <v>0.98890592990845205</v>
      </c>
      <c r="K189">
        <v>-0.951582167643653</v>
      </c>
      <c r="L189">
        <v>-0.74022117582165003</v>
      </c>
      <c r="M189">
        <v>-1.7234081218474999</v>
      </c>
      <c r="V189" t="s">
        <v>1474</v>
      </c>
      <c r="W189">
        <v>0.45005273724250999</v>
      </c>
      <c r="X189">
        <v>0.73479895485202695</v>
      </c>
      <c r="Y189">
        <v>0.83818976503749598</v>
      </c>
      <c r="Z189">
        <v>0.50690892140326205</v>
      </c>
      <c r="AA189">
        <v>2.5299503785352901</v>
      </c>
    </row>
    <row r="190" spans="1:27" x14ac:dyDescent="0.2">
      <c r="A190" t="s">
        <v>1303</v>
      </c>
      <c r="B190">
        <v>-0.48434849250647999</v>
      </c>
      <c r="C190">
        <v>0</v>
      </c>
      <c r="D190">
        <v>-0.39807425771308003</v>
      </c>
      <c r="E190">
        <v>-0.40902732019412302</v>
      </c>
      <c r="F190">
        <v>-1.29145007041368</v>
      </c>
      <c r="H190" t="s">
        <v>1358</v>
      </c>
      <c r="I190">
        <v>0</v>
      </c>
      <c r="J190">
        <v>-0.73322892489901004</v>
      </c>
      <c r="K190">
        <v>-0.52158335450578597</v>
      </c>
      <c r="L190">
        <v>-0.474948265386751</v>
      </c>
      <c r="M190">
        <v>-1.7297605447915501</v>
      </c>
      <c r="V190" t="s">
        <v>1172</v>
      </c>
      <c r="W190">
        <v>0.63482982013076705</v>
      </c>
      <c r="X190">
        <v>0.71255348112977601</v>
      </c>
      <c r="Y190">
        <v>0.55662056365168899</v>
      </c>
      <c r="Z190">
        <v>0.62508375420539697</v>
      </c>
      <c r="AA190">
        <v>2.5290876191176301</v>
      </c>
    </row>
    <row r="191" spans="1:27" x14ac:dyDescent="0.2">
      <c r="A191" t="s">
        <v>445</v>
      </c>
      <c r="B191">
        <v>-0.46655221161979499</v>
      </c>
      <c r="C191">
        <v>-0.334414252781218</v>
      </c>
      <c r="D191">
        <v>-0.49562068970247902</v>
      </c>
      <c r="E191">
        <v>0</v>
      </c>
      <c r="F191">
        <v>-1.2965871541034899</v>
      </c>
      <c r="H191" t="s">
        <v>943</v>
      </c>
      <c r="I191">
        <v>-0.67829487831308899</v>
      </c>
      <c r="J191">
        <v>0</v>
      </c>
      <c r="K191">
        <v>-0.56540487367178505</v>
      </c>
      <c r="L191">
        <v>-0.49743960048042901</v>
      </c>
      <c r="M191">
        <v>-1.7411393524653</v>
      </c>
      <c r="V191" t="s">
        <v>95</v>
      </c>
      <c r="W191">
        <v>0.82785752096676202</v>
      </c>
      <c r="X191">
        <v>0.96963770472954702</v>
      </c>
      <c r="Y191">
        <v>0.72545918450893998</v>
      </c>
      <c r="Z191">
        <v>0</v>
      </c>
      <c r="AA191">
        <v>2.5229544102052501</v>
      </c>
    </row>
    <row r="192" spans="1:27" x14ac:dyDescent="0.2">
      <c r="A192" t="s">
        <v>516</v>
      </c>
      <c r="B192">
        <v>-0.31924361035106902</v>
      </c>
      <c r="C192">
        <v>-0.353748115364028</v>
      </c>
      <c r="D192">
        <v>-0.35036960061112798</v>
      </c>
      <c r="E192">
        <v>-0.28355375431343899</v>
      </c>
      <c r="F192">
        <v>-1.3069150806396601</v>
      </c>
      <c r="H192" t="s">
        <v>538</v>
      </c>
      <c r="I192">
        <v>-0.77340159723887802</v>
      </c>
      <c r="J192">
        <v>-0.35613106475413803</v>
      </c>
      <c r="K192">
        <v>0</v>
      </c>
      <c r="L192">
        <v>-0.63043083020802504</v>
      </c>
      <c r="M192">
        <v>-1.7599634922010401</v>
      </c>
      <c r="V192" t="s">
        <v>1153</v>
      </c>
      <c r="W192">
        <v>0.56531780348126903</v>
      </c>
      <c r="X192">
        <v>0.69280133620665796</v>
      </c>
      <c r="Y192">
        <v>0.709422808680789</v>
      </c>
      <c r="Z192">
        <v>0.538423739599866</v>
      </c>
      <c r="AA192">
        <v>2.5059656879685801</v>
      </c>
    </row>
    <row r="193" spans="1:27" x14ac:dyDescent="0.2">
      <c r="A193" t="s">
        <v>468</v>
      </c>
      <c r="B193">
        <v>-0.29540076173086599</v>
      </c>
      <c r="C193">
        <v>-0.401775186956363</v>
      </c>
      <c r="D193">
        <v>-0.27734820757084</v>
      </c>
      <c r="E193">
        <v>-0.38034301553437899</v>
      </c>
      <c r="F193">
        <v>-1.3548671717924501</v>
      </c>
      <c r="H193" t="s">
        <v>823</v>
      </c>
      <c r="I193">
        <v>-0.40342672081931602</v>
      </c>
      <c r="J193">
        <v>-0.69040062304263905</v>
      </c>
      <c r="K193">
        <v>-0.35748075906616</v>
      </c>
      <c r="L193">
        <v>-0.30979414030014002</v>
      </c>
      <c r="M193">
        <v>-1.7611022432282499</v>
      </c>
      <c r="V193" t="s">
        <v>1141</v>
      </c>
      <c r="W193">
        <v>0.54879738635181696</v>
      </c>
      <c r="X193">
        <v>0.96221582872135003</v>
      </c>
      <c r="Y193">
        <v>0.292142847755059</v>
      </c>
      <c r="Z193">
        <v>0.69808485696031197</v>
      </c>
      <c r="AA193">
        <v>2.5012409197885401</v>
      </c>
    </row>
    <row r="194" spans="1:27" x14ac:dyDescent="0.2">
      <c r="A194" t="s">
        <v>465</v>
      </c>
      <c r="B194">
        <v>-0.36541390516796701</v>
      </c>
      <c r="C194">
        <v>-0.40583585146301099</v>
      </c>
      <c r="D194">
        <v>-0.25660815139888499</v>
      </c>
      <c r="E194">
        <v>-0.374581719727825</v>
      </c>
      <c r="F194">
        <v>-1.40243962775769</v>
      </c>
      <c r="H194" t="s">
        <v>271</v>
      </c>
      <c r="I194">
        <v>-0.50114668539839102</v>
      </c>
      <c r="J194">
        <v>-0.34824730586552399</v>
      </c>
      <c r="K194">
        <v>-0.31819947782416003</v>
      </c>
      <c r="L194">
        <v>-0.60050324898618401</v>
      </c>
      <c r="M194">
        <v>-1.7680967180742599</v>
      </c>
      <c r="V194" t="s">
        <v>1475</v>
      </c>
      <c r="W194">
        <v>0.55480532653264303</v>
      </c>
      <c r="X194">
        <v>0.89989802495893001</v>
      </c>
      <c r="Y194">
        <v>0.63686588310428605</v>
      </c>
      <c r="Z194">
        <v>0.40608259142016201</v>
      </c>
      <c r="AA194">
        <v>2.4976518260160199</v>
      </c>
    </row>
    <row r="195" spans="1:27" x14ac:dyDescent="0.2">
      <c r="A195" t="s">
        <v>435</v>
      </c>
      <c r="B195">
        <v>-0.597021635062709</v>
      </c>
      <c r="C195">
        <v>-0.40703694980739502</v>
      </c>
      <c r="D195">
        <v>0</v>
      </c>
      <c r="E195">
        <v>-0.40124866088828498</v>
      </c>
      <c r="F195">
        <v>-1.4053072457583899</v>
      </c>
      <c r="H195" t="s">
        <v>962</v>
      </c>
      <c r="I195">
        <v>-0.81601542749324296</v>
      </c>
      <c r="J195">
        <v>0</v>
      </c>
      <c r="K195">
        <v>-0.60595790065036803</v>
      </c>
      <c r="L195">
        <v>-0.349216786209185</v>
      </c>
      <c r="M195">
        <v>-1.7711901143527999</v>
      </c>
      <c r="V195" t="s">
        <v>368</v>
      </c>
      <c r="W195">
        <v>0.93100389329973798</v>
      </c>
      <c r="X195">
        <v>0</v>
      </c>
      <c r="Y195">
        <v>0.777511222861208</v>
      </c>
      <c r="Z195">
        <v>0.78865425961550795</v>
      </c>
      <c r="AA195">
        <v>2.4971693757764499</v>
      </c>
    </row>
    <row r="196" spans="1:27" x14ac:dyDescent="0.2">
      <c r="A196" t="s">
        <v>512</v>
      </c>
      <c r="B196">
        <v>-0.26897338292470402</v>
      </c>
      <c r="C196">
        <v>-0.475187659757692</v>
      </c>
      <c r="D196">
        <v>-0.36655692553331398</v>
      </c>
      <c r="E196">
        <v>-0.32184801270998298</v>
      </c>
      <c r="F196">
        <v>-1.4325659809256901</v>
      </c>
      <c r="H196" t="s">
        <v>704</v>
      </c>
      <c r="I196">
        <v>-0.56547022476126696</v>
      </c>
      <c r="J196">
        <v>-0.29311970147543298</v>
      </c>
      <c r="K196">
        <v>-0.91774762405505494</v>
      </c>
      <c r="L196">
        <v>0</v>
      </c>
      <c r="M196">
        <v>-1.77633755029176</v>
      </c>
      <c r="V196" t="s">
        <v>568</v>
      </c>
      <c r="W196">
        <v>0.40661704069170601</v>
      </c>
      <c r="X196">
        <v>0.71749005385863396</v>
      </c>
      <c r="Y196">
        <v>0.72084002383980395</v>
      </c>
      <c r="Z196">
        <v>0.65124922898175996</v>
      </c>
      <c r="AA196">
        <v>2.4961963473719</v>
      </c>
    </row>
    <row r="197" spans="1:27" x14ac:dyDescent="0.2">
      <c r="A197" t="s">
        <v>452</v>
      </c>
      <c r="B197">
        <v>-0.60154666775961796</v>
      </c>
      <c r="C197">
        <v>0</v>
      </c>
      <c r="D197">
        <v>-0.44576037589098899</v>
      </c>
      <c r="E197">
        <v>-0.39279230273048898</v>
      </c>
      <c r="F197">
        <v>-1.4400993463811</v>
      </c>
      <c r="H197" t="s">
        <v>1138</v>
      </c>
      <c r="I197">
        <v>-0.52667929844746597</v>
      </c>
      <c r="J197">
        <v>-0.42815797908991399</v>
      </c>
      <c r="K197">
        <v>-0.85113112766000398</v>
      </c>
      <c r="L197">
        <v>0</v>
      </c>
      <c r="M197">
        <v>-1.8059684051973799</v>
      </c>
      <c r="V197" t="s">
        <v>1204</v>
      </c>
      <c r="W197">
        <v>0.74774818250191899</v>
      </c>
      <c r="X197">
        <v>0.54806585161433896</v>
      </c>
      <c r="Y197">
        <v>0.60601028496283205</v>
      </c>
      <c r="Z197">
        <v>0.58327649010698202</v>
      </c>
      <c r="AA197">
        <v>2.4851008091860698</v>
      </c>
    </row>
    <row r="198" spans="1:27" x14ac:dyDescent="0.2">
      <c r="A198" t="s">
        <v>458</v>
      </c>
      <c r="B198">
        <v>-0.52926979679712605</v>
      </c>
      <c r="C198">
        <v>-0.45647648552395598</v>
      </c>
      <c r="D198">
        <v>0</v>
      </c>
      <c r="E198">
        <v>-0.47577368176364998</v>
      </c>
      <c r="F198">
        <v>-1.4615199640847301</v>
      </c>
      <c r="H198" t="s">
        <v>1359</v>
      </c>
      <c r="I198">
        <v>-0.42038722249684102</v>
      </c>
      <c r="J198">
        <v>-0.68381119162803805</v>
      </c>
      <c r="K198">
        <v>-0.34896276434691798</v>
      </c>
      <c r="L198">
        <v>-0.38543612917627301</v>
      </c>
      <c r="M198">
        <v>-1.8385973076480699</v>
      </c>
      <c r="V198" t="s">
        <v>224</v>
      </c>
      <c r="W198">
        <v>0.57469538863149505</v>
      </c>
      <c r="X198">
        <v>0.73507421228959402</v>
      </c>
      <c r="Y198">
        <v>0.77555237324193005</v>
      </c>
      <c r="Z198">
        <v>0.39776744051860802</v>
      </c>
      <c r="AA198">
        <v>2.48308941468163</v>
      </c>
    </row>
    <row r="199" spans="1:27" x14ac:dyDescent="0.2">
      <c r="A199" t="s">
        <v>491</v>
      </c>
      <c r="B199">
        <v>-0.69590163400084903</v>
      </c>
      <c r="C199">
        <v>-0.26297799413126299</v>
      </c>
      <c r="D199">
        <v>0</v>
      </c>
      <c r="E199">
        <v>-0.50447223631310401</v>
      </c>
      <c r="F199">
        <v>-1.4633518644452099</v>
      </c>
      <c r="H199" t="s">
        <v>1235</v>
      </c>
      <c r="I199">
        <v>-0.68301663243948296</v>
      </c>
      <c r="J199">
        <v>0.66598600522895701</v>
      </c>
      <c r="K199">
        <v>-1.4928701258605599</v>
      </c>
      <c r="L199">
        <v>-0.38628725842900502</v>
      </c>
      <c r="M199">
        <v>-1.89618801150009</v>
      </c>
      <c r="V199" t="s">
        <v>1476</v>
      </c>
      <c r="W199">
        <v>0.67992584087901697</v>
      </c>
      <c r="X199">
        <v>0</v>
      </c>
      <c r="Y199">
        <v>0.70984904364957202</v>
      </c>
      <c r="Z199">
        <v>1.0838119588163799</v>
      </c>
      <c r="AA199">
        <v>2.4735868433449699</v>
      </c>
    </row>
    <row r="200" spans="1:27" x14ac:dyDescent="0.2">
      <c r="A200" t="s">
        <v>388</v>
      </c>
      <c r="B200">
        <v>0.25858380197051201</v>
      </c>
      <c r="C200">
        <v>-0.91100185009953405</v>
      </c>
      <c r="D200">
        <v>-0.91100185009953405</v>
      </c>
      <c r="E200">
        <v>0</v>
      </c>
      <c r="F200">
        <v>-1.5634198982285601</v>
      </c>
      <c r="H200" t="s">
        <v>948</v>
      </c>
      <c r="I200">
        <v>-0.420636860587557</v>
      </c>
      <c r="J200">
        <v>-0.41849305435267398</v>
      </c>
      <c r="K200">
        <v>-0.56468580290466697</v>
      </c>
      <c r="L200">
        <v>-0.50834387096031797</v>
      </c>
      <c r="M200">
        <v>-1.9121595888052201</v>
      </c>
      <c r="V200" t="s">
        <v>1477</v>
      </c>
      <c r="W200">
        <v>0.73958840921046598</v>
      </c>
      <c r="X200">
        <v>0</v>
      </c>
      <c r="Y200">
        <v>0.87322219363948195</v>
      </c>
      <c r="Z200">
        <v>0.85786177768181204</v>
      </c>
      <c r="AA200">
        <v>2.4706723805317599</v>
      </c>
    </row>
    <row r="201" spans="1:27" x14ac:dyDescent="0.2">
      <c r="A201" t="s">
        <v>522</v>
      </c>
      <c r="B201">
        <v>-0.30116112988316701</v>
      </c>
      <c r="C201">
        <v>-0.46841146446838899</v>
      </c>
      <c r="D201">
        <v>-0.34184582223280402</v>
      </c>
      <c r="E201">
        <v>-0.47495353451385097</v>
      </c>
      <c r="F201">
        <v>-1.5863719510982099</v>
      </c>
      <c r="H201" t="s">
        <v>988</v>
      </c>
      <c r="I201">
        <v>-0.49459635951540698</v>
      </c>
      <c r="J201">
        <v>-0.26240025482651502</v>
      </c>
      <c r="K201">
        <v>-0.69085859777264702</v>
      </c>
      <c r="L201">
        <v>-0.468226294520877</v>
      </c>
      <c r="M201">
        <v>-1.91608150663545</v>
      </c>
      <c r="V201" t="s">
        <v>689</v>
      </c>
      <c r="W201">
        <v>0.65462110731557399</v>
      </c>
      <c r="X201">
        <v>0.75439684898221204</v>
      </c>
      <c r="Y201">
        <v>0.44550270439940498</v>
      </c>
      <c r="Z201">
        <v>0.612252787483615</v>
      </c>
      <c r="AA201">
        <v>2.4667734481807999</v>
      </c>
    </row>
    <row r="202" spans="1:27" x14ac:dyDescent="0.2">
      <c r="A202" t="s">
        <v>425</v>
      </c>
      <c r="B202">
        <v>-0.39859005318343899</v>
      </c>
      <c r="C202">
        <v>0</v>
      </c>
      <c r="D202">
        <v>-0.68192608029115698</v>
      </c>
      <c r="E202">
        <v>-0.52380910113729895</v>
      </c>
      <c r="F202">
        <v>-1.6043252346118999</v>
      </c>
      <c r="H202" t="s">
        <v>942</v>
      </c>
      <c r="I202">
        <v>-0.55886118886202696</v>
      </c>
      <c r="J202">
        <v>-0.35386531416169398</v>
      </c>
      <c r="K202">
        <v>-0.54096537270798695</v>
      </c>
      <c r="L202">
        <v>-0.47123625924870999</v>
      </c>
      <c r="M202">
        <v>-1.9249281349804199</v>
      </c>
      <c r="V202" t="s">
        <v>902</v>
      </c>
      <c r="W202">
        <v>0.54557707163798896</v>
      </c>
      <c r="X202">
        <v>0.66580244057743998</v>
      </c>
      <c r="Y202">
        <v>0.48966219733614202</v>
      </c>
      <c r="Z202">
        <v>0.75246167594930702</v>
      </c>
      <c r="AA202">
        <v>2.4535033855008801</v>
      </c>
    </row>
    <row r="203" spans="1:27" x14ac:dyDescent="0.2">
      <c r="A203" t="s">
        <v>524</v>
      </c>
      <c r="B203">
        <v>-0.269390669887977</v>
      </c>
      <c r="C203">
        <v>-0.60125128897053803</v>
      </c>
      <c r="D203">
        <v>-0.46941605280120102</v>
      </c>
      <c r="E203">
        <v>-0.26859621119476201</v>
      </c>
      <c r="F203">
        <v>-1.60865422285448</v>
      </c>
      <c r="H203" t="s">
        <v>1029</v>
      </c>
      <c r="I203">
        <v>-0.61881998313131104</v>
      </c>
      <c r="J203">
        <v>0</v>
      </c>
      <c r="K203">
        <v>-0.88318013553182395</v>
      </c>
      <c r="L203">
        <v>-0.47361491194935201</v>
      </c>
      <c r="M203">
        <v>-1.97561503061249</v>
      </c>
      <c r="V203" t="s">
        <v>1478</v>
      </c>
      <c r="W203">
        <v>0.56839637435380896</v>
      </c>
      <c r="X203">
        <v>0.75701454197048901</v>
      </c>
      <c r="Y203">
        <v>0.472860766469194</v>
      </c>
      <c r="Z203">
        <v>0.64798730906129098</v>
      </c>
      <c r="AA203">
        <v>2.4462589918547799</v>
      </c>
    </row>
    <row r="204" spans="1:27" x14ac:dyDescent="0.2">
      <c r="A204" t="s">
        <v>489</v>
      </c>
      <c r="B204">
        <v>-0.57995678310357801</v>
      </c>
      <c r="C204">
        <v>-0.42730494764113103</v>
      </c>
      <c r="D204">
        <v>0</v>
      </c>
      <c r="E204">
        <v>-0.63571616948910104</v>
      </c>
      <c r="F204">
        <v>-1.6429779002338101</v>
      </c>
      <c r="H204" t="s">
        <v>1021</v>
      </c>
      <c r="I204">
        <v>0</v>
      </c>
      <c r="J204">
        <v>-0.97656517522045405</v>
      </c>
      <c r="K204">
        <v>-0.30163460620409699</v>
      </c>
      <c r="L204">
        <v>-0.70347617839763399</v>
      </c>
      <c r="M204">
        <v>-1.98167595982219</v>
      </c>
      <c r="V204" t="s">
        <v>930</v>
      </c>
      <c r="W204">
        <v>0.516036111862338</v>
      </c>
      <c r="X204">
        <v>0.74150588542570905</v>
      </c>
      <c r="Y204">
        <v>0.46597451373957599</v>
      </c>
      <c r="Z204">
        <v>0.72095142647386301</v>
      </c>
      <c r="AA204">
        <v>2.4444679375014902</v>
      </c>
    </row>
    <row r="205" spans="1:27" x14ac:dyDescent="0.2">
      <c r="A205" t="s">
        <v>536</v>
      </c>
      <c r="B205">
        <v>-0.59301439349483098</v>
      </c>
      <c r="C205">
        <v>-0.56175873661126996</v>
      </c>
      <c r="D205">
        <v>0</v>
      </c>
      <c r="E205">
        <v>-0.49667178212975499</v>
      </c>
      <c r="F205">
        <v>-1.6514449122358601</v>
      </c>
      <c r="H205" t="s">
        <v>1360</v>
      </c>
      <c r="I205">
        <v>0</v>
      </c>
      <c r="J205">
        <v>-0.97185246028688699</v>
      </c>
      <c r="K205">
        <v>-0.32468620775857998</v>
      </c>
      <c r="L205">
        <v>-0.69985144863554205</v>
      </c>
      <c r="M205">
        <v>-1.9963901166810101</v>
      </c>
      <c r="V205" t="s">
        <v>931</v>
      </c>
      <c r="W205">
        <v>0.78149280442109204</v>
      </c>
      <c r="X205">
        <v>0</v>
      </c>
      <c r="Y205">
        <v>0.80544698576073204</v>
      </c>
      <c r="Z205">
        <v>0.84496902986903999</v>
      </c>
      <c r="AA205">
        <v>2.4319088200508698</v>
      </c>
    </row>
    <row r="206" spans="1:27" x14ac:dyDescent="0.2">
      <c r="A206" t="s">
        <v>1304</v>
      </c>
      <c r="B206">
        <v>-0.43367753530377101</v>
      </c>
      <c r="C206">
        <v>-0.419328824048674</v>
      </c>
      <c r="D206">
        <v>-0.44605224320158798</v>
      </c>
      <c r="E206">
        <v>-0.46285025379657102</v>
      </c>
      <c r="F206">
        <v>-1.7619088563506</v>
      </c>
      <c r="H206" t="s">
        <v>908</v>
      </c>
      <c r="I206">
        <v>-0.66834746211948004</v>
      </c>
      <c r="J206">
        <v>-0.62216379695536805</v>
      </c>
      <c r="K206">
        <v>0</v>
      </c>
      <c r="L206">
        <v>-0.71175762540976195</v>
      </c>
      <c r="M206">
        <v>-2.0022688844846099</v>
      </c>
      <c r="V206" t="s">
        <v>1479</v>
      </c>
      <c r="W206">
        <v>0.505000774734647</v>
      </c>
      <c r="X206">
        <v>0.81542158964308198</v>
      </c>
      <c r="Y206">
        <v>0.46116309673522798</v>
      </c>
      <c r="Z206">
        <v>0.645991223277675</v>
      </c>
      <c r="AA206">
        <v>2.4275766843906301</v>
      </c>
    </row>
    <row r="207" spans="1:27" x14ac:dyDescent="0.2">
      <c r="A207" t="s">
        <v>500</v>
      </c>
      <c r="B207">
        <v>-0.899834951616451</v>
      </c>
      <c r="C207">
        <v>-0.31426229842742598</v>
      </c>
      <c r="D207">
        <v>0</v>
      </c>
      <c r="E207">
        <v>-0.59935570945783501</v>
      </c>
      <c r="F207">
        <v>-1.8134529595017099</v>
      </c>
      <c r="H207" t="s">
        <v>1025</v>
      </c>
      <c r="I207">
        <v>-0.69979188680634696</v>
      </c>
      <c r="J207">
        <v>0</v>
      </c>
      <c r="K207">
        <v>-1.12322579780419</v>
      </c>
      <c r="L207">
        <v>-0.26604294390916</v>
      </c>
      <c r="M207">
        <v>-2.0890606285197002</v>
      </c>
      <c r="V207" t="s">
        <v>1480</v>
      </c>
      <c r="W207">
        <v>0.46064671271977398</v>
      </c>
      <c r="X207">
        <v>0.74978332750268795</v>
      </c>
      <c r="Y207">
        <v>0.53005467095472403</v>
      </c>
      <c r="Z207">
        <v>0.67836342428284901</v>
      </c>
      <c r="AA207">
        <v>2.41884813546003</v>
      </c>
    </row>
    <row r="208" spans="1:27" x14ac:dyDescent="0.2">
      <c r="A208" t="s">
        <v>528</v>
      </c>
      <c r="B208">
        <v>-0.48281838373692598</v>
      </c>
      <c r="C208">
        <v>-0.56823206880732702</v>
      </c>
      <c r="D208">
        <v>-0.31535475439848898</v>
      </c>
      <c r="E208">
        <v>-0.46905212849132699</v>
      </c>
      <c r="F208">
        <v>-1.83545733543407</v>
      </c>
      <c r="H208" t="s">
        <v>1030</v>
      </c>
      <c r="I208">
        <v>-0.52781940217279</v>
      </c>
      <c r="J208">
        <v>-0.45886265623220002</v>
      </c>
      <c r="K208">
        <v>-0.49493166794329202</v>
      </c>
      <c r="L208">
        <v>-0.63552583722107203</v>
      </c>
      <c r="M208">
        <v>-2.1171395635693502</v>
      </c>
      <c r="V208" t="s">
        <v>1481</v>
      </c>
      <c r="W208">
        <v>0.42343761872167002</v>
      </c>
      <c r="X208">
        <v>1.0271377638705901</v>
      </c>
      <c r="Y208">
        <v>0.52802592565475803</v>
      </c>
      <c r="Z208">
        <v>0.43196562527620203</v>
      </c>
      <c r="AA208">
        <v>2.4105669335232198</v>
      </c>
    </row>
    <row r="209" spans="1:27" x14ac:dyDescent="0.2">
      <c r="A209" t="s">
        <v>1070</v>
      </c>
      <c r="B209">
        <v>-0.84714263364418996</v>
      </c>
      <c r="C209">
        <v>0</v>
      </c>
      <c r="D209">
        <v>-0.723515514698854</v>
      </c>
      <c r="E209">
        <v>-0.37123621336843199</v>
      </c>
      <c r="F209">
        <v>-1.9418943617114801</v>
      </c>
      <c r="H209" t="s">
        <v>775</v>
      </c>
      <c r="I209">
        <v>-0.662931148027045</v>
      </c>
      <c r="J209">
        <v>-0.58817237348801599</v>
      </c>
      <c r="K209">
        <v>0</v>
      </c>
      <c r="L209">
        <v>-0.90269770940640903</v>
      </c>
      <c r="M209">
        <v>-2.15380123092147</v>
      </c>
      <c r="V209" t="s">
        <v>1482</v>
      </c>
      <c r="W209">
        <v>0.64126673565394099</v>
      </c>
      <c r="X209">
        <v>0.62976335189747501</v>
      </c>
      <c r="Y209">
        <v>0.27538952311279702</v>
      </c>
      <c r="Z209">
        <v>0.85842714288116095</v>
      </c>
      <c r="AA209">
        <v>2.4048467535453701</v>
      </c>
    </row>
    <row r="210" spans="1:27" x14ac:dyDescent="0.2">
      <c r="A210" t="s">
        <v>1305</v>
      </c>
      <c r="B210">
        <v>-0.59680966440988403</v>
      </c>
      <c r="C210">
        <v>-0.61199664571614698</v>
      </c>
      <c r="D210">
        <v>-0.60922095616868899</v>
      </c>
      <c r="E210">
        <v>-0.57759026620308995</v>
      </c>
      <c r="F210">
        <v>-2.39561753249781</v>
      </c>
      <c r="H210" t="s">
        <v>967</v>
      </c>
      <c r="I210">
        <v>-0.41683270704589798</v>
      </c>
      <c r="J210">
        <v>-0.45551533044061798</v>
      </c>
      <c r="K210">
        <v>-1.3300568320658199</v>
      </c>
      <c r="L210">
        <v>0</v>
      </c>
      <c r="M210">
        <v>-2.2024048695523302</v>
      </c>
      <c r="V210" t="s">
        <v>1483</v>
      </c>
      <c r="W210">
        <v>0.43179015543892002</v>
      </c>
      <c r="X210">
        <v>0.75957576183933495</v>
      </c>
      <c r="Y210">
        <v>0.58706110066196104</v>
      </c>
      <c r="Z210">
        <v>0.622110281703254</v>
      </c>
      <c r="AA210">
        <v>2.40053729964347</v>
      </c>
    </row>
    <row r="211" spans="1:27" x14ac:dyDescent="0.2">
      <c r="A211" t="s">
        <v>533</v>
      </c>
      <c r="B211">
        <v>-1.09526047048579</v>
      </c>
      <c r="C211">
        <v>0</v>
      </c>
      <c r="D211">
        <v>-0.67544009335164401</v>
      </c>
      <c r="E211">
        <v>-1.04361961069687</v>
      </c>
      <c r="F211">
        <v>-2.8143201745342998</v>
      </c>
      <c r="H211" t="s">
        <v>1361</v>
      </c>
      <c r="I211">
        <v>-0.40679100180334499</v>
      </c>
      <c r="J211">
        <v>-0.68142135084606703</v>
      </c>
      <c r="K211">
        <v>-0.31090536928881402</v>
      </c>
      <c r="L211">
        <v>-0.88754734677257396</v>
      </c>
      <c r="M211">
        <v>-2.2866650687107999</v>
      </c>
      <c r="V211" t="s">
        <v>809</v>
      </c>
      <c r="W211">
        <v>0.46554154579721402</v>
      </c>
      <c r="X211">
        <v>0.78557136496755997</v>
      </c>
      <c r="Y211">
        <v>0.59793159065032098</v>
      </c>
      <c r="Z211">
        <v>0.52591346477863798</v>
      </c>
      <c r="AA211">
        <v>2.3749579661937301</v>
      </c>
    </row>
    <row r="212" spans="1:27" x14ac:dyDescent="0.2">
      <c r="A212" t="s">
        <v>1137</v>
      </c>
      <c r="B212">
        <v>-0.86686034993892003</v>
      </c>
      <c r="C212">
        <v>-0.65186579604388994</v>
      </c>
      <c r="D212">
        <v>-0.84888523911517699</v>
      </c>
      <c r="E212">
        <v>-0.59894497354252396</v>
      </c>
      <c r="F212">
        <v>-2.9665563586405099</v>
      </c>
      <c r="H212" t="s">
        <v>1036</v>
      </c>
      <c r="I212">
        <v>-0.83085559631787498</v>
      </c>
      <c r="J212">
        <v>0.38517113545999299</v>
      </c>
      <c r="K212">
        <v>-1.4715416399457699</v>
      </c>
      <c r="L212">
        <v>-0.39409333919949702</v>
      </c>
      <c r="M212">
        <v>-2.31131944000315</v>
      </c>
      <c r="V212" t="s">
        <v>1484</v>
      </c>
      <c r="W212">
        <v>0.39467380211581399</v>
      </c>
      <c r="X212">
        <v>1.0005108499584601</v>
      </c>
      <c r="Y212">
        <v>0.50575621143505101</v>
      </c>
      <c r="Z212">
        <v>0.45986715146360402</v>
      </c>
      <c r="AA212">
        <v>2.36080801497293</v>
      </c>
    </row>
    <row r="213" spans="1:27" x14ac:dyDescent="0.2">
      <c r="A213" t="s">
        <v>534</v>
      </c>
      <c r="B213">
        <v>-2.37436585340618</v>
      </c>
      <c r="C213">
        <v>0.87294235555128297</v>
      </c>
      <c r="D213">
        <v>0.779067724930114</v>
      </c>
      <c r="E213">
        <v>-2.37436585340618</v>
      </c>
      <c r="F213">
        <v>-3.09672162633096</v>
      </c>
      <c r="H213" t="s">
        <v>1068</v>
      </c>
      <c r="I213">
        <v>-0.96947145776288002</v>
      </c>
      <c r="J213">
        <v>0.73835156773314403</v>
      </c>
      <c r="K213">
        <v>-1.12932864808245</v>
      </c>
      <c r="L213">
        <v>-0.98616816288631803</v>
      </c>
      <c r="M213">
        <v>-2.3466167009985099</v>
      </c>
      <c r="V213" t="s">
        <v>1045</v>
      </c>
      <c r="W213">
        <v>0.70194777115387796</v>
      </c>
      <c r="X213">
        <v>0</v>
      </c>
      <c r="Y213">
        <v>0.79830747053796902</v>
      </c>
      <c r="Z213">
        <v>0.84815891277309696</v>
      </c>
      <c r="AA213">
        <v>2.34841415446494</v>
      </c>
    </row>
    <row r="214" spans="1:27" x14ac:dyDescent="0.2">
      <c r="A214" t="s">
        <v>537</v>
      </c>
      <c r="B214">
        <v>-0.93404674189917203</v>
      </c>
      <c r="C214">
        <v>-1.30466754706586</v>
      </c>
      <c r="D214">
        <v>-0.566951562965196</v>
      </c>
      <c r="E214">
        <v>-0.75238787362521198</v>
      </c>
      <c r="F214">
        <v>-3.5580537255554399</v>
      </c>
      <c r="H214" t="s">
        <v>1236</v>
      </c>
      <c r="I214">
        <v>-0.64018300598357902</v>
      </c>
      <c r="J214">
        <v>-0.86163934034183398</v>
      </c>
      <c r="K214">
        <v>-0.87622247632406902</v>
      </c>
      <c r="L214">
        <v>0</v>
      </c>
      <c r="M214">
        <v>-2.3780448226494801</v>
      </c>
      <c r="V214" t="s">
        <v>206</v>
      </c>
      <c r="W214">
        <v>0.54817816064063696</v>
      </c>
      <c r="X214">
        <v>0</v>
      </c>
      <c r="Y214">
        <v>0.71750682031204105</v>
      </c>
      <c r="Z214">
        <v>1.0785170565406199</v>
      </c>
      <c r="AA214">
        <v>2.3442020374932899</v>
      </c>
    </row>
    <row r="215" spans="1:27" x14ac:dyDescent="0.2">
      <c r="A215" t="s">
        <v>514</v>
      </c>
      <c r="B215">
        <v>-1.6406169978585201</v>
      </c>
      <c r="C215">
        <v>-0.54444722238134802</v>
      </c>
      <c r="D215">
        <v>-0.70549350865566895</v>
      </c>
      <c r="E215">
        <v>-0.72591664328630001</v>
      </c>
      <c r="F215">
        <v>-3.6164743721818402</v>
      </c>
      <c r="H215" t="s">
        <v>1362</v>
      </c>
      <c r="I215">
        <v>-0.40603724491964899</v>
      </c>
      <c r="J215">
        <v>-1.0122752092201399</v>
      </c>
      <c r="K215">
        <v>0</v>
      </c>
      <c r="L215">
        <v>-0.96327221897563797</v>
      </c>
      <c r="M215">
        <v>-2.3815846731154302</v>
      </c>
      <c r="V215" t="s">
        <v>1485</v>
      </c>
      <c r="W215">
        <v>0.44761816127701198</v>
      </c>
      <c r="X215">
        <v>0.85687971961301801</v>
      </c>
      <c r="Y215">
        <v>0.48222351797193502</v>
      </c>
      <c r="Z215">
        <v>0.55352251576926204</v>
      </c>
      <c r="AA215">
        <v>2.3402439146312299</v>
      </c>
    </row>
    <row r="216" spans="1:27" x14ac:dyDescent="0.2">
      <c r="A216" t="s">
        <v>371</v>
      </c>
      <c r="B216">
        <v>-1.3940761857316299</v>
      </c>
      <c r="C216">
        <v>-0.93299090971033904</v>
      </c>
      <c r="D216">
        <v>-1.3011317910214499</v>
      </c>
      <c r="E216">
        <v>-0.90878189873640502</v>
      </c>
      <c r="F216">
        <v>-4.5369807851998196</v>
      </c>
      <c r="H216" t="s">
        <v>536</v>
      </c>
      <c r="I216">
        <v>-0.60810471034284896</v>
      </c>
      <c r="J216">
        <v>-1.2768247676700699</v>
      </c>
      <c r="K216">
        <v>0.50693407524353895</v>
      </c>
      <c r="L216">
        <v>-1.01081999922193</v>
      </c>
      <c r="M216">
        <v>-2.3888154019913102</v>
      </c>
      <c r="V216" t="s">
        <v>1486</v>
      </c>
      <c r="W216">
        <v>0.54861343443198696</v>
      </c>
      <c r="X216">
        <v>0.61702029192073704</v>
      </c>
      <c r="Y216">
        <v>0.46798144323843999</v>
      </c>
      <c r="Z216">
        <v>0.70125463683822897</v>
      </c>
      <c r="AA216">
        <v>2.3348698064293898</v>
      </c>
    </row>
    <row r="217" spans="1:27" x14ac:dyDescent="0.2">
      <c r="A217" t="s">
        <v>605</v>
      </c>
      <c r="B217">
        <v>-1.6225159869385199</v>
      </c>
      <c r="C217">
        <v>-1.60869791921469</v>
      </c>
      <c r="D217">
        <v>-1.4102955046457499</v>
      </c>
      <c r="E217">
        <v>0</v>
      </c>
      <c r="F217">
        <v>-4.6415094107989701</v>
      </c>
      <c r="H217" t="s">
        <v>1363</v>
      </c>
      <c r="I217">
        <v>-0.71468839387231697</v>
      </c>
      <c r="J217">
        <v>-0.92233716077230199</v>
      </c>
      <c r="K217">
        <v>-0.41960353179540399</v>
      </c>
      <c r="L217">
        <v>-0.36449784663200302</v>
      </c>
      <c r="M217">
        <v>-2.42112693307203</v>
      </c>
      <c r="V217" t="s">
        <v>1487</v>
      </c>
      <c r="W217">
        <v>0.74821390285941203</v>
      </c>
      <c r="X217">
        <v>0</v>
      </c>
      <c r="Y217">
        <v>0.71089194899958097</v>
      </c>
      <c r="Z217">
        <v>0.87102025437007602</v>
      </c>
      <c r="AA217">
        <v>2.3301261062290699</v>
      </c>
    </row>
    <row r="218" spans="1:27" x14ac:dyDescent="0.2">
      <c r="A218" t="s">
        <v>374</v>
      </c>
      <c r="B218">
        <v>-3.1838719327490499</v>
      </c>
      <c r="C218">
        <v>-1.7410517405657999</v>
      </c>
      <c r="D218">
        <v>-2.5913972669550098</v>
      </c>
      <c r="E218">
        <v>0</v>
      </c>
      <c r="F218">
        <v>-7.5163209402698703</v>
      </c>
      <c r="H218" t="s">
        <v>1061</v>
      </c>
      <c r="I218">
        <v>-0.97987707841663596</v>
      </c>
      <c r="J218">
        <v>-1.3751199251588699</v>
      </c>
      <c r="K218">
        <v>0.411188725294935</v>
      </c>
      <c r="L218">
        <v>-0.62893277638676304</v>
      </c>
      <c r="M218">
        <v>-2.5727410546673299</v>
      </c>
      <c r="V218" t="s">
        <v>1488</v>
      </c>
      <c r="W218">
        <v>0.65711425046990501</v>
      </c>
      <c r="X218">
        <v>0</v>
      </c>
      <c r="Y218">
        <v>0.73794693761809804</v>
      </c>
      <c r="Z218">
        <v>0.93058365731430004</v>
      </c>
      <c r="AA218">
        <v>2.3256448454023002</v>
      </c>
    </row>
    <row r="219" spans="1:27" x14ac:dyDescent="0.2">
      <c r="A219" t="s">
        <v>618</v>
      </c>
      <c r="B219">
        <v>-2.6778007338491698</v>
      </c>
      <c r="C219">
        <v>-1.8065811900811399</v>
      </c>
      <c r="D219">
        <v>-2.7134012043252298</v>
      </c>
      <c r="E219">
        <v>-1.6284452172333701</v>
      </c>
      <c r="F219">
        <v>-8.8262283454889108</v>
      </c>
      <c r="H219" t="s">
        <v>1054</v>
      </c>
      <c r="I219">
        <v>-0.60457273416121105</v>
      </c>
      <c r="J219">
        <v>0</v>
      </c>
      <c r="K219">
        <v>-1.1999793858904</v>
      </c>
      <c r="L219">
        <v>-0.77409490122249403</v>
      </c>
      <c r="M219">
        <v>-2.5786470212740999</v>
      </c>
      <c r="V219" t="s">
        <v>864</v>
      </c>
      <c r="W219">
        <v>0.678970617898633</v>
      </c>
      <c r="X219">
        <v>0</v>
      </c>
      <c r="Y219">
        <v>0.866193643288243</v>
      </c>
      <c r="Z219">
        <v>0.77920776643053502</v>
      </c>
      <c r="AA219">
        <v>2.32437202761741</v>
      </c>
    </row>
    <row r="220" spans="1:27" x14ac:dyDescent="0.2">
      <c r="H220" t="s">
        <v>511</v>
      </c>
      <c r="I220">
        <v>-0.40328569831515398</v>
      </c>
      <c r="J220">
        <v>-1.44010447598157</v>
      </c>
      <c r="K220">
        <v>0</v>
      </c>
      <c r="L220">
        <v>-0.80487906640557705</v>
      </c>
      <c r="M220">
        <v>-2.6482692407022999</v>
      </c>
      <c r="V220" t="s">
        <v>1489</v>
      </c>
      <c r="W220">
        <v>0.44935189950068299</v>
      </c>
      <c r="X220">
        <v>0.91285060828145104</v>
      </c>
      <c r="Y220">
        <v>0.57713066203720198</v>
      </c>
      <c r="Z220">
        <v>0.38306294866616902</v>
      </c>
      <c r="AA220">
        <v>2.3223961184855102</v>
      </c>
    </row>
    <row r="221" spans="1:27" x14ac:dyDescent="0.2">
      <c r="H221" t="s">
        <v>1041</v>
      </c>
      <c r="I221">
        <v>-0.68130645992799499</v>
      </c>
      <c r="J221">
        <v>-0.424717758615964</v>
      </c>
      <c r="K221">
        <v>-0.92902747137832498</v>
      </c>
      <c r="L221">
        <v>-0.64880899177047802</v>
      </c>
      <c r="M221">
        <v>-2.6838606816927602</v>
      </c>
      <c r="V221" t="s">
        <v>1490</v>
      </c>
      <c r="W221">
        <v>0.53089259612093798</v>
      </c>
      <c r="X221">
        <v>0.69826927638597702</v>
      </c>
      <c r="Y221">
        <v>0.63789000746079905</v>
      </c>
      <c r="Z221">
        <v>0.45070365497838699</v>
      </c>
      <c r="AA221">
        <v>2.3177555349460999</v>
      </c>
    </row>
    <row r="222" spans="1:27" x14ac:dyDescent="0.2">
      <c r="H222" t="s">
        <v>54</v>
      </c>
      <c r="I222">
        <v>-0.87059195975006398</v>
      </c>
      <c r="J222">
        <v>-0.626764221720021</v>
      </c>
      <c r="K222">
        <v>-0.59327666838577597</v>
      </c>
      <c r="L222">
        <v>-0.63833052535683998</v>
      </c>
      <c r="M222">
        <v>-2.7289633752126998</v>
      </c>
      <c r="V222" t="s">
        <v>1491</v>
      </c>
      <c r="W222">
        <v>0.474478920859779</v>
      </c>
      <c r="X222">
        <v>0.59298508764885705</v>
      </c>
      <c r="Y222">
        <v>0.61975929712657596</v>
      </c>
      <c r="Z222">
        <v>0.62699362022979099</v>
      </c>
      <c r="AA222">
        <v>2.3142169258649998</v>
      </c>
    </row>
    <row r="223" spans="1:27" x14ac:dyDescent="0.2">
      <c r="H223" t="s">
        <v>13</v>
      </c>
      <c r="I223">
        <v>-0.65611485968542604</v>
      </c>
      <c r="J223">
        <v>-1.1842154993376499</v>
      </c>
      <c r="K223">
        <v>-0.92382544006748302</v>
      </c>
      <c r="L223">
        <v>0</v>
      </c>
      <c r="M223">
        <v>-2.7641557990905499</v>
      </c>
      <c r="V223" t="s">
        <v>1492</v>
      </c>
      <c r="W223">
        <v>0.46752165184684602</v>
      </c>
      <c r="X223">
        <v>0.90950969005183502</v>
      </c>
      <c r="Y223">
        <v>0.38348403501723</v>
      </c>
      <c r="Z223">
        <v>0.55351241186027</v>
      </c>
      <c r="AA223">
        <v>2.3140277887761802</v>
      </c>
    </row>
    <row r="224" spans="1:27" x14ac:dyDescent="0.2">
      <c r="H224" t="s">
        <v>959</v>
      </c>
      <c r="I224">
        <v>-0.47252709170025697</v>
      </c>
      <c r="J224">
        <v>-0.25503800648735397</v>
      </c>
      <c r="K224">
        <v>-1.3648692746989499</v>
      </c>
      <c r="L224">
        <v>-0.76675077611554898</v>
      </c>
      <c r="M224">
        <v>-2.8591851490021098</v>
      </c>
      <c r="V224" t="s">
        <v>1206</v>
      </c>
      <c r="W224">
        <v>0.89737926965733394</v>
      </c>
      <c r="X224">
        <v>0</v>
      </c>
      <c r="Y224">
        <v>0.78436039625212794</v>
      </c>
      <c r="Z224">
        <v>0.62588080057933404</v>
      </c>
      <c r="AA224">
        <v>2.3076204664888</v>
      </c>
    </row>
    <row r="225" spans="8:27" x14ac:dyDescent="0.2">
      <c r="H225" t="s">
        <v>985</v>
      </c>
      <c r="I225">
        <v>-0.99360878627902405</v>
      </c>
      <c r="J225">
        <v>-0.311787359550521</v>
      </c>
      <c r="K225">
        <v>-0.72296681309435396</v>
      </c>
      <c r="L225">
        <v>-0.83587348173184794</v>
      </c>
      <c r="M225">
        <v>-2.8642364406557501</v>
      </c>
      <c r="V225" t="s">
        <v>1493</v>
      </c>
      <c r="W225">
        <v>0.57769754246387905</v>
      </c>
      <c r="X225">
        <v>0</v>
      </c>
      <c r="Y225">
        <v>0.99438576050008798</v>
      </c>
      <c r="Z225">
        <v>0.73514331607863403</v>
      </c>
      <c r="AA225">
        <v>2.3072266190425998</v>
      </c>
    </row>
    <row r="226" spans="8:27" x14ac:dyDescent="0.2">
      <c r="H226" t="s">
        <v>307</v>
      </c>
      <c r="I226">
        <v>-0.92120488957954005</v>
      </c>
      <c r="J226">
        <v>-0.90333669116914495</v>
      </c>
      <c r="K226">
        <v>-0.62164147756598298</v>
      </c>
      <c r="L226">
        <v>-0.436747615918679</v>
      </c>
      <c r="M226">
        <v>-2.88293067423335</v>
      </c>
      <c r="V226" t="s">
        <v>1120</v>
      </c>
      <c r="W226">
        <v>0.52175591260951304</v>
      </c>
      <c r="X226">
        <v>0.83044630363318706</v>
      </c>
      <c r="Y226">
        <v>0.48740561619287898</v>
      </c>
      <c r="Z226">
        <v>0.46185866601735398</v>
      </c>
      <c r="AA226">
        <v>2.3014664984529301</v>
      </c>
    </row>
    <row r="227" spans="8:27" x14ac:dyDescent="0.2">
      <c r="H227" t="s">
        <v>533</v>
      </c>
      <c r="I227">
        <v>-0.81448062860322701</v>
      </c>
      <c r="J227">
        <v>-0.55122360814845095</v>
      </c>
      <c r="K227">
        <v>-0.81628992008881696</v>
      </c>
      <c r="L227">
        <v>-0.70672275148291996</v>
      </c>
      <c r="M227">
        <v>-2.8887169083234099</v>
      </c>
      <c r="V227" t="s">
        <v>1494</v>
      </c>
      <c r="W227">
        <v>0.55909550244849804</v>
      </c>
      <c r="X227">
        <v>0.87429724935268105</v>
      </c>
      <c r="Y227">
        <v>0.39803792373221197</v>
      </c>
      <c r="Z227">
        <v>0.46972676667458901</v>
      </c>
      <c r="AA227">
        <v>2.3011574422079799</v>
      </c>
    </row>
    <row r="228" spans="8:27" x14ac:dyDescent="0.2">
      <c r="H228" t="s">
        <v>914</v>
      </c>
      <c r="I228">
        <v>-1.0548454513543499</v>
      </c>
      <c r="J228">
        <v>-0.61513717924945399</v>
      </c>
      <c r="K228">
        <v>-0.54737310223925495</v>
      </c>
      <c r="L228">
        <v>-0.95736790885862799</v>
      </c>
      <c r="M228">
        <v>-3.1747236417016902</v>
      </c>
      <c r="V228" t="s">
        <v>1495</v>
      </c>
      <c r="W228">
        <v>0.38206017658625802</v>
      </c>
      <c r="X228">
        <v>0.84382184455326104</v>
      </c>
      <c r="Y228">
        <v>0.53140060243369602</v>
      </c>
      <c r="Z228">
        <v>0.54313050329648305</v>
      </c>
      <c r="AA228">
        <v>2.3004131268696999</v>
      </c>
    </row>
    <row r="229" spans="8:27" x14ac:dyDescent="0.2">
      <c r="H229" t="s">
        <v>1056</v>
      </c>
      <c r="I229">
        <v>-1.2000968992663501</v>
      </c>
      <c r="J229">
        <v>0</v>
      </c>
      <c r="K229">
        <v>-1.08987817445185</v>
      </c>
      <c r="L229">
        <v>-0.98814689991764804</v>
      </c>
      <c r="M229">
        <v>-3.2781219736358498</v>
      </c>
      <c r="V229" t="s">
        <v>1136</v>
      </c>
      <c r="W229">
        <v>0.64753624449956104</v>
      </c>
      <c r="X229">
        <v>0.46839464887564702</v>
      </c>
      <c r="Y229">
        <v>0.60788655098931699</v>
      </c>
      <c r="Z229">
        <v>0.57425364532153</v>
      </c>
      <c r="AA229">
        <v>2.2980710896860601</v>
      </c>
    </row>
    <row r="230" spans="8:27" x14ac:dyDescent="0.2">
      <c r="H230" t="s">
        <v>1364</v>
      </c>
      <c r="I230">
        <v>-0.67601531746282095</v>
      </c>
      <c r="J230">
        <v>-1.3467209139268701</v>
      </c>
      <c r="K230">
        <v>-0.75439545581076695</v>
      </c>
      <c r="L230">
        <v>-0.71505769132499897</v>
      </c>
      <c r="M230">
        <v>-3.4921893785254601</v>
      </c>
      <c r="V230" t="s">
        <v>314</v>
      </c>
      <c r="W230">
        <v>0.59343401052719602</v>
      </c>
      <c r="X230">
        <v>0.56001076907060299</v>
      </c>
      <c r="Y230">
        <v>0.51033238814004001</v>
      </c>
      <c r="Z230">
        <v>0.629518614136648</v>
      </c>
      <c r="AA230">
        <v>2.2932957818744901</v>
      </c>
    </row>
    <row r="231" spans="8:27" x14ac:dyDescent="0.2">
      <c r="H231" t="s">
        <v>1305</v>
      </c>
      <c r="I231">
        <v>-1.13222694776689</v>
      </c>
      <c r="J231">
        <v>-1.1991682623102999</v>
      </c>
      <c r="K231">
        <v>-1.1892349454893101</v>
      </c>
      <c r="L231">
        <v>-1.1950357928025199</v>
      </c>
      <c r="M231">
        <v>-4.71566594836903</v>
      </c>
      <c r="V231" t="s">
        <v>128</v>
      </c>
      <c r="W231">
        <v>0.56068819531216896</v>
      </c>
      <c r="X231">
        <v>0.70700434027213899</v>
      </c>
      <c r="Y231">
        <v>0.43901667739878802</v>
      </c>
      <c r="Z231">
        <v>0.58584242285555199</v>
      </c>
      <c r="AA231">
        <v>2.2925516358386502</v>
      </c>
    </row>
    <row r="232" spans="8:27" x14ac:dyDescent="0.2">
      <c r="H232" t="s">
        <v>583</v>
      </c>
      <c r="I232">
        <v>-2.0101754132857299</v>
      </c>
      <c r="J232">
        <v>-1.58064547709897</v>
      </c>
      <c r="K232">
        <v>0.47875950448111798</v>
      </c>
      <c r="L232">
        <v>-1.60785663884634</v>
      </c>
      <c r="M232">
        <v>-4.7199180247499202</v>
      </c>
      <c r="V232" t="s">
        <v>1496</v>
      </c>
      <c r="W232">
        <v>0.53317659531609396</v>
      </c>
      <c r="X232">
        <v>0.728643710242738</v>
      </c>
      <c r="Y232">
        <v>0.56831905640132696</v>
      </c>
      <c r="Z232">
        <v>0.42969755822410999</v>
      </c>
      <c r="AA232">
        <v>2.2598369201842701</v>
      </c>
    </row>
    <row r="233" spans="8:27" x14ac:dyDescent="0.2">
      <c r="H233" t="s">
        <v>1007</v>
      </c>
      <c r="I233">
        <v>-1.4131940292682801</v>
      </c>
      <c r="J233">
        <v>-0.315886582011494</v>
      </c>
      <c r="K233">
        <v>-1.5995441180611201</v>
      </c>
      <c r="L233">
        <v>-1.41855690420742</v>
      </c>
      <c r="M233">
        <v>-4.7471816335483199</v>
      </c>
      <c r="V233" t="s">
        <v>1308</v>
      </c>
      <c r="W233">
        <v>0.58214140860666397</v>
      </c>
      <c r="X233">
        <v>0.61891735558528405</v>
      </c>
      <c r="Y233">
        <v>0.50337890049081302</v>
      </c>
      <c r="Z233">
        <v>0.55243767007003397</v>
      </c>
      <c r="AA233">
        <v>2.2568753347528001</v>
      </c>
    </row>
    <row r="234" spans="8:27" x14ac:dyDescent="0.2">
      <c r="H234" t="s">
        <v>1067</v>
      </c>
      <c r="I234">
        <v>-1.7777789064256599</v>
      </c>
      <c r="J234">
        <v>0.55046659925978503</v>
      </c>
      <c r="K234">
        <v>-2.6136834274467602</v>
      </c>
      <c r="L234">
        <v>-0.98529868600547899</v>
      </c>
      <c r="M234">
        <v>-4.82629442061811</v>
      </c>
      <c r="V234" t="s">
        <v>81</v>
      </c>
      <c r="W234">
        <v>0.48423488358140598</v>
      </c>
      <c r="X234">
        <v>0.84911807524702998</v>
      </c>
      <c r="Y234">
        <v>0.43481390685634502</v>
      </c>
      <c r="Z234">
        <v>0.485862759731084</v>
      </c>
      <c r="AA234">
        <v>2.2540296254158698</v>
      </c>
    </row>
    <row r="235" spans="8:27" x14ac:dyDescent="0.2">
      <c r="H235" t="s">
        <v>1137</v>
      </c>
      <c r="I235">
        <v>-1.3720510297159301</v>
      </c>
      <c r="J235">
        <v>-1.2155404609639699</v>
      </c>
      <c r="K235">
        <v>-1.31673199313956</v>
      </c>
      <c r="L235">
        <v>-1.00840687413622</v>
      </c>
      <c r="M235">
        <v>-4.91273035795568</v>
      </c>
      <c r="V235" t="s">
        <v>1497</v>
      </c>
      <c r="W235">
        <v>0.39031520908523298</v>
      </c>
      <c r="X235">
        <v>0.86812925053982903</v>
      </c>
      <c r="Y235">
        <v>0.49329129907667801</v>
      </c>
      <c r="Z235">
        <v>0.501514925920861</v>
      </c>
      <c r="AA235">
        <v>2.2532506846225999</v>
      </c>
    </row>
    <row r="236" spans="8:27" x14ac:dyDescent="0.2">
      <c r="H236" t="s">
        <v>605</v>
      </c>
      <c r="I236">
        <v>-2.0836212607218698</v>
      </c>
      <c r="J236">
        <v>-2.1887459488872198</v>
      </c>
      <c r="K236">
        <v>-1.4540030565491799</v>
      </c>
      <c r="L236">
        <v>-0.52471765055284003</v>
      </c>
      <c r="M236">
        <v>-6.2510879167111204</v>
      </c>
      <c r="V236" t="s">
        <v>1042</v>
      </c>
      <c r="W236">
        <v>0.94122125010195001</v>
      </c>
      <c r="X236">
        <v>0</v>
      </c>
      <c r="Y236">
        <v>0.68118606444841101</v>
      </c>
      <c r="Z236">
        <v>0.62987557427745999</v>
      </c>
      <c r="AA236">
        <v>2.2522828888278199</v>
      </c>
    </row>
    <row r="237" spans="8:27" x14ac:dyDescent="0.2">
      <c r="H237" t="s">
        <v>371</v>
      </c>
      <c r="I237">
        <v>-2.0211281618299499</v>
      </c>
      <c r="J237">
        <v>-1.4367838959041901</v>
      </c>
      <c r="K237">
        <v>-1.8300498764627</v>
      </c>
      <c r="L237">
        <v>-1.0844281580947399</v>
      </c>
      <c r="M237">
        <v>-6.3723900922915702</v>
      </c>
      <c r="V237" t="s">
        <v>574</v>
      </c>
      <c r="W237">
        <v>0.53330591672088701</v>
      </c>
      <c r="X237">
        <v>0.72045128371864298</v>
      </c>
      <c r="Y237">
        <v>0.39243668199204601</v>
      </c>
      <c r="Z237">
        <v>0.59628726207981597</v>
      </c>
      <c r="AA237">
        <v>2.2424811445113901</v>
      </c>
    </row>
    <row r="238" spans="8:27" x14ac:dyDescent="0.2">
      <c r="H238" t="s">
        <v>374</v>
      </c>
      <c r="I238">
        <v>-3.0292133287068701</v>
      </c>
      <c r="J238">
        <v>-2.14371329854816</v>
      </c>
      <c r="K238">
        <v>-2.4311818867255401</v>
      </c>
      <c r="L238">
        <v>-1.60579466760871</v>
      </c>
      <c r="M238">
        <v>-9.2099031815892793</v>
      </c>
      <c r="V238" t="s">
        <v>1498</v>
      </c>
      <c r="W238">
        <v>0.42667552580450402</v>
      </c>
      <c r="X238">
        <v>0.765432736504016</v>
      </c>
      <c r="Y238">
        <v>0.50120038449326898</v>
      </c>
      <c r="Z238">
        <v>0.54584714920529098</v>
      </c>
      <c r="AA238">
        <v>2.23915579600708</v>
      </c>
    </row>
    <row r="239" spans="8:27" x14ac:dyDescent="0.2">
      <c r="H239" t="s">
        <v>618</v>
      </c>
      <c r="I239">
        <v>-3.1381738320315802</v>
      </c>
      <c r="J239">
        <v>-2.2609660046923201</v>
      </c>
      <c r="K239">
        <v>-3.1286652373317199</v>
      </c>
      <c r="L239">
        <v>-1.8283125750306</v>
      </c>
      <c r="M239">
        <v>-10.356117649086199</v>
      </c>
      <c r="V239" t="s">
        <v>1499</v>
      </c>
      <c r="W239">
        <v>0.49338831118975601</v>
      </c>
      <c r="X239">
        <v>0.84979363026284604</v>
      </c>
      <c r="Y239">
        <v>0.42047195220857297</v>
      </c>
      <c r="Z239">
        <v>0.47148455436005599</v>
      </c>
      <c r="AA239">
        <v>2.23513844802123</v>
      </c>
    </row>
    <row r="240" spans="8:27" x14ac:dyDescent="0.2">
      <c r="V240" t="s">
        <v>1500</v>
      </c>
      <c r="W240">
        <v>0.62927127256236504</v>
      </c>
      <c r="X240">
        <v>0</v>
      </c>
      <c r="Y240">
        <v>0.72429268245855805</v>
      </c>
      <c r="Z240">
        <v>0.87287406821144797</v>
      </c>
      <c r="AA240">
        <v>2.2264380232323702</v>
      </c>
    </row>
    <row r="241" spans="22:27" x14ac:dyDescent="0.2">
      <c r="V241" t="s">
        <v>1501</v>
      </c>
      <c r="W241">
        <v>0.43184162854031299</v>
      </c>
      <c r="X241">
        <v>0.88619933711904197</v>
      </c>
      <c r="Y241">
        <v>0.40900449581250198</v>
      </c>
      <c r="Z241">
        <v>0.49634056689600797</v>
      </c>
      <c r="AA241">
        <v>2.2233860283678699</v>
      </c>
    </row>
    <row r="242" spans="22:27" x14ac:dyDescent="0.2">
      <c r="V242" t="s">
        <v>1502</v>
      </c>
      <c r="W242">
        <v>0.48294819920226001</v>
      </c>
      <c r="X242">
        <v>0.74738851842255905</v>
      </c>
      <c r="Y242">
        <v>0.42672196155186998</v>
      </c>
      <c r="Z242">
        <v>0.56043018180686699</v>
      </c>
      <c r="AA242">
        <v>2.2174888609835501</v>
      </c>
    </row>
    <row r="243" spans="22:27" x14ac:dyDescent="0.2">
      <c r="V243" t="s">
        <v>1503</v>
      </c>
      <c r="W243">
        <v>0.59907036229148802</v>
      </c>
      <c r="X243">
        <v>0</v>
      </c>
      <c r="Y243">
        <v>0.90684351496951898</v>
      </c>
      <c r="Z243">
        <v>0.70540761374759497</v>
      </c>
      <c r="AA243">
        <v>2.2113214910085999</v>
      </c>
    </row>
    <row r="244" spans="22:27" x14ac:dyDescent="0.2">
      <c r="V244" t="s">
        <v>1504</v>
      </c>
      <c r="W244">
        <v>0.47001123705022702</v>
      </c>
      <c r="X244">
        <v>0.83526179090764996</v>
      </c>
      <c r="Y244">
        <v>0.343725845843808</v>
      </c>
      <c r="Z244">
        <v>0.55243115415507205</v>
      </c>
      <c r="AA244">
        <v>2.2014300279567598</v>
      </c>
    </row>
    <row r="245" spans="22:27" x14ac:dyDescent="0.2">
      <c r="V245" t="s">
        <v>1505</v>
      </c>
      <c r="W245">
        <v>0.65998178744363301</v>
      </c>
      <c r="X245">
        <v>0.57510455938141203</v>
      </c>
      <c r="Y245">
        <v>0.56255191653943304</v>
      </c>
      <c r="Z245">
        <v>0.397866598976791</v>
      </c>
      <c r="AA245">
        <v>2.1955048623412701</v>
      </c>
    </row>
    <row r="246" spans="22:27" x14ac:dyDescent="0.2">
      <c r="V246" t="s">
        <v>1506</v>
      </c>
      <c r="W246">
        <v>0.296303036656549</v>
      </c>
      <c r="X246">
        <v>0.99259112828309204</v>
      </c>
      <c r="Y246">
        <v>0.49055252728191001</v>
      </c>
      <c r="Z246">
        <v>0.398443874285417</v>
      </c>
      <c r="AA246">
        <v>2.1778905665069699</v>
      </c>
    </row>
    <row r="247" spans="22:27" x14ac:dyDescent="0.2">
      <c r="V247" t="s">
        <v>1507</v>
      </c>
      <c r="W247">
        <v>0.70630966421257202</v>
      </c>
      <c r="X247">
        <v>0</v>
      </c>
      <c r="Y247">
        <v>0.79937286572184496</v>
      </c>
      <c r="Z247">
        <v>0.66599520320527295</v>
      </c>
      <c r="AA247">
        <v>2.1716777331396901</v>
      </c>
    </row>
    <row r="248" spans="22:27" x14ac:dyDescent="0.2">
      <c r="V248" t="s">
        <v>171</v>
      </c>
      <c r="W248">
        <v>0.61211533182029498</v>
      </c>
      <c r="X248">
        <v>0.53063438256170203</v>
      </c>
      <c r="Y248">
        <v>0.46806115745738103</v>
      </c>
      <c r="Z248">
        <v>0.55610752151089204</v>
      </c>
      <c r="AA248">
        <v>2.16691839335027</v>
      </c>
    </row>
    <row r="249" spans="22:27" x14ac:dyDescent="0.2">
      <c r="V249" t="s">
        <v>1082</v>
      </c>
      <c r="W249">
        <v>0.72909322785303798</v>
      </c>
      <c r="X249">
        <v>0</v>
      </c>
      <c r="Y249">
        <v>0.71473737385367597</v>
      </c>
      <c r="Z249">
        <v>0.70992732489032095</v>
      </c>
      <c r="AA249">
        <v>2.1537579265970401</v>
      </c>
    </row>
    <row r="250" spans="22:27" x14ac:dyDescent="0.2">
      <c r="V250" t="s">
        <v>1508</v>
      </c>
      <c r="W250">
        <v>0.37603178366342999</v>
      </c>
      <c r="X250">
        <v>0.69819424297221799</v>
      </c>
      <c r="Y250">
        <v>0.56686651379631203</v>
      </c>
      <c r="Z250">
        <v>0.51252373562470599</v>
      </c>
      <c r="AA250">
        <v>2.1536162760566699</v>
      </c>
    </row>
    <row r="251" spans="22:27" x14ac:dyDescent="0.2">
      <c r="V251" t="s">
        <v>1509</v>
      </c>
      <c r="W251">
        <v>0.67326635568964899</v>
      </c>
      <c r="X251">
        <v>0</v>
      </c>
      <c r="Y251">
        <v>0.89399144011982701</v>
      </c>
      <c r="Z251">
        <v>0.58429216612716095</v>
      </c>
      <c r="AA251">
        <v>2.1515499619366398</v>
      </c>
    </row>
    <row r="252" spans="22:27" x14ac:dyDescent="0.2">
      <c r="V252" t="s">
        <v>1510</v>
      </c>
      <c r="W252">
        <v>0.53289554808972595</v>
      </c>
      <c r="X252">
        <v>0</v>
      </c>
      <c r="Y252">
        <v>0.76069482463111104</v>
      </c>
      <c r="Z252">
        <v>0.85239285403812504</v>
      </c>
      <c r="AA252">
        <v>2.1459832267589598</v>
      </c>
    </row>
    <row r="253" spans="22:27" x14ac:dyDescent="0.2">
      <c r="V253" t="s">
        <v>589</v>
      </c>
      <c r="W253">
        <v>0.37456461448156902</v>
      </c>
      <c r="X253">
        <v>0.64276224462808096</v>
      </c>
      <c r="Y253">
        <v>0.53031960643489395</v>
      </c>
      <c r="Z253">
        <v>0.59363180870908705</v>
      </c>
      <c r="AA253">
        <v>2.1412782742536298</v>
      </c>
    </row>
    <row r="254" spans="22:27" x14ac:dyDescent="0.2">
      <c r="V254" t="s">
        <v>1511</v>
      </c>
      <c r="W254">
        <v>0.44186060728396098</v>
      </c>
      <c r="X254">
        <v>0.76443944633664695</v>
      </c>
      <c r="Y254">
        <v>0.45658898310138601</v>
      </c>
      <c r="Z254">
        <v>0.47601267698691702</v>
      </c>
      <c r="AA254">
        <v>2.1389017137089099</v>
      </c>
    </row>
    <row r="255" spans="22:27" x14ac:dyDescent="0.2">
      <c r="V255" t="s">
        <v>1512</v>
      </c>
      <c r="W255">
        <v>0.44760739562281199</v>
      </c>
      <c r="X255">
        <v>0.79402004251590497</v>
      </c>
      <c r="Y255">
        <v>0.56073240081453402</v>
      </c>
      <c r="Z255">
        <v>0.33318288447379302</v>
      </c>
      <c r="AA255">
        <v>2.1355427234270401</v>
      </c>
    </row>
    <row r="256" spans="22:27" x14ac:dyDescent="0.2">
      <c r="V256" t="s">
        <v>1513</v>
      </c>
      <c r="W256">
        <v>0.50724674561104999</v>
      </c>
      <c r="X256">
        <v>0.48495161615708599</v>
      </c>
      <c r="Y256">
        <v>0.58845965004952006</v>
      </c>
      <c r="Z256">
        <v>0.55103909137512697</v>
      </c>
      <c r="AA256">
        <v>2.1316971031927801</v>
      </c>
    </row>
    <row r="257" spans="22:27" x14ac:dyDescent="0.2">
      <c r="V257" t="s">
        <v>1514</v>
      </c>
      <c r="W257">
        <v>0.55347761872646795</v>
      </c>
      <c r="X257">
        <v>0.77205479780620401</v>
      </c>
      <c r="Y257">
        <v>0.40706610844409002</v>
      </c>
      <c r="Z257">
        <v>0.39423807912793002</v>
      </c>
      <c r="AA257">
        <v>2.1268366041046902</v>
      </c>
    </row>
    <row r="258" spans="22:27" x14ac:dyDescent="0.2">
      <c r="V258" t="s">
        <v>1515</v>
      </c>
      <c r="W258">
        <v>0.59096143278306101</v>
      </c>
      <c r="X258">
        <v>0.40584081508095599</v>
      </c>
      <c r="Y258">
        <v>0.57830988306839504</v>
      </c>
      <c r="Z258">
        <v>0.549922496980078</v>
      </c>
      <c r="AA258">
        <v>2.1250346279124899</v>
      </c>
    </row>
    <row r="259" spans="22:27" x14ac:dyDescent="0.2">
      <c r="V259" t="s">
        <v>1516</v>
      </c>
      <c r="W259">
        <v>0.43699037429638798</v>
      </c>
      <c r="X259">
        <v>0.56826922050867801</v>
      </c>
      <c r="Y259">
        <v>0.44975700421329801</v>
      </c>
      <c r="Z259">
        <v>0.66270099634565005</v>
      </c>
      <c r="AA259">
        <v>2.1177175953640099</v>
      </c>
    </row>
    <row r="260" spans="22:27" x14ac:dyDescent="0.2">
      <c r="V260" t="s">
        <v>1517</v>
      </c>
      <c r="W260">
        <v>0.69547915715020203</v>
      </c>
      <c r="X260">
        <v>0</v>
      </c>
      <c r="Y260">
        <v>0.79115858763167202</v>
      </c>
      <c r="Z260">
        <v>0.62850382451114495</v>
      </c>
      <c r="AA260">
        <v>2.1151415692930202</v>
      </c>
    </row>
    <row r="261" spans="22:27" x14ac:dyDescent="0.2">
      <c r="V261" t="s">
        <v>816</v>
      </c>
      <c r="W261">
        <v>0.48776789290726602</v>
      </c>
      <c r="X261">
        <v>0.82869471785980398</v>
      </c>
      <c r="Y261">
        <v>0.29506074039839902</v>
      </c>
      <c r="Z261">
        <v>0.497013309374775</v>
      </c>
      <c r="AA261">
        <v>2.1085366605402398</v>
      </c>
    </row>
    <row r="262" spans="22:27" x14ac:dyDescent="0.2">
      <c r="V262" t="s">
        <v>1518</v>
      </c>
      <c r="W262">
        <v>0.63130621866523196</v>
      </c>
      <c r="X262">
        <v>0.66953194217060397</v>
      </c>
      <c r="Y262">
        <v>0.51834886329656604</v>
      </c>
      <c r="Z262">
        <v>0.28846670879028502</v>
      </c>
      <c r="AA262">
        <v>2.1076537329226901</v>
      </c>
    </row>
    <row r="263" spans="22:27" x14ac:dyDescent="0.2">
      <c r="V263" t="s">
        <v>1519</v>
      </c>
      <c r="W263">
        <v>0.44443642964942198</v>
      </c>
      <c r="X263">
        <v>0.73004597918515701</v>
      </c>
      <c r="Y263">
        <v>0.44936175602784501</v>
      </c>
      <c r="Z263">
        <v>0.47859613815923002</v>
      </c>
      <c r="AA263">
        <v>2.1024403030216501</v>
      </c>
    </row>
    <row r="264" spans="22:27" x14ac:dyDescent="0.2">
      <c r="V264" t="s">
        <v>1520</v>
      </c>
      <c r="W264">
        <v>0.42132783592239897</v>
      </c>
      <c r="X264">
        <v>0.59603349699589303</v>
      </c>
      <c r="Y264">
        <v>0.56529960560138004</v>
      </c>
      <c r="Z264">
        <v>0.50617775957797895</v>
      </c>
      <c r="AA264">
        <v>2.0888386980976499</v>
      </c>
    </row>
    <row r="265" spans="22:27" x14ac:dyDescent="0.2">
      <c r="V265" t="s">
        <v>940</v>
      </c>
      <c r="W265">
        <v>0.56611102348946996</v>
      </c>
      <c r="X265">
        <v>0</v>
      </c>
      <c r="Y265">
        <v>0.75350326659479805</v>
      </c>
      <c r="Z265">
        <v>0.75127895859800597</v>
      </c>
      <c r="AA265">
        <v>2.0708932486822702</v>
      </c>
    </row>
    <row r="266" spans="22:27" x14ac:dyDescent="0.2">
      <c r="V266" t="s">
        <v>1521</v>
      </c>
      <c r="W266">
        <v>0.36260997512486198</v>
      </c>
      <c r="X266">
        <v>0.85170023672031303</v>
      </c>
      <c r="Y266">
        <v>0.43922630118413902</v>
      </c>
      <c r="Z266">
        <v>0.41395358479906902</v>
      </c>
      <c r="AA266">
        <v>2.0674900978283799</v>
      </c>
    </row>
    <row r="267" spans="22:27" x14ac:dyDescent="0.2">
      <c r="V267" t="s">
        <v>1522</v>
      </c>
      <c r="W267">
        <v>0.68815442502672497</v>
      </c>
      <c r="X267">
        <v>0</v>
      </c>
      <c r="Y267">
        <v>0.76144636069325999</v>
      </c>
      <c r="Z267">
        <v>0.61433350093805394</v>
      </c>
      <c r="AA267">
        <v>2.0639342866580401</v>
      </c>
    </row>
    <row r="268" spans="22:27" x14ac:dyDescent="0.2">
      <c r="V268" t="s">
        <v>325</v>
      </c>
      <c r="W268">
        <v>0.43932390355443202</v>
      </c>
      <c r="X268">
        <v>0.77445899468952395</v>
      </c>
      <c r="Y268">
        <v>0.47308503566163601</v>
      </c>
      <c r="Z268">
        <v>0.36202122701071199</v>
      </c>
      <c r="AA268">
        <v>2.0488891609162998</v>
      </c>
    </row>
    <row r="269" spans="22:27" x14ac:dyDescent="0.2">
      <c r="V269" t="s">
        <v>13</v>
      </c>
      <c r="W269">
        <v>0.604554258515279</v>
      </c>
      <c r="X269">
        <v>0</v>
      </c>
      <c r="Y269">
        <v>0.89598186221364695</v>
      </c>
      <c r="Z269">
        <v>0.54326458934738298</v>
      </c>
      <c r="AA269">
        <v>2.0438007100763098</v>
      </c>
    </row>
    <row r="270" spans="22:27" x14ac:dyDescent="0.2">
      <c r="V270" t="s">
        <v>1523</v>
      </c>
      <c r="W270">
        <v>0.35406462284731899</v>
      </c>
      <c r="X270">
        <v>0.75983637155297801</v>
      </c>
      <c r="Y270">
        <v>0.56429998213622701</v>
      </c>
      <c r="Z270">
        <v>0.36183371508760898</v>
      </c>
      <c r="AA270">
        <v>2.0400346916241299</v>
      </c>
    </row>
    <row r="271" spans="22:27" x14ac:dyDescent="0.2">
      <c r="V271" t="s">
        <v>1336</v>
      </c>
      <c r="W271">
        <v>0.27428849691093499</v>
      </c>
      <c r="X271">
        <v>0.79215791852378603</v>
      </c>
      <c r="Y271">
        <v>0.47041603230209</v>
      </c>
      <c r="Z271">
        <v>0.50159368353179601</v>
      </c>
      <c r="AA271">
        <v>2.0384561312686098</v>
      </c>
    </row>
    <row r="272" spans="22:27" x14ac:dyDescent="0.2">
      <c r="V272" t="s">
        <v>1524</v>
      </c>
      <c r="W272">
        <v>0.645779400524638</v>
      </c>
      <c r="X272">
        <v>0.35665138776275501</v>
      </c>
      <c r="Y272">
        <v>0.60851050930735995</v>
      </c>
      <c r="Z272">
        <v>0.421002947929566</v>
      </c>
      <c r="AA272">
        <v>2.0319442455243202</v>
      </c>
    </row>
    <row r="273" spans="22:27" x14ac:dyDescent="0.2">
      <c r="V273" t="s">
        <v>1525</v>
      </c>
      <c r="W273">
        <v>0.78014737609676899</v>
      </c>
      <c r="X273">
        <v>0</v>
      </c>
      <c r="Y273">
        <v>0.41299033627258502</v>
      </c>
      <c r="Z273">
        <v>0.838267410272167</v>
      </c>
      <c r="AA273">
        <v>2.03140512264152</v>
      </c>
    </row>
    <row r="274" spans="22:27" x14ac:dyDescent="0.2">
      <c r="V274" t="s">
        <v>690</v>
      </c>
      <c r="W274">
        <v>0.746840002507003</v>
      </c>
      <c r="X274">
        <v>0</v>
      </c>
      <c r="Y274">
        <v>0.57009825068930997</v>
      </c>
      <c r="Z274">
        <v>0.71435167866173599</v>
      </c>
      <c r="AA274">
        <v>2.03128993185805</v>
      </c>
    </row>
    <row r="275" spans="22:27" x14ac:dyDescent="0.2">
      <c r="V275" t="s">
        <v>35</v>
      </c>
      <c r="W275">
        <v>0.50124098005228501</v>
      </c>
      <c r="X275">
        <v>0.50206217478221804</v>
      </c>
      <c r="Y275">
        <v>0.482563717058069</v>
      </c>
      <c r="Z275">
        <v>0.53571025114358495</v>
      </c>
      <c r="AA275">
        <v>2.0215771230361601</v>
      </c>
    </row>
    <row r="276" spans="22:27" x14ac:dyDescent="0.2">
      <c r="V276" t="s">
        <v>307</v>
      </c>
      <c r="W276">
        <v>0.297034218832681</v>
      </c>
      <c r="X276">
        <v>0.64860356426709498</v>
      </c>
      <c r="Y276">
        <v>0.51006323158526801</v>
      </c>
      <c r="Z276">
        <v>0.56529080965483403</v>
      </c>
      <c r="AA276">
        <v>2.0209918243398799</v>
      </c>
    </row>
    <row r="277" spans="22:27" x14ac:dyDescent="0.2">
      <c r="V277" t="s">
        <v>1526</v>
      </c>
      <c r="W277">
        <v>0.620976711568345</v>
      </c>
      <c r="X277">
        <v>0</v>
      </c>
      <c r="Y277">
        <v>0.81509175246857501</v>
      </c>
      <c r="Z277">
        <v>0.57896610855392905</v>
      </c>
      <c r="AA277">
        <v>2.0150345725908498</v>
      </c>
    </row>
    <row r="278" spans="22:27" x14ac:dyDescent="0.2">
      <c r="V278" t="s">
        <v>41</v>
      </c>
      <c r="W278">
        <v>0.495345077344019</v>
      </c>
      <c r="X278">
        <v>0.68565929858197905</v>
      </c>
      <c r="Y278">
        <v>0.43202395593988602</v>
      </c>
      <c r="Z278">
        <v>0.395967765226654</v>
      </c>
      <c r="AA278">
        <v>2.00899609709254</v>
      </c>
    </row>
    <row r="279" spans="22:27" x14ac:dyDescent="0.2">
      <c r="V279" t="s">
        <v>1527</v>
      </c>
      <c r="W279">
        <v>0.46478184767622899</v>
      </c>
      <c r="X279">
        <v>0.64812216699160397</v>
      </c>
      <c r="Y279">
        <v>0.36978335560140302</v>
      </c>
      <c r="Z279">
        <v>0.52360431203556101</v>
      </c>
      <c r="AA279">
        <v>2.0062916823047998</v>
      </c>
    </row>
    <row r="280" spans="22:27" x14ac:dyDescent="0.2">
      <c r="V280" t="s">
        <v>1225</v>
      </c>
      <c r="W280">
        <v>0.46188542150936701</v>
      </c>
      <c r="X280">
        <v>0.32968300938720702</v>
      </c>
      <c r="Y280">
        <v>0.53519737415785595</v>
      </c>
      <c r="Z280">
        <v>0.67231078840743796</v>
      </c>
      <c r="AA280">
        <v>1.9990765934618699</v>
      </c>
    </row>
    <row r="281" spans="22:27" x14ac:dyDescent="0.2">
      <c r="V281" t="s">
        <v>1528</v>
      </c>
      <c r="W281">
        <v>0.39962134869910299</v>
      </c>
      <c r="X281">
        <v>0.75314256063183704</v>
      </c>
      <c r="Y281">
        <v>0.48802513102206002</v>
      </c>
      <c r="Z281">
        <v>0.35350195711187399</v>
      </c>
      <c r="AA281">
        <v>1.9942909974648699</v>
      </c>
    </row>
    <row r="282" spans="22:27" x14ac:dyDescent="0.2">
      <c r="V282" t="s">
        <v>1529</v>
      </c>
      <c r="W282">
        <v>0.44538738066568501</v>
      </c>
      <c r="X282">
        <v>0.733011202258253</v>
      </c>
      <c r="Y282">
        <v>0.31903769199707199</v>
      </c>
      <c r="Z282">
        <v>0.47463462384271199</v>
      </c>
      <c r="AA282">
        <v>1.9720708987637201</v>
      </c>
    </row>
    <row r="283" spans="22:27" x14ac:dyDescent="0.2">
      <c r="V283" t="s">
        <v>826</v>
      </c>
      <c r="W283">
        <v>0.443903008424409</v>
      </c>
      <c r="X283">
        <v>0.63645415440452102</v>
      </c>
      <c r="Y283">
        <v>0.48091696061843597</v>
      </c>
      <c r="Z283">
        <v>0.40689545490455398</v>
      </c>
      <c r="AA283">
        <v>1.96816957835192</v>
      </c>
    </row>
    <row r="284" spans="22:27" x14ac:dyDescent="0.2">
      <c r="V284" t="s">
        <v>1530</v>
      </c>
      <c r="W284">
        <v>0.35818448610516401</v>
      </c>
      <c r="X284">
        <v>0.69118560367151505</v>
      </c>
      <c r="Y284">
        <v>0.40581258043993201</v>
      </c>
      <c r="Z284">
        <v>0.511107739173289</v>
      </c>
      <c r="AA284">
        <v>1.9662904093899001</v>
      </c>
    </row>
    <row r="285" spans="22:27" x14ac:dyDescent="0.2">
      <c r="V285" t="s">
        <v>535</v>
      </c>
      <c r="W285">
        <v>0.48490852498799603</v>
      </c>
      <c r="X285">
        <v>0.57136059150937402</v>
      </c>
      <c r="Y285">
        <v>0.50218403115022603</v>
      </c>
      <c r="Z285">
        <v>0.40229814439143302</v>
      </c>
      <c r="AA285">
        <v>1.96075129203903</v>
      </c>
    </row>
    <row r="286" spans="22:27" x14ac:dyDescent="0.2">
      <c r="V286" t="s">
        <v>1531</v>
      </c>
      <c r="W286">
        <v>0.60504201294912396</v>
      </c>
      <c r="X286">
        <v>0</v>
      </c>
      <c r="Y286">
        <v>0.67613324303682498</v>
      </c>
      <c r="Z286">
        <v>0.67640830692838005</v>
      </c>
      <c r="AA286">
        <v>1.9575835629143301</v>
      </c>
    </row>
    <row r="287" spans="22:27" x14ac:dyDescent="0.2">
      <c r="V287" t="s">
        <v>1532</v>
      </c>
      <c r="W287">
        <v>0</v>
      </c>
      <c r="X287">
        <v>0.98331847381695303</v>
      </c>
      <c r="Y287">
        <v>0.57057267200689199</v>
      </c>
      <c r="Z287">
        <v>0.39984130745377</v>
      </c>
      <c r="AA287">
        <v>1.9537324532776099</v>
      </c>
    </row>
    <row r="288" spans="22:27" x14ac:dyDescent="0.2">
      <c r="V288" t="s">
        <v>1533</v>
      </c>
      <c r="W288">
        <v>0.61351101258215202</v>
      </c>
      <c r="X288">
        <v>0</v>
      </c>
      <c r="Y288">
        <v>0.62165365325741495</v>
      </c>
      <c r="Z288">
        <v>0.70342062741057798</v>
      </c>
      <c r="AA288">
        <v>1.93858529325014</v>
      </c>
    </row>
    <row r="289" spans="22:27" x14ac:dyDescent="0.2">
      <c r="V289" t="s">
        <v>1164</v>
      </c>
      <c r="W289">
        <v>0.68633099993482705</v>
      </c>
      <c r="X289">
        <v>0</v>
      </c>
      <c r="Y289">
        <v>0.66022652750306698</v>
      </c>
      <c r="Z289">
        <v>0.59099155062853204</v>
      </c>
      <c r="AA289">
        <v>1.93754907806643</v>
      </c>
    </row>
    <row r="290" spans="22:27" x14ac:dyDescent="0.2">
      <c r="V290" t="s">
        <v>934</v>
      </c>
      <c r="W290">
        <v>0.398973463651073</v>
      </c>
      <c r="X290">
        <v>0.62080580230800197</v>
      </c>
      <c r="Y290">
        <v>0.44087599826506602</v>
      </c>
      <c r="Z290">
        <v>0.46683797073067201</v>
      </c>
      <c r="AA290">
        <v>1.92749323495481</v>
      </c>
    </row>
    <row r="291" spans="22:27" x14ac:dyDescent="0.2">
      <c r="V291" t="s">
        <v>1534</v>
      </c>
      <c r="W291">
        <v>0.70240640949838695</v>
      </c>
      <c r="X291">
        <v>0</v>
      </c>
      <c r="Y291">
        <v>0.60511035747728603</v>
      </c>
      <c r="Z291">
        <v>0.61930038375089502</v>
      </c>
      <c r="AA291">
        <v>1.9268171507265699</v>
      </c>
    </row>
    <row r="292" spans="22:27" x14ac:dyDescent="0.2">
      <c r="V292" t="s">
        <v>1068</v>
      </c>
      <c r="W292">
        <v>0.36568445104006198</v>
      </c>
      <c r="X292">
        <v>0.67031307234710602</v>
      </c>
      <c r="Y292">
        <v>0.40886275352122398</v>
      </c>
      <c r="Z292">
        <v>0.47626964503270502</v>
      </c>
      <c r="AA292">
        <v>1.9211299219411</v>
      </c>
    </row>
    <row r="293" spans="22:27" x14ac:dyDescent="0.2">
      <c r="V293" t="s">
        <v>1363</v>
      </c>
      <c r="W293">
        <v>0.46272095157633197</v>
      </c>
      <c r="X293">
        <v>0.63765838762509297</v>
      </c>
      <c r="Y293">
        <v>0.532379241826618</v>
      </c>
      <c r="Z293">
        <v>0.28825065728143301</v>
      </c>
      <c r="AA293">
        <v>1.9210092383094799</v>
      </c>
    </row>
    <row r="294" spans="22:27" x14ac:dyDescent="0.2">
      <c r="V294" t="s">
        <v>1535</v>
      </c>
      <c r="W294">
        <v>0.48899582304185601</v>
      </c>
      <c r="X294">
        <v>0.553251733630161</v>
      </c>
      <c r="Y294">
        <v>0.50533403151291101</v>
      </c>
      <c r="Z294">
        <v>0.37070793087173098</v>
      </c>
      <c r="AA294">
        <v>1.91828951905666</v>
      </c>
    </row>
    <row r="295" spans="22:27" x14ac:dyDescent="0.2">
      <c r="V295" t="s">
        <v>1032</v>
      </c>
      <c r="W295">
        <v>0.45231009913350201</v>
      </c>
      <c r="X295">
        <v>0.66516855631944205</v>
      </c>
      <c r="Y295">
        <v>0.31788506212949502</v>
      </c>
      <c r="Z295">
        <v>0.47846831541408802</v>
      </c>
      <c r="AA295">
        <v>1.9138320329965299</v>
      </c>
    </row>
    <row r="296" spans="22:27" x14ac:dyDescent="0.2">
      <c r="V296" t="s">
        <v>1536</v>
      </c>
      <c r="W296">
        <v>0.46062618332100702</v>
      </c>
      <c r="X296">
        <v>0.40366551325845501</v>
      </c>
      <c r="Y296">
        <v>0.67209014557943003</v>
      </c>
      <c r="Z296">
        <v>0.37577898341458199</v>
      </c>
      <c r="AA296">
        <v>1.9121608255734699</v>
      </c>
    </row>
    <row r="297" spans="22:27" x14ac:dyDescent="0.2">
      <c r="V297" t="s">
        <v>1537</v>
      </c>
      <c r="W297">
        <v>0.61163426158398004</v>
      </c>
      <c r="X297">
        <v>0</v>
      </c>
      <c r="Y297">
        <v>0.54768738730736499</v>
      </c>
      <c r="Z297">
        <v>0.75260348576021097</v>
      </c>
      <c r="AA297">
        <v>1.91192513465156</v>
      </c>
    </row>
    <row r="298" spans="22:27" x14ac:dyDescent="0.2">
      <c r="V298" t="s">
        <v>150</v>
      </c>
      <c r="W298">
        <v>0.53300709503961197</v>
      </c>
      <c r="X298">
        <v>0</v>
      </c>
      <c r="Y298">
        <v>0.74026458864445699</v>
      </c>
      <c r="Z298">
        <v>0.63714387600919797</v>
      </c>
      <c r="AA298">
        <v>1.9104155596932699</v>
      </c>
    </row>
    <row r="299" spans="22:27" x14ac:dyDescent="0.2">
      <c r="V299" t="s">
        <v>1538</v>
      </c>
      <c r="W299">
        <v>0.320671132149005</v>
      </c>
      <c r="X299">
        <v>0.86569160956983904</v>
      </c>
      <c r="Y299">
        <v>0.40522221238851303</v>
      </c>
      <c r="Z299">
        <v>0.31220374239024801</v>
      </c>
      <c r="AA299">
        <v>1.9037886964976001</v>
      </c>
    </row>
    <row r="300" spans="22:27" x14ac:dyDescent="0.2">
      <c r="V300" t="s">
        <v>1144</v>
      </c>
      <c r="W300">
        <v>0.70971251841141603</v>
      </c>
      <c r="X300">
        <v>0</v>
      </c>
      <c r="Y300">
        <v>0.60844290559504999</v>
      </c>
      <c r="Z300">
        <v>0.58361499867788202</v>
      </c>
      <c r="AA300">
        <v>1.9017704226843499</v>
      </c>
    </row>
    <row r="301" spans="22:27" x14ac:dyDescent="0.2">
      <c r="V301" t="s">
        <v>1226</v>
      </c>
      <c r="W301">
        <v>0.42696377388332601</v>
      </c>
      <c r="X301">
        <v>0.65819376474041602</v>
      </c>
      <c r="Y301">
        <v>0.311567974116155</v>
      </c>
      <c r="Z301">
        <v>0.49422212075602701</v>
      </c>
      <c r="AA301">
        <v>1.8909476334959201</v>
      </c>
    </row>
    <row r="302" spans="22:27" x14ac:dyDescent="0.2">
      <c r="V302" t="s">
        <v>335</v>
      </c>
      <c r="W302">
        <v>0.74299629441422099</v>
      </c>
      <c r="X302">
        <v>0</v>
      </c>
      <c r="Y302">
        <v>0.55502462525129004</v>
      </c>
      <c r="Z302">
        <v>0.59177005565458096</v>
      </c>
      <c r="AA302">
        <v>1.8897909753200901</v>
      </c>
    </row>
    <row r="303" spans="22:27" x14ac:dyDescent="0.2">
      <c r="V303" t="s">
        <v>1539</v>
      </c>
      <c r="W303">
        <v>-0.54639865170987501</v>
      </c>
      <c r="X303">
        <v>0</v>
      </c>
      <c r="Y303">
        <v>0.34105650333136001</v>
      </c>
      <c r="Z303">
        <v>2.0900244255773499</v>
      </c>
      <c r="AA303">
        <v>1.8846822771988301</v>
      </c>
    </row>
    <row r="304" spans="22:27" x14ac:dyDescent="0.2">
      <c r="V304" t="s">
        <v>921</v>
      </c>
      <c r="W304">
        <v>0.45950703687344602</v>
      </c>
      <c r="X304">
        <v>0</v>
      </c>
      <c r="Y304">
        <v>0.72952036183312097</v>
      </c>
      <c r="Z304">
        <v>0.69097490004433504</v>
      </c>
      <c r="AA304">
        <v>1.8800022987509</v>
      </c>
    </row>
    <row r="305" spans="22:27" x14ac:dyDescent="0.2">
      <c r="V305" t="s">
        <v>257</v>
      </c>
      <c r="W305">
        <v>0.44476595448851602</v>
      </c>
      <c r="X305">
        <v>0.548239554037807</v>
      </c>
      <c r="Y305">
        <v>0.37810981261962301</v>
      </c>
      <c r="Z305">
        <v>0.50072924938478403</v>
      </c>
      <c r="AA305">
        <v>1.8718445705307301</v>
      </c>
    </row>
    <row r="306" spans="22:27" x14ac:dyDescent="0.2">
      <c r="V306" t="s">
        <v>1540</v>
      </c>
      <c r="W306">
        <v>0.53324716336065203</v>
      </c>
      <c r="X306">
        <v>0</v>
      </c>
      <c r="Y306">
        <v>0.70531318169562895</v>
      </c>
      <c r="Z306">
        <v>0.63136306016658805</v>
      </c>
      <c r="AA306">
        <v>1.8699234052228699</v>
      </c>
    </row>
    <row r="307" spans="22:27" x14ac:dyDescent="0.2">
      <c r="V307" t="s">
        <v>1541</v>
      </c>
      <c r="W307">
        <v>0.37217692698883398</v>
      </c>
      <c r="X307">
        <v>0.56032461928177602</v>
      </c>
      <c r="Y307">
        <v>0.45895625788937</v>
      </c>
      <c r="Z307">
        <v>0.47100942769396997</v>
      </c>
      <c r="AA307">
        <v>1.8624672318539499</v>
      </c>
    </row>
    <row r="308" spans="22:27" x14ac:dyDescent="0.2">
      <c r="V308" t="s">
        <v>1542</v>
      </c>
      <c r="W308">
        <v>0.53546275165455404</v>
      </c>
      <c r="X308">
        <v>0</v>
      </c>
      <c r="Y308">
        <v>0.67442372030834796</v>
      </c>
      <c r="Z308">
        <v>0.64646083162227896</v>
      </c>
      <c r="AA308">
        <v>1.8563473035851801</v>
      </c>
    </row>
    <row r="309" spans="22:27" x14ac:dyDescent="0.2">
      <c r="V309" t="s">
        <v>261</v>
      </c>
      <c r="W309">
        <v>0.339824211656787</v>
      </c>
      <c r="X309">
        <v>0</v>
      </c>
      <c r="Y309">
        <v>0.97083949000718295</v>
      </c>
      <c r="Z309">
        <v>0.54032207391627896</v>
      </c>
      <c r="AA309">
        <v>1.8509857755802499</v>
      </c>
    </row>
    <row r="310" spans="22:27" x14ac:dyDescent="0.2">
      <c r="V310" t="s">
        <v>340</v>
      </c>
      <c r="W310">
        <v>0.39755788107697199</v>
      </c>
      <c r="X310">
        <v>0.60951296753619899</v>
      </c>
      <c r="Y310">
        <v>0.44031061957136503</v>
      </c>
      <c r="Z310">
        <v>0.39957375318079302</v>
      </c>
      <c r="AA310">
        <v>1.84695522136533</v>
      </c>
    </row>
    <row r="311" spans="22:27" x14ac:dyDescent="0.2">
      <c r="V311" t="s">
        <v>1238</v>
      </c>
      <c r="W311">
        <v>0.62421104249891501</v>
      </c>
      <c r="X311">
        <v>0</v>
      </c>
      <c r="Y311">
        <v>0.65973793035935702</v>
      </c>
      <c r="Z311">
        <v>0.55214553140102596</v>
      </c>
      <c r="AA311">
        <v>1.8360945042593</v>
      </c>
    </row>
    <row r="312" spans="22:27" x14ac:dyDescent="0.2">
      <c r="V312" t="s">
        <v>1543</v>
      </c>
      <c r="W312">
        <v>0.67966685365032098</v>
      </c>
      <c r="X312">
        <v>0</v>
      </c>
      <c r="Y312">
        <v>0.60952134132510405</v>
      </c>
      <c r="Z312">
        <v>0.54668809710972699</v>
      </c>
      <c r="AA312">
        <v>1.8358762920851499</v>
      </c>
    </row>
    <row r="313" spans="22:27" x14ac:dyDescent="0.2">
      <c r="V313" t="s">
        <v>1544</v>
      </c>
      <c r="W313">
        <v>0.37416673041961301</v>
      </c>
      <c r="X313">
        <v>0.63906923901453605</v>
      </c>
      <c r="Y313">
        <v>0.38541391542331299</v>
      </c>
      <c r="Z313">
        <v>0.43651567881210002</v>
      </c>
      <c r="AA313">
        <v>1.8351655636695601</v>
      </c>
    </row>
    <row r="314" spans="22:27" x14ac:dyDescent="0.2">
      <c r="V314" t="s">
        <v>1545</v>
      </c>
      <c r="W314">
        <v>0.64317581693382497</v>
      </c>
      <c r="X314">
        <v>0</v>
      </c>
      <c r="Y314">
        <v>0.63539793244825205</v>
      </c>
      <c r="Z314">
        <v>0.55543790218943501</v>
      </c>
      <c r="AA314">
        <v>1.8340116515715099</v>
      </c>
    </row>
    <row r="315" spans="22:27" x14ac:dyDescent="0.2">
      <c r="V315" t="s">
        <v>1546</v>
      </c>
      <c r="W315">
        <v>0.37135011755898301</v>
      </c>
      <c r="X315">
        <v>0.61469492549985105</v>
      </c>
      <c r="Y315">
        <v>0.47771762852230498</v>
      </c>
      <c r="Z315">
        <v>0.368256463596082</v>
      </c>
      <c r="AA315">
        <v>1.8320191351772199</v>
      </c>
    </row>
    <row r="316" spans="22:27" x14ac:dyDescent="0.2">
      <c r="V316" t="s">
        <v>1547</v>
      </c>
      <c r="W316">
        <v>0.40013522056110201</v>
      </c>
      <c r="X316">
        <v>0.60303802753636704</v>
      </c>
      <c r="Y316">
        <v>0.36345890238221901</v>
      </c>
      <c r="Z316">
        <v>0.46365472490432702</v>
      </c>
      <c r="AA316">
        <v>1.83028687538402</v>
      </c>
    </row>
    <row r="317" spans="22:27" x14ac:dyDescent="0.2">
      <c r="V317" t="s">
        <v>1548</v>
      </c>
      <c r="W317">
        <v>0.37344545111188499</v>
      </c>
      <c r="X317">
        <v>0.61228942892292004</v>
      </c>
      <c r="Y317">
        <v>0.33242290952301301</v>
      </c>
      <c r="Z317">
        <v>0.50281980978957497</v>
      </c>
      <c r="AA317">
        <v>1.82097759934739</v>
      </c>
    </row>
    <row r="318" spans="22:27" x14ac:dyDescent="0.2">
      <c r="V318" t="s">
        <v>1549</v>
      </c>
      <c r="W318">
        <v>0.37001901028421103</v>
      </c>
      <c r="X318">
        <v>0.58067425838275799</v>
      </c>
      <c r="Y318">
        <v>0.42238944985556998</v>
      </c>
      <c r="Z318">
        <v>0.446635777466872</v>
      </c>
      <c r="AA318">
        <v>1.8197184959894099</v>
      </c>
    </row>
    <row r="319" spans="22:27" x14ac:dyDescent="0.2">
      <c r="V319" t="s">
        <v>1550</v>
      </c>
      <c r="W319">
        <v>0.60206817523134404</v>
      </c>
      <c r="X319">
        <v>0</v>
      </c>
      <c r="Y319">
        <v>0.56324822555322995</v>
      </c>
      <c r="Z319">
        <v>0.65404681768341699</v>
      </c>
      <c r="AA319">
        <v>1.81936321846799</v>
      </c>
    </row>
    <row r="320" spans="22:27" x14ac:dyDescent="0.2">
      <c r="V320" t="s">
        <v>1551</v>
      </c>
      <c r="W320">
        <v>0.38632327867136101</v>
      </c>
      <c r="X320">
        <v>0.59482755668734599</v>
      </c>
      <c r="Y320">
        <v>0.379494330122704</v>
      </c>
      <c r="Z320">
        <v>0.45286668842143202</v>
      </c>
      <c r="AA320">
        <v>1.8135118539028401</v>
      </c>
    </row>
    <row r="321" spans="22:27" x14ac:dyDescent="0.2">
      <c r="V321" t="s">
        <v>1552</v>
      </c>
      <c r="W321">
        <v>0.36344033698702299</v>
      </c>
      <c r="X321">
        <v>0.63972186365594597</v>
      </c>
      <c r="Y321">
        <v>0.46540780410284799</v>
      </c>
      <c r="Z321">
        <v>0.34019265320985098</v>
      </c>
      <c r="AA321">
        <v>1.8087626579556699</v>
      </c>
    </row>
    <row r="322" spans="22:27" x14ac:dyDescent="0.2">
      <c r="V322" t="s">
        <v>1553</v>
      </c>
      <c r="W322">
        <v>0.67945134127400397</v>
      </c>
      <c r="X322">
        <v>0</v>
      </c>
      <c r="Y322">
        <v>0.56608771399231295</v>
      </c>
      <c r="Z322">
        <v>0.55537272479650102</v>
      </c>
      <c r="AA322">
        <v>1.80091178006282</v>
      </c>
    </row>
    <row r="323" spans="22:27" x14ac:dyDescent="0.2">
      <c r="V323" t="s">
        <v>719</v>
      </c>
      <c r="W323">
        <v>0.30255687177735602</v>
      </c>
      <c r="X323">
        <v>0.73509535289021199</v>
      </c>
      <c r="Y323">
        <v>0.34908972200111699</v>
      </c>
      <c r="Z323">
        <v>0.41416712813629902</v>
      </c>
      <c r="AA323">
        <v>1.8009090748049801</v>
      </c>
    </row>
    <row r="324" spans="22:27" x14ac:dyDescent="0.2">
      <c r="V324" t="s">
        <v>1088</v>
      </c>
      <c r="W324">
        <v>0.56872220303800303</v>
      </c>
      <c r="X324">
        <v>0</v>
      </c>
      <c r="Y324">
        <v>0.57931107319654995</v>
      </c>
      <c r="Z324">
        <v>0.65264527051592802</v>
      </c>
      <c r="AA324">
        <v>1.80067854675048</v>
      </c>
    </row>
    <row r="325" spans="22:27" x14ac:dyDescent="0.2">
      <c r="V325" t="s">
        <v>94</v>
      </c>
      <c r="W325">
        <v>0.77928856658506995</v>
      </c>
      <c r="X325">
        <v>0</v>
      </c>
      <c r="Y325">
        <v>0.509969825474337</v>
      </c>
      <c r="Z325">
        <v>0.50766991995280997</v>
      </c>
      <c r="AA325">
        <v>1.7969283120122199</v>
      </c>
    </row>
    <row r="326" spans="22:27" x14ac:dyDescent="0.2">
      <c r="V326" t="s">
        <v>1230</v>
      </c>
      <c r="W326">
        <v>0.63132593729323006</v>
      </c>
      <c r="X326">
        <v>0</v>
      </c>
      <c r="Y326">
        <v>0.55840021185845001</v>
      </c>
      <c r="Z326">
        <v>0.60474137123954097</v>
      </c>
      <c r="AA326">
        <v>1.7944675203912199</v>
      </c>
    </row>
    <row r="327" spans="22:27" x14ac:dyDescent="0.2">
      <c r="V327" t="s">
        <v>1234</v>
      </c>
      <c r="W327">
        <v>0.65029888538175595</v>
      </c>
      <c r="X327">
        <v>0</v>
      </c>
      <c r="Y327">
        <v>0.65815213118578997</v>
      </c>
      <c r="Z327">
        <v>0.47826208750603499</v>
      </c>
      <c r="AA327">
        <v>1.78671310407358</v>
      </c>
    </row>
    <row r="328" spans="22:27" x14ac:dyDescent="0.2">
      <c r="V328" t="s">
        <v>1348</v>
      </c>
      <c r="W328">
        <v>0.40022964447111797</v>
      </c>
      <c r="X328">
        <v>0.55330124175504003</v>
      </c>
      <c r="Y328">
        <v>0.44342415446514299</v>
      </c>
      <c r="Z328">
        <v>0.36067459159494702</v>
      </c>
      <c r="AA328">
        <v>1.7576296322862499</v>
      </c>
    </row>
    <row r="329" spans="22:27" x14ac:dyDescent="0.2">
      <c r="V329" t="s">
        <v>1554</v>
      </c>
      <c r="W329">
        <v>0.28640567269159101</v>
      </c>
      <c r="X329">
        <v>0.86020674963636801</v>
      </c>
      <c r="Y329">
        <v>0.31784610578148098</v>
      </c>
      <c r="Z329">
        <v>0.29197633691055602</v>
      </c>
      <c r="AA329">
        <v>1.7564348650199999</v>
      </c>
    </row>
    <row r="330" spans="22:27" x14ac:dyDescent="0.2">
      <c r="V330" t="s">
        <v>942</v>
      </c>
      <c r="W330">
        <v>0.32142845490967098</v>
      </c>
      <c r="X330">
        <v>0.61149092290439799</v>
      </c>
      <c r="Y330">
        <v>0.37323174438180701</v>
      </c>
      <c r="Z330">
        <v>0.44578759907523602</v>
      </c>
      <c r="AA330">
        <v>1.7519387212711099</v>
      </c>
    </row>
    <row r="331" spans="22:27" x14ac:dyDescent="0.2">
      <c r="V331" t="s">
        <v>1555</v>
      </c>
      <c r="W331">
        <v>0.56495019380544798</v>
      </c>
      <c r="X331">
        <v>0</v>
      </c>
      <c r="Y331">
        <v>0.59677936774924301</v>
      </c>
      <c r="Z331">
        <v>0.586359908206326</v>
      </c>
      <c r="AA331">
        <v>1.7480894697610201</v>
      </c>
    </row>
    <row r="332" spans="22:27" x14ac:dyDescent="0.2">
      <c r="V332" t="s">
        <v>1556</v>
      </c>
      <c r="W332">
        <v>0.31823360028633602</v>
      </c>
      <c r="X332">
        <v>0.689995829521173</v>
      </c>
      <c r="Y332">
        <v>0.40326242987175498</v>
      </c>
      <c r="Z332">
        <v>0.333824360421283</v>
      </c>
      <c r="AA332">
        <v>1.7453162201005501</v>
      </c>
    </row>
    <row r="333" spans="22:27" x14ac:dyDescent="0.2">
      <c r="V333" t="s">
        <v>1557</v>
      </c>
      <c r="W333">
        <v>0.56331618502651604</v>
      </c>
      <c r="X333">
        <v>0</v>
      </c>
      <c r="Y333">
        <v>0.60561813168045997</v>
      </c>
      <c r="Z333">
        <v>0.57008371183113205</v>
      </c>
      <c r="AA333">
        <v>1.7390180285381101</v>
      </c>
    </row>
    <row r="334" spans="22:27" x14ac:dyDescent="0.2">
      <c r="V334" t="s">
        <v>1558</v>
      </c>
      <c r="W334">
        <v>0.59238593823019703</v>
      </c>
      <c r="X334">
        <v>0</v>
      </c>
      <c r="Y334">
        <v>0.53575771856515597</v>
      </c>
      <c r="Z334">
        <v>0.60269378871781198</v>
      </c>
      <c r="AA334">
        <v>1.7308374455131701</v>
      </c>
    </row>
    <row r="335" spans="22:27" x14ac:dyDescent="0.2">
      <c r="V335" t="s">
        <v>1229</v>
      </c>
      <c r="W335">
        <v>0.44462121457651299</v>
      </c>
      <c r="X335">
        <v>0</v>
      </c>
      <c r="Y335">
        <v>0.79945654805954702</v>
      </c>
      <c r="Z335">
        <v>0.48493063427160499</v>
      </c>
      <c r="AA335">
        <v>1.72900839690766</v>
      </c>
    </row>
    <row r="336" spans="22:27" x14ac:dyDescent="0.2">
      <c r="V336" t="s">
        <v>1559</v>
      </c>
      <c r="W336">
        <v>0.37078488883694199</v>
      </c>
      <c r="X336">
        <v>0.52251870328542105</v>
      </c>
      <c r="Y336">
        <v>0.39759096829540402</v>
      </c>
      <c r="Z336">
        <v>0.43635240199134101</v>
      </c>
      <c r="AA336">
        <v>1.72724696240911</v>
      </c>
    </row>
    <row r="337" spans="22:27" x14ac:dyDescent="0.2">
      <c r="V337" t="s">
        <v>31</v>
      </c>
      <c r="W337">
        <v>0.420051555325055</v>
      </c>
      <c r="X337">
        <v>0.97345071422158702</v>
      </c>
      <c r="Y337">
        <v>0</v>
      </c>
      <c r="Z337">
        <v>0.33330658403907298</v>
      </c>
      <c r="AA337">
        <v>1.72680885358571</v>
      </c>
    </row>
    <row r="338" spans="22:27" x14ac:dyDescent="0.2">
      <c r="V338" t="s">
        <v>375</v>
      </c>
      <c r="W338">
        <v>0.41801339007068</v>
      </c>
      <c r="X338">
        <v>0.39696426967437998</v>
      </c>
      <c r="Y338">
        <v>0.383015314969682</v>
      </c>
      <c r="Z338">
        <v>0.52323317635339806</v>
      </c>
      <c r="AA338">
        <v>1.7212261510681399</v>
      </c>
    </row>
    <row r="339" spans="22:27" x14ac:dyDescent="0.2">
      <c r="V339" t="s">
        <v>579</v>
      </c>
      <c r="W339">
        <v>0.38446794271053703</v>
      </c>
      <c r="X339">
        <v>0.551697393228884</v>
      </c>
      <c r="Y339">
        <v>0.36825658657663701</v>
      </c>
      <c r="Z339">
        <v>0.41350559440796397</v>
      </c>
      <c r="AA339">
        <v>1.71792751692402</v>
      </c>
    </row>
    <row r="340" spans="22:27" x14ac:dyDescent="0.2">
      <c r="V340" t="s">
        <v>1560</v>
      </c>
      <c r="W340">
        <v>0.25324338275686697</v>
      </c>
      <c r="X340">
        <v>0.57570573651460999</v>
      </c>
      <c r="Y340">
        <v>0.41261170509692102</v>
      </c>
      <c r="Z340">
        <v>0.46690943787969402</v>
      </c>
      <c r="AA340">
        <v>1.7084702622480901</v>
      </c>
    </row>
    <row r="341" spans="22:27" x14ac:dyDescent="0.2">
      <c r="V341" t="s">
        <v>1561</v>
      </c>
      <c r="W341">
        <v>0.482472256438915</v>
      </c>
      <c r="X341">
        <v>0.70698790315191196</v>
      </c>
      <c r="Y341">
        <v>0</v>
      </c>
      <c r="Z341">
        <v>0.51410011968425495</v>
      </c>
      <c r="AA341">
        <v>1.7035602792750799</v>
      </c>
    </row>
    <row r="342" spans="22:27" x14ac:dyDescent="0.2">
      <c r="V342" t="s">
        <v>1562</v>
      </c>
      <c r="W342">
        <v>0.49401553845218399</v>
      </c>
      <c r="X342">
        <v>0</v>
      </c>
      <c r="Y342">
        <v>0.52067519795821704</v>
      </c>
      <c r="Z342">
        <v>0.675282377589557</v>
      </c>
      <c r="AA342">
        <v>1.6899731139999601</v>
      </c>
    </row>
    <row r="343" spans="22:27" x14ac:dyDescent="0.2">
      <c r="V343" t="s">
        <v>1085</v>
      </c>
      <c r="W343">
        <v>0.27400615587982302</v>
      </c>
      <c r="X343">
        <v>0.65159743929807401</v>
      </c>
      <c r="Y343">
        <v>0.42678326287648999</v>
      </c>
      <c r="Z343">
        <v>0.33580518388422897</v>
      </c>
      <c r="AA343">
        <v>1.68819204193862</v>
      </c>
    </row>
    <row r="344" spans="22:27" x14ac:dyDescent="0.2">
      <c r="V344" t="s">
        <v>1563</v>
      </c>
      <c r="W344">
        <v>0.62109277971631605</v>
      </c>
      <c r="X344">
        <v>0</v>
      </c>
      <c r="Y344">
        <v>0.41670092476091097</v>
      </c>
      <c r="Z344">
        <v>0.64211551730217298</v>
      </c>
      <c r="AA344">
        <v>1.6799092217794001</v>
      </c>
    </row>
    <row r="345" spans="22:27" x14ac:dyDescent="0.2">
      <c r="V345" t="s">
        <v>1564</v>
      </c>
      <c r="W345">
        <v>0.54958935193594405</v>
      </c>
      <c r="X345">
        <v>0</v>
      </c>
      <c r="Y345">
        <v>0.46702509213452698</v>
      </c>
      <c r="Z345">
        <v>0.65483840518244496</v>
      </c>
      <c r="AA345">
        <v>1.6714528492529199</v>
      </c>
    </row>
    <row r="346" spans="22:27" x14ac:dyDescent="0.2">
      <c r="V346" t="s">
        <v>306</v>
      </c>
      <c r="W346">
        <v>0.52505086344208796</v>
      </c>
      <c r="X346">
        <v>0</v>
      </c>
      <c r="Y346">
        <v>0.54954701286400498</v>
      </c>
      <c r="Z346">
        <v>0.59667647529991097</v>
      </c>
      <c r="AA346">
        <v>1.671274351606</v>
      </c>
    </row>
    <row r="347" spans="22:27" x14ac:dyDescent="0.2">
      <c r="V347" t="s">
        <v>1565</v>
      </c>
      <c r="W347">
        <v>0.45380400511361202</v>
      </c>
      <c r="X347">
        <v>0</v>
      </c>
      <c r="Y347">
        <v>0.65322122613252198</v>
      </c>
      <c r="Z347">
        <v>0.56408805777523796</v>
      </c>
      <c r="AA347">
        <v>1.67111328902137</v>
      </c>
    </row>
    <row r="348" spans="22:27" x14ac:dyDescent="0.2">
      <c r="V348" t="s">
        <v>1566</v>
      </c>
      <c r="W348">
        <v>0.30738821637804797</v>
      </c>
      <c r="X348">
        <v>0.71561196085373702</v>
      </c>
      <c r="Y348">
        <v>0.326880270275967</v>
      </c>
      <c r="Z348">
        <v>0.31394067975200202</v>
      </c>
      <c r="AA348">
        <v>1.6638211272597501</v>
      </c>
    </row>
    <row r="349" spans="22:27" x14ac:dyDescent="0.2">
      <c r="V349" t="s">
        <v>1106</v>
      </c>
      <c r="W349">
        <v>0.65548277261809496</v>
      </c>
      <c r="X349">
        <v>0</v>
      </c>
      <c r="Y349">
        <v>0.56557146642117895</v>
      </c>
      <c r="Z349">
        <v>0.43648115770170398</v>
      </c>
      <c r="AA349">
        <v>1.65753539674098</v>
      </c>
    </row>
    <row r="350" spans="22:27" x14ac:dyDescent="0.2">
      <c r="V350" t="s">
        <v>1567</v>
      </c>
      <c r="W350">
        <v>0.633487267188801</v>
      </c>
      <c r="X350">
        <v>0</v>
      </c>
      <c r="Y350">
        <v>0.400819645148005</v>
      </c>
      <c r="Z350">
        <v>0.61946566716463103</v>
      </c>
      <c r="AA350">
        <v>1.65377257950144</v>
      </c>
    </row>
    <row r="351" spans="22:27" x14ac:dyDescent="0.2">
      <c r="V351" t="s">
        <v>1568</v>
      </c>
      <c r="W351">
        <v>0.36038811948641303</v>
      </c>
      <c r="X351">
        <v>0.504460884829951</v>
      </c>
      <c r="Y351">
        <v>0.38906846038181597</v>
      </c>
      <c r="Z351">
        <v>0.39821043250766203</v>
      </c>
      <c r="AA351">
        <v>1.65212789720584</v>
      </c>
    </row>
    <row r="352" spans="22:27" x14ac:dyDescent="0.2">
      <c r="V352" t="s">
        <v>988</v>
      </c>
      <c r="W352">
        <v>0.39270291807728802</v>
      </c>
      <c r="X352">
        <v>0</v>
      </c>
      <c r="Y352">
        <v>0.63250297730309302</v>
      </c>
      <c r="Z352">
        <v>0.62532413368477502</v>
      </c>
      <c r="AA352">
        <v>1.6505300290651601</v>
      </c>
    </row>
    <row r="353" spans="22:27" x14ac:dyDescent="0.2">
      <c r="V353" t="s">
        <v>1569</v>
      </c>
      <c r="W353">
        <v>0.426689016220268</v>
      </c>
      <c r="X353">
        <v>0</v>
      </c>
      <c r="Y353">
        <v>0.59515930165195197</v>
      </c>
      <c r="Z353">
        <v>0.62410748250040904</v>
      </c>
      <c r="AA353">
        <v>1.64595580037263</v>
      </c>
    </row>
    <row r="354" spans="22:27" x14ac:dyDescent="0.2">
      <c r="V354" t="s">
        <v>1570</v>
      </c>
      <c r="W354">
        <v>0.49831749957115001</v>
      </c>
      <c r="X354">
        <v>0</v>
      </c>
      <c r="Y354">
        <v>0.28393369721578299</v>
      </c>
      <c r="Z354">
        <v>0.84973866386011898</v>
      </c>
      <c r="AA354">
        <v>1.63198986064705</v>
      </c>
    </row>
    <row r="355" spans="22:27" x14ac:dyDescent="0.2">
      <c r="V355" t="s">
        <v>1571</v>
      </c>
      <c r="W355">
        <v>0.50758967181399095</v>
      </c>
      <c r="X355">
        <v>0</v>
      </c>
      <c r="Y355">
        <v>0.54910535611443401</v>
      </c>
      <c r="Z355">
        <v>0.56927302525283396</v>
      </c>
      <c r="AA355">
        <v>1.6259680531812599</v>
      </c>
    </row>
    <row r="356" spans="22:27" x14ac:dyDescent="0.2">
      <c r="V356" t="s">
        <v>1572</v>
      </c>
      <c r="W356">
        <v>0.35728840276603602</v>
      </c>
      <c r="X356">
        <v>0.52831373748663701</v>
      </c>
      <c r="Y356">
        <v>0.362850122653539</v>
      </c>
      <c r="Z356">
        <v>0.37266793773276202</v>
      </c>
      <c r="AA356">
        <v>1.62112020063897</v>
      </c>
    </row>
    <row r="357" spans="22:27" x14ac:dyDescent="0.2">
      <c r="V357" t="s">
        <v>359</v>
      </c>
      <c r="W357">
        <v>0.46803596123596197</v>
      </c>
      <c r="X357">
        <v>0</v>
      </c>
      <c r="Y357">
        <v>0.64905450657347996</v>
      </c>
      <c r="Z357">
        <v>0.50315767872420003</v>
      </c>
      <c r="AA357">
        <v>1.62024814653364</v>
      </c>
    </row>
    <row r="358" spans="22:27" x14ac:dyDescent="0.2">
      <c r="V358" t="s">
        <v>1126</v>
      </c>
      <c r="W358">
        <v>0.32224983004450197</v>
      </c>
      <c r="X358">
        <v>0.69621892639918104</v>
      </c>
      <c r="Y358">
        <v>0.33214938317484799</v>
      </c>
      <c r="Z358">
        <v>0.26768912835973402</v>
      </c>
      <c r="AA358">
        <v>1.61830726797827</v>
      </c>
    </row>
    <row r="359" spans="22:27" x14ac:dyDescent="0.2">
      <c r="V359" t="s">
        <v>1573</v>
      </c>
      <c r="W359">
        <v>0.439104381038536</v>
      </c>
      <c r="X359">
        <v>0</v>
      </c>
      <c r="Y359">
        <v>0.69481556972949998</v>
      </c>
      <c r="Z359">
        <v>0.48331804431922498</v>
      </c>
      <c r="AA359">
        <v>1.61723799508726</v>
      </c>
    </row>
    <row r="360" spans="22:27" x14ac:dyDescent="0.2">
      <c r="V360" t="s">
        <v>1035</v>
      </c>
      <c r="W360">
        <v>0.29161302601586298</v>
      </c>
      <c r="X360">
        <v>0.61425841049913699</v>
      </c>
      <c r="Y360">
        <v>0.29229236392036101</v>
      </c>
      <c r="Z360">
        <v>0.41062137518111802</v>
      </c>
      <c r="AA360">
        <v>1.6087851756164799</v>
      </c>
    </row>
    <row r="361" spans="22:27" x14ac:dyDescent="0.2">
      <c r="V361" t="s">
        <v>552</v>
      </c>
      <c r="W361">
        <v>0.52540468346842395</v>
      </c>
      <c r="X361">
        <v>0</v>
      </c>
      <c r="Y361">
        <v>0.63555652932349704</v>
      </c>
      <c r="Z361">
        <v>0.44767246379303599</v>
      </c>
      <c r="AA361">
        <v>1.60863367658496</v>
      </c>
    </row>
    <row r="362" spans="22:27" x14ac:dyDescent="0.2">
      <c r="V362" t="s">
        <v>197</v>
      </c>
      <c r="W362">
        <v>0.49867818434952799</v>
      </c>
      <c r="X362">
        <v>0.47969816332655801</v>
      </c>
      <c r="Y362">
        <v>0.29822338077881999</v>
      </c>
      <c r="Z362">
        <v>0.32939326253679602</v>
      </c>
      <c r="AA362">
        <v>1.6059929909916999</v>
      </c>
    </row>
    <row r="363" spans="22:27" x14ac:dyDescent="0.2">
      <c r="V363" t="s">
        <v>1574</v>
      </c>
      <c r="W363">
        <v>0.34417712930835298</v>
      </c>
      <c r="X363">
        <v>0.54236791984916499</v>
      </c>
      <c r="Y363">
        <v>0.35468219600272399</v>
      </c>
      <c r="Z363">
        <v>0.35791529665369198</v>
      </c>
      <c r="AA363">
        <v>1.59914254181393</v>
      </c>
    </row>
    <row r="364" spans="22:27" x14ac:dyDescent="0.2">
      <c r="V364" t="s">
        <v>1575</v>
      </c>
      <c r="W364">
        <v>0.335001074670709</v>
      </c>
      <c r="X364">
        <v>0.530613866554839</v>
      </c>
      <c r="Y364">
        <v>0.370676566461835</v>
      </c>
      <c r="Z364">
        <v>0.36032609595167903</v>
      </c>
      <c r="AA364">
        <v>1.59661760363906</v>
      </c>
    </row>
    <row r="365" spans="22:27" x14ac:dyDescent="0.2">
      <c r="V365" t="s">
        <v>886</v>
      </c>
      <c r="W365">
        <v>0.36597554226344098</v>
      </c>
      <c r="X365">
        <v>0</v>
      </c>
      <c r="Y365">
        <v>0.65209261525356399</v>
      </c>
      <c r="Z365">
        <v>0.57592797751147495</v>
      </c>
      <c r="AA365">
        <v>1.5939961350284799</v>
      </c>
    </row>
    <row r="366" spans="22:27" x14ac:dyDescent="0.2">
      <c r="V366" t="s">
        <v>910</v>
      </c>
      <c r="W366">
        <v>0.54715462090529199</v>
      </c>
      <c r="X366">
        <v>0</v>
      </c>
      <c r="Y366">
        <v>0.48069166197801599</v>
      </c>
      <c r="Z366">
        <v>0.562835734023028</v>
      </c>
      <c r="AA366">
        <v>1.59068201690634</v>
      </c>
    </row>
    <row r="367" spans="22:27" x14ac:dyDescent="0.2">
      <c r="V367" t="s">
        <v>1170</v>
      </c>
      <c r="W367">
        <v>0.64181635366816203</v>
      </c>
      <c r="X367">
        <v>0</v>
      </c>
      <c r="Y367">
        <v>0.481528599528882</v>
      </c>
      <c r="Z367">
        <v>0.46269853933920002</v>
      </c>
      <c r="AA367">
        <v>1.5860434925362401</v>
      </c>
    </row>
    <row r="368" spans="22:27" x14ac:dyDescent="0.2">
      <c r="V368" t="s">
        <v>1576</v>
      </c>
      <c r="W368">
        <v>0.28862327669797</v>
      </c>
      <c r="X368">
        <v>0.53132097056713801</v>
      </c>
      <c r="Y368">
        <v>0.38869633690672201</v>
      </c>
      <c r="Z368">
        <v>0.37685294627739502</v>
      </c>
      <c r="AA368">
        <v>1.5854935304492299</v>
      </c>
    </row>
    <row r="369" spans="22:27" x14ac:dyDescent="0.2">
      <c r="V369" t="s">
        <v>1577</v>
      </c>
      <c r="W369">
        <v>0.43950591831144498</v>
      </c>
      <c r="X369">
        <v>0.62046286734629896</v>
      </c>
      <c r="Y369">
        <v>0.52484744845608899</v>
      </c>
      <c r="Z369">
        <v>0</v>
      </c>
      <c r="AA369">
        <v>1.5848162341138301</v>
      </c>
    </row>
    <row r="370" spans="22:27" x14ac:dyDescent="0.2">
      <c r="V370" t="s">
        <v>1578</v>
      </c>
      <c r="W370">
        <v>0.48745496083999101</v>
      </c>
      <c r="X370">
        <v>0</v>
      </c>
      <c r="Y370">
        <v>0.58747283919188598</v>
      </c>
      <c r="Z370">
        <v>0.50940537885682302</v>
      </c>
      <c r="AA370">
        <v>1.5843331788887001</v>
      </c>
    </row>
    <row r="371" spans="22:27" x14ac:dyDescent="0.2">
      <c r="V371" t="s">
        <v>1579</v>
      </c>
      <c r="W371">
        <v>0</v>
      </c>
      <c r="X371">
        <v>0.76615377526524098</v>
      </c>
      <c r="Y371">
        <v>0.40123346762416701</v>
      </c>
      <c r="Z371">
        <v>0.41314760283715601</v>
      </c>
      <c r="AA371">
        <v>1.58053484572656</v>
      </c>
    </row>
    <row r="372" spans="22:27" x14ac:dyDescent="0.2">
      <c r="V372" t="s">
        <v>1580</v>
      </c>
      <c r="W372">
        <v>0.56814116104395795</v>
      </c>
      <c r="X372">
        <v>0</v>
      </c>
      <c r="Y372">
        <v>0.64011062952196096</v>
      </c>
      <c r="Z372">
        <v>0.37068421844134197</v>
      </c>
      <c r="AA372">
        <v>1.5789360090072599</v>
      </c>
    </row>
    <row r="373" spans="22:27" x14ac:dyDescent="0.2">
      <c r="V373" t="s">
        <v>1201</v>
      </c>
      <c r="W373">
        <v>0.431107942225331</v>
      </c>
      <c r="X373">
        <v>0.34113075596835002</v>
      </c>
      <c r="Y373">
        <v>0.40766131390944699</v>
      </c>
      <c r="Z373">
        <v>0.39512176205368599</v>
      </c>
      <c r="AA373">
        <v>1.57502177415681</v>
      </c>
    </row>
    <row r="374" spans="22:27" x14ac:dyDescent="0.2">
      <c r="V374" t="s">
        <v>1581</v>
      </c>
      <c r="W374">
        <v>0.41306914352936502</v>
      </c>
      <c r="X374">
        <v>0</v>
      </c>
      <c r="Y374">
        <v>0.50468242947723096</v>
      </c>
      <c r="Z374">
        <v>0.65654373857522197</v>
      </c>
      <c r="AA374">
        <v>1.5742953115818199</v>
      </c>
    </row>
    <row r="375" spans="22:27" x14ac:dyDescent="0.2">
      <c r="V375" t="s">
        <v>1582</v>
      </c>
      <c r="W375">
        <v>0.487724230771099</v>
      </c>
      <c r="X375">
        <v>0</v>
      </c>
      <c r="Y375">
        <v>0.46625274073769601</v>
      </c>
      <c r="Z375">
        <v>0.61246197581304296</v>
      </c>
      <c r="AA375">
        <v>1.5664389473218401</v>
      </c>
    </row>
    <row r="376" spans="22:27" x14ac:dyDescent="0.2">
      <c r="V376" t="s">
        <v>1231</v>
      </c>
      <c r="W376">
        <v>0.45573292787340303</v>
      </c>
      <c r="X376">
        <v>0</v>
      </c>
      <c r="Y376">
        <v>0.51769552121470896</v>
      </c>
      <c r="Z376">
        <v>0.59053207246959305</v>
      </c>
      <c r="AA376">
        <v>1.5639605215577099</v>
      </c>
    </row>
    <row r="377" spans="22:27" x14ac:dyDescent="0.2">
      <c r="V377" t="s">
        <v>1583</v>
      </c>
      <c r="W377">
        <v>0.48130748104926302</v>
      </c>
      <c r="X377">
        <v>0</v>
      </c>
      <c r="Y377">
        <v>0.58450207650334696</v>
      </c>
      <c r="Z377">
        <v>0.49805237686479498</v>
      </c>
      <c r="AA377">
        <v>1.5638619344174001</v>
      </c>
    </row>
    <row r="378" spans="22:27" x14ac:dyDescent="0.2">
      <c r="V378" t="s">
        <v>751</v>
      </c>
      <c r="W378">
        <v>0.42735456073787198</v>
      </c>
      <c r="X378">
        <v>0.78144985899380004</v>
      </c>
      <c r="Y378">
        <v>0</v>
      </c>
      <c r="Z378">
        <v>0.35197578675359198</v>
      </c>
      <c r="AA378">
        <v>1.5607802064852601</v>
      </c>
    </row>
    <row r="379" spans="22:27" x14ac:dyDescent="0.2">
      <c r="V379" t="s">
        <v>1584</v>
      </c>
      <c r="W379">
        <v>0.52521875802478302</v>
      </c>
      <c r="X379">
        <v>0</v>
      </c>
      <c r="Y379">
        <v>0.61314374386487203</v>
      </c>
      <c r="Z379">
        <v>0.42046961868552701</v>
      </c>
      <c r="AA379">
        <v>1.5588321205751801</v>
      </c>
    </row>
    <row r="380" spans="22:27" x14ac:dyDescent="0.2">
      <c r="V380" t="s">
        <v>913</v>
      </c>
      <c r="W380">
        <v>0.43947497340443598</v>
      </c>
      <c r="X380">
        <v>0</v>
      </c>
      <c r="Y380">
        <v>0.54783516344738403</v>
      </c>
      <c r="Z380">
        <v>0.57061446155866902</v>
      </c>
      <c r="AA380">
        <v>1.5579245984104899</v>
      </c>
    </row>
    <row r="381" spans="22:27" x14ac:dyDescent="0.2">
      <c r="V381" t="s">
        <v>1585</v>
      </c>
      <c r="W381">
        <v>0.54238685382528495</v>
      </c>
      <c r="X381">
        <v>0</v>
      </c>
      <c r="Y381">
        <v>0.61966645007688603</v>
      </c>
      <c r="Z381">
        <v>0.38033573887202399</v>
      </c>
      <c r="AA381">
        <v>1.5423890427742</v>
      </c>
    </row>
    <row r="382" spans="22:27" x14ac:dyDescent="0.2">
      <c r="V382" t="s">
        <v>547</v>
      </c>
      <c r="W382">
        <v>0.56489999341046804</v>
      </c>
      <c r="X382">
        <v>0</v>
      </c>
      <c r="Y382">
        <v>0.37291278007516498</v>
      </c>
      <c r="Z382">
        <v>0.60286756995884005</v>
      </c>
      <c r="AA382">
        <v>1.54068034344447</v>
      </c>
    </row>
    <row r="383" spans="22:27" x14ac:dyDescent="0.2">
      <c r="V383" t="s">
        <v>1586</v>
      </c>
      <c r="W383">
        <v>0.59739761816446801</v>
      </c>
      <c r="X383">
        <v>0</v>
      </c>
      <c r="Y383">
        <v>0.47379013288991001</v>
      </c>
      <c r="Z383">
        <v>0.46838357485360999</v>
      </c>
      <c r="AA383">
        <v>1.53957132590799</v>
      </c>
    </row>
    <row r="384" spans="22:27" x14ac:dyDescent="0.2">
      <c r="V384" t="s">
        <v>1180</v>
      </c>
      <c r="W384">
        <v>0.30543498020674198</v>
      </c>
      <c r="X384">
        <v>0.93171823783011898</v>
      </c>
      <c r="Y384">
        <v>0.30149882386149202</v>
      </c>
      <c r="Z384">
        <v>0</v>
      </c>
      <c r="AA384">
        <v>1.53865204189835</v>
      </c>
    </row>
    <row r="385" spans="22:27" x14ac:dyDescent="0.2">
      <c r="V385" t="s">
        <v>724</v>
      </c>
      <c r="W385">
        <v>0.39484560562737803</v>
      </c>
      <c r="X385">
        <v>0.37670172558342901</v>
      </c>
      <c r="Y385">
        <v>0.29861496354059203</v>
      </c>
      <c r="Z385">
        <v>0.468215267936608</v>
      </c>
      <c r="AA385">
        <v>1.5383775626880101</v>
      </c>
    </row>
    <row r="386" spans="22:27" x14ac:dyDescent="0.2">
      <c r="V386" t="s">
        <v>1149</v>
      </c>
      <c r="W386">
        <v>0.45455280666632097</v>
      </c>
      <c r="X386">
        <v>0</v>
      </c>
      <c r="Y386">
        <v>0.609193559679156</v>
      </c>
      <c r="Z386">
        <v>0.47138189308636902</v>
      </c>
      <c r="AA386">
        <v>1.5351282594318501</v>
      </c>
    </row>
    <row r="387" spans="22:27" x14ac:dyDescent="0.2">
      <c r="V387" t="s">
        <v>1587</v>
      </c>
      <c r="W387">
        <v>0.45140990079096499</v>
      </c>
      <c r="X387">
        <v>0</v>
      </c>
      <c r="Y387">
        <v>0.46375994364891798</v>
      </c>
      <c r="Z387">
        <v>0.61753762030097603</v>
      </c>
      <c r="AA387">
        <v>1.5327074647408601</v>
      </c>
    </row>
    <row r="388" spans="22:27" x14ac:dyDescent="0.2">
      <c r="V388" t="s">
        <v>1588</v>
      </c>
      <c r="W388">
        <v>0.287994896404626</v>
      </c>
      <c r="X388">
        <v>0.709785387338143</v>
      </c>
      <c r="Y388">
        <v>0.53428692594845595</v>
      </c>
      <c r="Z388">
        <v>0</v>
      </c>
      <c r="AA388">
        <v>1.53206720969123</v>
      </c>
    </row>
    <row r="389" spans="22:27" x14ac:dyDescent="0.2">
      <c r="V389" t="s">
        <v>1589</v>
      </c>
      <c r="W389">
        <v>0.34061816321234301</v>
      </c>
      <c r="X389">
        <v>0</v>
      </c>
      <c r="Y389">
        <v>0.63457630805752296</v>
      </c>
      <c r="Z389">
        <v>0.55552922542255401</v>
      </c>
      <c r="AA389">
        <v>1.53072369669242</v>
      </c>
    </row>
    <row r="390" spans="22:27" x14ac:dyDescent="0.2">
      <c r="V390" t="s">
        <v>1590</v>
      </c>
      <c r="W390">
        <v>0.39152619230227897</v>
      </c>
      <c r="X390">
        <v>0.38110623908020103</v>
      </c>
      <c r="Y390">
        <v>0.39373275965649301</v>
      </c>
      <c r="Z390">
        <v>0.363776117241706</v>
      </c>
      <c r="AA390">
        <v>1.5301413082806801</v>
      </c>
    </row>
    <row r="391" spans="22:27" x14ac:dyDescent="0.2">
      <c r="V391" t="s">
        <v>1591</v>
      </c>
      <c r="W391">
        <v>0.41157741434337303</v>
      </c>
      <c r="X391">
        <v>0</v>
      </c>
      <c r="Y391">
        <v>0.59804949009000097</v>
      </c>
      <c r="Z391">
        <v>0.51979012104434297</v>
      </c>
      <c r="AA391">
        <v>1.52941702547772</v>
      </c>
    </row>
    <row r="392" spans="22:27" x14ac:dyDescent="0.2">
      <c r="V392" t="s">
        <v>1121</v>
      </c>
      <c r="W392">
        <v>0.28370311751992799</v>
      </c>
      <c r="X392">
        <v>0.716054852065238</v>
      </c>
      <c r="Y392">
        <v>0.26743188857029199</v>
      </c>
      <c r="Z392">
        <v>0.26101574310470599</v>
      </c>
      <c r="AA392">
        <v>1.5282056012601599</v>
      </c>
    </row>
    <row r="393" spans="22:27" x14ac:dyDescent="0.2">
      <c r="V393" t="s">
        <v>1592</v>
      </c>
      <c r="W393">
        <v>0.31848737628740098</v>
      </c>
      <c r="X393">
        <v>0.64672722782108505</v>
      </c>
      <c r="Y393">
        <v>0.30496455831803798</v>
      </c>
      <c r="Z393">
        <v>0.256649302231992</v>
      </c>
      <c r="AA393">
        <v>1.52682846465852</v>
      </c>
    </row>
    <row r="394" spans="22:27" x14ac:dyDescent="0.2">
      <c r="V394" t="s">
        <v>1593</v>
      </c>
      <c r="W394">
        <v>0.30270813569071903</v>
      </c>
      <c r="X394">
        <v>0.52979302336051404</v>
      </c>
      <c r="Y394">
        <v>0.32213562577557697</v>
      </c>
      <c r="Z394">
        <v>0.37109049503382102</v>
      </c>
      <c r="AA394">
        <v>1.5257272798606301</v>
      </c>
    </row>
    <row r="395" spans="22:27" x14ac:dyDescent="0.2">
      <c r="V395" t="s">
        <v>961</v>
      </c>
      <c r="W395">
        <v>0.41220367487834803</v>
      </c>
      <c r="X395">
        <v>0</v>
      </c>
      <c r="Y395">
        <v>0.507733319301784</v>
      </c>
      <c r="Z395">
        <v>0.59430873047330601</v>
      </c>
      <c r="AA395">
        <v>1.51424572465344</v>
      </c>
    </row>
    <row r="396" spans="22:27" x14ac:dyDescent="0.2">
      <c r="V396" t="s">
        <v>1594</v>
      </c>
      <c r="W396">
        <v>0.54579817316656298</v>
      </c>
      <c r="X396">
        <v>0</v>
      </c>
      <c r="Y396">
        <v>0.53986273732441203</v>
      </c>
      <c r="Z396">
        <v>0.42677995919093997</v>
      </c>
      <c r="AA396">
        <v>1.51244086968191</v>
      </c>
    </row>
    <row r="397" spans="22:27" x14ac:dyDescent="0.2">
      <c r="V397" t="s">
        <v>1595</v>
      </c>
      <c r="W397">
        <v>0.36060934867350197</v>
      </c>
      <c r="X397">
        <v>0</v>
      </c>
      <c r="Y397">
        <v>0.51964165957778297</v>
      </c>
      <c r="Z397">
        <v>0.63094434812948597</v>
      </c>
      <c r="AA397">
        <v>1.5111953563807701</v>
      </c>
    </row>
    <row r="398" spans="22:27" x14ac:dyDescent="0.2">
      <c r="V398" t="s">
        <v>1596</v>
      </c>
      <c r="W398">
        <v>0.47967977129621198</v>
      </c>
      <c r="X398">
        <v>0</v>
      </c>
      <c r="Y398">
        <v>0.29906685383321302</v>
      </c>
      <c r="Z398">
        <v>0.731239770354144</v>
      </c>
      <c r="AA398">
        <v>1.5099863954835699</v>
      </c>
    </row>
    <row r="399" spans="22:27" x14ac:dyDescent="0.2">
      <c r="V399" t="s">
        <v>423</v>
      </c>
      <c r="W399">
        <v>0.50295156853268397</v>
      </c>
      <c r="X399">
        <v>0</v>
      </c>
      <c r="Y399">
        <v>0.45016426447494401</v>
      </c>
      <c r="Z399">
        <v>0.553798480460862</v>
      </c>
      <c r="AA399">
        <v>1.5069143134684899</v>
      </c>
    </row>
    <row r="400" spans="22:27" x14ac:dyDescent="0.2">
      <c r="V400" t="s">
        <v>1597</v>
      </c>
      <c r="W400">
        <v>0.50716039830636095</v>
      </c>
      <c r="X400">
        <v>0</v>
      </c>
      <c r="Y400">
        <v>0.46422360944303698</v>
      </c>
      <c r="Z400">
        <v>0.533310232392884</v>
      </c>
      <c r="AA400">
        <v>1.50469424014228</v>
      </c>
    </row>
    <row r="401" spans="22:27" x14ac:dyDescent="0.2">
      <c r="V401" t="s">
        <v>1598</v>
      </c>
      <c r="W401">
        <v>0.43503427705762499</v>
      </c>
      <c r="X401">
        <v>0</v>
      </c>
      <c r="Y401">
        <v>0.52412826186530204</v>
      </c>
      <c r="Z401">
        <v>0.54211619933658395</v>
      </c>
      <c r="AA401">
        <v>1.5012787382595101</v>
      </c>
    </row>
    <row r="402" spans="22:27" x14ac:dyDescent="0.2">
      <c r="V402" t="s">
        <v>1599</v>
      </c>
      <c r="W402">
        <v>0.48201955214073799</v>
      </c>
      <c r="X402">
        <v>0</v>
      </c>
      <c r="Y402">
        <v>0.49871352910288702</v>
      </c>
      <c r="Z402">
        <v>0.51563740580358397</v>
      </c>
      <c r="AA402">
        <v>1.4963704870472101</v>
      </c>
    </row>
    <row r="403" spans="22:27" x14ac:dyDescent="0.2">
      <c r="V403" t="s">
        <v>1369</v>
      </c>
      <c r="W403">
        <v>0.63814866744456</v>
      </c>
      <c r="X403">
        <v>0</v>
      </c>
      <c r="Y403">
        <v>0.32674695454118402</v>
      </c>
      <c r="Z403">
        <v>0.53024289456869</v>
      </c>
      <c r="AA403">
        <v>1.49513851655443</v>
      </c>
    </row>
    <row r="404" spans="22:27" x14ac:dyDescent="0.2">
      <c r="V404" t="s">
        <v>1346</v>
      </c>
      <c r="W404">
        <v>0.38471274476941802</v>
      </c>
      <c r="X404">
        <v>0.453549188967314</v>
      </c>
      <c r="Y404">
        <v>0.33919616841939898</v>
      </c>
      <c r="Z404">
        <v>0.31742093501353202</v>
      </c>
      <c r="AA404">
        <v>1.4948790371696601</v>
      </c>
    </row>
    <row r="405" spans="22:27" x14ac:dyDescent="0.2">
      <c r="V405" t="s">
        <v>209</v>
      </c>
      <c r="W405">
        <v>0.472242919026579</v>
      </c>
      <c r="X405">
        <v>0</v>
      </c>
      <c r="Y405">
        <v>0.43667613275029399</v>
      </c>
      <c r="Z405">
        <v>0.58354490022341798</v>
      </c>
      <c r="AA405">
        <v>1.49246395200029</v>
      </c>
    </row>
    <row r="406" spans="22:27" x14ac:dyDescent="0.2">
      <c r="V406" t="s">
        <v>594</v>
      </c>
      <c r="W406">
        <v>0.41903340561622299</v>
      </c>
      <c r="X406">
        <v>0.56865434258939895</v>
      </c>
      <c r="Y406">
        <v>0.50431626864838097</v>
      </c>
      <c r="Z406">
        <v>0</v>
      </c>
      <c r="AA406">
        <v>1.4920040168540001</v>
      </c>
    </row>
    <row r="407" spans="22:27" x14ac:dyDescent="0.2">
      <c r="V407" t="s">
        <v>1280</v>
      </c>
      <c r="W407">
        <v>0.36711876729570603</v>
      </c>
      <c r="X407">
        <v>0</v>
      </c>
      <c r="Y407">
        <v>0.629492267403163</v>
      </c>
      <c r="Z407">
        <v>0.48620692945042598</v>
      </c>
      <c r="AA407">
        <v>1.48281796414929</v>
      </c>
    </row>
    <row r="408" spans="22:27" x14ac:dyDescent="0.2">
      <c r="V408" t="s">
        <v>1303</v>
      </c>
      <c r="W408">
        <v>0.620896995713483</v>
      </c>
      <c r="X408">
        <v>0</v>
      </c>
      <c r="Y408">
        <v>0.31305379463934702</v>
      </c>
      <c r="Z408">
        <v>0.548857756756163</v>
      </c>
      <c r="AA408">
        <v>1.48280854710899</v>
      </c>
    </row>
    <row r="409" spans="22:27" x14ac:dyDescent="0.2">
      <c r="V409" t="s">
        <v>1074</v>
      </c>
      <c r="W409">
        <v>0.340378868553529</v>
      </c>
      <c r="X409">
        <v>0.509849561693553</v>
      </c>
      <c r="Y409">
        <v>0.26661973331664302</v>
      </c>
      <c r="Z409">
        <v>0.364248294868805</v>
      </c>
      <c r="AA409">
        <v>1.4810964584325299</v>
      </c>
    </row>
    <row r="410" spans="22:27" x14ac:dyDescent="0.2">
      <c r="V410" t="s">
        <v>1061</v>
      </c>
      <c r="W410">
        <v>0.44619829042716502</v>
      </c>
      <c r="X410">
        <v>0</v>
      </c>
      <c r="Y410">
        <v>0.556304996790698</v>
      </c>
      <c r="Z410">
        <v>0.47558594337226201</v>
      </c>
      <c r="AA410">
        <v>1.4780892305901201</v>
      </c>
    </row>
    <row r="411" spans="22:27" x14ac:dyDescent="0.2">
      <c r="V411" t="s">
        <v>1600</v>
      </c>
      <c r="W411">
        <v>0.49536223886933001</v>
      </c>
      <c r="X411">
        <v>0</v>
      </c>
      <c r="Y411">
        <v>0.55378621142276097</v>
      </c>
      <c r="Z411">
        <v>0.42752295393192902</v>
      </c>
      <c r="AA411">
        <v>1.4766714042240201</v>
      </c>
    </row>
    <row r="412" spans="22:27" x14ac:dyDescent="0.2">
      <c r="V412" t="s">
        <v>1601</v>
      </c>
      <c r="W412">
        <v>0.31457149302189902</v>
      </c>
      <c r="X412">
        <v>0.53946704048953198</v>
      </c>
      <c r="Y412">
        <v>0.27246185593405797</v>
      </c>
      <c r="Z412">
        <v>0.34729857692122301</v>
      </c>
      <c r="AA412">
        <v>1.4737989663667099</v>
      </c>
    </row>
    <row r="413" spans="22:27" x14ac:dyDescent="0.2">
      <c r="V413" t="s">
        <v>1131</v>
      </c>
      <c r="W413">
        <v>0.34430814250581998</v>
      </c>
      <c r="X413">
        <v>0.52834357011296695</v>
      </c>
      <c r="Y413">
        <v>0.315866639036541</v>
      </c>
      <c r="Z413">
        <v>0.27770630240901201</v>
      </c>
      <c r="AA413">
        <v>1.46622465406434</v>
      </c>
    </row>
    <row r="414" spans="22:27" x14ac:dyDescent="0.2">
      <c r="V414" t="s">
        <v>843</v>
      </c>
      <c r="W414">
        <v>0.45888328463339101</v>
      </c>
      <c r="X414">
        <v>0.56960483955126895</v>
      </c>
      <c r="Y414">
        <v>0</v>
      </c>
      <c r="Z414">
        <v>0.43709896149053501</v>
      </c>
      <c r="AA414">
        <v>1.4655870856752</v>
      </c>
    </row>
    <row r="415" spans="22:27" x14ac:dyDescent="0.2">
      <c r="V415" t="s">
        <v>1162</v>
      </c>
      <c r="W415">
        <v>0.40723287646497303</v>
      </c>
      <c r="X415">
        <v>0.66920455342211904</v>
      </c>
      <c r="Y415">
        <v>0</v>
      </c>
      <c r="Z415">
        <v>0.38748658793302798</v>
      </c>
      <c r="AA415">
        <v>1.46392401782012</v>
      </c>
    </row>
    <row r="416" spans="22:27" x14ac:dyDescent="0.2">
      <c r="V416" t="s">
        <v>1602</v>
      </c>
      <c r="W416">
        <v>0.46676639667179598</v>
      </c>
      <c r="X416">
        <v>0</v>
      </c>
      <c r="Y416">
        <v>0.539336138078365</v>
      </c>
      <c r="Z416">
        <v>0.45692738398535898</v>
      </c>
      <c r="AA416">
        <v>1.46302991873552</v>
      </c>
    </row>
    <row r="417" spans="22:27" x14ac:dyDescent="0.2">
      <c r="V417" t="s">
        <v>1603</v>
      </c>
      <c r="W417">
        <v>0.28093493033906602</v>
      </c>
      <c r="X417">
        <v>0.86151505230359005</v>
      </c>
      <c r="Y417">
        <v>0</v>
      </c>
      <c r="Z417">
        <v>0.32025197189180099</v>
      </c>
      <c r="AA417">
        <v>1.4627019545344599</v>
      </c>
    </row>
    <row r="418" spans="22:27" x14ac:dyDescent="0.2">
      <c r="V418" t="s">
        <v>1604</v>
      </c>
      <c r="W418">
        <v>0.40981194439443402</v>
      </c>
      <c r="X418">
        <v>0</v>
      </c>
      <c r="Y418">
        <v>0.57062219251039603</v>
      </c>
      <c r="Z418">
        <v>0.48125455161787001</v>
      </c>
      <c r="AA418">
        <v>1.4616886885227001</v>
      </c>
    </row>
    <row r="419" spans="22:27" x14ac:dyDescent="0.2">
      <c r="V419" t="s">
        <v>1605</v>
      </c>
      <c r="W419">
        <v>0.618344146938691</v>
      </c>
      <c r="X419">
        <v>0</v>
      </c>
      <c r="Y419">
        <v>0.37338665922694098</v>
      </c>
      <c r="Z419">
        <v>0.46944475114409001</v>
      </c>
      <c r="AA419">
        <v>1.46117555730972</v>
      </c>
    </row>
    <row r="420" spans="22:27" x14ac:dyDescent="0.2">
      <c r="V420" t="s">
        <v>1606</v>
      </c>
      <c r="W420">
        <v>0.55918251261537399</v>
      </c>
      <c r="X420">
        <v>0</v>
      </c>
      <c r="Y420">
        <v>0.33797852881638302</v>
      </c>
      <c r="Z420">
        <v>0.561507452025788</v>
      </c>
      <c r="AA420">
        <v>1.45866849345755</v>
      </c>
    </row>
    <row r="421" spans="22:27" x14ac:dyDescent="0.2">
      <c r="V421" t="s">
        <v>1607</v>
      </c>
      <c r="W421">
        <v>0.47901500871588298</v>
      </c>
      <c r="X421">
        <v>0</v>
      </c>
      <c r="Y421">
        <v>0.610441570490734</v>
      </c>
      <c r="Z421">
        <v>0.36451618307255101</v>
      </c>
      <c r="AA421">
        <v>1.4539727622791701</v>
      </c>
    </row>
    <row r="422" spans="22:27" x14ac:dyDescent="0.2">
      <c r="V422" t="s">
        <v>1078</v>
      </c>
      <c r="W422">
        <v>0.47943929416205899</v>
      </c>
      <c r="X422">
        <v>0</v>
      </c>
      <c r="Y422">
        <v>0.44282149666183901</v>
      </c>
      <c r="Z422">
        <v>0.52973307118757396</v>
      </c>
      <c r="AA422">
        <v>1.4519938620114701</v>
      </c>
    </row>
    <row r="423" spans="22:27" x14ac:dyDescent="0.2">
      <c r="V423" t="s">
        <v>123</v>
      </c>
      <c r="W423">
        <v>0.43236103907868401</v>
      </c>
      <c r="X423">
        <v>0</v>
      </c>
      <c r="Y423">
        <v>0.493463576433328</v>
      </c>
      <c r="Z423">
        <v>0.52516771946233698</v>
      </c>
      <c r="AA423">
        <v>1.4509923349743501</v>
      </c>
    </row>
    <row r="424" spans="22:27" x14ac:dyDescent="0.2">
      <c r="V424" t="s">
        <v>151</v>
      </c>
      <c r="W424">
        <v>0.45912228328973598</v>
      </c>
      <c r="X424">
        <v>0.338370009971529</v>
      </c>
      <c r="Y424">
        <v>0.33532684128628798</v>
      </c>
      <c r="Z424">
        <v>0.31810142533789698</v>
      </c>
      <c r="AA424">
        <v>1.45092055988545</v>
      </c>
    </row>
    <row r="425" spans="22:27" x14ac:dyDescent="0.2">
      <c r="V425" t="s">
        <v>1608</v>
      </c>
      <c r="W425">
        <v>0.44745604617562001</v>
      </c>
      <c r="X425">
        <v>0.33099557884082798</v>
      </c>
      <c r="Y425">
        <v>0.359986572487559</v>
      </c>
      <c r="Z425">
        <v>0.30899744039327798</v>
      </c>
      <c r="AA425">
        <v>1.4474356378972799</v>
      </c>
    </row>
    <row r="426" spans="22:27" x14ac:dyDescent="0.2">
      <c r="V426" t="s">
        <v>1609</v>
      </c>
      <c r="W426">
        <v>0.52219743935167295</v>
      </c>
      <c r="X426">
        <v>0</v>
      </c>
      <c r="Y426">
        <v>0.42994646221313298</v>
      </c>
      <c r="Z426">
        <v>0.49367674000629302</v>
      </c>
      <c r="AA426">
        <v>1.4458206415710999</v>
      </c>
    </row>
    <row r="427" spans="22:27" x14ac:dyDescent="0.2">
      <c r="V427" t="s">
        <v>1610</v>
      </c>
      <c r="W427">
        <v>0.47165143629240802</v>
      </c>
      <c r="X427">
        <v>0</v>
      </c>
      <c r="Y427">
        <v>0.47902707612784001</v>
      </c>
      <c r="Z427">
        <v>0.49239392267633098</v>
      </c>
      <c r="AA427">
        <v>1.44307243509658</v>
      </c>
    </row>
    <row r="428" spans="22:27" x14ac:dyDescent="0.2">
      <c r="V428" t="s">
        <v>1611</v>
      </c>
      <c r="W428">
        <v>0.409922451376383</v>
      </c>
      <c r="X428">
        <v>0</v>
      </c>
      <c r="Y428">
        <v>0.47949769995556502</v>
      </c>
      <c r="Z428">
        <v>0.55305623313280305</v>
      </c>
      <c r="AA428">
        <v>1.4424763844647499</v>
      </c>
    </row>
    <row r="429" spans="22:27" x14ac:dyDescent="0.2">
      <c r="V429" t="s">
        <v>1612</v>
      </c>
      <c r="W429">
        <v>0.64574993276735204</v>
      </c>
      <c r="X429">
        <v>0</v>
      </c>
      <c r="Y429">
        <v>0.43161118072962601</v>
      </c>
      <c r="Z429">
        <v>0.36088849089485597</v>
      </c>
      <c r="AA429">
        <v>1.43824960439183</v>
      </c>
    </row>
    <row r="430" spans="22:27" x14ac:dyDescent="0.2">
      <c r="V430" t="s">
        <v>1613</v>
      </c>
      <c r="W430">
        <v>0.40451994557785398</v>
      </c>
      <c r="X430">
        <v>0</v>
      </c>
      <c r="Y430">
        <v>0.62066855624306105</v>
      </c>
      <c r="Z430">
        <v>0.410474565458186</v>
      </c>
      <c r="AA430">
        <v>1.4356630672791</v>
      </c>
    </row>
    <row r="431" spans="22:27" x14ac:dyDescent="0.2">
      <c r="V431" t="s">
        <v>570</v>
      </c>
      <c r="W431">
        <v>0.42407252354271402</v>
      </c>
      <c r="X431">
        <v>0</v>
      </c>
      <c r="Y431">
        <v>0.555346521801103</v>
      </c>
      <c r="Z431">
        <v>0.45370376571660498</v>
      </c>
      <c r="AA431">
        <v>1.4331228110604199</v>
      </c>
    </row>
    <row r="432" spans="22:27" x14ac:dyDescent="0.2">
      <c r="V432" t="s">
        <v>1614</v>
      </c>
      <c r="W432">
        <v>0.41573455375844998</v>
      </c>
      <c r="X432">
        <v>0</v>
      </c>
      <c r="Y432">
        <v>0.51002495458227304</v>
      </c>
      <c r="Z432">
        <v>0.50730984362054599</v>
      </c>
      <c r="AA432">
        <v>1.4330693519612701</v>
      </c>
    </row>
    <row r="433" spans="22:27" x14ac:dyDescent="0.2">
      <c r="V433" t="s">
        <v>290</v>
      </c>
      <c r="W433">
        <v>0.44560008022235797</v>
      </c>
      <c r="X433">
        <v>0</v>
      </c>
      <c r="Y433">
        <v>0.46795305045957503</v>
      </c>
      <c r="Z433">
        <v>0.51787942951502997</v>
      </c>
      <c r="AA433">
        <v>1.43143256019696</v>
      </c>
    </row>
    <row r="434" spans="22:27" x14ac:dyDescent="0.2">
      <c r="V434" t="s">
        <v>1223</v>
      </c>
      <c r="W434">
        <v>0.53007692846384202</v>
      </c>
      <c r="X434">
        <v>0</v>
      </c>
      <c r="Y434">
        <v>0.45917062084778798</v>
      </c>
      <c r="Z434">
        <v>0.44092195936356399</v>
      </c>
      <c r="AA434">
        <v>1.43016950867519</v>
      </c>
    </row>
    <row r="435" spans="22:27" x14ac:dyDescent="0.2">
      <c r="V435" t="s">
        <v>253</v>
      </c>
      <c r="W435">
        <v>0.30723942230021101</v>
      </c>
      <c r="X435">
        <v>0.535106028316231</v>
      </c>
      <c r="Y435">
        <v>0.25617384064243298</v>
      </c>
      <c r="Z435">
        <v>0.33065000835494401</v>
      </c>
      <c r="AA435">
        <v>1.4291692996138201</v>
      </c>
    </row>
    <row r="436" spans="22:27" x14ac:dyDescent="0.2">
      <c r="V436" t="s">
        <v>1615</v>
      </c>
      <c r="W436">
        <v>0.39353793780657498</v>
      </c>
      <c r="X436">
        <v>0</v>
      </c>
      <c r="Y436">
        <v>0.51621513724151502</v>
      </c>
      <c r="Z436">
        <v>0.51576569772664205</v>
      </c>
      <c r="AA436">
        <v>1.42551877277473</v>
      </c>
    </row>
    <row r="437" spans="22:27" x14ac:dyDescent="0.2">
      <c r="V437" t="s">
        <v>638</v>
      </c>
      <c r="W437">
        <v>0.38450830935387298</v>
      </c>
      <c r="X437">
        <v>0</v>
      </c>
      <c r="Y437">
        <v>0.44933581959511698</v>
      </c>
      <c r="Z437">
        <v>0.59031733285409904</v>
      </c>
      <c r="AA437">
        <v>1.42416146180309</v>
      </c>
    </row>
    <row r="438" spans="22:27" x14ac:dyDescent="0.2">
      <c r="V438" t="s">
        <v>1616</v>
      </c>
      <c r="W438">
        <v>0.64669053452736902</v>
      </c>
      <c r="X438">
        <v>0</v>
      </c>
      <c r="Y438">
        <v>0.26437859794792501</v>
      </c>
      <c r="Z438">
        <v>0.50785566748794897</v>
      </c>
      <c r="AA438">
        <v>1.4189247999632399</v>
      </c>
    </row>
    <row r="439" spans="22:27" x14ac:dyDescent="0.2">
      <c r="V439" t="s">
        <v>1617</v>
      </c>
      <c r="W439">
        <v>0.44296284834730199</v>
      </c>
      <c r="X439">
        <v>0</v>
      </c>
      <c r="Y439">
        <v>0.391593950034129</v>
      </c>
      <c r="Z439">
        <v>0.578786919173647</v>
      </c>
      <c r="AA439">
        <v>1.41334371755508</v>
      </c>
    </row>
    <row r="440" spans="22:27" x14ac:dyDescent="0.2">
      <c r="V440" t="s">
        <v>1618</v>
      </c>
      <c r="W440">
        <v>0.26477597154056598</v>
      </c>
      <c r="X440">
        <v>0.49187122590126398</v>
      </c>
      <c r="Y440">
        <v>0.27004117887076501</v>
      </c>
      <c r="Z440">
        <v>0.38327121106034701</v>
      </c>
      <c r="AA440">
        <v>1.40995958737294</v>
      </c>
    </row>
    <row r="441" spans="22:27" x14ac:dyDescent="0.2">
      <c r="V441" t="s">
        <v>376</v>
      </c>
      <c r="W441">
        <v>0.40811959311740797</v>
      </c>
      <c r="X441">
        <v>0</v>
      </c>
      <c r="Y441">
        <v>0.45081477272086801</v>
      </c>
      <c r="Z441">
        <v>0.54975580175727601</v>
      </c>
      <c r="AA441">
        <v>1.4086901675955501</v>
      </c>
    </row>
    <row r="442" spans="22:27" x14ac:dyDescent="0.2">
      <c r="V442" t="s">
        <v>1619</v>
      </c>
      <c r="W442">
        <v>0.342253987095539</v>
      </c>
      <c r="X442">
        <v>0.35118924743802599</v>
      </c>
      <c r="Y442">
        <v>0.42700426920803602</v>
      </c>
      <c r="Z442">
        <v>0.28657601215512002</v>
      </c>
      <c r="AA442">
        <v>1.4070235158967199</v>
      </c>
    </row>
    <row r="443" spans="22:27" x14ac:dyDescent="0.2">
      <c r="V443" t="s">
        <v>726</v>
      </c>
      <c r="W443">
        <v>0.38780497854541002</v>
      </c>
      <c r="X443">
        <v>0</v>
      </c>
      <c r="Y443">
        <v>0.59551975194639795</v>
      </c>
      <c r="Z443">
        <v>0.42018181179470399</v>
      </c>
      <c r="AA443">
        <v>1.4035065422865101</v>
      </c>
    </row>
    <row r="444" spans="22:27" x14ac:dyDescent="0.2">
      <c r="V444" t="s">
        <v>785</v>
      </c>
      <c r="W444">
        <v>0.42287527634685301</v>
      </c>
      <c r="X444">
        <v>0</v>
      </c>
      <c r="Y444">
        <v>0.54316050183198195</v>
      </c>
      <c r="Z444">
        <v>0.43408870777207098</v>
      </c>
      <c r="AA444">
        <v>1.4001244859509101</v>
      </c>
    </row>
    <row r="445" spans="22:27" x14ac:dyDescent="0.2">
      <c r="V445" t="s">
        <v>972</v>
      </c>
      <c r="W445">
        <v>0.50664506571449097</v>
      </c>
      <c r="X445">
        <v>0</v>
      </c>
      <c r="Y445">
        <v>0.483502651620692</v>
      </c>
      <c r="Z445">
        <v>0.407944933433178</v>
      </c>
      <c r="AA445">
        <v>1.39809265076836</v>
      </c>
    </row>
    <row r="446" spans="22:27" x14ac:dyDescent="0.2">
      <c r="V446" t="s">
        <v>1620</v>
      </c>
      <c r="W446">
        <v>0.33877572655715898</v>
      </c>
      <c r="X446">
        <v>0.73374086186270904</v>
      </c>
      <c r="Y446">
        <v>0</v>
      </c>
      <c r="Z446">
        <v>0.32379128451953698</v>
      </c>
      <c r="AA446">
        <v>1.3963078729394101</v>
      </c>
    </row>
    <row r="447" spans="22:27" x14ac:dyDescent="0.2">
      <c r="V447" t="s">
        <v>908</v>
      </c>
      <c r="W447">
        <v>0.335345769355885</v>
      </c>
      <c r="X447">
        <v>0</v>
      </c>
      <c r="Y447">
        <v>0.58280883799916505</v>
      </c>
      <c r="Z447">
        <v>0.47098301152247701</v>
      </c>
      <c r="AA447">
        <v>1.38913761887753</v>
      </c>
    </row>
    <row r="448" spans="22:27" x14ac:dyDescent="0.2">
      <c r="V448" t="s">
        <v>1621</v>
      </c>
      <c r="W448">
        <v>0.36381134674015497</v>
      </c>
      <c r="X448">
        <v>0.29886195231436402</v>
      </c>
      <c r="Y448">
        <v>0.38200254272059597</v>
      </c>
      <c r="Z448">
        <v>0.341822335182698</v>
      </c>
      <c r="AA448">
        <v>1.38649817695781</v>
      </c>
    </row>
    <row r="449" spans="22:27" x14ac:dyDescent="0.2">
      <c r="V449" t="s">
        <v>1097</v>
      </c>
      <c r="W449">
        <v>0.48539906727186</v>
      </c>
      <c r="X449">
        <v>0</v>
      </c>
      <c r="Y449">
        <v>0.36472352197758101</v>
      </c>
      <c r="Z449">
        <v>0.53429478901881899</v>
      </c>
      <c r="AA449">
        <v>1.3844173782682601</v>
      </c>
    </row>
    <row r="450" spans="22:27" x14ac:dyDescent="0.2">
      <c r="V450" t="s">
        <v>1622</v>
      </c>
      <c r="W450">
        <v>0.47708908087994101</v>
      </c>
      <c r="X450">
        <v>0</v>
      </c>
      <c r="Y450">
        <v>0.43472497418128803</v>
      </c>
      <c r="Z450">
        <v>0.46567733095177899</v>
      </c>
      <c r="AA450">
        <v>1.37749138601301</v>
      </c>
    </row>
    <row r="451" spans="22:27" x14ac:dyDescent="0.2">
      <c r="V451" t="s">
        <v>1623</v>
      </c>
      <c r="W451">
        <v>0.42788573199417801</v>
      </c>
      <c r="X451">
        <v>0</v>
      </c>
      <c r="Y451">
        <v>0.59204593482622803</v>
      </c>
      <c r="Z451">
        <v>0.35685504907523702</v>
      </c>
      <c r="AA451">
        <v>1.3767867158956399</v>
      </c>
    </row>
    <row r="452" spans="22:27" x14ac:dyDescent="0.2">
      <c r="V452" t="s">
        <v>241</v>
      </c>
      <c r="W452">
        <v>0.42006944617686498</v>
      </c>
      <c r="X452">
        <v>0</v>
      </c>
      <c r="Y452">
        <v>0.36081064583981498</v>
      </c>
      <c r="Z452">
        <v>0.59490577636578401</v>
      </c>
      <c r="AA452">
        <v>1.37578586838246</v>
      </c>
    </row>
    <row r="453" spans="22:27" x14ac:dyDescent="0.2">
      <c r="V453" t="s">
        <v>1044</v>
      </c>
      <c r="W453">
        <v>0.47750112760013902</v>
      </c>
      <c r="X453">
        <v>0</v>
      </c>
      <c r="Y453">
        <v>0.53988552513640498</v>
      </c>
      <c r="Z453">
        <v>0.350784537959347</v>
      </c>
      <c r="AA453">
        <v>1.36817119069589</v>
      </c>
    </row>
    <row r="454" spans="22:27" x14ac:dyDescent="0.2">
      <c r="V454" t="s">
        <v>421</v>
      </c>
      <c r="W454">
        <v>0</v>
      </c>
      <c r="X454">
        <v>0.76666725727516005</v>
      </c>
      <c r="Y454">
        <v>0.26356018135720699</v>
      </c>
      <c r="Z454">
        <v>0.333957173095837</v>
      </c>
      <c r="AA454">
        <v>1.3641846117281999</v>
      </c>
    </row>
    <row r="455" spans="22:27" x14ac:dyDescent="0.2">
      <c r="V455" t="s">
        <v>15</v>
      </c>
      <c r="W455">
        <v>0.47944654713198598</v>
      </c>
      <c r="X455">
        <v>0</v>
      </c>
      <c r="Y455">
        <v>0.54736665004465301</v>
      </c>
      <c r="Z455">
        <v>0.336267750534467</v>
      </c>
      <c r="AA455">
        <v>1.3630809477111001</v>
      </c>
    </row>
    <row r="456" spans="22:27" x14ac:dyDescent="0.2">
      <c r="V456" t="s">
        <v>26</v>
      </c>
      <c r="W456">
        <v>0.358721719638738</v>
      </c>
      <c r="X456">
        <v>0</v>
      </c>
      <c r="Y456">
        <v>0.51658984138102804</v>
      </c>
      <c r="Z456">
        <v>0.48737423821164499</v>
      </c>
      <c r="AA456">
        <v>1.3626857992314101</v>
      </c>
    </row>
    <row r="457" spans="22:27" x14ac:dyDescent="0.2">
      <c r="V457" t="s">
        <v>11</v>
      </c>
      <c r="W457">
        <v>0.43881536831289703</v>
      </c>
      <c r="X457">
        <v>0</v>
      </c>
      <c r="Y457">
        <v>0.50146635395829597</v>
      </c>
      <c r="Z457">
        <v>0.42223008244003801</v>
      </c>
      <c r="AA457">
        <v>1.3625118047112299</v>
      </c>
    </row>
    <row r="458" spans="22:27" x14ac:dyDescent="0.2">
      <c r="V458" t="s">
        <v>71</v>
      </c>
      <c r="W458">
        <v>0.54795347267822803</v>
      </c>
      <c r="X458">
        <v>0</v>
      </c>
      <c r="Y458">
        <v>0.39001785066799699</v>
      </c>
      <c r="Z458">
        <v>0.424478485353462</v>
      </c>
      <c r="AA458">
        <v>1.3624498086996899</v>
      </c>
    </row>
    <row r="459" spans="22:27" x14ac:dyDescent="0.2">
      <c r="V459" t="s">
        <v>69</v>
      </c>
      <c r="W459">
        <v>0</v>
      </c>
      <c r="X459">
        <v>0.70395256333852896</v>
      </c>
      <c r="Y459">
        <v>0.32395626297229602</v>
      </c>
      <c r="Z459">
        <v>0.33385826095484</v>
      </c>
      <c r="AA459">
        <v>1.36176708726567</v>
      </c>
    </row>
    <row r="460" spans="22:27" x14ac:dyDescent="0.2">
      <c r="V460" t="s">
        <v>1244</v>
      </c>
      <c r="W460">
        <v>0.45341999446424103</v>
      </c>
      <c r="X460">
        <v>0</v>
      </c>
      <c r="Y460">
        <v>0.38515160439385698</v>
      </c>
      <c r="Z460">
        <v>0.51839780463595098</v>
      </c>
      <c r="AA460">
        <v>1.35696940349405</v>
      </c>
    </row>
    <row r="461" spans="22:27" x14ac:dyDescent="0.2">
      <c r="V461" t="s">
        <v>600</v>
      </c>
      <c r="W461">
        <v>0.51855046597028398</v>
      </c>
      <c r="X461">
        <v>0</v>
      </c>
      <c r="Y461">
        <v>0.38422594297365797</v>
      </c>
      <c r="Z461">
        <v>0.44958239612075301</v>
      </c>
      <c r="AA461">
        <v>1.3523588050647</v>
      </c>
    </row>
    <row r="462" spans="22:27" x14ac:dyDescent="0.2">
      <c r="V462" t="s">
        <v>256</v>
      </c>
      <c r="W462">
        <v>0.37016613800307202</v>
      </c>
      <c r="X462">
        <v>0</v>
      </c>
      <c r="Y462">
        <v>0.54178534000263401</v>
      </c>
      <c r="Z462">
        <v>0.43874276414594399</v>
      </c>
      <c r="AA462">
        <v>1.3506942421516499</v>
      </c>
    </row>
    <row r="463" spans="22:27" x14ac:dyDescent="0.2">
      <c r="V463" t="s">
        <v>576</v>
      </c>
      <c r="W463">
        <v>0.53551582561608901</v>
      </c>
      <c r="X463">
        <v>0</v>
      </c>
      <c r="Y463">
        <v>0.52884966933281896</v>
      </c>
      <c r="Z463">
        <v>0.28196600727775001</v>
      </c>
      <c r="AA463">
        <v>1.34633150222666</v>
      </c>
    </row>
    <row r="464" spans="22:27" x14ac:dyDescent="0.2">
      <c r="V464" t="s">
        <v>1624</v>
      </c>
      <c r="W464">
        <v>0.26373869774105801</v>
      </c>
      <c r="X464">
        <v>0.39733510242539999</v>
      </c>
      <c r="Y464">
        <v>0.34748215447242897</v>
      </c>
      <c r="Z464">
        <v>0.33587818084160498</v>
      </c>
      <c r="AA464">
        <v>1.3444341354804901</v>
      </c>
    </row>
    <row r="465" spans="22:27" x14ac:dyDescent="0.2">
      <c r="V465" t="s">
        <v>102</v>
      </c>
      <c r="W465">
        <v>0.32096100359624802</v>
      </c>
      <c r="X465">
        <v>0.429934864018651</v>
      </c>
      <c r="Y465">
        <v>0.277390368578871</v>
      </c>
      <c r="Z465">
        <v>0.31424066271671702</v>
      </c>
      <c r="AA465">
        <v>1.3425268989104899</v>
      </c>
    </row>
    <row r="466" spans="22:27" x14ac:dyDescent="0.2">
      <c r="V466" t="s">
        <v>1625</v>
      </c>
      <c r="W466">
        <v>0.391708630366083</v>
      </c>
      <c r="X466">
        <v>0</v>
      </c>
      <c r="Y466">
        <v>0.48232810539816101</v>
      </c>
      <c r="Z466">
        <v>0.46826494848744499</v>
      </c>
      <c r="AA466">
        <v>1.3423016842516899</v>
      </c>
    </row>
    <row r="467" spans="22:27" x14ac:dyDescent="0.2">
      <c r="V467" t="s">
        <v>1626</v>
      </c>
      <c r="W467">
        <v>0.37996507916014</v>
      </c>
      <c r="X467">
        <v>0.42682421594910502</v>
      </c>
      <c r="Y467">
        <v>0.26660614792946702</v>
      </c>
      <c r="Z467">
        <v>0.26751255193412199</v>
      </c>
      <c r="AA467">
        <v>1.34090799497283</v>
      </c>
    </row>
    <row r="468" spans="22:27" x14ac:dyDescent="0.2">
      <c r="V468" t="s">
        <v>1627</v>
      </c>
      <c r="W468">
        <v>0.49236262949403298</v>
      </c>
      <c r="X468">
        <v>0</v>
      </c>
      <c r="Y468">
        <v>0.40736678606770699</v>
      </c>
      <c r="Z468">
        <v>0.43833907086309998</v>
      </c>
      <c r="AA468">
        <v>1.33806848642484</v>
      </c>
    </row>
    <row r="469" spans="22:27" x14ac:dyDescent="0.2">
      <c r="V469" t="s">
        <v>1628</v>
      </c>
      <c r="W469">
        <v>0.423860490695943</v>
      </c>
      <c r="X469">
        <v>0</v>
      </c>
      <c r="Y469">
        <v>0.40569027147834302</v>
      </c>
      <c r="Z469">
        <v>0.50674340403795004</v>
      </c>
      <c r="AA469">
        <v>1.3362941662122401</v>
      </c>
    </row>
    <row r="470" spans="22:27" x14ac:dyDescent="0.2">
      <c r="V470" t="s">
        <v>401</v>
      </c>
      <c r="W470">
        <v>0.43791977124450099</v>
      </c>
      <c r="X470">
        <v>0</v>
      </c>
      <c r="Y470">
        <v>0.41265791940093499</v>
      </c>
      <c r="Z470">
        <v>0.48456548367441798</v>
      </c>
      <c r="AA470">
        <v>1.3351431743198501</v>
      </c>
    </row>
    <row r="471" spans="22:27" x14ac:dyDescent="0.2">
      <c r="V471" t="s">
        <v>476</v>
      </c>
      <c r="W471">
        <v>0.33383873755361798</v>
      </c>
      <c r="X471">
        <v>0</v>
      </c>
      <c r="Y471">
        <v>0.49546336524969598</v>
      </c>
      <c r="Z471">
        <v>0.50544842717712701</v>
      </c>
      <c r="AA471">
        <v>1.3347505299804401</v>
      </c>
    </row>
    <row r="472" spans="22:27" x14ac:dyDescent="0.2">
      <c r="V472" t="s">
        <v>120</v>
      </c>
      <c r="W472">
        <v>0.471738505127412</v>
      </c>
      <c r="X472">
        <v>0</v>
      </c>
      <c r="Y472">
        <v>0.37199857067621001</v>
      </c>
      <c r="Z472">
        <v>0.49018347776388799</v>
      </c>
      <c r="AA472">
        <v>1.33392055356751</v>
      </c>
    </row>
    <row r="473" spans="22:27" x14ac:dyDescent="0.2">
      <c r="V473" t="s">
        <v>378</v>
      </c>
      <c r="W473">
        <v>0.37275032672008201</v>
      </c>
      <c r="X473">
        <v>0.29817012834872297</v>
      </c>
      <c r="Y473">
        <v>0.37396629551743499</v>
      </c>
      <c r="Z473">
        <v>0.28648899507602099</v>
      </c>
      <c r="AA473">
        <v>1.3313757456622599</v>
      </c>
    </row>
    <row r="474" spans="22:27" x14ac:dyDescent="0.2">
      <c r="V474" t="s">
        <v>1152</v>
      </c>
      <c r="W474">
        <v>0.37669755483607498</v>
      </c>
      <c r="X474">
        <v>0</v>
      </c>
      <c r="Y474">
        <v>0.47766734414633</v>
      </c>
      <c r="Z474">
        <v>0.475849235500166</v>
      </c>
      <c r="AA474">
        <v>1.33021413448257</v>
      </c>
    </row>
    <row r="475" spans="22:27" x14ac:dyDescent="0.2">
      <c r="V475" t="s">
        <v>1150</v>
      </c>
      <c r="W475">
        <v>0.31319816935963402</v>
      </c>
      <c r="X475">
        <v>0.34395643921364599</v>
      </c>
      <c r="Y475">
        <v>0.38498428504103499</v>
      </c>
      <c r="Z475">
        <v>0.28705355229624802</v>
      </c>
      <c r="AA475">
        <v>1.32919244591056</v>
      </c>
    </row>
    <row r="476" spans="22:27" x14ac:dyDescent="0.2">
      <c r="V476" t="s">
        <v>1629</v>
      </c>
      <c r="W476">
        <v>0.35711462198472999</v>
      </c>
      <c r="X476">
        <v>0</v>
      </c>
      <c r="Y476">
        <v>0.44630132508133202</v>
      </c>
      <c r="Z476">
        <v>0.52389259829545598</v>
      </c>
      <c r="AA476">
        <v>1.3273085453615201</v>
      </c>
    </row>
    <row r="477" spans="22:27" x14ac:dyDescent="0.2">
      <c r="V477" t="s">
        <v>1145</v>
      </c>
      <c r="W477">
        <v>0.40249623688309</v>
      </c>
      <c r="X477">
        <v>0</v>
      </c>
      <c r="Y477">
        <v>0.55882681842527604</v>
      </c>
      <c r="Z477">
        <v>0.36508894581292201</v>
      </c>
      <c r="AA477">
        <v>1.3264120011212901</v>
      </c>
    </row>
    <row r="478" spans="22:27" x14ac:dyDescent="0.2">
      <c r="V478" t="s">
        <v>21</v>
      </c>
      <c r="W478">
        <v>0.38921261161813198</v>
      </c>
      <c r="X478">
        <v>0</v>
      </c>
      <c r="Y478">
        <v>0.55502897392209605</v>
      </c>
      <c r="Z478">
        <v>0.379553430599467</v>
      </c>
      <c r="AA478">
        <v>1.3237950161396901</v>
      </c>
    </row>
    <row r="479" spans="22:27" x14ac:dyDescent="0.2">
      <c r="V479" t="s">
        <v>14</v>
      </c>
      <c r="W479">
        <v>0.44934817886978801</v>
      </c>
      <c r="X479">
        <v>0</v>
      </c>
      <c r="Y479">
        <v>0.44318349344126901</v>
      </c>
      <c r="Z479">
        <v>0.42748849073752399</v>
      </c>
      <c r="AA479">
        <v>1.3200201630485799</v>
      </c>
    </row>
    <row r="480" spans="22:27" x14ac:dyDescent="0.2">
      <c r="V480" t="s">
        <v>1160</v>
      </c>
      <c r="W480">
        <v>0.28348261599511498</v>
      </c>
      <c r="X480">
        <v>0</v>
      </c>
      <c r="Y480">
        <v>0.51650632569750698</v>
      </c>
      <c r="Z480">
        <v>0.51847403284569604</v>
      </c>
      <c r="AA480">
        <v>1.3184629745383201</v>
      </c>
    </row>
    <row r="481" spans="22:27" x14ac:dyDescent="0.2">
      <c r="V481" t="s">
        <v>1139</v>
      </c>
      <c r="W481">
        <v>0.456983037686924</v>
      </c>
      <c r="X481">
        <v>0</v>
      </c>
      <c r="Y481">
        <v>0.37124371288547497</v>
      </c>
      <c r="Z481">
        <v>0.489011824142358</v>
      </c>
      <c r="AA481">
        <v>1.3172385747147599</v>
      </c>
    </row>
    <row r="482" spans="22:27" x14ac:dyDescent="0.2">
      <c r="V482" t="s">
        <v>1151</v>
      </c>
      <c r="W482">
        <v>0.45906410242955398</v>
      </c>
      <c r="X482">
        <v>0</v>
      </c>
      <c r="Y482">
        <v>0.42746421648003002</v>
      </c>
      <c r="Z482">
        <v>0.42996895744288999</v>
      </c>
      <c r="AA482">
        <v>1.31649727635247</v>
      </c>
    </row>
    <row r="483" spans="22:27" x14ac:dyDescent="0.2">
      <c r="V483" t="s">
        <v>225</v>
      </c>
      <c r="W483">
        <v>0.32169910079050201</v>
      </c>
      <c r="X483">
        <v>0.51911063512538702</v>
      </c>
      <c r="Y483">
        <v>0</v>
      </c>
      <c r="Z483">
        <v>0.47504918623472903</v>
      </c>
      <c r="AA483">
        <v>1.3158589221506201</v>
      </c>
    </row>
    <row r="484" spans="22:27" x14ac:dyDescent="0.2">
      <c r="V484" t="s">
        <v>79</v>
      </c>
      <c r="W484">
        <v>0.44071841857435101</v>
      </c>
      <c r="X484">
        <v>0</v>
      </c>
      <c r="Y484">
        <v>0.472985013091614</v>
      </c>
      <c r="Z484">
        <v>0.40151007171032299</v>
      </c>
      <c r="AA484">
        <v>1.3152135033762899</v>
      </c>
    </row>
    <row r="485" spans="22:27" x14ac:dyDescent="0.2">
      <c r="V485" t="s">
        <v>61</v>
      </c>
      <c r="W485">
        <v>0.29764217716022701</v>
      </c>
      <c r="X485">
        <v>0</v>
      </c>
      <c r="Y485">
        <v>0.55089800070490003</v>
      </c>
      <c r="Z485">
        <v>0.465689456429906</v>
      </c>
      <c r="AA485">
        <v>1.3142296342950299</v>
      </c>
    </row>
    <row r="486" spans="22:27" x14ac:dyDescent="0.2">
      <c r="V486" t="s">
        <v>738</v>
      </c>
      <c r="W486">
        <v>0.43570681446169901</v>
      </c>
      <c r="X486">
        <v>0</v>
      </c>
      <c r="Y486">
        <v>0.46866941569445603</v>
      </c>
      <c r="Z486">
        <v>0.40649761394787198</v>
      </c>
      <c r="AA486">
        <v>1.31087384410403</v>
      </c>
    </row>
    <row r="487" spans="22:27" x14ac:dyDescent="0.2">
      <c r="V487" t="s">
        <v>1630</v>
      </c>
      <c r="W487">
        <v>0.517177333773298</v>
      </c>
      <c r="X487">
        <v>0</v>
      </c>
      <c r="Y487">
        <v>0.41914764271716898</v>
      </c>
      <c r="Z487">
        <v>0.37362990350393699</v>
      </c>
      <c r="AA487">
        <v>1.3099548799944001</v>
      </c>
    </row>
    <row r="488" spans="22:27" x14ac:dyDescent="0.2">
      <c r="V488" t="s">
        <v>1631</v>
      </c>
      <c r="W488">
        <v>0.35573568164736602</v>
      </c>
      <c r="X488">
        <v>0</v>
      </c>
      <c r="Y488">
        <v>0.50017904424337001</v>
      </c>
      <c r="Z488">
        <v>0.45057417081351903</v>
      </c>
      <c r="AA488">
        <v>1.3064888967042501</v>
      </c>
    </row>
    <row r="489" spans="22:27" x14ac:dyDescent="0.2">
      <c r="V489" t="s">
        <v>1091</v>
      </c>
      <c r="W489">
        <v>0.54645830708826904</v>
      </c>
      <c r="X489">
        <v>0</v>
      </c>
      <c r="Y489">
        <v>0.45819321734662199</v>
      </c>
      <c r="Z489">
        <v>0.30120575165554497</v>
      </c>
      <c r="AA489">
        <v>1.3058572760904399</v>
      </c>
    </row>
    <row r="490" spans="22:27" x14ac:dyDescent="0.2">
      <c r="V490" t="s">
        <v>1632</v>
      </c>
      <c r="W490">
        <v>0.42893939919017599</v>
      </c>
      <c r="X490">
        <v>0</v>
      </c>
      <c r="Y490">
        <v>0.45630453404432902</v>
      </c>
      <c r="Z490">
        <v>0.41599268388520599</v>
      </c>
      <c r="AA490">
        <v>1.3012366171197101</v>
      </c>
    </row>
    <row r="491" spans="22:27" x14ac:dyDescent="0.2">
      <c r="V491" t="s">
        <v>1633</v>
      </c>
      <c r="W491">
        <v>0.45747345666200101</v>
      </c>
      <c r="X491">
        <v>0</v>
      </c>
      <c r="Y491">
        <v>0.29582933399740302</v>
      </c>
      <c r="Z491">
        <v>0.54267871962562098</v>
      </c>
      <c r="AA491">
        <v>1.2959815102850301</v>
      </c>
    </row>
    <row r="492" spans="22:27" x14ac:dyDescent="0.2">
      <c r="V492" t="s">
        <v>264</v>
      </c>
      <c r="W492">
        <v>0.42313767673399</v>
      </c>
      <c r="X492">
        <v>0</v>
      </c>
      <c r="Y492">
        <v>0.37682889911081402</v>
      </c>
      <c r="Z492">
        <v>0.49384665110293102</v>
      </c>
      <c r="AA492">
        <v>1.29381322694773</v>
      </c>
    </row>
    <row r="493" spans="22:27" x14ac:dyDescent="0.2">
      <c r="V493" t="s">
        <v>1634</v>
      </c>
      <c r="W493">
        <v>0.46088671501496598</v>
      </c>
      <c r="X493">
        <v>0</v>
      </c>
      <c r="Y493">
        <v>0.37553859809662199</v>
      </c>
      <c r="Z493">
        <v>0.45344252484238001</v>
      </c>
      <c r="AA493">
        <v>1.2898678379539701</v>
      </c>
    </row>
    <row r="494" spans="22:27" x14ac:dyDescent="0.2">
      <c r="V494" t="s">
        <v>780</v>
      </c>
      <c r="W494">
        <v>0.42898931182522798</v>
      </c>
      <c r="X494">
        <v>0</v>
      </c>
      <c r="Y494">
        <v>0.44795793671106698</v>
      </c>
      <c r="Z494">
        <v>0.41266753600929801</v>
      </c>
      <c r="AA494">
        <v>1.2896147845455901</v>
      </c>
    </row>
    <row r="495" spans="22:27" x14ac:dyDescent="0.2">
      <c r="V495" t="s">
        <v>1048</v>
      </c>
      <c r="W495">
        <v>0.37739070399556401</v>
      </c>
      <c r="X495">
        <v>0.32352270043346498</v>
      </c>
      <c r="Y495">
        <v>0.26639331386792298</v>
      </c>
      <c r="Z495">
        <v>0.32150241303937299</v>
      </c>
      <c r="AA495">
        <v>1.2888091313363199</v>
      </c>
    </row>
    <row r="496" spans="22:27" x14ac:dyDescent="0.2">
      <c r="V496" t="s">
        <v>1635</v>
      </c>
      <c r="W496">
        <v>0.361019170940031</v>
      </c>
      <c r="X496">
        <v>0</v>
      </c>
      <c r="Y496">
        <v>0.41104823842112198</v>
      </c>
      <c r="Z496">
        <v>0.51490171999333101</v>
      </c>
      <c r="AA496">
        <v>1.28696912935448</v>
      </c>
    </row>
    <row r="497" spans="22:27" x14ac:dyDescent="0.2">
      <c r="V497" t="s">
        <v>953</v>
      </c>
      <c r="W497">
        <v>0.34869743200058601</v>
      </c>
      <c r="X497">
        <v>0</v>
      </c>
      <c r="Y497">
        <v>0.38575307447150697</v>
      </c>
      <c r="Z497">
        <v>0.549328694081479</v>
      </c>
      <c r="AA497">
        <v>1.28377920055357</v>
      </c>
    </row>
    <row r="498" spans="22:27" x14ac:dyDescent="0.2">
      <c r="V498" t="s">
        <v>1019</v>
      </c>
      <c r="W498">
        <v>0.434488032403059</v>
      </c>
      <c r="X498">
        <v>0</v>
      </c>
      <c r="Y498">
        <v>0.41773420243614701</v>
      </c>
      <c r="Z498">
        <v>0.42801234724770698</v>
      </c>
      <c r="AA498">
        <v>1.2802345820869101</v>
      </c>
    </row>
    <row r="499" spans="22:27" x14ac:dyDescent="0.2">
      <c r="V499" t="s">
        <v>1190</v>
      </c>
      <c r="W499">
        <v>0.34600950996532498</v>
      </c>
      <c r="X499">
        <v>0</v>
      </c>
      <c r="Y499">
        <v>0.43991107661538198</v>
      </c>
      <c r="Z499">
        <v>0.49379612488027402</v>
      </c>
      <c r="AA499">
        <v>1.27971671146098</v>
      </c>
    </row>
    <row r="500" spans="22:27" x14ac:dyDescent="0.2">
      <c r="V500" t="s">
        <v>851</v>
      </c>
      <c r="W500">
        <v>0.38233076479973499</v>
      </c>
      <c r="X500">
        <v>0</v>
      </c>
      <c r="Y500">
        <v>0.50274843517463497</v>
      </c>
      <c r="Z500">
        <v>0.391429484359548</v>
      </c>
      <c r="AA500">
        <v>1.27650868433392</v>
      </c>
    </row>
    <row r="501" spans="22:27" x14ac:dyDescent="0.2">
      <c r="V501" t="s">
        <v>1636</v>
      </c>
      <c r="W501">
        <v>0.432126029106701</v>
      </c>
      <c r="X501">
        <v>0</v>
      </c>
      <c r="Y501">
        <v>0.44854299397851899</v>
      </c>
      <c r="Z501">
        <v>0.395611709462178</v>
      </c>
      <c r="AA501">
        <v>1.2762807325473999</v>
      </c>
    </row>
    <row r="502" spans="22:27" x14ac:dyDescent="0.2">
      <c r="V502" t="s">
        <v>1637</v>
      </c>
      <c r="W502">
        <v>0.35345163235122701</v>
      </c>
      <c r="X502">
        <v>0</v>
      </c>
      <c r="Y502">
        <v>0.52187689966175099</v>
      </c>
      <c r="Z502">
        <v>0.40031977094142501</v>
      </c>
      <c r="AA502">
        <v>1.2756483029543999</v>
      </c>
    </row>
    <row r="503" spans="22:27" x14ac:dyDescent="0.2">
      <c r="V503" t="s">
        <v>1638</v>
      </c>
      <c r="W503">
        <v>0.40555017993730702</v>
      </c>
      <c r="X503">
        <v>0</v>
      </c>
      <c r="Y503">
        <v>0.38969697918705498</v>
      </c>
      <c r="Z503">
        <v>0.47698020558374998</v>
      </c>
      <c r="AA503">
        <v>1.2722273647081099</v>
      </c>
    </row>
    <row r="504" spans="22:27" x14ac:dyDescent="0.2">
      <c r="V504" t="s">
        <v>1639</v>
      </c>
      <c r="W504">
        <v>0.39463626275990499</v>
      </c>
      <c r="X504">
        <v>0</v>
      </c>
      <c r="Y504">
        <v>0.32332471514834199</v>
      </c>
      <c r="Z504">
        <v>0.55174892092088301</v>
      </c>
      <c r="AA504">
        <v>1.26970989882913</v>
      </c>
    </row>
    <row r="505" spans="22:27" x14ac:dyDescent="0.2">
      <c r="V505" t="s">
        <v>1157</v>
      </c>
      <c r="W505">
        <v>0.331000352597833</v>
      </c>
      <c r="X505">
        <v>0</v>
      </c>
      <c r="Y505">
        <v>0.56687144287199698</v>
      </c>
      <c r="Z505">
        <v>0.37178293716664701</v>
      </c>
      <c r="AA505">
        <v>1.26965473263648</v>
      </c>
    </row>
    <row r="506" spans="22:27" x14ac:dyDescent="0.2">
      <c r="V506" t="s">
        <v>1640</v>
      </c>
      <c r="W506">
        <v>0.42513039793881202</v>
      </c>
      <c r="X506">
        <v>0</v>
      </c>
      <c r="Y506">
        <v>0.27413056697213001</v>
      </c>
      <c r="Z506">
        <v>0.56665537256851495</v>
      </c>
      <c r="AA506">
        <v>1.26591633747946</v>
      </c>
    </row>
    <row r="507" spans="22:27" x14ac:dyDescent="0.2">
      <c r="V507" t="s">
        <v>1641</v>
      </c>
      <c r="W507">
        <v>0.25546044819637698</v>
      </c>
      <c r="X507">
        <v>0.29693990851400598</v>
      </c>
      <c r="Y507">
        <v>0.35960850895102398</v>
      </c>
      <c r="Z507">
        <v>0.35354719742854601</v>
      </c>
      <c r="AA507">
        <v>1.2655560630899501</v>
      </c>
    </row>
    <row r="508" spans="22:27" x14ac:dyDescent="0.2">
      <c r="V508" t="s">
        <v>1123</v>
      </c>
      <c r="W508">
        <v>0.42536663028635502</v>
      </c>
      <c r="X508">
        <v>0</v>
      </c>
      <c r="Y508">
        <v>0.38460603779022001</v>
      </c>
      <c r="Z508">
        <v>0.45461104252323697</v>
      </c>
      <c r="AA508">
        <v>1.2645837105998099</v>
      </c>
    </row>
    <row r="509" spans="22:27" x14ac:dyDescent="0.2">
      <c r="V509" t="s">
        <v>1163</v>
      </c>
      <c r="W509">
        <v>0.351629536686699</v>
      </c>
      <c r="X509">
        <v>0</v>
      </c>
      <c r="Y509">
        <v>0.51651002401171497</v>
      </c>
      <c r="Z509">
        <v>0.39561743519551301</v>
      </c>
      <c r="AA509">
        <v>1.2637569958939301</v>
      </c>
    </row>
    <row r="510" spans="22:27" x14ac:dyDescent="0.2">
      <c r="V510" t="s">
        <v>903</v>
      </c>
      <c r="W510">
        <v>0.42711970871172</v>
      </c>
      <c r="X510">
        <v>0</v>
      </c>
      <c r="Y510">
        <v>0.43268327223080999</v>
      </c>
      <c r="Z510">
        <v>0.40330671774394999</v>
      </c>
      <c r="AA510">
        <v>1.26310969868648</v>
      </c>
    </row>
    <row r="511" spans="22:27" x14ac:dyDescent="0.2">
      <c r="V511" t="s">
        <v>1196</v>
      </c>
      <c r="W511">
        <v>0.47689057100639698</v>
      </c>
      <c r="X511">
        <v>0</v>
      </c>
      <c r="Y511">
        <v>0.34799856472937002</v>
      </c>
      <c r="Z511">
        <v>0.43656684588306099</v>
      </c>
      <c r="AA511">
        <v>1.26145598161883</v>
      </c>
    </row>
    <row r="512" spans="22:27" x14ac:dyDescent="0.2">
      <c r="V512" t="s">
        <v>127</v>
      </c>
      <c r="W512">
        <v>0</v>
      </c>
      <c r="X512">
        <v>0.53741645150962702</v>
      </c>
      <c r="Y512">
        <v>0.33819376045195998</v>
      </c>
      <c r="Z512">
        <v>0.38550782240634301</v>
      </c>
      <c r="AA512">
        <v>1.26111803436793</v>
      </c>
    </row>
    <row r="513" spans="22:27" x14ac:dyDescent="0.2">
      <c r="V513" t="s">
        <v>36</v>
      </c>
      <c r="W513">
        <v>0.44480859669454298</v>
      </c>
      <c r="X513">
        <v>0</v>
      </c>
      <c r="Y513">
        <v>0.44319990436533102</v>
      </c>
      <c r="Z513">
        <v>0.37070564016704899</v>
      </c>
      <c r="AA513">
        <v>1.25871414122692</v>
      </c>
    </row>
    <row r="514" spans="22:27" x14ac:dyDescent="0.2">
      <c r="V514" t="s">
        <v>1642</v>
      </c>
      <c r="W514">
        <v>0.313772180054949</v>
      </c>
      <c r="X514">
        <v>0</v>
      </c>
      <c r="Y514">
        <v>0.53328820139468303</v>
      </c>
      <c r="Z514">
        <v>0.41147704146874498</v>
      </c>
      <c r="AA514">
        <v>1.2585374229183801</v>
      </c>
    </row>
    <row r="515" spans="22:27" x14ac:dyDescent="0.2">
      <c r="V515" t="s">
        <v>27</v>
      </c>
      <c r="W515">
        <v>0.32876782364108598</v>
      </c>
      <c r="X515">
        <v>0</v>
      </c>
      <c r="Y515">
        <v>0.43613760706398702</v>
      </c>
      <c r="Z515">
        <v>0.48766681097912701</v>
      </c>
      <c r="AA515">
        <v>1.2525722416842</v>
      </c>
    </row>
    <row r="516" spans="22:27" x14ac:dyDescent="0.2">
      <c r="V516" t="s">
        <v>100</v>
      </c>
      <c r="W516">
        <v>0.37573195576995899</v>
      </c>
      <c r="X516">
        <v>0</v>
      </c>
      <c r="Y516">
        <v>0.42682088350673297</v>
      </c>
      <c r="Z516">
        <v>0.44827491798629499</v>
      </c>
      <c r="AA516">
        <v>1.25082775726299</v>
      </c>
    </row>
    <row r="517" spans="22:27" x14ac:dyDescent="0.2">
      <c r="V517" t="s">
        <v>1643</v>
      </c>
      <c r="W517">
        <v>0.475893717222792</v>
      </c>
      <c r="X517">
        <v>0</v>
      </c>
      <c r="Y517">
        <v>0.29822801605433902</v>
      </c>
      <c r="Z517">
        <v>0.47648493335577502</v>
      </c>
      <c r="AA517">
        <v>1.2506066666329101</v>
      </c>
    </row>
    <row r="518" spans="22:27" x14ac:dyDescent="0.2">
      <c r="V518" t="s">
        <v>1644</v>
      </c>
      <c r="W518">
        <v>0.38290137761079901</v>
      </c>
      <c r="X518">
        <v>0</v>
      </c>
      <c r="Y518">
        <v>0.57374683750884103</v>
      </c>
      <c r="Z518">
        <v>0.292817195698369</v>
      </c>
      <c r="AA518">
        <v>1.2494654108180101</v>
      </c>
    </row>
    <row r="519" spans="22:27" x14ac:dyDescent="0.2">
      <c r="V519" t="s">
        <v>605</v>
      </c>
      <c r="W519">
        <v>0.310421040570528</v>
      </c>
      <c r="X519">
        <v>0.47487024601246702</v>
      </c>
      <c r="Y519">
        <v>0</v>
      </c>
      <c r="Z519">
        <v>0.46093498130743299</v>
      </c>
      <c r="AA519">
        <v>1.2462262678904299</v>
      </c>
    </row>
    <row r="520" spans="22:27" x14ac:dyDescent="0.2">
      <c r="V520" t="s">
        <v>1645</v>
      </c>
      <c r="W520">
        <v>0.45785924866514899</v>
      </c>
      <c r="X520">
        <v>0.467619319083387</v>
      </c>
      <c r="Y520">
        <v>0.320066651022822</v>
      </c>
      <c r="Z520">
        <v>0</v>
      </c>
      <c r="AA520">
        <v>1.24554521877136</v>
      </c>
    </row>
    <row r="521" spans="22:27" x14ac:dyDescent="0.2">
      <c r="V521" t="s">
        <v>1305</v>
      </c>
      <c r="W521">
        <v>0.32387754174051803</v>
      </c>
      <c r="X521">
        <v>0.62447014671067802</v>
      </c>
      <c r="Y521">
        <v>0</v>
      </c>
      <c r="Z521">
        <v>0.293085488875438</v>
      </c>
      <c r="AA521">
        <v>1.2414331773266301</v>
      </c>
    </row>
    <row r="522" spans="22:27" x14ac:dyDescent="0.2">
      <c r="V522" t="s">
        <v>1646</v>
      </c>
      <c r="W522">
        <v>0.34963600571829401</v>
      </c>
      <c r="X522">
        <v>0</v>
      </c>
      <c r="Y522">
        <v>0.54280782081711998</v>
      </c>
      <c r="Z522">
        <v>0.34366357182035201</v>
      </c>
      <c r="AA522">
        <v>1.23610739835577</v>
      </c>
    </row>
    <row r="523" spans="22:27" x14ac:dyDescent="0.2">
      <c r="V523" t="s">
        <v>578</v>
      </c>
      <c r="W523">
        <v>0.347395827792435</v>
      </c>
      <c r="X523">
        <v>0</v>
      </c>
      <c r="Y523">
        <v>0.54909133471322802</v>
      </c>
      <c r="Z523">
        <v>0.33814329787894898</v>
      </c>
      <c r="AA523">
        <v>1.2346304603846101</v>
      </c>
    </row>
    <row r="524" spans="22:27" x14ac:dyDescent="0.2">
      <c r="V524" t="s">
        <v>374</v>
      </c>
      <c r="W524">
        <v>0.410710798493435</v>
      </c>
      <c r="X524">
        <v>0</v>
      </c>
      <c r="Y524">
        <v>0.48629405286650401</v>
      </c>
      <c r="Z524">
        <v>0.33421785266898202</v>
      </c>
      <c r="AA524">
        <v>1.2312227040289201</v>
      </c>
    </row>
    <row r="525" spans="22:27" x14ac:dyDescent="0.2">
      <c r="V525" t="s">
        <v>618</v>
      </c>
      <c r="W525">
        <v>0.40353361587936898</v>
      </c>
      <c r="X525">
        <v>0</v>
      </c>
      <c r="Y525">
        <v>0.43923885906009902</v>
      </c>
      <c r="Z525">
        <v>0.38346898221511899</v>
      </c>
      <c r="AA525">
        <v>1.2262414571545901</v>
      </c>
    </row>
    <row r="526" spans="22:27" x14ac:dyDescent="0.2">
      <c r="V526" t="s">
        <v>371</v>
      </c>
      <c r="W526">
        <v>0.53657159234512097</v>
      </c>
      <c r="X526">
        <v>0</v>
      </c>
      <c r="Y526">
        <v>0.27600351006433299</v>
      </c>
      <c r="Z526">
        <v>0.40741623932334597</v>
      </c>
      <c r="AA526">
        <v>1.2199913417328001</v>
      </c>
    </row>
    <row r="527" spans="22:27" x14ac:dyDescent="0.2">
      <c r="V527" t="s">
        <v>1647</v>
      </c>
      <c r="W527">
        <v>0.346484745909308</v>
      </c>
      <c r="X527">
        <v>0</v>
      </c>
      <c r="Y527">
        <v>0.469368701074935</v>
      </c>
      <c r="Z527">
        <v>0.40282600439927801</v>
      </c>
      <c r="AA527">
        <v>1.21867945138352</v>
      </c>
    </row>
    <row r="528" spans="22:27" x14ac:dyDescent="0.2">
      <c r="V528" t="s">
        <v>1648</v>
      </c>
      <c r="W528">
        <v>0.45138287892620998</v>
      </c>
      <c r="X528">
        <v>0</v>
      </c>
      <c r="Y528">
        <v>0.36058281665412101</v>
      </c>
      <c r="Z528">
        <v>0.40605919820246</v>
      </c>
      <c r="AA528">
        <v>1.21802489378279</v>
      </c>
    </row>
    <row r="529" spans="22:27" x14ac:dyDescent="0.2">
      <c r="V529" t="s">
        <v>840</v>
      </c>
      <c r="W529">
        <v>0.41794884376257202</v>
      </c>
      <c r="X529">
        <v>0</v>
      </c>
      <c r="Y529">
        <v>0.34979933525854101</v>
      </c>
      <c r="Z529">
        <v>0.44795154477724197</v>
      </c>
      <c r="AA529">
        <v>1.21569972379835</v>
      </c>
    </row>
    <row r="530" spans="22:27" x14ac:dyDescent="0.2">
      <c r="V530" t="s">
        <v>160</v>
      </c>
      <c r="W530">
        <v>0.27765953771267199</v>
      </c>
      <c r="X530">
        <v>0.374059383269784</v>
      </c>
      <c r="Y530">
        <v>0.30274178366839199</v>
      </c>
      <c r="Z530">
        <v>0.260844301997668</v>
      </c>
      <c r="AA530">
        <v>1.21530500664852</v>
      </c>
    </row>
    <row r="531" spans="22:27" x14ac:dyDescent="0.2">
      <c r="V531" t="s">
        <v>691</v>
      </c>
      <c r="W531">
        <v>0.36090858957069</v>
      </c>
      <c r="X531">
        <v>0</v>
      </c>
      <c r="Y531">
        <v>0.42342088482728402</v>
      </c>
      <c r="Z531">
        <v>0.430043593042576</v>
      </c>
      <c r="AA531">
        <v>1.21437306744055</v>
      </c>
    </row>
    <row r="532" spans="22:27" x14ac:dyDescent="0.2">
      <c r="V532" t="s">
        <v>1064</v>
      </c>
      <c r="W532">
        <v>0.37580654819186399</v>
      </c>
      <c r="X532">
        <v>0</v>
      </c>
      <c r="Y532">
        <v>0.51822558071091396</v>
      </c>
      <c r="Z532">
        <v>0.316930456169914</v>
      </c>
      <c r="AA532">
        <v>1.2109625850726899</v>
      </c>
    </row>
    <row r="533" spans="22:27" x14ac:dyDescent="0.2">
      <c r="V533" t="s">
        <v>43</v>
      </c>
      <c r="W533">
        <v>0.28845655682287902</v>
      </c>
      <c r="X533">
        <v>0.57858325109381503</v>
      </c>
      <c r="Y533">
        <v>0.34190310778716698</v>
      </c>
      <c r="Z533">
        <v>0</v>
      </c>
      <c r="AA533">
        <v>1.20894291570386</v>
      </c>
    </row>
    <row r="534" spans="22:27" x14ac:dyDescent="0.2">
      <c r="V534" t="s">
        <v>898</v>
      </c>
      <c r="W534">
        <v>0.37884821425117499</v>
      </c>
      <c r="X534">
        <v>0</v>
      </c>
      <c r="Y534">
        <v>0.485511934999868</v>
      </c>
      <c r="Z534">
        <v>0.34389939213227999</v>
      </c>
      <c r="AA534">
        <v>1.2082595413833199</v>
      </c>
    </row>
    <row r="535" spans="22:27" x14ac:dyDescent="0.2">
      <c r="V535" t="s">
        <v>1070</v>
      </c>
      <c r="W535">
        <v>0.33827048286046302</v>
      </c>
      <c r="X535">
        <v>0</v>
      </c>
      <c r="Y535">
        <v>0.45153134191979699</v>
      </c>
      <c r="Z535">
        <v>0.41614859699032603</v>
      </c>
      <c r="AA535">
        <v>1.2059504217705901</v>
      </c>
    </row>
    <row r="536" spans="22:27" x14ac:dyDescent="0.2">
      <c r="V536" t="s">
        <v>1649</v>
      </c>
      <c r="W536">
        <v>0.30985494900187899</v>
      </c>
      <c r="X536">
        <v>0</v>
      </c>
      <c r="Y536">
        <v>0.46483995130599598</v>
      </c>
      <c r="Z536">
        <v>0.43031790104078199</v>
      </c>
      <c r="AA536">
        <v>1.2050128013486601</v>
      </c>
    </row>
    <row r="537" spans="22:27" x14ac:dyDescent="0.2">
      <c r="V537" t="s">
        <v>1650</v>
      </c>
      <c r="W537">
        <v>0</v>
      </c>
      <c r="X537">
        <v>0.640898372504912</v>
      </c>
      <c r="Y537">
        <v>0.25844465107261999</v>
      </c>
      <c r="Z537">
        <v>0.30518048454218599</v>
      </c>
      <c r="AA537">
        <v>1.2045235081197201</v>
      </c>
    </row>
    <row r="538" spans="22:27" x14ac:dyDescent="0.2">
      <c r="V538" t="s">
        <v>1651</v>
      </c>
      <c r="W538">
        <v>0.36568668366782803</v>
      </c>
      <c r="X538">
        <v>0</v>
      </c>
      <c r="Y538">
        <v>0.43750420552609698</v>
      </c>
      <c r="Z538">
        <v>0.40017124439759999</v>
      </c>
      <c r="AA538">
        <v>1.2033621335915199</v>
      </c>
    </row>
    <row r="539" spans="22:27" x14ac:dyDescent="0.2">
      <c r="V539" t="s">
        <v>1652</v>
      </c>
      <c r="W539">
        <v>0.29126699097999897</v>
      </c>
      <c r="X539">
        <v>0.63896023341469099</v>
      </c>
      <c r="Y539">
        <v>0.27125931168681999</v>
      </c>
      <c r="Z539">
        <v>0</v>
      </c>
      <c r="AA539">
        <v>1.2014865360815099</v>
      </c>
    </row>
    <row r="540" spans="22:27" x14ac:dyDescent="0.2">
      <c r="V540" t="s">
        <v>1653</v>
      </c>
      <c r="W540">
        <v>0.26620468106766099</v>
      </c>
      <c r="X540">
        <v>0.54488422796079805</v>
      </c>
      <c r="Y540">
        <v>0</v>
      </c>
      <c r="Z540">
        <v>0.38846140403731699</v>
      </c>
      <c r="AA540">
        <v>1.1995503130657801</v>
      </c>
    </row>
    <row r="541" spans="22:27" x14ac:dyDescent="0.2">
      <c r="V541" t="s">
        <v>943</v>
      </c>
      <c r="W541">
        <v>0.41219608828519699</v>
      </c>
      <c r="X541">
        <v>0</v>
      </c>
      <c r="Y541">
        <v>0.333526138373129</v>
      </c>
      <c r="Z541">
        <v>0.45257574891713498</v>
      </c>
      <c r="AA541">
        <v>1.1982979755754599</v>
      </c>
    </row>
    <row r="542" spans="22:27" x14ac:dyDescent="0.2">
      <c r="V542" t="s">
        <v>823</v>
      </c>
      <c r="W542">
        <v>0.38612762326238298</v>
      </c>
      <c r="X542">
        <v>0</v>
      </c>
      <c r="Y542">
        <v>0.52569283397474298</v>
      </c>
      <c r="Z542">
        <v>0.28564859344605598</v>
      </c>
      <c r="AA542">
        <v>1.19746905068318</v>
      </c>
    </row>
    <row r="543" spans="22:27" x14ac:dyDescent="0.2">
      <c r="V543" t="s">
        <v>54</v>
      </c>
      <c r="W543">
        <v>0.487269343507926</v>
      </c>
      <c r="X543">
        <v>0</v>
      </c>
      <c r="Y543">
        <v>0.250630231710394</v>
      </c>
      <c r="Z543">
        <v>0.45944827641394498</v>
      </c>
      <c r="AA543">
        <v>1.19734785163227</v>
      </c>
    </row>
    <row r="544" spans="22:27" x14ac:dyDescent="0.2">
      <c r="V544" t="s">
        <v>77</v>
      </c>
      <c r="W544">
        <v>0.41785468190589897</v>
      </c>
      <c r="X544">
        <v>0</v>
      </c>
      <c r="Y544">
        <v>0.43987749464447401</v>
      </c>
      <c r="Z544">
        <v>0.33724280457247602</v>
      </c>
      <c r="AA544">
        <v>1.1949749811228501</v>
      </c>
    </row>
    <row r="545" spans="22:27" x14ac:dyDescent="0.2">
      <c r="V545" t="s">
        <v>369</v>
      </c>
      <c r="W545">
        <v>0.38902820742574201</v>
      </c>
      <c r="X545">
        <v>0</v>
      </c>
      <c r="Y545">
        <v>0.412546096642121</v>
      </c>
      <c r="Z545">
        <v>0.39304130096809298</v>
      </c>
      <c r="AA545">
        <v>1.19461560503595</v>
      </c>
    </row>
    <row r="546" spans="22:27" x14ac:dyDescent="0.2">
      <c r="V546" t="s">
        <v>1654</v>
      </c>
      <c r="W546">
        <v>0.39562392953972297</v>
      </c>
      <c r="X546">
        <v>0</v>
      </c>
      <c r="Y546">
        <v>0.422783140757784</v>
      </c>
      <c r="Z546">
        <v>0.37475225243906801</v>
      </c>
      <c r="AA546">
        <v>1.19315932273658</v>
      </c>
    </row>
    <row r="547" spans="22:27" x14ac:dyDescent="0.2">
      <c r="V547" t="s">
        <v>1655</v>
      </c>
      <c r="W547">
        <v>0.34722962341936597</v>
      </c>
      <c r="X547">
        <v>0</v>
      </c>
      <c r="Y547">
        <v>0.30451455847995801</v>
      </c>
      <c r="Z547">
        <v>0.54012498427551803</v>
      </c>
      <c r="AA547">
        <v>1.19186916617484</v>
      </c>
    </row>
    <row r="548" spans="22:27" x14ac:dyDescent="0.2">
      <c r="V548" t="s">
        <v>1656</v>
      </c>
      <c r="W548">
        <v>0.38715901589407098</v>
      </c>
      <c r="X548">
        <v>0</v>
      </c>
      <c r="Y548">
        <v>0.40391557578702703</v>
      </c>
      <c r="Z548">
        <v>0.39454044670566701</v>
      </c>
      <c r="AA548">
        <v>1.1856150383867601</v>
      </c>
    </row>
    <row r="549" spans="22:27" x14ac:dyDescent="0.2">
      <c r="V549" t="s">
        <v>1657</v>
      </c>
      <c r="W549">
        <v>0.361078154396549</v>
      </c>
      <c r="X549">
        <v>0</v>
      </c>
      <c r="Y549">
        <v>0.30613204658338999</v>
      </c>
      <c r="Z549">
        <v>0.51528954746967104</v>
      </c>
      <c r="AA549">
        <v>1.18249974844961</v>
      </c>
    </row>
    <row r="550" spans="22:27" x14ac:dyDescent="0.2">
      <c r="V550" t="s">
        <v>1658</v>
      </c>
      <c r="W550">
        <v>0.38533175027712002</v>
      </c>
      <c r="X550">
        <v>0</v>
      </c>
      <c r="Y550">
        <v>0.37017264009168499</v>
      </c>
      <c r="Z550">
        <v>0.42349422133041997</v>
      </c>
      <c r="AA550">
        <v>1.1789986116992299</v>
      </c>
    </row>
    <row r="551" spans="22:27" x14ac:dyDescent="0.2">
      <c r="V551" t="s">
        <v>1659</v>
      </c>
      <c r="W551">
        <v>0.34020216717142399</v>
      </c>
      <c r="X551">
        <v>0</v>
      </c>
      <c r="Y551">
        <v>0.28146922802868701</v>
      </c>
      <c r="Z551">
        <v>0.55607416388230302</v>
      </c>
      <c r="AA551">
        <v>1.17774555908241</v>
      </c>
    </row>
    <row r="552" spans="22:27" x14ac:dyDescent="0.2">
      <c r="V552" t="s">
        <v>1362</v>
      </c>
      <c r="W552">
        <v>0.36713033376779303</v>
      </c>
      <c r="X552">
        <v>0</v>
      </c>
      <c r="Y552">
        <v>0.503783199269486</v>
      </c>
      <c r="Z552">
        <v>0.30353859029122698</v>
      </c>
      <c r="AA552">
        <v>1.1744521233285099</v>
      </c>
    </row>
    <row r="553" spans="22:27" x14ac:dyDescent="0.2">
      <c r="V553" t="s">
        <v>1137</v>
      </c>
      <c r="W553">
        <v>0.308324669203968</v>
      </c>
      <c r="X553">
        <v>0</v>
      </c>
      <c r="Y553">
        <v>0.42432002311670303</v>
      </c>
      <c r="Z553">
        <v>0.439463508732296</v>
      </c>
      <c r="AA553">
        <v>1.17210820105297</v>
      </c>
    </row>
    <row r="554" spans="22:27" x14ac:dyDescent="0.2">
      <c r="V554" t="s">
        <v>1209</v>
      </c>
      <c r="W554">
        <v>0.35347588412575398</v>
      </c>
      <c r="X554">
        <v>0</v>
      </c>
      <c r="Y554">
        <v>0.31319499614246799</v>
      </c>
      <c r="Z554">
        <v>0.504038112363834</v>
      </c>
      <c r="AA554">
        <v>1.17070899263206</v>
      </c>
    </row>
    <row r="555" spans="22:27" x14ac:dyDescent="0.2">
      <c r="V555" t="s">
        <v>176</v>
      </c>
      <c r="W555">
        <v>0.367579278833224</v>
      </c>
      <c r="X555">
        <v>0</v>
      </c>
      <c r="Y555">
        <v>0.39450454534528001</v>
      </c>
      <c r="Z555">
        <v>0.40853885203117901</v>
      </c>
      <c r="AA555">
        <v>1.1706226762096801</v>
      </c>
    </row>
    <row r="556" spans="22:27" x14ac:dyDescent="0.2">
      <c r="V556" t="s">
        <v>387</v>
      </c>
      <c r="W556">
        <v>0.37714186042812797</v>
      </c>
      <c r="X556">
        <v>0</v>
      </c>
      <c r="Y556">
        <v>0.41566880975633003</v>
      </c>
      <c r="Z556">
        <v>0.377365512511459</v>
      </c>
      <c r="AA556">
        <v>1.1701761826959201</v>
      </c>
    </row>
    <row r="557" spans="22:27" x14ac:dyDescent="0.2">
      <c r="V557" t="s">
        <v>513</v>
      </c>
      <c r="W557">
        <v>0.38284522859541698</v>
      </c>
      <c r="X557">
        <v>0</v>
      </c>
      <c r="Y557">
        <v>0.34925887803910199</v>
      </c>
      <c r="Z557">
        <v>0.43729397305962198</v>
      </c>
      <c r="AA557">
        <v>1.1693980796941399</v>
      </c>
    </row>
    <row r="558" spans="22:27" x14ac:dyDescent="0.2">
      <c r="V558" t="s">
        <v>1660</v>
      </c>
      <c r="W558">
        <v>0.41758860979671097</v>
      </c>
      <c r="X558">
        <v>0</v>
      </c>
      <c r="Y558">
        <v>0.39929493403299798</v>
      </c>
      <c r="Z558">
        <v>0.35109729583960803</v>
      </c>
      <c r="AA558">
        <v>1.1679808396693201</v>
      </c>
    </row>
    <row r="559" spans="22:27" x14ac:dyDescent="0.2">
      <c r="V559" t="s">
        <v>1288</v>
      </c>
      <c r="W559">
        <v>0.37119666844636701</v>
      </c>
      <c r="X559">
        <v>0</v>
      </c>
      <c r="Y559">
        <v>0.41745533591371897</v>
      </c>
      <c r="Z559">
        <v>0.37870401465751102</v>
      </c>
      <c r="AA559">
        <v>1.1673560190176</v>
      </c>
    </row>
    <row r="560" spans="22:27" x14ac:dyDescent="0.2">
      <c r="V560" t="s">
        <v>1661</v>
      </c>
      <c r="W560">
        <v>0.43412221251702299</v>
      </c>
      <c r="X560">
        <v>0</v>
      </c>
      <c r="Y560">
        <v>0.38789488588738402</v>
      </c>
      <c r="Z560">
        <v>0.34252946028894199</v>
      </c>
      <c r="AA560">
        <v>1.1645465586933501</v>
      </c>
    </row>
    <row r="561" spans="22:27" x14ac:dyDescent="0.2">
      <c r="V561" t="s">
        <v>1219</v>
      </c>
      <c r="W561">
        <v>0.29934269008840197</v>
      </c>
      <c r="X561">
        <v>0</v>
      </c>
      <c r="Y561">
        <v>0.31973411741677499</v>
      </c>
      <c r="Z561">
        <v>0.54186322995806502</v>
      </c>
      <c r="AA561">
        <v>1.1609400374632399</v>
      </c>
    </row>
    <row r="562" spans="22:27" x14ac:dyDescent="0.2">
      <c r="V562" t="s">
        <v>1316</v>
      </c>
      <c r="W562">
        <v>0</v>
      </c>
      <c r="X562">
        <v>0.55462283172468896</v>
      </c>
      <c r="Y562">
        <v>0.33857400916950797</v>
      </c>
      <c r="Z562">
        <v>0.26680583543848502</v>
      </c>
      <c r="AA562">
        <v>1.1600026763326801</v>
      </c>
    </row>
    <row r="563" spans="22:27" x14ac:dyDescent="0.2">
      <c r="V563" t="s">
        <v>1662</v>
      </c>
      <c r="W563">
        <v>0.27762117595957098</v>
      </c>
      <c r="X563">
        <v>0</v>
      </c>
      <c r="Y563">
        <v>0.37815779289085499</v>
      </c>
      <c r="Z563">
        <v>0.50331816540197505</v>
      </c>
      <c r="AA563">
        <v>1.1590971342523999</v>
      </c>
    </row>
    <row r="564" spans="22:27" x14ac:dyDescent="0.2">
      <c r="V564" t="s">
        <v>918</v>
      </c>
      <c r="W564">
        <v>0.32657626494521302</v>
      </c>
      <c r="X564">
        <v>0</v>
      </c>
      <c r="Y564">
        <v>0.46251359602556702</v>
      </c>
      <c r="Z564">
        <v>0.36934358848428001</v>
      </c>
      <c r="AA564">
        <v>1.1584334494550601</v>
      </c>
    </row>
    <row r="565" spans="22:27" x14ac:dyDescent="0.2">
      <c r="V565" t="s">
        <v>28</v>
      </c>
      <c r="W565">
        <v>0.328765416100955</v>
      </c>
      <c r="X565">
        <v>0</v>
      </c>
      <c r="Y565">
        <v>0.42070624720197097</v>
      </c>
      <c r="Z565">
        <v>0.407498136936773</v>
      </c>
      <c r="AA565">
        <v>1.1569698002397</v>
      </c>
    </row>
    <row r="566" spans="22:27" x14ac:dyDescent="0.2">
      <c r="V566" t="s">
        <v>1663</v>
      </c>
      <c r="W566">
        <v>0.29903617350031197</v>
      </c>
      <c r="X566">
        <v>0.55564123471313898</v>
      </c>
      <c r="Y566">
        <v>0</v>
      </c>
      <c r="Z566">
        <v>0.30092940268502899</v>
      </c>
      <c r="AA566">
        <v>1.1556068108984801</v>
      </c>
    </row>
    <row r="567" spans="22:27" x14ac:dyDescent="0.2">
      <c r="V567" t="s">
        <v>1664</v>
      </c>
      <c r="W567">
        <v>0.38237465037929902</v>
      </c>
      <c r="X567">
        <v>0</v>
      </c>
      <c r="Y567">
        <v>0.37380010417571902</v>
      </c>
      <c r="Z567">
        <v>0.39803407608737001</v>
      </c>
      <c r="AA567">
        <v>1.1542088306423901</v>
      </c>
    </row>
    <row r="568" spans="22:27" x14ac:dyDescent="0.2">
      <c r="V568" t="s">
        <v>1665</v>
      </c>
      <c r="W568">
        <v>0.26494348796955203</v>
      </c>
      <c r="X568">
        <v>0</v>
      </c>
      <c r="Y568">
        <v>0.400169653385819</v>
      </c>
      <c r="Z568">
        <v>0.48858011707662702</v>
      </c>
      <c r="AA568">
        <v>1.1536932584320001</v>
      </c>
    </row>
    <row r="569" spans="22:27" x14ac:dyDescent="0.2">
      <c r="V569" t="s">
        <v>1666</v>
      </c>
      <c r="W569">
        <v>0.400595266230521</v>
      </c>
      <c r="X569">
        <v>0</v>
      </c>
      <c r="Y569">
        <v>0.3203335601808</v>
      </c>
      <c r="Z569">
        <v>0.432396353271078</v>
      </c>
      <c r="AA569">
        <v>1.1533251796824</v>
      </c>
    </row>
    <row r="570" spans="22:27" x14ac:dyDescent="0.2">
      <c r="V570" t="s">
        <v>1667</v>
      </c>
      <c r="W570">
        <v>0.32845502552530498</v>
      </c>
      <c r="X570">
        <v>0</v>
      </c>
      <c r="Y570">
        <v>0.33865090914458601</v>
      </c>
      <c r="Z570">
        <v>0.485594729860229</v>
      </c>
      <c r="AA570">
        <v>1.1527006645301201</v>
      </c>
    </row>
    <row r="571" spans="22:27" x14ac:dyDescent="0.2">
      <c r="V571" t="s">
        <v>1668</v>
      </c>
      <c r="W571">
        <v>0.28742735076449299</v>
      </c>
      <c r="X571">
        <v>0.58298746580521099</v>
      </c>
      <c r="Y571">
        <v>0.28116826189299898</v>
      </c>
      <c r="Z571">
        <v>0</v>
      </c>
      <c r="AA571">
        <v>1.1515830784626999</v>
      </c>
    </row>
    <row r="572" spans="22:27" x14ac:dyDescent="0.2">
      <c r="V572" t="s">
        <v>1669</v>
      </c>
      <c r="W572">
        <v>0.353027973327596</v>
      </c>
      <c r="X572">
        <v>0</v>
      </c>
      <c r="Y572">
        <v>0.34630447057222202</v>
      </c>
      <c r="Z572">
        <v>0.45207436540509699</v>
      </c>
      <c r="AA572">
        <v>1.1514068093049199</v>
      </c>
    </row>
    <row r="573" spans="22:27" x14ac:dyDescent="0.2">
      <c r="V573" t="s">
        <v>1670</v>
      </c>
      <c r="W573">
        <v>0.28003818519007201</v>
      </c>
      <c r="X573">
        <v>0</v>
      </c>
      <c r="Y573">
        <v>0.48639352400570901</v>
      </c>
      <c r="Z573">
        <v>0.38228076554222301</v>
      </c>
      <c r="AA573">
        <v>1.148712474738</v>
      </c>
    </row>
    <row r="574" spans="22:27" x14ac:dyDescent="0.2">
      <c r="V574" t="s">
        <v>554</v>
      </c>
      <c r="W574">
        <v>0.27841528473662602</v>
      </c>
      <c r="X574">
        <v>0</v>
      </c>
      <c r="Y574">
        <v>0.41191767664783602</v>
      </c>
      <c r="Z574">
        <v>0.45680665564852302</v>
      </c>
      <c r="AA574">
        <v>1.1471396170329899</v>
      </c>
    </row>
    <row r="575" spans="22:27" x14ac:dyDescent="0.2">
      <c r="V575" t="s">
        <v>1671</v>
      </c>
      <c r="W575">
        <v>0.33171363368319901</v>
      </c>
      <c r="X575">
        <v>0</v>
      </c>
      <c r="Y575">
        <v>0.38681918195015802</v>
      </c>
      <c r="Z575">
        <v>0.428564027560636</v>
      </c>
      <c r="AA575">
        <v>1.1470968431939901</v>
      </c>
    </row>
    <row r="576" spans="22:27" x14ac:dyDescent="0.2">
      <c r="V576" t="s">
        <v>1672</v>
      </c>
      <c r="W576">
        <v>0.38031947501022101</v>
      </c>
      <c r="X576">
        <v>0</v>
      </c>
      <c r="Y576">
        <v>0.38355201029574298</v>
      </c>
      <c r="Z576">
        <v>0.37683010677436601</v>
      </c>
      <c r="AA576">
        <v>1.1407015920803301</v>
      </c>
    </row>
    <row r="577" spans="22:27" x14ac:dyDescent="0.2">
      <c r="V577" t="s">
        <v>1072</v>
      </c>
      <c r="W577">
        <v>0.27848094186375499</v>
      </c>
      <c r="X577">
        <v>0.29765397870570898</v>
      </c>
      <c r="Y577">
        <v>0.25702926004600801</v>
      </c>
      <c r="Z577">
        <v>0.30609591074940601</v>
      </c>
      <c r="AA577">
        <v>1.13926009136488</v>
      </c>
    </row>
    <row r="578" spans="22:27" x14ac:dyDescent="0.2">
      <c r="V578" t="s">
        <v>146</v>
      </c>
      <c r="W578">
        <v>0.38998201261109899</v>
      </c>
      <c r="X578">
        <v>0</v>
      </c>
      <c r="Y578">
        <v>0.40304050197878799</v>
      </c>
      <c r="Z578">
        <v>0.34561430653719</v>
      </c>
      <c r="AA578">
        <v>1.1386368211270801</v>
      </c>
    </row>
    <row r="579" spans="22:27" x14ac:dyDescent="0.2">
      <c r="V579" t="s">
        <v>238</v>
      </c>
      <c r="W579">
        <v>0.36582902605346601</v>
      </c>
      <c r="X579">
        <v>0</v>
      </c>
      <c r="Y579">
        <v>0.34665416012172101</v>
      </c>
      <c r="Z579">
        <v>0.42599707978543599</v>
      </c>
      <c r="AA579">
        <v>1.1384802659606199</v>
      </c>
    </row>
    <row r="580" spans="22:27" x14ac:dyDescent="0.2">
      <c r="V580" t="s">
        <v>1011</v>
      </c>
      <c r="W580">
        <v>0.41694440073042499</v>
      </c>
      <c r="X580">
        <v>0</v>
      </c>
      <c r="Y580">
        <v>0.41008479385788699</v>
      </c>
      <c r="Z580">
        <v>0.30652648844339903</v>
      </c>
      <c r="AA580">
        <v>1.1335556830317099</v>
      </c>
    </row>
    <row r="581" spans="22:27" x14ac:dyDescent="0.2">
      <c r="V581" t="s">
        <v>1673</v>
      </c>
      <c r="W581">
        <v>0.46462770856464902</v>
      </c>
      <c r="X581">
        <v>0</v>
      </c>
      <c r="Y581">
        <v>0.311477133245947</v>
      </c>
      <c r="Z581">
        <v>0.35540247406756198</v>
      </c>
      <c r="AA581">
        <v>1.1315073158781599</v>
      </c>
    </row>
    <row r="582" spans="22:27" x14ac:dyDescent="0.2">
      <c r="V582" t="s">
        <v>1674</v>
      </c>
      <c r="W582">
        <v>0.30858244682102098</v>
      </c>
      <c r="X582">
        <v>0</v>
      </c>
      <c r="Y582">
        <v>0.43930098169301102</v>
      </c>
      <c r="Z582">
        <v>0.38325825899508398</v>
      </c>
      <c r="AA582">
        <v>1.13114168750912</v>
      </c>
    </row>
    <row r="583" spans="22:27" x14ac:dyDescent="0.2">
      <c r="V583" t="s">
        <v>491</v>
      </c>
      <c r="W583">
        <v>0.32540977522964099</v>
      </c>
      <c r="X583">
        <v>0.44692342085839498</v>
      </c>
      <c r="Y583">
        <v>0</v>
      </c>
      <c r="Z583">
        <v>0.35657880861344399</v>
      </c>
      <c r="AA583">
        <v>1.12891200470148</v>
      </c>
    </row>
    <row r="584" spans="22:27" x14ac:dyDescent="0.2">
      <c r="V584" t="s">
        <v>397</v>
      </c>
      <c r="W584">
        <v>0.45466174988134</v>
      </c>
      <c r="X584">
        <v>0</v>
      </c>
      <c r="Y584">
        <v>0.34454556872671799</v>
      </c>
      <c r="Z584">
        <v>0.32528730483525398</v>
      </c>
      <c r="AA584">
        <v>1.12449462344331</v>
      </c>
    </row>
    <row r="585" spans="22:27" x14ac:dyDescent="0.2">
      <c r="V585" t="s">
        <v>73</v>
      </c>
      <c r="W585">
        <v>0.35298885510549699</v>
      </c>
      <c r="X585">
        <v>0</v>
      </c>
      <c r="Y585">
        <v>0.39910989701275201</v>
      </c>
      <c r="Z585">
        <v>0.37206437664529901</v>
      </c>
      <c r="AA585">
        <v>1.1241631287635501</v>
      </c>
    </row>
    <row r="586" spans="22:27" x14ac:dyDescent="0.2">
      <c r="V586" t="s">
        <v>1675</v>
      </c>
      <c r="W586">
        <v>0.32665534916514699</v>
      </c>
      <c r="X586">
        <v>0</v>
      </c>
      <c r="Y586">
        <v>0.34735070661769102</v>
      </c>
      <c r="Z586">
        <v>0.44897941447342399</v>
      </c>
      <c r="AA586">
        <v>1.1229854702562601</v>
      </c>
    </row>
    <row r="587" spans="22:27" x14ac:dyDescent="0.2">
      <c r="V587" t="s">
        <v>775</v>
      </c>
      <c r="W587">
        <v>0.25125041100069501</v>
      </c>
      <c r="X587">
        <v>0.56313439574030699</v>
      </c>
      <c r="Y587">
        <v>0.30657322764238398</v>
      </c>
      <c r="Z587">
        <v>0</v>
      </c>
      <c r="AA587">
        <v>1.12095803438339</v>
      </c>
    </row>
    <row r="588" spans="22:27" x14ac:dyDescent="0.2">
      <c r="V588" t="s">
        <v>850</v>
      </c>
      <c r="W588">
        <v>0.315957587195067</v>
      </c>
      <c r="X588">
        <v>0</v>
      </c>
      <c r="Y588">
        <v>0.43525715076047999</v>
      </c>
      <c r="Z588">
        <v>0.367707113815395</v>
      </c>
      <c r="AA588">
        <v>1.1189218517709401</v>
      </c>
    </row>
    <row r="589" spans="22:27" x14ac:dyDescent="0.2">
      <c r="V589" t="s">
        <v>1676</v>
      </c>
      <c r="W589">
        <v>0.29737677548622499</v>
      </c>
      <c r="X589">
        <v>0</v>
      </c>
      <c r="Y589">
        <v>0.45738248576614599</v>
      </c>
      <c r="Z589">
        <v>0.362092806718676</v>
      </c>
      <c r="AA589">
        <v>1.1168520679710501</v>
      </c>
    </row>
    <row r="590" spans="22:27" x14ac:dyDescent="0.2">
      <c r="V590" t="s">
        <v>920</v>
      </c>
      <c r="W590">
        <v>0.39946253874125698</v>
      </c>
      <c r="X590">
        <v>0</v>
      </c>
      <c r="Y590">
        <v>0.31202594015739998</v>
      </c>
      <c r="Z590">
        <v>0.404744084859744</v>
      </c>
      <c r="AA590">
        <v>1.1162325637584001</v>
      </c>
    </row>
    <row r="591" spans="22:27" x14ac:dyDescent="0.2">
      <c r="V591" t="s">
        <v>126</v>
      </c>
      <c r="W591">
        <v>0.34980223411085498</v>
      </c>
      <c r="X591">
        <v>0</v>
      </c>
      <c r="Y591">
        <v>0.40784481521599802</v>
      </c>
      <c r="Z591">
        <v>0.35716594507120902</v>
      </c>
      <c r="AA591">
        <v>1.11481299439806</v>
      </c>
    </row>
    <row r="592" spans="22:27" x14ac:dyDescent="0.2">
      <c r="V592" t="s">
        <v>1092</v>
      </c>
      <c r="W592">
        <v>0.26994872453670699</v>
      </c>
      <c r="X592">
        <v>0</v>
      </c>
      <c r="Y592">
        <v>0.38149273252479599</v>
      </c>
      <c r="Z592">
        <v>0.46183332611200101</v>
      </c>
      <c r="AA592">
        <v>1.1132747831734999</v>
      </c>
    </row>
    <row r="593" spans="22:27" x14ac:dyDescent="0.2">
      <c r="V593" t="s">
        <v>1140</v>
      </c>
      <c r="W593">
        <v>0.336267772682947</v>
      </c>
      <c r="X593">
        <v>0</v>
      </c>
      <c r="Y593">
        <v>0.402842126693294</v>
      </c>
      <c r="Z593">
        <v>0.371153513204529</v>
      </c>
      <c r="AA593">
        <v>1.11026341258077</v>
      </c>
    </row>
    <row r="594" spans="22:27" x14ac:dyDescent="0.2">
      <c r="V594" t="s">
        <v>1677</v>
      </c>
      <c r="W594">
        <v>0.288219977815319</v>
      </c>
      <c r="X594">
        <v>0</v>
      </c>
      <c r="Y594">
        <v>0.54930477767072505</v>
      </c>
      <c r="Z594">
        <v>0.27054191588743898</v>
      </c>
      <c r="AA594">
        <v>1.1080666713734799</v>
      </c>
    </row>
    <row r="595" spans="22:27" x14ac:dyDescent="0.2">
      <c r="V595" t="s">
        <v>1678</v>
      </c>
      <c r="W595">
        <v>0.322117638729506</v>
      </c>
      <c r="X595">
        <v>0.48715468484732399</v>
      </c>
      <c r="Y595">
        <v>0.29821183851299599</v>
      </c>
      <c r="Z595">
        <v>0</v>
      </c>
      <c r="AA595">
        <v>1.1074841620898299</v>
      </c>
    </row>
    <row r="596" spans="22:27" x14ac:dyDescent="0.2">
      <c r="V596" t="s">
        <v>1679</v>
      </c>
      <c r="W596">
        <v>0.262895157691379</v>
      </c>
      <c r="X596">
        <v>0</v>
      </c>
      <c r="Y596">
        <v>0.40068512477225998</v>
      </c>
      <c r="Z596">
        <v>0.44370785394897999</v>
      </c>
      <c r="AA596">
        <v>1.1072881364126199</v>
      </c>
    </row>
    <row r="597" spans="22:27" x14ac:dyDescent="0.2">
      <c r="V597" t="s">
        <v>402</v>
      </c>
      <c r="W597">
        <v>0</v>
      </c>
      <c r="X597">
        <v>0.39991784711162498</v>
      </c>
      <c r="Y597">
        <v>0.29323752954179799</v>
      </c>
      <c r="Z597">
        <v>0.41216840698704299</v>
      </c>
      <c r="AA597">
        <v>1.1053237836404699</v>
      </c>
    </row>
    <row r="598" spans="22:27" x14ac:dyDescent="0.2">
      <c r="V598" t="s">
        <v>1165</v>
      </c>
      <c r="W598">
        <v>0.34333456609371799</v>
      </c>
      <c r="X598">
        <v>0</v>
      </c>
      <c r="Y598">
        <v>0.35337828077712402</v>
      </c>
      <c r="Z598">
        <v>0.407788186308919</v>
      </c>
      <c r="AA598">
        <v>1.10450103317976</v>
      </c>
    </row>
    <row r="599" spans="22:27" x14ac:dyDescent="0.2">
      <c r="V599" t="s">
        <v>96</v>
      </c>
      <c r="W599">
        <v>0.346745576700416</v>
      </c>
      <c r="X599">
        <v>0</v>
      </c>
      <c r="Y599">
        <v>0.48464888608428502</v>
      </c>
      <c r="Z599">
        <v>0.27199929608742202</v>
      </c>
      <c r="AA599">
        <v>1.1033937588721201</v>
      </c>
    </row>
    <row r="600" spans="22:27" x14ac:dyDescent="0.2">
      <c r="V600" t="s">
        <v>1680</v>
      </c>
      <c r="W600">
        <v>0.31255509453782399</v>
      </c>
      <c r="X600">
        <v>0</v>
      </c>
      <c r="Y600">
        <v>0.39660273227503501</v>
      </c>
      <c r="Z600">
        <v>0.39249535125670798</v>
      </c>
      <c r="AA600">
        <v>1.10165317806957</v>
      </c>
    </row>
    <row r="601" spans="22:27" x14ac:dyDescent="0.2">
      <c r="V601" t="s">
        <v>1681</v>
      </c>
      <c r="W601">
        <v>0.33095677327043999</v>
      </c>
      <c r="X601">
        <v>0</v>
      </c>
      <c r="Y601">
        <v>0.37289956493612503</v>
      </c>
      <c r="Z601">
        <v>0.39683668431257402</v>
      </c>
      <c r="AA601">
        <v>1.10069302251914</v>
      </c>
    </row>
    <row r="602" spans="22:27" x14ac:dyDescent="0.2">
      <c r="V602" t="s">
        <v>1682</v>
      </c>
      <c r="W602">
        <v>0.39646951109498502</v>
      </c>
      <c r="X602">
        <v>0</v>
      </c>
      <c r="Y602">
        <v>0.26034243011184699</v>
      </c>
      <c r="Z602">
        <v>0.44364807191626898</v>
      </c>
      <c r="AA602">
        <v>1.1004600131230999</v>
      </c>
    </row>
    <row r="603" spans="22:27" x14ac:dyDescent="0.2">
      <c r="V603" t="s">
        <v>1302</v>
      </c>
      <c r="W603">
        <v>0.45124424150807901</v>
      </c>
      <c r="X603">
        <v>0</v>
      </c>
      <c r="Y603">
        <v>0.36951224039635799</v>
      </c>
      <c r="Z603">
        <v>0.27862647737163299</v>
      </c>
      <c r="AA603">
        <v>1.09938295927607</v>
      </c>
    </row>
    <row r="604" spans="22:27" x14ac:dyDescent="0.2">
      <c r="V604" t="s">
        <v>679</v>
      </c>
      <c r="W604">
        <v>0.32990261245305003</v>
      </c>
      <c r="X604">
        <v>0</v>
      </c>
      <c r="Y604">
        <v>0.27833409584985302</v>
      </c>
      <c r="Z604">
        <v>0.49037726458879399</v>
      </c>
      <c r="AA604">
        <v>1.0986139728916999</v>
      </c>
    </row>
    <row r="605" spans="22:27" x14ac:dyDescent="0.2">
      <c r="V605" t="s">
        <v>1041</v>
      </c>
      <c r="W605">
        <v>0.365924925368531</v>
      </c>
      <c r="X605">
        <v>0</v>
      </c>
      <c r="Y605">
        <v>0.44130695767558098</v>
      </c>
      <c r="Z605">
        <v>0.28803352665510901</v>
      </c>
      <c r="AA605">
        <v>1.09526540969922</v>
      </c>
    </row>
    <row r="606" spans="22:27" x14ac:dyDescent="0.2">
      <c r="V606" t="s">
        <v>1183</v>
      </c>
      <c r="W606">
        <v>0.38454697757939998</v>
      </c>
      <c r="X606">
        <v>0</v>
      </c>
      <c r="Y606">
        <v>0.34024706663200299</v>
      </c>
      <c r="Z606">
        <v>0.37045886791044802</v>
      </c>
      <c r="AA606">
        <v>1.0952529121218499</v>
      </c>
    </row>
    <row r="607" spans="22:27" x14ac:dyDescent="0.2">
      <c r="V607" t="s">
        <v>1683</v>
      </c>
      <c r="W607">
        <v>0.30919709405191798</v>
      </c>
      <c r="X607">
        <v>0</v>
      </c>
      <c r="Y607">
        <v>0.36413516585221201</v>
      </c>
      <c r="Z607">
        <v>0.42053398922094998</v>
      </c>
      <c r="AA607">
        <v>1.0938662491250799</v>
      </c>
    </row>
    <row r="608" spans="22:27" x14ac:dyDescent="0.2">
      <c r="V608" t="s">
        <v>1684</v>
      </c>
      <c r="W608">
        <v>0</v>
      </c>
      <c r="X608">
        <v>0.481206302823877</v>
      </c>
      <c r="Y608">
        <v>0.285309465515176</v>
      </c>
      <c r="Z608">
        <v>0.32639318499240599</v>
      </c>
      <c r="AA608">
        <v>1.09290895333146</v>
      </c>
    </row>
    <row r="609" spans="22:27" x14ac:dyDescent="0.2">
      <c r="V609" t="s">
        <v>1371</v>
      </c>
      <c r="W609">
        <v>0.27153096661688803</v>
      </c>
      <c r="X609">
        <v>0.56868157168946798</v>
      </c>
      <c r="Y609">
        <v>0.25238731175735901</v>
      </c>
      <c r="Z609">
        <v>0</v>
      </c>
      <c r="AA609">
        <v>1.09259985006371</v>
      </c>
    </row>
    <row r="610" spans="22:27" x14ac:dyDescent="0.2">
      <c r="V610" t="s">
        <v>1685</v>
      </c>
      <c r="W610">
        <v>0.26282977374662198</v>
      </c>
      <c r="X610">
        <v>0</v>
      </c>
      <c r="Y610">
        <v>0.47088759537636798</v>
      </c>
      <c r="Z610">
        <v>0.35868814469536597</v>
      </c>
      <c r="AA610">
        <v>1.0924055138183599</v>
      </c>
    </row>
    <row r="611" spans="22:27" x14ac:dyDescent="0.2">
      <c r="V611" t="s">
        <v>1686</v>
      </c>
      <c r="W611">
        <v>0.340480677138641</v>
      </c>
      <c r="X611">
        <v>0</v>
      </c>
      <c r="Y611">
        <v>0.32161932977198199</v>
      </c>
      <c r="Z611">
        <v>0.42917159940861399</v>
      </c>
      <c r="AA611">
        <v>1.09127160631924</v>
      </c>
    </row>
    <row r="612" spans="22:27" x14ac:dyDescent="0.2">
      <c r="V612" t="s">
        <v>1323</v>
      </c>
      <c r="W612">
        <v>0.25699706250106102</v>
      </c>
      <c r="X612">
        <v>0</v>
      </c>
      <c r="Y612">
        <v>0.380341347838553</v>
      </c>
      <c r="Z612">
        <v>0.45371615462132298</v>
      </c>
      <c r="AA612">
        <v>1.09105456496094</v>
      </c>
    </row>
    <row r="613" spans="22:27" x14ac:dyDescent="0.2">
      <c r="V613" t="s">
        <v>1184</v>
      </c>
      <c r="W613">
        <v>0.26996429937828997</v>
      </c>
      <c r="X613">
        <v>0</v>
      </c>
      <c r="Y613">
        <v>0.363465537077033</v>
      </c>
      <c r="Z613">
        <v>0.457304499384039</v>
      </c>
      <c r="AA613">
        <v>1.09073433583936</v>
      </c>
    </row>
    <row r="614" spans="22:27" x14ac:dyDescent="0.2">
      <c r="V614" t="s">
        <v>37</v>
      </c>
      <c r="W614">
        <v>0.40582283071311098</v>
      </c>
      <c r="X614">
        <v>0</v>
      </c>
      <c r="Y614">
        <v>0.37367959826069302</v>
      </c>
      <c r="Z614">
        <v>0.31074329576146897</v>
      </c>
      <c r="AA614">
        <v>1.0902457247352699</v>
      </c>
    </row>
    <row r="615" spans="22:27" x14ac:dyDescent="0.2">
      <c r="V615" t="s">
        <v>1687</v>
      </c>
      <c r="W615">
        <v>0.41331704565573002</v>
      </c>
      <c r="X615">
        <v>0</v>
      </c>
      <c r="Y615">
        <v>0.38033351248321201</v>
      </c>
      <c r="Z615">
        <v>0.29625195040816799</v>
      </c>
      <c r="AA615">
        <v>1.0899025085471099</v>
      </c>
    </row>
    <row r="616" spans="22:27" x14ac:dyDescent="0.2">
      <c r="V616" t="s">
        <v>550</v>
      </c>
      <c r="W616">
        <v>0.30314133500115897</v>
      </c>
      <c r="X616">
        <v>0</v>
      </c>
      <c r="Y616">
        <v>0.377912353373409</v>
      </c>
      <c r="Z616">
        <v>0.408564376009521</v>
      </c>
      <c r="AA616">
        <v>1.08961806438409</v>
      </c>
    </row>
    <row r="617" spans="22:27" x14ac:dyDescent="0.2">
      <c r="V617" t="s">
        <v>1176</v>
      </c>
      <c r="W617">
        <v>0.29854555864779703</v>
      </c>
      <c r="X617">
        <v>0</v>
      </c>
      <c r="Y617">
        <v>0.48256147945085698</v>
      </c>
      <c r="Z617">
        <v>0.30816926610400203</v>
      </c>
      <c r="AA617">
        <v>1.0892763042026601</v>
      </c>
    </row>
    <row r="618" spans="22:27" x14ac:dyDescent="0.2">
      <c r="V618" t="s">
        <v>1688</v>
      </c>
      <c r="W618">
        <v>0.32409326944736799</v>
      </c>
      <c r="X618">
        <v>0</v>
      </c>
      <c r="Y618">
        <v>0.35660725042867297</v>
      </c>
      <c r="Z618">
        <v>0.40317227383576398</v>
      </c>
      <c r="AA618">
        <v>1.08387279371181</v>
      </c>
    </row>
    <row r="619" spans="22:27" x14ac:dyDescent="0.2">
      <c r="V619" t="s">
        <v>339</v>
      </c>
      <c r="W619">
        <v>0.31396524137630799</v>
      </c>
      <c r="X619">
        <v>0</v>
      </c>
      <c r="Y619">
        <v>0.34708168329202599</v>
      </c>
      <c r="Z619">
        <v>0.42207232691011098</v>
      </c>
      <c r="AA619">
        <v>1.08311925157844</v>
      </c>
    </row>
    <row r="620" spans="22:27" x14ac:dyDescent="0.2">
      <c r="V620" t="s">
        <v>1237</v>
      </c>
      <c r="W620">
        <v>0.39914394246689899</v>
      </c>
      <c r="X620">
        <v>0</v>
      </c>
      <c r="Y620">
        <v>0.36811370624067302</v>
      </c>
      <c r="Z620">
        <v>0.31486875643543499</v>
      </c>
      <c r="AA620">
        <v>1.08212640514301</v>
      </c>
    </row>
    <row r="621" spans="22:27" x14ac:dyDescent="0.2">
      <c r="V621" t="s">
        <v>1026</v>
      </c>
      <c r="W621">
        <v>0.34451481152166702</v>
      </c>
      <c r="X621">
        <v>0</v>
      </c>
      <c r="Y621">
        <v>0.38622575958822197</v>
      </c>
      <c r="Z621">
        <v>0.351085499829981</v>
      </c>
      <c r="AA621">
        <v>1.0818260709398699</v>
      </c>
    </row>
    <row r="622" spans="22:27" x14ac:dyDescent="0.2">
      <c r="V622" t="s">
        <v>1689</v>
      </c>
      <c r="W622">
        <v>0.34108896895917301</v>
      </c>
      <c r="X622">
        <v>0</v>
      </c>
      <c r="Y622">
        <v>0.301266312203541</v>
      </c>
      <c r="Z622">
        <v>0.438232016706394</v>
      </c>
      <c r="AA622">
        <v>1.08058729786911</v>
      </c>
    </row>
    <row r="623" spans="22:27" x14ac:dyDescent="0.2">
      <c r="V623" t="s">
        <v>500</v>
      </c>
      <c r="W623">
        <v>0.35997169528429701</v>
      </c>
      <c r="X623">
        <v>0</v>
      </c>
      <c r="Y623">
        <v>0.371982928321268</v>
      </c>
      <c r="Z623">
        <v>0.348417961727573</v>
      </c>
      <c r="AA623">
        <v>1.0803725853331401</v>
      </c>
    </row>
    <row r="624" spans="22:27" x14ac:dyDescent="0.2">
      <c r="V624" t="s">
        <v>1690</v>
      </c>
      <c r="W624">
        <v>0.35175469808575599</v>
      </c>
      <c r="X624">
        <v>0</v>
      </c>
      <c r="Y624">
        <v>0.31427880357036198</v>
      </c>
      <c r="Z624">
        <v>0.41387543375409203</v>
      </c>
      <c r="AA624">
        <v>1.07990893541021</v>
      </c>
    </row>
    <row r="625" spans="22:27" x14ac:dyDescent="0.2">
      <c r="V625" t="s">
        <v>1691</v>
      </c>
      <c r="W625">
        <v>0.28457213536390402</v>
      </c>
      <c r="X625">
        <v>0</v>
      </c>
      <c r="Y625">
        <v>0.38845070240185198</v>
      </c>
      <c r="Z625">
        <v>0.40360049774123502</v>
      </c>
      <c r="AA625">
        <v>1.0766233355069901</v>
      </c>
    </row>
    <row r="626" spans="22:27" x14ac:dyDescent="0.2">
      <c r="V626" t="s">
        <v>1692</v>
      </c>
      <c r="W626">
        <v>0.32593654478252299</v>
      </c>
      <c r="X626">
        <v>0.38082684914102799</v>
      </c>
      <c r="Y626">
        <v>0</v>
      </c>
      <c r="Z626">
        <v>0.36809302532884602</v>
      </c>
      <c r="AA626">
        <v>1.0748564192523999</v>
      </c>
    </row>
    <row r="627" spans="22:27" x14ac:dyDescent="0.2">
      <c r="V627" t="s">
        <v>1693</v>
      </c>
      <c r="W627">
        <v>0.40453440962624798</v>
      </c>
      <c r="X627">
        <v>0</v>
      </c>
      <c r="Y627">
        <v>0.32201067624924101</v>
      </c>
      <c r="Z627">
        <v>0.34499204975673098</v>
      </c>
      <c r="AA627">
        <v>1.0715371356322201</v>
      </c>
    </row>
    <row r="628" spans="22:27" x14ac:dyDescent="0.2">
      <c r="V628" t="s">
        <v>1694</v>
      </c>
      <c r="W628">
        <v>0.35804783292220299</v>
      </c>
      <c r="X628">
        <v>0</v>
      </c>
      <c r="Y628">
        <v>0.37253676695618199</v>
      </c>
      <c r="Z628">
        <v>0.34002777003016599</v>
      </c>
      <c r="AA628">
        <v>1.0706123699085499</v>
      </c>
    </row>
    <row r="629" spans="22:27" x14ac:dyDescent="0.2">
      <c r="V629" t="s">
        <v>1695</v>
      </c>
      <c r="W629">
        <v>0.366171604829994</v>
      </c>
      <c r="X629">
        <v>0</v>
      </c>
      <c r="Y629">
        <v>0.427526042445322</v>
      </c>
      <c r="Z629">
        <v>0.27512730795319201</v>
      </c>
      <c r="AA629">
        <v>1.0688249552285101</v>
      </c>
    </row>
    <row r="630" spans="22:27" x14ac:dyDescent="0.2">
      <c r="V630" t="s">
        <v>1696</v>
      </c>
      <c r="W630">
        <v>0.40402449267530999</v>
      </c>
      <c r="X630">
        <v>0</v>
      </c>
      <c r="Y630">
        <v>0.27936793909372298</v>
      </c>
      <c r="Z630">
        <v>0.385131576668505</v>
      </c>
      <c r="AA630">
        <v>1.06852400843754</v>
      </c>
    </row>
    <row r="631" spans="22:27" x14ac:dyDescent="0.2">
      <c r="V631" t="s">
        <v>1697</v>
      </c>
      <c r="W631">
        <v>0.37136585655084597</v>
      </c>
      <c r="X631">
        <v>0</v>
      </c>
      <c r="Y631">
        <v>0.263286826319791</v>
      </c>
      <c r="Z631">
        <v>0.433278562983547</v>
      </c>
      <c r="AA631">
        <v>1.0679312458541801</v>
      </c>
    </row>
    <row r="632" spans="22:27" x14ac:dyDescent="0.2">
      <c r="V632" s="1">
        <v>44256</v>
      </c>
      <c r="W632">
        <v>0.35270796276125399</v>
      </c>
      <c r="X632">
        <v>0</v>
      </c>
      <c r="Y632">
        <v>0.35869976587145802</v>
      </c>
      <c r="Z632">
        <v>0.35410836728617501</v>
      </c>
      <c r="AA632">
        <v>1.0655160959188901</v>
      </c>
    </row>
    <row r="633" spans="22:27" x14ac:dyDescent="0.2">
      <c r="V633" t="s">
        <v>1232</v>
      </c>
      <c r="W633">
        <v>0.29421608132525601</v>
      </c>
      <c r="X633">
        <v>0</v>
      </c>
      <c r="Y633">
        <v>0.35837773168944098</v>
      </c>
      <c r="Z633">
        <v>0.41256546781641301</v>
      </c>
      <c r="AA633">
        <v>1.0651592808311099</v>
      </c>
    </row>
    <row r="634" spans="22:27" x14ac:dyDescent="0.2">
      <c r="V634" t="s">
        <v>1698</v>
      </c>
      <c r="W634">
        <v>0</v>
      </c>
      <c r="X634">
        <v>0.44005628505802902</v>
      </c>
      <c r="Y634">
        <v>0.26685443332151798</v>
      </c>
      <c r="Z634">
        <v>0.35783833082323702</v>
      </c>
      <c r="AA634">
        <v>1.06474904920278</v>
      </c>
    </row>
    <row r="635" spans="22:27" x14ac:dyDescent="0.2">
      <c r="V635" t="s">
        <v>1699</v>
      </c>
      <c r="W635">
        <v>0.419197197482434</v>
      </c>
      <c r="X635">
        <v>0</v>
      </c>
      <c r="Y635">
        <v>0.34558057710429702</v>
      </c>
      <c r="Z635">
        <v>0.298215885562783</v>
      </c>
      <c r="AA635">
        <v>1.06299366014951</v>
      </c>
    </row>
    <row r="636" spans="22:27" x14ac:dyDescent="0.2">
      <c r="V636" t="s">
        <v>1700</v>
      </c>
      <c r="W636">
        <v>0.309547534267122</v>
      </c>
      <c r="X636">
        <v>0</v>
      </c>
      <c r="Y636">
        <v>0.370819509235571</v>
      </c>
      <c r="Z636">
        <v>0.38244842450733901</v>
      </c>
      <c r="AA636">
        <v>1.0628154680100299</v>
      </c>
    </row>
    <row r="637" spans="22:27" x14ac:dyDescent="0.2">
      <c r="V637" t="s">
        <v>1701</v>
      </c>
      <c r="W637">
        <v>0.37462180223823999</v>
      </c>
      <c r="X637">
        <v>0</v>
      </c>
      <c r="Y637">
        <v>0.34090096747302501</v>
      </c>
      <c r="Z637">
        <v>0.34645065468970998</v>
      </c>
      <c r="AA637">
        <v>1.06197342440098</v>
      </c>
    </row>
    <row r="638" spans="22:27" x14ac:dyDescent="0.2">
      <c r="V638" t="s">
        <v>1213</v>
      </c>
      <c r="W638">
        <v>0.44044033121817899</v>
      </c>
      <c r="X638">
        <v>0</v>
      </c>
      <c r="Y638">
        <v>0.36778135445680099</v>
      </c>
      <c r="Z638">
        <v>0.253365433342089</v>
      </c>
      <c r="AA638">
        <v>1.06158711901707</v>
      </c>
    </row>
    <row r="639" spans="22:27" x14ac:dyDescent="0.2">
      <c r="V639" t="s">
        <v>1702</v>
      </c>
      <c r="W639">
        <v>0.26964476485531502</v>
      </c>
      <c r="X639">
        <v>0</v>
      </c>
      <c r="Y639">
        <v>0.44439070903066302</v>
      </c>
      <c r="Z639">
        <v>0.346795186243611</v>
      </c>
      <c r="AA639">
        <v>1.06083066012959</v>
      </c>
    </row>
    <row r="640" spans="22:27" x14ac:dyDescent="0.2">
      <c r="V640" t="s">
        <v>1703</v>
      </c>
      <c r="W640">
        <v>0.34552762789872798</v>
      </c>
      <c r="X640">
        <v>0</v>
      </c>
      <c r="Y640">
        <v>0.254828281102424</v>
      </c>
      <c r="Z640">
        <v>0.45516884247303502</v>
      </c>
      <c r="AA640">
        <v>1.0555247514741899</v>
      </c>
    </row>
    <row r="641" spans="22:27" x14ac:dyDescent="0.2">
      <c r="V641" t="s">
        <v>1047</v>
      </c>
      <c r="W641">
        <v>0.30387727766140499</v>
      </c>
      <c r="X641">
        <v>0</v>
      </c>
      <c r="Y641">
        <v>0.43823165552483101</v>
      </c>
      <c r="Z641">
        <v>0.313395025832021</v>
      </c>
      <c r="AA641">
        <v>1.05550395901826</v>
      </c>
    </row>
    <row r="642" spans="22:27" x14ac:dyDescent="0.2">
      <c r="V642" t="s">
        <v>1704</v>
      </c>
      <c r="W642">
        <v>0.25038641862175698</v>
      </c>
      <c r="X642">
        <v>0.50352718387947304</v>
      </c>
      <c r="Y642">
        <v>0.30155086108982998</v>
      </c>
      <c r="Z642">
        <v>0</v>
      </c>
      <c r="AA642">
        <v>1.0554644635910599</v>
      </c>
    </row>
    <row r="643" spans="22:27" x14ac:dyDescent="0.2">
      <c r="V643" t="s">
        <v>976</v>
      </c>
      <c r="W643">
        <v>0.325306932473309</v>
      </c>
      <c r="X643">
        <v>0</v>
      </c>
      <c r="Y643">
        <v>0.38656489195594002</v>
      </c>
      <c r="Z643">
        <v>0.339575074619823</v>
      </c>
      <c r="AA643">
        <v>1.05144689904907</v>
      </c>
    </row>
    <row r="644" spans="22:27" x14ac:dyDescent="0.2">
      <c r="V644" t="s">
        <v>1705</v>
      </c>
      <c r="W644">
        <v>0.35271170565009802</v>
      </c>
      <c r="X644">
        <v>0</v>
      </c>
      <c r="Y644">
        <v>0.343037673796459</v>
      </c>
      <c r="Z644">
        <v>0.35105638161302399</v>
      </c>
      <c r="AA644">
        <v>1.04680576105958</v>
      </c>
    </row>
    <row r="645" spans="22:27" x14ac:dyDescent="0.2">
      <c r="V645" t="s">
        <v>1706</v>
      </c>
      <c r="W645">
        <v>0.39238767984301798</v>
      </c>
      <c r="X645">
        <v>0</v>
      </c>
      <c r="Y645">
        <v>0.28792027933144698</v>
      </c>
      <c r="Z645">
        <v>0.36149296884797399</v>
      </c>
      <c r="AA645">
        <v>1.0418009280224401</v>
      </c>
    </row>
    <row r="646" spans="22:27" x14ac:dyDescent="0.2">
      <c r="V646" t="s">
        <v>1006</v>
      </c>
      <c r="W646">
        <v>0.27109443077731299</v>
      </c>
      <c r="X646">
        <v>0</v>
      </c>
      <c r="Y646">
        <v>0.47225252491969999</v>
      </c>
      <c r="Z646">
        <v>0.29834866907657198</v>
      </c>
      <c r="AA646">
        <v>1.04169562477359</v>
      </c>
    </row>
    <row r="647" spans="22:27" x14ac:dyDescent="0.2">
      <c r="V647" t="s">
        <v>1707</v>
      </c>
      <c r="W647">
        <v>0.28698376911770701</v>
      </c>
      <c r="X647">
        <v>0</v>
      </c>
      <c r="Y647">
        <v>0.42073734626353598</v>
      </c>
      <c r="Z647">
        <v>0.33239224724080202</v>
      </c>
      <c r="AA647">
        <v>1.04011336262204</v>
      </c>
    </row>
    <row r="648" spans="22:27" x14ac:dyDescent="0.2">
      <c r="V648" t="s">
        <v>1708</v>
      </c>
      <c r="W648">
        <v>0.34130114976646098</v>
      </c>
      <c r="X648">
        <v>0</v>
      </c>
      <c r="Y648">
        <v>0.43170761915236899</v>
      </c>
      <c r="Z648">
        <v>0.26650785128965598</v>
      </c>
      <c r="AA648">
        <v>1.03951662020849</v>
      </c>
    </row>
    <row r="649" spans="22:27" x14ac:dyDescent="0.2">
      <c r="V649" t="s">
        <v>1709</v>
      </c>
      <c r="W649">
        <v>0</v>
      </c>
      <c r="X649">
        <v>0.36251229046789901</v>
      </c>
      <c r="Y649">
        <v>0.39102457818442499</v>
      </c>
      <c r="Z649">
        <v>0.28435679062097502</v>
      </c>
      <c r="AA649">
        <v>1.0378936592732999</v>
      </c>
    </row>
    <row r="650" spans="22:27" x14ac:dyDescent="0.2">
      <c r="V650" t="s">
        <v>1710</v>
      </c>
      <c r="W650">
        <v>0.40640980141187899</v>
      </c>
      <c r="X650">
        <v>0</v>
      </c>
      <c r="Y650">
        <v>0.31444142430954403</v>
      </c>
      <c r="Z650">
        <v>0.31423405049034198</v>
      </c>
      <c r="AA650">
        <v>1.0350852762117599</v>
      </c>
    </row>
    <row r="651" spans="22:27" x14ac:dyDescent="0.2">
      <c r="V651" t="s">
        <v>1711</v>
      </c>
      <c r="W651">
        <v>0.30126710327706102</v>
      </c>
      <c r="X651">
        <v>0</v>
      </c>
      <c r="Y651">
        <v>0.35571375596068999</v>
      </c>
      <c r="Z651">
        <v>0.37786596185500099</v>
      </c>
      <c r="AA651">
        <v>1.0348468210927499</v>
      </c>
    </row>
    <row r="652" spans="22:27" x14ac:dyDescent="0.2">
      <c r="V652" t="s">
        <v>1712</v>
      </c>
      <c r="W652">
        <v>0.30808605066064498</v>
      </c>
      <c r="X652">
        <v>0.45373745227550799</v>
      </c>
      <c r="Y652">
        <v>0</v>
      </c>
      <c r="Z652">
        <v>0.27182621033273002</v>
      </c>
      <c r="AA652">
        <v>1.03364971326888</v>
      </c>
    </row>
    <row r="653" spans="22:27" x14ac:dyDescent="0.2">
      <c r="V653" t="s">
        <v>937</v>
      </c>
      <c r="W653">
        <v>0.25264443469124098</v>
      </c>
      <c r="X653">
        <v>0</v>
      </c>
      <c r="Y653">
        <v>0.469686406866407</v>
      </c>
      <c r="Z653">
        <v>0.31114435843083299</v>
      </c>
      <c r="AA653">
        <v>1.0334751999884799</v>
      </c>
    </row>
    <row r="654" spans="22:27" x14ac:dyDescent="0.2">
      <c r="V654" t="s">
        <v>859</v>
      </c>
      <c r="W654">
        <v>0.375040934488861</v>
      </c>
      <c r="X654">
        <v>0</v>
      </c>
      <c r="Y654">
        <v>0.31898781610924398</v>
      </c>
      <c r="Z654">
        <v>0.33847726662836197</v>
      </c>
      <c r="AA654">
        <v>1.03250601722647</v>
      </c>
    </row>
    <row r="655" spans="22:27" x14ac:dyDescent="0.2">
      <c r="V655" t="s">
        <v>555</v>
      </c>
      <c r="W655">
        <v>0.30174045356712897</v>
      </c>
      <c r="X655">
        <v>0</v>
      </c>
      <c r="Y655">
        <v>0.46477996295463703</v>
      </c>
      <c r="Z655">
        <v>0.26540219022302303</v>
      </c>
      <c r="AA655">
        <v>1.03192260674479</v>
      </c>
    </row>
    <row r="656" spans="22:27" x14ac:dyDescent="0.2">
      <c r="V656" t="s">
        <v>1713</v>
      </c>
      <c r="W656">
        <v>0.33500306314897699</v>
      </c>
      <c r="X656">
        <v>0</v>
      </c>
      <c r="Y656">
        <v>0.30038677863045798</v>
      </c>
      <c r="Z656">
        <v>0.39531960143089301</v>
      </c>
      <c r="AA656">
        <v>1.0307094432103301</v>
      </c>
    </row>
    <row r="657" spans="22:27" x14ac:dyDescent="0.2">
      <c r="V657" t="s">
        <v>1714</v>
      </c>
      <c r="W657">
        <v>0.25135785367905</v>
      </c>
      <c r="X657">
        <v>0</v>
      </c>
      <c r="Y657">
        <v>0.33664822624926999</v>
      </c>
      <c r="Z657">
        <v>0.44225393037067301</v>
      </c>
      <c r="AA657">
        <v>1.0302600102989901</v>
      </c>
    </row>
    <row r="658" spans="22:27" x14ac:dyDescent="0.2">
      <c r="V658" t="s">
        <v>357</v>
      </c>
      <c r="W658">
        <v>0.27134287299473397</v>
      </c>
      <c r="X658">
        <v>0</v>
      </c>
      <c r="Y658">
        <v>0.41139717876792897</v>
      </c>
      <c r="Z658">
        <v>0.34706449843661602</v>
      </c>
      <c r="AA658">
        <v>1.0298045501992801</v>
      </c>
    </row>
    <row r="659" spans="22:27" x14ac:dyDescent="0.2">
      <c r="V659" t="s">
        <v>1147</v>
      </c>
      <c r="W659">
        <v>0.32798010791578103</v>
      </c>
      <c r="X659">
        <v>0.36830459203442301</v>
      </c>
      <c r="Y659">
        <v>0.33344738295330101</v>
      </c>
      <c r="Z659">
        <v>0</v>
      </c>
      <c r="AA659">
        <v>1.0297320829034999</v>
      </c>
    </row>
    <row r="660" spans="22:27" x14ac:dyDescent="0.2">
      <c r="V660" t="s">
        <v>956</v>
      </c>
      <c r="W660">
        <v>0.30213120991436798</v>
      </c>
      <c r="X660">
        <v>0</v>
      </c>
      <c r="Y660">
        <v>0.30442030008041199</v>
      </c>
      <c r="Z660">
        <v>0.42212645084466899</v>
      </c>
      <c r="AA660">
        <v>1.0286779608394501</v>
      </c>
    </row>
    <row r="661" spans="22:27" x14ac:dyDescent="0.2">
      <c r="V661" t="s">
        <v>107</v>
      </c>
      <c r="W661">
        <v>0.26661043346746199</v>
      </c>
      <c r="X661">
        <v>0.33949067002320499</v>
      </c>
      <c r="Y661">
        <v>0.42142945272431698</v>
      </c>
      <c r="Z661">
        <v>0</v>
      </c>
      <c r="AA661">
        <v>1.0275305562149799</v>
      </c>
    </row>
    <row r="662" spans="22:27" x14ac:dyDescent="0.2">
      <c r="V662" t="s">
        <v>1715</v>
      </c>
      <c r="W662">
        <v>0.38810420552699998</v>
      </c>
      <c r="X662">
        <v>0</v>
      </c>
      <c r="Y662">
        <v>0.32429780226669902</v>
      </c>
      <c r="Z662">
        <v>0.31372531602160197</v>
      </c>
      <c r="AA662">
        <v>1.0261273238152999</v>
      </c>
    </row>
    <row r="663" spans="22:27" x14ac:dyDescent="0.2">
      <c r="V663" t="s">
        <v>619</v>
      </c>
      <c r="W663">
        <v>0.429814949532416</v>
      </c>
      <c r="X663">
        <v>0</v>
      </c>
      <c r="Y663">
        <v>0.30246386045291102</v>
      </c>
      <c r="Z663">
        <v>0.292115574737004</v>
      </c>
      <c r="AA663">
        <v>1.02439438472233</v>
      </c>
    </row>
    <row r="664" spans="22:27" x14ac:dyDescent="0.2">
      <c r="V664" t="s">
        <v>502</v>
      </c>
      <c r="W664">
        <v>0</v>
      </c>
      <c r="X664">
        <v>0.45096592266982599</v>
      </c>
      <c r="Y664">
        <v>0.26862805808176399</v>
      </c>
      <c r="Z664">
        <v>0.30267682235906501</v>
      </c>
      <c r="AA664">
        <v>1.02227080311065</v>
      </c>
    </row>
    <row r="665" spans="22:27" x14ac:dyDescent="0.2">
      <c r="V665" t="s">
        <v>1129</v>
      </c>
      <c r="W665">
        <v>0.30520728201993202</v>
      </c>
      <c r="X665">
        <v>0.43480096254440798</v>
      </c>
      <c r="Y665">
        <v>0</v>
      </c>
      <c r="Z665">
        <v>0.28162321572800098</v>
      </c>
      <c r="AA665">
        <v>1.02163146029234</v>
      </c>
    </row>
    <row r="666" spans="22:27" x14ac:dyDescent="0.2">
      <c r="V666" t="s">
        <v>1716</v>
      </c>
      <c r="W666">
        <v>0.27604312938814701</v>
      </c>
      <c r="X666">
        <v>0</v>
      </c>
      <c r="Y666">
        <v>0.40942351704568197</v>
      </c>
      <c r="Z666">
        <v>0.33114167907377701</v>
      </c>
      <c r="AA666">
        <v>1.0166083255076099</v>
      </c>
    </row>
    <row r="667" spans="22:27" x14ac:dyDescent="0.2">
      <c r="V667" t="s">
        <v>1717</v>
      </c>
      <c r="W667">
        <v>0.35918857631432</v>
      </c>
      <c r="X667">
        <v>0</v>
      </c>
      <c r="Y667">
        <v>0.27030053052781</v>
      </c>
      <c r="Z667">
        <v>0.38630627686696001</v>
      </c>
      <c r="AA667">
        <v>1.0157953837090901</v>
      </c>
    </row>
    <row r="668" spans="22:27" x14ac:dyDescent="0.2">
      <c r="V668" t="s">
        <v>33</v>
      </c>
      <c r="W668">
        <v>0.37206548109813598</v>
      </c>
      <c r="X668">
        <v>0</v>
      </c>
      <c r="Y668">
        <v>0.301360676310239</v>
      </c>
      <c r="Z668">
        <v>0.34103310997446801</v>
      </c>
      <c r="AA668">
        <v>1.0144592673828401</v>
      </c>
    </row>
    <row r="669" spans="22:27" x14ac:dyDescent="0.2">
      <c r="V669" t="s">
        <v>1718</v>
      </c>
      <c r="W669">
        <v>0.257140844342863</v>
      </c>
      <c r="X669">
        <v>0</v>
      </c>
      <c r="Y669">
        <v>0.412883596141424</v>
      </c>
      <c r="Z669">
        <v>0.34233345220302402</v>
      </c>
      <c r="AA669">
        <v>1.01235789268731</v>
      </c>
    </row>
    <row r="670" spans="22:27" x14ac:dyDescent="0.2">
      <c r="V670" t="s">
        <v>1719</v>
      </c>
      <c r="W670">
        <v>0</v>
      </c>
      <c r="X670">
        <v>0.41235248623279003</v>
      </c>
      <c r="Y670">
        <v>0.32450445931473898</v>
      </c>
      <c r="Z670">
        <v>0.27548051631641102</v>
      </c>
      <c r="AA670">
        <v>1.01233746186394</v>
      </c>
    </row>
    <row r="671" spans="22:27" x14ac:dyDescent="0.2">
      <c r="V671" t="s">
        <v>536</v>
      </c>
      <c r="W671">
        <v>0.37743888311179302</v>
      </c>
      <c r="X671">
        <v>0</v>
      </c>
      <c r="Y671">
        <v>0.32761911528264898</v>
      </c>
      <c r="Z671">
        <v>0.30121744207468598</v>
      </c>
      <c r="AA671">
        <v>1.0062754404691301</v>
      </c>
    </row>
    <row r="672" spans="22:27" x14ac:dyDescent="0.2">
      <c r="V672" t="s">
        <v>1199</v>
      </c>
      <c r="W672">
        <v>0.38772894041230699</v>
      </c>
      <c r="X672">
        <v>0</v>
      </c>
      <c r="Y672">
        <v>0.29318199253947302</v>
      </c>
      <c r="Z672">
        <v>0.32061595386441599</v>
      </c>
      <c r="AA672">
        <v>1.0015268868161999</v>
      </c>
    </row>
    <row r="673" spans="22:27" x14ac:dyDescent="0.2">
      <c r="V673" t="s">
        <v>1720</v>
      </c>
      <c r="W673">
        <v>0.29651494410402901</v>
      </c>
      <c r="X673">
        <v>0</v>
      </c>
      <c r="Y673">
        <v>0.29959481237584501</v>
      </c>
      <c r="Z673">
        <v>0.40506274284510702</v>
      </c>
      <c r="AA673">
        <v>1.00117249932498</v>
      </c>
    </row>
    <row r="674" spans="22:27" x14ac:dyDescent="0.2">
      <c r="V674" t="s">
        <v>1721</v>
      </c>
      <c r="W674">
        <v>0.25522443540918899</v>
      </c>
      <c r="X674">
        <v>0</v>
      </c>
      <c r="Y674">
        <v>0.420418559475912</v>
      </c>
      <c r="Z674">
        <v>0.324585243911092</v>
      </c>
      <c r="AA674">
        <v>1.0002282387961901</v>
      </c>
    </row>
    <row r="675" spans="22:27" x14ac:dyDescent="0.2">
      <c r="V675" t="s">
        <v>1722</v>
      </c>
      <c r="W675">
        <v>0.25198716782872999</v>
      </c>
      <c r="X675">
        <v>0</v>
      </c>
      <c r="Y675">
        <v>0.38133987679224102</v>
      </c>
      <c r="Z675">
        <v>0.36367897858780401</v>
      </c>
      <c r="AA675">
        <v>0.99700602320877396</v>
      </c>
    </row>
    <row r="676" spans="22:27" x14ac:dyDescent="0.2">
      <c r="V676" t="s">
        <v>1723</v>
      </c>
      <c r="W676">
        <v>0.35285897358112001</v>
      </c>
      <c r="X676">
        <v>0</v>
      </c>
      <c r="Y676">
        <v>0.28690389326061899</v>
      </c>
      <c r="Z676">
        <v>0.35559629693811901</v>
      </c>
      <c r="AA676">
        <v>0.995359163779858</v>
      </c>
    </row>
    <row r="677" spans="22:27" x14ac:dyDescent="0.2">
      <c r="V677" t="s">
        <v>124</v>
      </c>
      <c r="W677">
        <v>0.288863583931524</v>
      </c>
      <c r="X677">
        <v>0</v>
      </c>
      <c r="Y677">
        <v>0.32359624265832299</v>
      </c>
      <c r="Z677">
        <v>0.37723628715517898</v>
      </c>
      <c r="AA677">
        <v>0.98969611374502597</v>
      </c>
    </row>
    <row r="678" spans="22:27" x14ac:dyDescent="0.2">
      <c r="V678" t="s">
        <v>255</v>
      </c>
      <c r="W678">
        <v>0.40704247389626602</v>
      </c>
      <c r="X678">
        <v>0</v>
      </c>
      <c r="Y678">
        <v>0.299179642190882</v>
      </c>
      <c r="Z678">
        <v>0.27791080016974301</v>
      </c>
      <c r="AA678">
        <v>0.98413291625689103</v>
      </c>
    </row>
    <row r="679" spans="22:27" x14ac:dyDescent="0.2">
      <c r="V679" t="s">
        <v>104</v>
      </c>
      <c r="W679">
        <v>0.31737030830416302</v>
      </c>
      <c r="X679">
        <v>0</v>
      </c>
      <c r="Y679">
        <v>0.40767254759876498</v>
      </c>
      <c r="Z679">
        <v>0.25529234203272799</v>
      </c>
      <c r="AA679">
        <v>0.98033519793565604</v>
      </c>
    </row>
    <row r="680" spans="22:27" x14ac:dyDescent="0.2">
      <c r="V680" t="s">
        <v>45</v>
      </c>
      <c r="W680">
        <v>0.31819369964444799</v>
      </c>
      <c r="X680">
        <v>0</v>
      </c>
      <c r="Y680">
        <v>0.38910745182395601</v>
      </c>
      <c r="Z680">
        <v>0.27099463016954001</v>
      </c>
      <c r="AA680">
        <v>0.97829578163794495</v>
      </c>
    </row>
    <row r="681" spans="22:27" x14ac:dyDescent="0.2">
      <c r="V681" t="s">
        <v>1372</v>
      </c>
      <c r="W681">
        <v>0.33673892476140999</v>
      </c>
      <c r="X681">
        <v>0</v>
      </c>
      <c r="Y681">
        <v>0.26315756432352</v>
      </c>
      <c r="Z681">
        <v>0.377634072801319</v>
      </c>
      <c r="AA681">
        <v>0.97753056188624998</v>
      </c>
    </row>
    <row r="682" spans="22:27" x14ac:dyDescent="0.2">
      <c r="V682" t="s">
        <v>1724</v>
      </c>
      <c r="W682">
        <v>0.33512980003534698</v>
      </c>
      <c r="X682">
        <v>0</v>
      </c>
      <c r="Y682">
        <v>0.37939059789502499</v>
      </c>
      <c r="Z682">
        <v>0.26086043112898999</v>
      </c>
      <c r="AA682">
        <v>0.97538082905936196</v>
      </c>
    </row>
    <row r="683" spans="22:27" x14ac:dyDescent="0.2">
      <c r="V683" t="s">
        <v>1007</v>
      </c>
      <c r="W683">
        <v>0.25633278076941701</v>
      </c>
      <c r="X683">
        <v>0</v>
      </c>
      <c r="Y683">
        <v>0.38795162761733898</v>
      </c>
      <c r="Z683">
        <v>0.33011862132502401</v>
      </c>
      <c r="AA683">
        <v>0.97440302971178006</v>
      </c>
    </row>
    <row r="684" spans="22:27" x14ac:dyDescent="0.2">
      <c r="V684" t="s">
        <v>571</v>
      </c>
      <c r="W684">
        <v>0.26437444393162002</v>
      </c>
      <c r="X684">
        <v>0</v>
      </c>
      <c r="Y684">
        <v>0.373058117541124</v>
      </c>
      <c r="Z684">
        <v>0.33692007160603898</v>
      </c>
      <c r="AA684">
        <v>0.97435263307878295</v>
      </c>
    </row>
    <row r="685" spans="22:27" x14ac:dyDescent="0.2">
      <c r="V685" t="s">
        <v>1725</v>
      </c>
      <c r="W685">
        <v>0.25391101257982601</v>
      </c>
      <c r="X685">
        <v>0.43136397515233099</v>
      </c>
      <c r="Y685">
        <v>0.28684830902677899</v>
      </c>
      <c r="Z685">
        <v>0</v>
      </c>
      <c r="AA685">
        <v>0.97212329675893705</v>
      </c>
    </row>
    <row r="686" spans="22:27" x14ac:dyDescent="0.2">
      <c r="V686" t="s">
        <v>1726</v>
      </c>
      <c r="W686">
        <v>0.30020839322043302</v>
      </c>
      <c r="X686">
        <v>0</v>
      </c>
      <c r="Y686">
        <v>0.35083628611461998</v>
      </c>
      <c r="Z686">
        <v>0.32096944714909897</v>
      </c>
      <c r="AA686">
        <v>0.97201412648415297</v>
      </c>
    </row>
    <row r="687" spans="22:27" x14ac:dyDescent="0.2">
      <c r="V687" t="s">
        <v>1727</v>
      </c>
      <c r="W687">
        <v>0.277999487194385</v>
      </c>
      <c r="X687">
        <v>0</v>
      </c>
      <c r="Y687">
        <v>0.29495903045051203</v>
      </c>
      <c r="Z687">
        <v>0.39677619175543899</v>
      </c>
      <c r="AA687">
        <v>0.96973470940033601</v>
      </c>
    </row>
    <row r="688" spans="22:27" x14ac:dyDescent="0.2">
      <c r="V688" t="s">
        <v>771</v>
      </c>
      <c r="W688">
        <v>0.28549611625348198</v>
      </c>
      <c r="X688">
        <v>0</v>
      </c>
      <c r="Y688">
        <v>0.39203622865453203</v>
      </c>
      <c r="Z688">
        <v>0.28843504707846501</v>
      </c>
      <c r="AA688">
        <v>0.96596739198647896</v>
      </c>
    </row>
    <row r="689" spans="22:27" x14ac:dyDescent="0.2">
      <c r="V689" t="s">
        <v>1728</v>
      </c>
      <c r="W689">
        <v>0.34129942814368203</v>
      </c>
      <c r="X689">
        <v>0</v>
      </c>
      <c r="Y689">
        <v>0.260669489869783</v>
      </c>
      <c r="Z689">
        <v>0.36268507617484302</v>
      </c>
      <c r="AA689">
        <v>0.96465399418830799</v>
      </c>
    </row>
    <row r="690" spans="22:27" x14ac:dyDescent="0.2">
      <c r="V690" t="s">
        <v>1729</v>
      </c>
      <c r="W690">
        <v>0.31193856580118301</v>
      </c>
      <c r="X690">
        <v>0</v>
      </c>
      <c r="Y690">
        <v>0.34479319544624698</v>
      </c>
      <c r="Z690">
        <v>0.30692679815666701</v>
      </c>
      <c r="AA690">
        <v>0.96365855940409695</v>
      </c>
    </row>
    <row r="691" spans="22:27" x14ac:dyDescent="0.2">
      <c r="V691" t="s">
        <v>1730</v>
      </c>
      <c r="W691">
        <v>0.31102012401630502</v>
      </c>
      <c r="X691">
        <v>0</v>
      </c>
      <c r="Y691">
        <v>0.29630983648225101</v>
      </c>
      <c r="Z691">
        <v>0.355805084723535</v>
      </c>
      <c r="AA691">
        <v>0.96313504522209004</v>
      </c>
    </row>
    <row r="692" spans="22:27" x14ac:dyDescent="0.2">
      <c r="V692" t="s">
        <v>1731</v>
      </c>
      <c r="W692">
        <v>0.25800983149470302</v>
      </c>
      <c r="X692">
        <v>0</v>
      </c>
      <c r="Y692">
        <v>0.36787733181320198</v>
      </c>
      <c r="Z692">
        <v>0.33723886506603701</v>
      </c>
      <c r="AA692">
        <v>0.96312602837394201</v>
      </c>
    </row>
    <row r="693" spans="22:27" x14ac:dyDescent="0.2">
      <c r="V693" t="s">
        <v>1732</v>
      </c>
      <c r="W693">
        <v>0.25288446580326701</v>
      </c>
      <c r="X693">
        <v>0</v>
      </c>
      <c r="Y693">
        <v>0.30951607507479301</v>
      </c>
      <c r="Z693">
        <v>0.40049410801719298</v>
      </c>
      <c r="AA693">
        <v>0.962894648895252</v>
      </c>
    </row>
    <row r="694" spans="22:27" x14ac:dyDescent="0.2">
      <c r="V694" t="s">
        <v>1733</v>
      </c>
      <c r="W694">
        <v>0.40635779169344799</v>
      </c>
      <c r="X694">
        <v>0</v>
      </c>
      <c r="Y694">
        <v>0.27905216627047202</v>
      </c>
      <c r="Z694">
        <v>0.27711380572575101</v>
      </c>
      <c r="AA694">
        <v>0.96252376368967096</v>
      </c>
    </row>
    <row r="695" spans="22:27" x14ac:dyDescent="0.2">
      <c r="V695" t="s">
        <v>279</v>
      </c>
      <c r="W695">
        <v>0.35255231610902699</v>
      </c>
      <c r="X695">
        <v>0</v>
      </c>
      <c r="Y695">
        <v>0.350151357915647</v>
      </c>
      <c r="Z695">
        <v>0.259792497288449</v>
      </c>
      <c r="AA695">
        <v>0.96249617131312204</v>
      </c>
    </row>
    <row r="696" spans="22:27" x14ac:dyDescent="0.2">
      <c r="V696" t="s">
        <v>1734</v>
      </c>
      <c r="W696">
        <v>0</v>
      </c>
      <c r="X696">
        <v>0.34075002927828801</v>
      </c>
      <c r="Y696">
        <v>0.32668673924389702</v>
      </c>
      <c r="Z696">
        <v>0.29380946033833</v>
      </c>
      <c r="AA696">
        <v>0.96124622886051503</v>
      </c>
    </row>
    <row r="697" spans="22:27" x14ac:dyDescent="0.2">
      <c r="V697" t="s">
        <v>1735</v>
      </c>
      <c r="W697">
        <v>0.28038862572075401</v>
      </c>
      <c r="X697">
        <v>0</v>
      </c>
      <c r="Y697">
        <v>0.29400961906762701</v>
      </c>
      <c r="Z697">
        <v>0.385862349853763</v>
      </c>
      <c r="AA697">
        <v>0.96026059464214397</v>
      </c>
    </row>
    <row r="698" spans="22:27" x14ac:dyDescent="0.2">
      <c r="V698" t="s">
        <v>304</v>
      </c>
      <c r="W698">
        <v>0.28989283405573102</v>
      </c>
      <c r="X698">
        <v>0</v>
      </c>
      <c r="Y698">
        <v>0.344822441486697</v>
      </c>
      <c r="Z698">
        <v>0.32359941922348301</v>
      </c>
      <c r="AA698">
        <v>0.95831469476591102</v>
      </c>
    </row>
    <row r="699" spans="22:27" x14ac:dyDescent="0.2">
      <c r="V699" t="s">
        <v>585</v>
      </c>
      <c r="W699">
        <v>0.345769443168848</v>
      </c>
      <c r="X699">
        <v>0</v>
      </c>
      <c r="Y699">
        <v>0.33523278776024301</v>
      </c>
      <c r="Z699">
        <v>0.27706327529269398</v>
      </c>
      <c r="AA699">
        <v>0.95806550622178499</v>
      </c>
    </row>
    <row r="700" spans="22:27" x14ac:dyDescent="0.2">
      <c r="V700" t="s">
        <v>1736</v>
      </c>
      <c r="W700">
        <v>0.26055167264914297</v>
      </c>
      <c r="X700">
        <v>0.397980180085375</v>
      </c>
      <c r="Y700">
        <v>0.29889176669035</v>
      </c>
      <c r="Z700">
        <v>0</v>
      </c>
      <c r="AA700">
        <v>0.95742361942486898</v>
      </c>
    </row>
    <row r="701" spans="22:27" x14ac:dyDescent="0.2">
      <c r="V701" t="s">
        <v>1737</v>
      </c>
      <c r="W701">
        <v>0.260320147556454</v>
      </c>
      <c r="X701">
        <v>0</v>
      </c>
      <c r="Y701">
        <v>0.44427209059252198</v>
      </c>
      <c r="Z701">
        <v>0.25230828217887002</v>
      </c>
      <c r="AA701">
        <v>0.956900520327846</v>
      </c>
    </row>
    <row r="702" spans="22:27" x14ac:dyDescent="0.2">
      <c r="V702" t="s">
        <v>1738</v>
      </c>
      <c r="W702">
        <v>0.29059394228767299</v>
      </c>
      <c r="X702">
        <v>0</v>
      </c>
      <c r="Y702">
        <v>0.26298216102204802</v>
      </c>
      <c r="Z702">
        <v>0.40175395039386202</v>
      </c>
      <c r="AA702">
        <v>0.95533005370358304</v>
      </c>
    </row>
    <row r="703" spans="22:27" x14ac:dyDescent="0.2">
      <c r="V703" t="s">
        <v>981</v>
      </c>
      <c r="W703">
        <v>0.360338308029438</v>
      </c>
      <c r="X703">
        <v>0</v>
      </c>
      <c r="Y703">
        <v>0.29651213234386398</v>
      </c>
      <c r="Z703">
        <v>0.29629683904624099</v>
      </c>
      <c r="AA703">
        <v>0.95314727941954303</v>
      </c>
    </row>
    <row r="704" spans="22:27" x14ac:dyDescent="0.2">
      <c r="V704" t="s">
        <v>1739</v>
      </c>
      <c r="W704">
        <v>0.32904863878998603</v>
      </c>
      <c r="X704">
        <v>0</v>
      </c>
      <c r="Y704">
        <v>0.32246737023948002</v>
      </c>
      <c r="Z704">
        <v>0.30151440289852299</v>
      </c>
      <c r="AA704">
        <v>0.95303041192798899</v>
      </c>
    </row>
    <row r="705" spans="22:27" x14ac:dyDescent="0.2">
      <c r="V705" t="s">
        <v>1740</v>
      </c>
      <c r="W705">
        <v>0.34107545762159303</v>
      </c>
      <c r="X705">
        <v>0</v>
      </c>
      <c r="Y705">
        <v>0.29982102166209201</v>
      </c>
      <c r="Z705">
        <v>0.30761967664232298</v>
      </c>
      <c r="AA705">
        <v>0.94851615592600902</v>
      </c>
    </row>
    <row r="706" spans="22:27" x14ac:dyDescent="0.2">
      <c r="V706" t="s">
        <v>1741</v>
      </c>
      <c r="W706">
        <v>0.31157829636308998</v>
      </c>
      <c r="X706">
        <v>0</v>
      </c>
      <c r="Y706">
        <v>0.331400633376494</v>
      </c>
      <c r="Z706">
        <v>0.304238882596789</v>
      </c>
      <c r="AA706">
        <v>0.94721781233637303</v>
      </c>
    </row>
    <row r="707" spans="22:27" x14ac:dyDescent="0.2">
      <c r="V707" t="s">
        <v>182</v>
      </c>
      <c r="W707">
        <v>0.25537548978212599</v>
      </c>
      <c r="X707">
        <v>0</v>
      </c>
      <c r="Y707">
        <v>0.368887749661307</v>
      </c>
      <c r="Z707">
        <v>0.32088626520181301</v>
      </c>
      <c r="AA707">
        <v>0.94514950464524605</v>
      </c>
    </row>
    <row r="708" spans="22:27" x14ac:dyDescent="0.2">
      <c r="V708" t="s">
        <v>1742</v>
      </c>
      <c r="W708">
        <v>0.34250107415360098</v>
      </c>
      <c r="X708">
        <v>0</v>
      </c>
      <c r="Y708">
        <v>0.25064744310359</v>
      </c>
      <c r="Z708">
        <v>0.34880130381555702</v>
      </c>
      <c r="AA708">
        <v>0.94194982107274805</v>
      </c>
    </row>
    <row r="709" spans="22:27" x14ac:dyDescent="0.2">
      <c r="V709" t="s">
        <v>361</v>
      </c>
      <c r="W709">
        <v>0.32247516563836498</v>
      </c>
      <c r="X709">
        <v>0</v>
      </c>
      <c r="Y709">
        <v>0.30879878722467502</v>
      </c>
      <c r="Z709">
        <v>0.30144422026274298</v>
      </c>
      <c r="AA709">
        <v>0.93271817312578298</v>
      </c>
    </row>
    <row r="710" spans="22:27" x14ac:dyDescent="0.2">
      <c r="V710" t="s">
        <v>1743</v>
      </c>
      <c r="W710">
        <v>0.35237443307340099</v>
      </c>
      <c r="X710">
        <v>0</v>
      </c>
      <c r="Y710">
        <v>0.25757995556279101</v>
      </c>
      <c r="Z710">
        <v>0.319412168568738</v>
      </c>
      <c r="AA710">
        <v>0.92936655720493</v>
      </c>
    </row>
    <row r="711" spans="22:27" x14ac:dyDescent="0.2">
      <c r="V711" t="s">
        <v>700</v>
      </c>
      <c r="W711">
        <v>0.25648809478111101</v>
      </c>
      <c r="X711">
        <v>0</v>
      </c>
      <c r="Y711">
        <v>0.34519591798627097</v>
      </c>
      <c r="Z711">
        <v>0.32763179873779102</v>
      </c>
      <c r="AA711">
        <v>0.92931581150517295</v>
      </c>
    </row>
    <row r="712" spans="22:27" x14ac:dyDescent="0.2">
      <c r="V712" t="s">
        <v>496</v>
      </c>
      <c r="W712">
        <v>0.25044516484025803</v>
      </c>
      <c r="X712">
        <v>0</v>
      </c>
      <c r="Y712">
        <v>0.347235038810981</v>
      </c>
      <c r="Z712">
        <v>0.33032284469544698</v>
      </c>
      <c r="AA712">
        <v>0.92800304834668601</v>
      </c>
    </row>
    <row r="713" spans="22:27" x14ac:dyDescent="0.2">
      <c r="V713" t="s">
        <v>1744</v>
      </c>
      <c r="W713">
        <v>0.309790648937531</v>
      </c>
      <c r="X713">
        <v>0</v>
      </c>
      <c r="Y713">
        <v>0.352020981276777</v>
      </c>
      <c r="Z713">
        <v>0.26442290739823698</v>
      </c>
      <c r="AA713">
        <v>0.92623453761254504</v>
      </c>
    </row>
    <row r="714" spans="22:27" x14ac:dyDescent="0.2">
      <c r="V714" t="s">
        <v>1745</v>
      </c>
      <c r="W714">
        <v>0.30811722990740198</v>
      </c>
      <c r="X714">
        <v>0</v>
      </c>
      <c r="Y714">
        <v>0.27283134267761799</v>
      </c>
      <c r="Z714">
        <v>0.34428808091998098</v>
      </c>
      <c r="AA714">
        <v>0.92523665350500095</v>
      </c>
    </row>
    <row r="715" spans="22:27" x14ac:dyDescent="0.2">
      <c r="V715" t="s">
        <v>1746</v>
      </c>
      <c r="W715">
        <v>0.29746067278819399</v>
      </c>
      <c r="X715">
        <v>0</v>
      </c>
      <c r="Y715">
        <v>0.26751336084676702</v>
      </c>
      <c r="Z715">
        <v>0.35823224796992698</v>
      </c>
      <c r="AA715">
        <v>0.92320628160488805</v>
      </c>
    </row>
    <row r="716" spans="22:27" x14ac:dyDescent="0.2">
      <c r="V716" t="s">
        <v>1747</v>
      </c>
      <c r="W716">
        <v>0.32713750736764202</v>
      </c>
      <c r="X716">
        <v>0</v>
      </c>
      <c r="Y716">
        <v>0.32833049726050401</v>
      </c>
      <c r="Z716">
        <v>0.26751628765969698</v>
      </c>
      <c r="AA716">
        <v>0.92298429228784296</v>
      </c>
    </row>
    <row r="717" spans="22:27" x14ac:dyDescent="0.2">
      <c r="V717" t="s">
        <v>1748</v>
      </c>
      <c r="W717">
        <v>0.25188075503708302</v>
      </c>
      <c r="X717">
        <v>0</v>
      </c>
      <c r="Y717">
        <v>0.34925575099974598</v>
      </c>
      <c r="Z717">
        <v>0.32171720698359102</v>
      </c>
      <c r="AA717">
        <v>0.92285371302041896</v>
      </c>
    </row>
    <row r="718" spans="22:27" x14ac:dyDescent="0.2">
      <c r="V718" t="s">
        <v>9</v>
      </c>
      <c r="W718">
        <v>0.28670154181726798</v>
      </c>
      <c r="X718">
        <v>0</v>
      </c>
      <c r="Y718">
        <v>0.34450301121158899</v>
      </c>
      <c r="Z718">
        <v>0.29077319317554201</v>
      </c>
      <c r="AA718">
        <v>0.92197774620439799</v>
      </c>
    </row>
    <row r="719" spans="22:27" x14ac:dyDescent="0.2">
      <c r="V719" t="s">
        <v>1749</v>
      </c>
      <c r="W719">
        <v>0.36691441876369402</v>
      </c>
      <c r="X719">
        <v>0</v>
      </c>
      <c r="Y719">
        <v>0.28867156357067297</v>
      </c>
      <c r="Z719">
        <v>0.265459021579879</v>
      </c>
      <c r="AA719">
        <v>0.92104500391424604</v>
      </c>
    </row>
    <row r="720" spans="22:27" x14ac:dyDescent="0.2">
      <c r="V720" t="s">
        <v>1750</v>
      </c>
      <c r="W720">
        <v>0</v>
      </c>
      <c r="X720">
        <v>0.31831648359592202</v>
      </c>
      <c r="Y720">
        <v>0.28579090975103499</v>
      </c>
      <c r="Z720">
        <v>0.31341875272701097</v>
      </c>
      <c r="AA720">
        <v>0.91752614607396898</v>
      </c>
    </row>
    <row r="721" spans="22:27" x14ac:dyDescent="0.2">
      <c r="V721" t="s">
        <v>1751</v>
      </c>
      <c r="W721">
        <v>0.26868493125103898</v>
      </c>
      <c r="X721">
        <v>0</v>
      </c>
      <c r="Y721">
        <v>0.34745130174949201</v>
      </c>
      <c r="Z721">
        <v>0.29968339423879597</v>
      </c>
      <c r="AA721">
        <v>0.91581962723932697</v>
      </c>
    </row>
    <row r="722" spans="22:27" x14ac:dyDescent="0.2">
      <c r="V722" t="s">
        <v>282</v>
      </c>
      <c r="W722">
        <v>0.34424837425893401</v>
      </c>
      <c r="X722">
        <v>0</v>
      </c>
      <c r="Y722">
        <v>0.29730535398922098</v>
      </c>
      <c r="Z722">
        <v>0.27287471212180497</v>
      </c>
      <c r="AA722">
        <v>0.91442844036996096</v>
      </c>
    </row>
    <row r="723" spans="22:27" x14ac:dyDescent="0.2">
      <c r="V723" t="s">
        <v>1752</v>
      </c>
      <c r="W723">
        <v>0.26575721330764501</v>
      </c>
      <c r="X723">
        <v>0.39703943107874001</v>
      </c>
      <c r="Y723">
        <v>0</v>
      </c>
      <c r="Z723">
        <v>0.25130885637858902</v>
      </c>
      <c r="AA723">
        <v>0.91410550076497399</v>
      </c>
    </row>
    <row r="724" spans="22:27" x14ac:dyDescent="0.2">
      <c r="V724" t="s">
        <v>1753</v>
      </c>
      <c r="W724">
        <v>0.25523924105951301</v>
      </c>
      <c r="X724">
        <v>0</v>
      </c>
      <c r="Y724">
        <v>0.379238754207193</v>
      </c>
      <c r="Z724">
        <v>0.27888252359638999</v>
      </c>
      <c r="AA724">
        <v>0.91336051886309499</v>
      </c>
    </row>
    <row r="725" spans="22:27" x14ac:dyDescent="0.2">
      <c r="V725" t="s">
        <v>1754</v>
      </c>
      <c r="W725">
        <v>0.36287398895199802</v>
      </c>
      <c r="X725">
        <v>0</v>
      </c>
      <c r="Y725">
        <v>0.288212487397211</v>
      </c>
      <c r="Z725">
        <v>0.26199851132125401</v>
      </c>
      <c r="AA725">
        <v>0.91308498767046298</v>
      </c>
    </row>
    <row r="726" spans="22:27" x14ac:dyDescent="0.2">
      <c r="V726" t="s">
        <v>1356</v>
      </c>
      <c r="W726">
        <v>0.334708636488117</v>
      </c>
      <c r="X726">
        <v>0</v>
      </c>
      <c r="Y726">
        <v>0.29723390572876701</v>
      </c>
      <c r="Z726">
        <v>0.27905524908548901</v>
      </c>
      <c r="AA726">
        <v>0.91099779130237302</v>
      </c>
    </row>
    <row r="727" spans="22:27" x14ac:dyDescent="0.2">
      <c r="V727" t="s">
        <v>945</v>
      </c>
      <c r="W727">
        <v>0.26178266247432103</v>
      </c>
      <c r="X727">
        <v>0</v>
      </c>
      <c r="Y727">
        <v>0.349780650472309</v>
      </c>
      <c r="Z727">
        <v>0.29908011083552799</v>
      </c>
      <c r="AA727">
        <v>0.91064342378215901</v>
      </c>
    </row>
    <row r="728" spans="22:27" x14ac:dyDescent="0.2">
      <c r="V728" t="s">
        <v>1755</v>
      </c>
      <c r="W728">
        <v>0.30870775549236201</v>
      </c>
      <c r="X728">
        <v>0</v>
      </c>
      <c r="Y728">
        <v>0.32322653212650299</v>
      </c>
      <c r="Z728">
        <v>0.27433995819006102</v>
      </c>
      <c r="AA728">
        <v>0.90627424580892602</v>
      </c>
    </row>
    <row r="729" spans="22:27" x14ac:dyDescent="0.2">
      <c r="V729" t="s">
        <v>1756</v>
      </c>
      <c r="W729">
        <v>0.25598778223332602</v>
      </c>
      <c r="X729">
        <v>0</v>
      </c>
      <c r="Y729">
        <v>0.310341089033425</v>
      </c>
      <c r="Z729">
        <v>0.337831197273051</v>
      </c>
      <c r="AA729">
        <v>0.90416006853980202</v>
      </c>
    </row>
    <row r="730" spans="22:27" x14ac:dyDescent="0.2">
      <c r="V730" t="s">
        <v>1757</v>
      </c>
      <c r="W730">
        <v>0.31280885924781199</v>
      </c>
      <c r="X730">
        <v>0</v>
      </c>
      <c r="Y730">
        <v>0.27357213168036199</v>
      </c>
      <c r="Z730">
        <v>0.31697181138402403</v>
      </c>
      <c r="AA730">
        <v>0.90335280231219806</v>
      </c>
    </row>
    <row r="731" spans="22:27" x14ac:dyDescent="0.2">
      <c r="V731" t="s">
        <v>1758</v>
      </c>
      <c r="W731">
        <v>0.259238090282149</v>
      </c>
      <c r="X731">
        <v>0</v>
      </c>
      <c r="Y731">
        <v>0.263116409445454</v>
      </c>
      <c r="Z731">
        <v>0.380941750414308</v>
      </c>
      <c r="AA731">
        <v>0.90329625014191195</v>
      </c>
    </row>
    <row r="732" spans="22:27" x14ac:dyDescent="0.2">
      <c r="V732" t="s">
        <v>1759</v>
      </c>
      <c r="W732">
        <v>0.28566379014666998</v>
      </c>
      <c r="X732">
        <v>0</v>
      </c>
      <c r="Y732">
        <v>0.25454610427935698</v>
      </c>
      <c r="Z732">
        <v>0.361443854687861</v>
      </c>
      <c r="AA732">
        <v>0.90165374911388796</v>
      </c>
    </row>
    <row r="733" spans="22:27" x14ac:dyDescent="0.2">
      <c r="V733" t="s">
        <v>1760</v>
      </c>
      <c r="W733">
        <v>0.34025146898777298</v>
      </c>
      <c r="X733">
        <v>0</v>
      </c>
      <c r="Y733">
        <v>0.277009890259928</v>
      </c>
      <c r="Z733">
        <v>0.28325879491072298</v>
      </c>
      <c r="AA733">
        <v>0.90052015415842301</v>
      </c>
    </row>
    <row r="734" spans="22:27" x14ac:dyDescent="0.2">
      <c r="V734" t="s">
        <v>1761</v>
      </c>
      <c r="W734">
        <v>0.29044899979295702</v>
      </c>
      <c r="X734">
        <v>0</v>
      </c>
      <c r="Y734">
        <v>0.25110008250285198</v>
      </c>
      <c r="Z734">
        <v>0.35822567982604597</v>
      </c>
      <c r="AA734">
        <v>0.89977476212185503</v>
      </c>
    </row>
    <row r="735" spans="22:27" x14ac:dyDescent="0.2">
      <c r="V735" t="s">
        <v>263</v>
      </c>
      <c r="W735">
        <v>0.26912911141044699</v>
      </c>
      <c r="X735">
        <v>0</v>
      </c>
      <c r="Y735">
        <v>0.31762800380366102</v>
      </c>
      <c r="Z735">
        <v>0.31253202582685002</v>
      </c>
      <c r="AA735">
        <v>0.89928914104095903</v>
      </c>
    </row>
    <row r="736" spans="22:27" x14ac:dyDescent="0.2">
      <c r="V736" t="s">
        <v>1762</v>
      </c>
      <c r="W736">
        <v>0.311301854669842</v>
      </c>
      <c r="X736">
        <v>0</v>
      </c>
      <c r="Y736">
        <v>0.25433983159242302</v>
      </c>
      <c r="Z736">
        <v>0.33195937708526302</v>
      </c>
      <c r="AA736">
        <v>0.89760106334752798</v>
      </c>
    </row>
    <row r="737" spans="22:27" x14ac:dyDescent="0.2">
      <c r="V737" t="s">
        <v>1269</v>
      </c>
      <c r="W737">
        <v>0.260274451864279</v>
      </c>
      <c r="X737">
        <v>0</v>
      </c>
      <c r="Y737">
        <v>0.26035643369787298</v>
      </c>
      <c r="Z737">
        <v>0.376414295670493</v>
      </c>
      <c r="AA737">
        <v>0.89704518123264398</v>
      </c>
    </row>
    <row r="738" spans="22:27" x14ac:dyDescent="0.2">
      <c r="V738" t="s">
        <v>1763</v>
      </c>
      <c r="W738">
        <v>0.28251299071989999</v>
      </c>
      <c r="X738">
        <v>0</v>
      </c>
      <c r="Y738">
        <v>0.30229829681981701</v>
      </c>
      <c r="Z738">
        <v>0.309088637757441</v>
      </c>
      <c r="AA738">
        <v>0.89389992529715701</v>
      </c>
    </row>
    <row r="739" spans="22:27" x14ac:dyDescent="0.2">
      <c r="V739" t="s">
        <v>592</v>
      </c>
      <c r="W739">
        <v>0.25463495940016601</v>
      </c>
      <c r="X739">
        <v>0</v>
      </c>
      <c r="Y739">
        <v>0.35601115407753398</v>
      </c>
      <c r="Z739">
        <v>0.28109207367570899</v>
      </c>
      <c r="AA739">
        <v>0.89173818715341002</v>
      </c>
    </row>
    <row r="740" spans="22:27" x14ac:dyDescent="0.2">
      <c r="V740" t="s">
        <v>158</v>
      </c>
      <c r="W740">
        <v>0.32664071212726797</v>
      </c>
      <c r="X740">
        <v>0</v>
      </c>
      <c r="Y740">
        <v>0.25880805437228699</v>
      </c>
      <c r="Z740">
        <v>0.305603974442622</v>
      </c>
      <c r="AA740">
        <v>0.89105274094217701</v>
      </c>
    </row>
    <row r="741" spans="22:27" x14ac:dyDescent="0.2">
      <c r="V741" t="s">
        <v>1764</v>
      </c>
      <c r="W741">
        <v>0.31528579314725103</v>
      </c>
      <c r="X741">
        <v>0</v>
      </c>
      <c r="Y741">
        <v>0.30702752618263601</v>
      </c>
      <c r="Z741">
        <v>0.26055724757631299</v>
      </c>
      <c r="AA741">
        <v>0.88287056690620003</v>
      </c>
    </row>
    <row r="742" spans="22:27" x14ac:dyDescent="0.2">
      <c r="V742" t="s">
        <v>1765</v>
      </c>
      <c r="W742">
        <v>0.356106624019356</v>
      </c>
      <c r="X742">
        <v>0</v>
      </c>
      <c r="Y742">
        <v>0.25824128438611599</v>
      </c>
      <c r="Z742">
        <v>0.26786087689188898</v>
      </c>
      <c r="AA742">
        <v>0.88220878529736102</v>
      </c>
    </row>
    <row r="743" spans="22:27" x14ac:dyDescent="0.2">
      <c r="V743" t="s">
        <v>1766</v>
      </c>
      <c r="W743">
        <v>0</v>
      </c>
      <c r="X743">
        <v>0.26186132574231902</v>
      </c>
      <c r="Y743">
        <v>0.28124759706254998</v>
      </c>
      <c r="Z743">
        <v>0.33752278902382998</v>
      </c>
      <c r="AA743">
        <v>0.88063171182869904</v>
      </c>
    </row>
    <row r="744" spans="22:27" x14ac:dyDescent="0.2">
      <c r="V744" t="s">
        <v>1194</v>
      </c>
      <c r="W744">
        <v>0.26020036037594702</v>
      </c>
      <c r="X744">
        <v>0</v>
      </c>
      <c r="Y744">
        <v>0.35287828066792098</v>
      </c>
      <c r="Z744">
        <v>0.26685532167658998</v>
      </c>
      <c r="AA744">
        <v>0.87993396272045898</v>
      </c>
    </row>
    <row r="745" spans="22:27" x14ac:dyDescent="0.2">
      <c r="V745" t="s">
        <v>1767</v>
      </c>
      <c r="W745">
        <v>0.26322274396950002</v>
      </c>
      <c r="X745">
        <v>0</v>
      </c>
      <c r="Y745">
        <v>0.33384219459951398</v>
      </c>
      <c r="Z745">
        <v>0.28142577692992199</v>
      </c>
      <c r="AA745">
        <v>0.87849071549893698</v>
      </c>
    </row>
    <row r="746" spans="22:27" x14ac:dyDescent="0.2">
      <c r="V746" t="s">
        <v>1768</v>
      </c>
      <c r="W746">
        <v>0.25822922645635998</v>
      </c>
      <c r="X746">
        <v>0</v>
      </c>
      <c r="Y746">
        <v>0.30761006273246</v>
      </c>
      <c r="Z746">
        <v>0.31223439622128202</v>
      </c>
      <c r="AA746">
        <v>0.878073685410102</v>
      </c>
    </row>
    <row r="747" spans="22:27" x14ac:dyDescent="0.2">
      <c r="V747" t="s">
        <v>1769</v>
      </c>
      <c r="W747">
        <v>0.30298975885790203</v>
      </c>
      <c r="X747">
        <v>0</v>
      </c>
      <c r="Y747">
        <v>0.287476014942949</v>
      </c>
      <c r="Z747">
        <v>0.28715722326541698</v>
      </c>
      <c r="AA747">
        <v>0.87762299706626801</v>
      </c>
    </row>
    <row r="748" spans="22:27" x14ac:dyDescent="0.2">
      <c r="V748" t="s">
        <v>1770</v>
      </c>
      <c r="W748">
        <v>0.28669793821857398</v>
      </c>
      <c r="X748">
        <v>0</v>
      </c>
      <c r="Y748">
        <v>0.26553040267448202</v>
      </c>
      <c r="Z748">
        <v>0.32521775872777098</v>
      </c>
      <c r="AA748">
        <v>0.87744609962082698</v>
      </c>
    </row>
    <row r="749" spans="22:27" x14ac:dyDescent="0.2">
      <c r="V749" t="s">
        <v>1771</v>
      </c>
      <c r="W749">
        <v>0.316609097461514</v>
      </c>
      <c r="X749">
        <v>0</v>
      </c>
      <c r="Y749">
        <v>0.30064057773103597</v>
      </c>
      <c r="Z749">
        <v>0.25756547457177797</v>
      </c>
      <c r="AA749">
        <v>0.87481514976432795</v>
      </c>
    </row>
    <row r="750" spans="22:27" x14ac:dyDescent="0.2">
      <c r="V750" t="s">
        <v>1772</v>
      </c>
      <c r="W750">
        <v>0.26782599388466399</v>
      </c>
      <c r="X750">
        <v>0</v>
      </c>
      <c r="Y750">
        <v>0.25786115624381001</v>
      </c>
      <c r="Z750">
        <v>0.346464498599586</v>
      </c>
      <c r="AA750">
        <v>0.87215164872805895</v>
      </c>
    </row>
    <row r="751" spans="22:27" x14ac:dyDescent="0.2">
      <c r="V751" t="s">
        <v>1773</v>
      </c>
      <c r="W751">
        <v>0.29832002665191698</v>
      </c>
      <c r="X751">
        <v>0</v>
      </c>
      <c r="Y751">
        <v>0.25412802663354001</v>
      </c>
      <c r="Z751">
        <v>0.31708551309547101</v>
      </c>
      <c r="AA751">
        <v>0.86953356638092705</v>
      </c>
    </row>
    <row r="752" spans="22:27" x14ac:dyDescent="0.2">
      <c r="V752" t="s">
        <v>1774</v>
      </c>
      <c r="W752">
        <v>0.25630251423364903</v>
      </c>
      <c r="X752">
        <v>0</v>
      </c>
      <c r="Y752">
        <v>0.26598175572961402</v>
      </c>
      <c r="Z752">
        <v>0.34519475772075398</v>
      </c>
      <c r="AA752">
        <v>0.86747902768401597</v>
      </c>
    </row>
    <row r="753" spans="22:27" x14ac:dyDescent="0.2">
      <c r="V753" t="s">
        <v>410</v>
      </c>
      <c r="W753">
        <v>0.277085713344978</v>
      </c>
      <c r="X753">
        <v>0</v>
      </c>
      <c r="Y753">
        <v>0.27719797641337202</v>
      </c>
      <c r="Z753">
        <v>0.30879643180472999</v>
      </c>
      <c r="AA753">
        <v>0.86308012156308</v>
      </c>
    </row>
    <row r="754" spans="22:27" x14ac:dyDescent="0.2">
      <c r="V754" t="s">
        <v>1775</v>
      </c>
      <c r="W754">
        <v>0.259851120826115</v>
      </c>
      <c r="X754">
        <v>0</v>
      </c>
      <c r="Y754">
        <v>0.33961769936265901</v>
      </c>
      <c r="Z754">
        <v>0.26083511533151899</v>
      </c>
      <c r="AA754">
        <v>0.86030393552029205</v>
      </c>
    </row>
    <row r="755" spans="22:27" x14ac:dyDescent="0.2">
      <c r="V755" t="s">
        <v>1776</v>
      </c>
      <c r="W755">
        <v>0.28317669375186999</v>
      </c>
      <c r="X755">
        <v>0</v>
      </c>
      <c r="Y755">
        <v>0.25673392085623498</v>
      </c>
      <c r="Z755">
        <v>0.31987470059475098</v>
      </c>
      <c r="AA755">
        <v>0.85978531520285695</v>
      </c>
    </row>
    <row r="756" spans="22:27" x14ac:dyDescent="0.2">
      <c r="V756" t="s">
        <v>1777</v>
      </c>
      <c r="W756">
        <v>0.30648913134237998</v>
      </c>
      <c r="X756">
        <v>0</v>
      </c>
      <c r="Y756">
        <v>0.28394129709511101</v>
      </c>
      <c r="Z756">
        <v>0.26781615539423897</v>
      </c>
      <c r="AA756">
        <v>0.85824658383172903</v>
      </c>
    </row>
    <row r="757" spans="22:27" x14ac:dyDescent="0.2">
      <c r="V757" t="s">
        <v>1778</v>
      </c>
      <c r="W757">
        <v>0.25858718447443502</v>
      </c>
      <c r="X757">
        <v>0</v>
      </c>
      <c r="Y757">
        <v>0.31667884630876297</v>
      </c>
      <c r="Z757">
        <v>0.281298553879197</v>
      </c>
      <c r="AA757">
        <v>0.85656458466239505</v>
      </c>
    </row>
    <row r="758" spans="22:27" x14ac:dyDescent="0.2">
      <c r="V758" t="s">
        <v>1779</v>
      </c>
      <c r="W758">
        <v>0.26486171484575999</v>
      </c>
      <c r="X758">
        <v>0</v>
      </c>
      <c r="Y758">
        <v>0.28355966420275203</v>
      </c>
      <c r="Z758">
        <v>0.304567200709705</v>
      </c>
      <c r="AA758">
        <v>0.85298857975821796</v>
      </c>
    </row>
    <row r="759" spans="22:27" x14ac:dyDescent="0.2">
      <c r="V759" t="s">
        <v>1215</v>
      </c>
      <c r="W759">
        <v>0.32274502693373303</v>
      </c>
      <c r="X759">
        <v>0</v>
      </c>
      <c r="Y759">
        <v>0.26951649000018701</v>
      </c>
      <c r="Z759">
        <v>0.25973369018752901</v>
      </c>
      <c r="AA759">
        <v>0.85199520712144905</v>
      </c>
    </row>
    <row r="760" spans="22:27" x14ac:dyDescent="0.2">
      <c r="V760" t="s">
        <v>1780</v>
      </c>
      <c r="W760">
        <v>0.27435286106323697</v>
      </c>
      <c r="X760">
        <v>0</v>
      </c>
      <c r="Y760">
        <v>0.28766912839578801</v>
      </c>
      <c r="Z760">
        <v>0.28919155788735601</v>
      </c>
      <c r="AA760">
        <v>0.85121354734638099</v>
      </c>
    </row>
    <row r="761" spans="22:27" x14ac:dyDescent="0.2">
      <c r="V761" t="s">
        <v>1781</v>
      </c>
      <c r="W761">
        <v>0.29488349277160603</v>
      </c>
      <c r="X761">
        <v>0</v>
      </c>
      <c r="Y761">
        <v>0.28256380311455198</v>
      </c>
      <c r="Z761">
        <v>0.27316173355693502</v>
      </c>
      <c r="AA761">
        <v>0.85060902944309302</v>
      </c>
    </row>
    <row r="762" spans="22:27" x14ac:dyDescent="0.2">
      <c r="V762" t="s">
        <v>1782</v>
      </c>
      <c r="W762">
        <v>0.28145048225326802</v>
      </c>
      <c r="X762">
        <v>0</v>
      </c>
      <c r="Y762">
        <v>0.29323328268871901</v>
      </c>
      <c r="Z762">
        <v>0.275784514577254</v>
      </c>
      <c r="AA762">
        <v>0.85046827951923998</v>
      </c>
    </row>
    <row r="763" spans="22:27" x14ac:dyDescent="0.2">
      <c r="V763" t="s">
        <v>1783</v>
      </c>
      <c r="W763">
        <v>0.30762403098159902</v>
      </c>
      <c r="X763">
        <v>0</v>
      </c>
      <c r="Y763">
        <v>0.28751336909713998</v>
      </c>
      <c r="Z763">
        <v>0.25409944939686602</v>
      </c>
      <c r="AA763">
        <v>0.84923684947560496</v>
      </c>
    </row>
    <row r="764" spans="22:27" x14ac:dyDescent="0.2">
      <c r="V764" t="s">
        <v>1784</v>
      </c>
      <c r="W764">
        <v>0.28982965201590999</v>
      </c>
      <c r="X764">
        <v>0</v>
      </c>
      <c r="Y764">
        <v>0.286913390397742</v>
      </c>
      <c r="Z764">
        <v>0.26800709986764298</v>
      </c>
      <c r="AA764">
        <v>0.84475014228129497</v>
      </c>
    </row>
    <row r="765" spans="22:27" x14ac:dyDescent="0.2">
      <c r="V765" t="s">
        <v>1785</v>
      </c>
      <c r="W765">
        <v>0.28244559371642702</v>
      </c>
      <c r="X765">
        <v>0</v>
      </c>
      <c r="Y765">
        <v>0.28240783105265299</v>
      </c>
      <c r="Z765">
        <v>0.278391092063344</v>
      </c>
      <c r="AA765">
        <v>0.84324451683242496</v>
      </c>
    </row>
    <row r="766" spans="22:27" x14ac:dyDescent="0.2">
      <c r="V766" t="s">
        <v>1786</v>
      </c>
      <c r="W766">
        <v>0.25511237503853701</v>
      </c>
      <c r="X766">
        <v>0</v>
      </c>
      <c r="Y766">
        <v>0.31106175736153002</v>
      </c>
      <c r="Z766">
        <v>0.27630449474026098</v>
      </c>
      <c r="AA766">
        <v>0.84247862714032795</v>
      </c>
    </row>
    <row r="767" spans="22:27" x14ac:dyDescent="0.2">
      <c r="V767" t="s">
        <v>1787</v>
      </c>
      <c r="W767">
        <v>0.27837682462402102</v>
      </c>
      <c r="X767">
        <v>0</v>
      </c>
      <c r="Y767">
        <v>0.25949458251834701</v>
      </c>
      <c r="Z767">
        <v>0.30046402990911197</v>
      </c>
      <c r="AA767">
        <v>0.83833543705147995</v>
      </c>
    </row>
    <row r="768" spans="22:27" x14ac:dyDescent="0.2">
      <c r="V768" t="s">
        <v>1788</v>
      </c>
      <c r="W768">
        <v>0.25975670534183498</v>
      </c>
      <c r="X768">
        <v>0</v>
      </c>
      <c r="Y768">
        <v>0.30565894546267403</v>
      </c>
      <c r="Z768">
        <v>0.26909770720098702</v>
      </c>
      <c r="AA768">
        <v>0.83451335800549598</v>
      </c>
    </row>
    <row r="769" spans="22:27" x14ac:dyDescent="0.2">
      <c r="V769" t="s">
        <v>1789</v>
      </c>
      <c r="W769">
        <v>0.29150153793424499</v>
      </c>
      <c r="X769">
        <v>0</v>
      </c>
      <c r="Y769">
        <v>0.26915182293942902</v>
      </c>
      <c r="Z769">
        <v>0.26672040807818598</v>
      </c>
      <c r="AA769">
        <v>0.82737376895185999</v>
      </c>
    </row>
    <row r="770" spans="22:27" x14ac:dyDescent="0.2">
      <c r="V770" t="s">
        <v>1790</v>
      </c>
      <c r="W770">
        <v>0.25622177416361602</v>
      </c>
      <c r="X770">
        <v>0</v>
      </c>
      <c r="Y770">
        <v>0.27768093709223601</v>
      </c>
      <c r="Z770">
        <v>0.29313570211748802</v>
      </c>
      <c r="AA770">
        <v>0.82703841337333905</v>
      </c>
    </row>
    <row r="771" spans="22:27" x14ac:dyDescent="0.2">
      <c r="V771" t="s">
        <v>1791</v>
      </c>
      <c r="W771">
        <v>0.26957559436529199</v>
      </c>
      <c r="X771">
        <v>0</v>
      </c>
      <c r="Y771">
        <v>0.25563076547319302</v>
      </c>
      <c r="Z771">
        <v>0.30044863722873599</v>
      </c>
      <c r="AA771">
        <v>0.82565499706722001</v>
      </c>
    </row>
    <row r="772" spans="22:27" x14ac:dyDescent="0.2">
      <c r="V772" t="s">
        <v>1792</v>
      </c>
      <c r="W772">
        <v>0.278579814132634</v>
      </c>
      <c r="X772">
        <v>0</v>
      </c>
      <c r="Y772">
        <v>0.27693802707277299</v>
      </c>
      <c r="Z772">
        <v>0.25767992567629999</v>
      </c>
      <c r="AA772">
        <v>0.81319776688170697</v>
      </c>
    </row>
    <row r="773" spans="22:27" x14ac:dyDescent="0.2">
      <c r="V773" t="s">
        <v>1793</v>
      </c>
      <c r="W773">
        <v>0.26033381728397198</v>
      </c>
      <c r="X773">
        <v>0</v>
      </c>
      <c r="Y773">
        <v>0.28285121550417403</v>
      </c>
      <c r="Z773">
        <v>0.26067848389403497</v>
      </c>
      <c r="AA773">
        <v>0.80386351668218103</v>
      </c>
    </row>
    <row r="774" spans="22:27" x14ac:dyDescent="0.2">
      <c r="V774" t="s">
        <v>1205</v>
      </c>
      <c r="W774">
        <v>0.25002573378387899</v>
      </c>
      <c r="X774">
        <v>0</v>
      </c>
      <c r="Y774">
        <v>0.30023021577604098</v>
      </c>
      <c r="Z774">
        <v>0.25273188538846503</v>
      </c>
      <c r="AA774">
        <v>0.80298783494838499</v>
      </c>
    </row>
    <row r="775" spans="22:27" x14ac:dyDescent="0.2">
      <c r="V775" t="s">
        <v>1794</v>
      </c>
      <c r="W775">
        <v>0.25490551491962099</v>
      </c>
      <c r="X775">
        <v>0</v>
      </c>
      <c r="Y775">
        <v>0.270353431137349</v>
      </c>
      <c r="Z775">
        <v>0.27122347755464499</v>
      </c>
      <c r="AA775">
        <v>0.79648242361161503</v>
      </c>
    </row>
    <row r="776" spans="22:27" x14ac:dyDescent="0.2">
      <c r="V776" t="s">
        <v>1795</v>
      </c>
      <c r="W776">
        <v>0.27792474137050599</v>
      </c>
      <c r="X776">
        <v>0</v>
      </c>
      <c r="Y776">
        <v>0.25158806296077701</v>
      </c>
      <c r="Z776">
        <v>0.26178914160491901</v>
      </c>
      <c r="AA776">
        <v>0.79130194593620096</v>
      </c>
    </row>
    <row r="777" spans="22:27" x14ac:dyDescent="0.2">
      <c r="V777" t="s">
        <v>55</v>
      </c>
      <c r="W777">
        <v>0.26660095875447198</v>
      </c>
      <c r="X777">
        <v>0</v>
      </c>
      <c r="Y777">
        <v>0.25798545571618098</v>
      </c>
      <c r="Z777">
        <v>0.25147181620881898</v>
      </c>
      <c r="AA777">
        <v>0.77605823067947299</v>
      </c>
    </row>
    <row r="778" spans="22:27" x14ac:dyDescent="0.2">
      <c r="V778" t="s">
        <v>1796</v>
      </c>
      <c r="W778">
        <v>0.47788345114401398</v>
      </c>
      <c r="X778">
        <v>-0.39933877560533598</v>
      </c>
      <c r="Y778">
        <v>0</v>
      </c>
      <c r="Z778">
        <v>0.402516902720917</v>
      </c>
      <c r="AA778">
        <v>0.481061578259595</v>
      </c>
    </row>
    <row r="779" spans="22:27" x14ac:dyDescent="0.2">
      <c r="V779" t="s">
        <v>990</v>
      </c>
      <c r="W779">
        <v>-0.86412214571405599</v>
      </c>
      <c r="X779">
        <v>0</v>
      </c>
      <c r="Y779">
        <v>1.89102942107953</v>
      </c>
      <c r="Z779">
        <v>-0.63048215515854</v>
      </c>
      <c r="AA779">
        <v>0.39642512020693099</v>
      </c>
    </row>
    <row r="780" spans="22:27" x14ac:dyDescent="0.2">
      <c r="V780" t="s">
        <v>932</v>
      </c>
      <c r="W780">
        <v>0.46676637836840001</v>
      </c>
      <c r="X780">
        <v>-0.45738232461546602</v>
      </c>
      <c r="Y780">
        <v>-0.25517620064614699</v>
      </c>
      <c r="Z780">
        <v>0</v>
      </c>
      <c r="AA780">
        <v>-0.24579214689321399</v>
      </c>
    </row>
    <row r="781" spans="22:27" x14ac:dyDescent="0.2">
      <c r="V781" t="s">
        <v>1036</v>
      </c>
      <c r="W781">
        <v>-0.30080351155198698</v>
      </c>
      <c r="X781">
        <v>0</v>
      </c>
      <c r="Y781">
        <v>-0.28084014783217698</v>
      </c>
      <c r="Z781">
        <v>-0.25978270580856599</v>
      </c>
      <c r="AA781">
        <v>-0.84142636519273095</v>
      </c>
    </row>
    <row r="782" spans="22:27" x14ac:dyDescent="0.2">
      <c r="V782" t="s">
        <v>1191</v>
      </c>
      <c r="W782">
        <v>-0.288943117068311</v>
      </c>
      <c r="X782">
        <v>0</v>
      </c>
      <c r="Y782">
        <v>-0.29423537577485098</v>
      </c>
      <c r="Z782">
        <v>-0.26136069866065798</v>
      </c>
      <c r="AA782">
        <v>-0.84453919150381995</v>
      </c>
    </row>
    <row r="783" spans="22:27" x14ac:dyDescent="0.2">
      <c r="V783" t="s">
        <v>1797</v>
      </c>
      <c r="W783">
        <v>-0.28353754670232201</v>
      </c>
      <c r="X783">
        <v>0</v>
      </c>
      <c r="Y783">
        <v>-0.29992847063157702</v>
      </c>
      <c r="Z783">
        <v>-0.26229225545371898</v>
      </c>
      <c r="AA783">
        <v>-0.84575827278761795</v>
      </c>
    </row>
    <row r="784" spans="22:27" x14ac:dyDescent="0.2">
      <c r="V784" t="s">
        <v>893</v>
      </c>
      <c r="W784">
        <v>-0.29164827502375301</v>
      </c>
      <c r="X784">
        <v>0</v>
      </c>
      <c r="Y784">
        <v>-0.27526199360537001</v>
      </c>
      <c r="Z784">
        <v>-0.28194252750159798</v>
      </c>
      <c r="AA784">
        <v>-0.84885279613072095</v>
      </c>
    </row>
    <row r="785" spans="22:27" x14ac:dyDescent="0.2">
      <c r="V785" t="s">
        <v>1798</v>
      </c>
      <c r="W785">
        <v>-0.316941115097435</v>
      </c>
      <c r="X785">
        <v>0</v>
      </c>
      <c r="Y785">
        <v>-0.26805695432404802</v>
      </c>
      <c r="Z785">
        <v>-0.27636896372953501</v>
      </c>
      <c r="AA785">
        <v>-0.86136703315101704</v>
      </c>
    </row>
    <row r="786" spans="22:27" x14ac:dyDescent="0.2">
      <c r="V786" t="s">
        <v>1799</v>
      </c>
      <c r="W786">
        <v>-0.30298846654497102</v>
      </c>
      <c r="X786">
        <v>0</v>
      </c>
      <c r="Y786">
        <v>-0.26501768469456599</v>
      </c>
      <c r="Z786">
        <v>-0.29663302192236601</v>
      </c>
      <c r="AA786">
        <v>-0.86463917316190297</v>
      </c>
    </row>
    <row r="787" spans="22:27" x14ac:dyDescent="0.2">
      <c r="V787" t="s">
        <v>1800</v>
      </c>
      <c r="W787">
        <v>-0.29374809216007902</v>
      </c>
      <c r="X787">
        <v>0</v>
      </c>
      <c r="Y787">
        <v>-0.264316677687156</v>
      </c>
      <c r="Z787">
        <v>-0.308639630116195</v>
      </c>
      <c r="AA787">
        <v>-0.86670439996342996</v>
      </c>
    </row>
    <row r="788" spans="22:27" x14ac:dyDescent="0.2">
      <c r="V788" t="s">
        <v>1801</v>
      </c>
      <c r="W788">
        <v>-0.30188350880426301</v>
      </c>
      <c r="X788">
        <v>0</v>
      </c>
      <c r="Y788">
        <v>-0.29620365404575899</v>
      </c>
      <c r="Z788">
        <v>-0.27023635547656999</v>
      </c>
      <c r="AA788">
        <v>-0.86832351832659205</v>
      </c>
    </row>
    <row r="789" spans="22:27" x14ac:dyDescent="0.2">
      <c r="V789" t="s">
        <v>1802</v>
      </c>
      <c r="W789">
        <v>-0.276108796920846</v>
      </c>
      <c r="X789">
        <v>0</v>
      </c>
      <c r="Y789">
        <v>-0.29300057701802701</v>
      </c>
      <c r="Z789">
        <v>-0.302748109317304</v>
      </c>
      <c r="AA789">
        <v>-0.87185748325617696</v>
      </c>
    </row>
    <row r="790" spans="22:27" x14ac:dyDescent="0.2">
      <c r="V790" t="s">
        <v>1803</v>
      </c>
      <c r="W790">
        <v>-0.31639138896367203</v>
      </c>
      <c r="X790">
        <v>0</v>
      </c>
      <c r="Y790">
        <v>-0.26254909719410702</v>
      </c>
      <c r="Z790">
        <v>-0.30064023401391199</v>
      </c>
      <c r="AA790">
        <v>-0.87958072017168998</v>
      </c>
    </row>
    <row r="791" spans="22:27" x14ac:dyDescent="0.2">
      <c r="V791" t="s">
        <v>1804</v>
      </c>
      <c r="W791">
        <v>-0.30043095380900597</v>
      </c>
      <c r="X791">
        <v>0</v>
      </c>
      <c r="Y791">
        <v>-0.30304514028573998</v>
      </c>
      <c r="Z791">
        <v>-0.28536922797242698</v>
      </c>
      <c r="AA791">
        <v>-0.88884532206717304</v>
      </c>
    </row>
    <row r="792" spans="22:27" x14ac:dyDescent="0.2">
      <c r="V792" t="s">
        <v>1053</v>
      </c>
      <c r="W792">
        <v>-0.32624812158566602</v>
      </c>
      <c r="X792">
        <v>0</v>
      </c>
      <c r="Y792">
        <v>-0.31416311031757299</v>
      </c>
      <c r="Z792">
        <v>-0.25122001374827901</v>
      </c>
      <c r="AA792">
        <v>-0.89163124565151697</v>
      </c>
    </row>
    <row r="793" spans="22:27" x14ac:dyDescent="0.2">
      <c r="V793" t="s">
        <v>1805</v>
      </c>
      <c r="W793">
        <v>-0.876097167701959</v>
      </c>
      <c r="X793">
        <v>0</v>
      </c>
      <c r="Y793">
        <v>0.85989894033829195</v>
      </c>
      <c r="Z793">
        <v>-0.876097167701959</v>
      </c>
      <c r="AA793">
        <v>-0.89229539506562705</v>
      </c>
    </row>
    <row r="794" spans="22:27" x14ac:dyDescent="0.2">
      <c r="V794" t="s">
        <v>1806</v>
      </c>
      <c r="W794">
        <v>-0.323238022405408</v>
      </c>
      <c r="X794">
        <v>0</v>
      </c>
      <c r="Y794">
        <v>-0.323238022405408</v>
      </c>
      <c r="Z794">
        <v>-0.25565882650585903</v>
      </c>
      <c r="AA794">
        <v>-0.90213487131667602</v>
      </c>
    </row>
    <row r="795" spans="22:27" x14ac:dyDescent="0.2">
      <c r="V795" t="s">
        <v>1807</v>
      </c>
      <c r="W795">
        <v>-0.30166934708169202</v>
      </c>
      <c r="X795">
        <v>0</v>
      </c>
      <c r="Y795">
        <v>-0.29811584481454301</v>
      </c>
      <c r="Z795">
        <v>-0.30386204123800797</v>
      </c>
      <c r="AA795">
        <v>-0.903647233134243</v>
      </c>
    </row>
    <row r="796" spans="22:27" x14ac:dyDescent="0.2">
      <c r="V796" t="s">
        <v>666</v>
      </c>
      <c r="W796">
        <v>-0.27230739025739398</v>
      </c>
      <c r="X796">
        <v>0</v>
      </c>
      <c r="Y796">
        <v>-0.304170651489166</v>
      </c>
      <c r="Z796">
        <v>-0.329266677707995</v>
      </c>
      <c r="AA796">
        <v>-0.90574471945455504</v>
      </c>
    </row>
    <row r="797" spans="22:27" x14ac:dyDescent="0.2">
      <c r="V797" t="s">
        <v>1808</v>
      </c>
      <c r="W797">
        <v>-0.33524306322701403</v>
      </c>
      <c r="X797">
        <v>0</v>
      </c>
      <c r="Y797">
        <v>-0.26149278814858001</v>
      </c>
      <c r="Z797">
        <v>-0.31096419043356599</v>
      </c>
      <c r="AA797">
        <v>-0.90770004180916097</v>
      </c>
    </row>
    <row r="798" spans="22:27" x14ac:dyDescent="0.2">
      <c r="V798" t="s">
        <v>1809</v>
      </c>
      <c r="W798">
        <v>-0.34323055270137498</v>
      </c>
      <c r="X798">
        <v>0</v>
      </c>
      <c r="Y798">
        <v>-0.27063864454470599</v>
      </c>
      <c r="Z798">
        <v>-0.29720296416243802</v>
      </c>
      <c r="AA798">
        <v>-0.91107216140851899</v>
      </c>
    </row>
    <row r="799" spans="22:27" x14ac:dyDescent="0.2">
      <c r="V799" t="s">
        <v>1216</v>
      </c>
      <c r="W799">
        <v>-0.29860561635490002</v>
      </c>
      <c r="X799">
        <v>0</v>
      </c>
      <c r="Y799">
        <v>-0.30155669543464497</v>
      </c>
      <c r="Z799">
        <v>-0.31681582100096101</v>
      </c>
      <c r="AA799">
        <v>-0.916978132790505</v>
      </c>
    </row>
    <row r="800" spans="22:27" x14ac:dyDescent="0.2">
      <c r="V800" t="s">
        <v>973</v>
      </c>
      <c r="W800">
        <v>-0.32745267785834498</v>
      </c>
      <c r="X800">
        <v>0</v>
      </c>
      <c r="Y800">
        <v>-0.309411277457117</v>
      </c>
      <c r="Z800">
        <v>-0.28172152142255902</v>
      </c>
      <c r="AA800">
        <v>-0.91858547673802005</v>
      </c>
    </row>
    <row r="801" spans="22:27" x14ac:dyDescent="0.2">
      <c r="V801" t="s">
        <v>842</v>
      </c>
      <c r="W801">
        <v>-0.30495091060975899</v>
      </c>
      <c r="X801">
        <v>0</v>
      </c>
      <c r="Y801">
        <v>-0.30989369567277703</v>
      </c>
      <c r="Z801">
        <v>-0.30411833768664098</v>
      </c>
      <c r="AA801">
        <v>-0.91896294396917699</v>
      </c>
    </row>
    <row r="802" spans="22:27" x14ac:dyDescent="0.2">
      <c r="V802" t="s">
        <v>928</v>
      </c>
      <c r="W802">
        <v>-0.31580324565990098</v>
      </c>
      <c r="X802">
        <v>0</v>
      </c>
      <c r="Y802">
        <v>-0.31225996593847399</v>
      </c>
      <c r="Z802">
        <v>-0.29213059892410598</v>
      </c>
      <c r="AA802">
        <v>-0.92019381052248095</v>
      </c>
    </row>
    <row r="803" spans="22:27" x14ac:dyDescent="0.2">
      <c r="V803" t="s">
        <v>1810</v>
      </c>
      <c r="W803">
        <v>-0.30700392326296999</v>
      </c>
      <c r="X803">
        <v>0</v>
      </c>
      <c r="Y803">
        <v>-0.29327807072470602</v>
      </c>
      <c r="Z803">
        <v>-0.32535874481085703</v>
      </c>
      <c r="AA803">
        <v>-0.92564073879853304</v>
      </c>
    </row>
    <row r="804" spans="22:27" x14ac:dyDescent="0.2">
      <c r="V804" t="s">
        <v>1811</v>
      </c>
      <c r="W804">
        <v>-0.35111185980718101</v>
      </c>
      <c r="X804">
        <v>0</v>
      </c>
      <c r="Y804">
        <v>-0.28292724152649601</v>
      </c>
      <c r="Z804">
        <v>-0.29943479868768103</v>
      </c>
      <c r="AA804">
        <v>-0.93347390002135799</v>
      </c>
    </row>
    <row r="805" spans="22:27" x14ac:dyDescent="0.2">
      <c r="V805" t="s">
        <v>1178</v>
      </c>
      <c r="W805">
        <v>-0.35543545424128298</v>
      </c>
      <c r="X805">
        <v>0</v>
      </c>
      <c r="Y805">
        <v>-0.27337619013764702</v>
      </c>
      <c r="Z805">
        <v>-0.31670872895304703</v>
      </c>
      <c r="AA805">
        <v>-0.94552037333197703</v>
      </c>
    </row>
    <row r="806" spans="22:27" x14ac:dyDescent="0.2">
      <c r="V806" t="s">
        <v>1812</v>
      </c>
      <c r="W806">
        <v>-0.32970525696082398</v>
      </c>
      <c r="X806">
        <v>0</v>
      </c>
      <c r="Y806">
        <v>-0.29406782318455499</v>
      </c>
      <c r="Z806">
        <v>-0.33728946007301402</v>
      </c>
      <c r="AA806">
        <v>-0.96106254021839199</v>
      </c>
    </row>
    <row r="807" spans="22:27" x14ac:dyDescent="0.2">
      <c r="V807" t="s">
        <v>1813</v>
      </c>
      <c r="W807">
        <v>-0.31516976373338501</v>
      </c>
      <c r="X807">
        <v>0</v>
      </c>
      <c r="Y807">
        <v>-0.33222909286198798</v>
      </c>
      <c r="Z807">
        <v>-0.33373281055495202</v>
      </c>
      <c r="AA807">
        <v>-0.98113166715032396</v>
      </c>
    </row>
    <row r="808" spans="22:27" x14ac:dyDescent="0.2">
      <c r="V808" t="s">
        <v>1814</v>
      </c>
      <c r="W808">
        <v>-0.32298056081778198</v>
      </c>
      <c r="X808">
        <v>0</v>
      </c>
      <c r="Y808">
        <v>-0.310470786659231</v>
      </c>
      <c r="Z808">
        <v>-0.34843489988111798</v>
      </c>
      <c r="AA808">
        <v>-0.98188624735813101</v>
      </c>
    </row>
    <row r="809" spans="22:27" x14ac:dyDescent="0.2">
      <c r="V809" t="s">
        <v>1815</v>
      </c>
      <c r="W809">
        <v>-0.33141349611631299</v>
      </c>
      <c r="X809">
        <v>0</v>
      </c>
      <c r="Y809">
        <v>-0.32396640899795498</v>
      </c>
      <c r="Z809">
        <v>-0.33041047572823301</v>
      </c>
      <c r="AA809">
        <v>-0.98579038084250104</v>
      </c>
    </row>
    <row r="810" spans="22:27" x14ac:dyDescent="0.2">
      <c r="V810" t="s">
        <v>1816</v>
      </c>
      <c r="W810">
        <v>-0.33825415680299897</v>
      </c>
      <c r="X810">
        <v>0</v>
      </c>
      <c r="Y810">
        <v>-0.340126549383857</v>
      </c>
      <c r="Z810">
        <v>-0.31824722256482701</v>
      </c>
      <c r="AA810">
        <v>-0.99662792875168305</v>
      </c>
    </row>
    <row r="811" spans="22:27" x14ac:dyDescent="0.2">
      <c r="V811" t="s">
        <v>699</v>
      </c>
      <c r="W811">
        <v>-0.35486843894728298</v>
      </c>
      <c r="X811">
        <v>0</v>
      </c>
      <c r="Y811">
        <v>-0.309083568553979</v>
      </c>
      <c r="Z811">
        <v>-0.33304254269220401</v>
      </c>
      <c r="AA811">
        <v>-0.99699455019346495</v>
      </c>
    </row>
    <row r="812" spans="22:27" x14ac:dyDescent="0.2">
      <c r="V812" t="s">
        <v>1817</v>
      </c>
      <c r="W812">
        <v>-0.33619837855372398</v>
      </c>
      <c r="X812">
        <v>0</v>
      </c>
      <c r="Y812">
        <v>-0.347525089978448</v>
      </c>
      <c r="Z812">
        <v>-0.315994771093765</v>
      </c>
      <c r="AA812">
        <v>-0.99971823962593698</v>
      </c>
    </row>
    <row r="813" spans="22:27" x14ac:dyDescent="0.2">
      <c r="V813" t="s">
        <v>1818</v>
      </c>
      <c r="W813">
        <v>-0.33842686865951499</v>
      </c>
      <c r="X813">
        <v>0</v>
      </c>
      <c r="Y813">
        <v>-0.35868124549791303</v>
      </c>
      <c r="Z813">
        <v>-0.31469088971455</v>
      </c>
      <c r="AA813">
        <v>-1.01179900387198</v>
      </c>
    </row>
    <row r="814" spans="22:27" x14ac:dyDescent="0.2">
      <c r="V814" t="s">
        <v>1819</v>
      </c>
      <c r="W814">
        <v>-0.35606914029956699</v>
      </c>
      <c r="X814">
        <v>0</v>
      </c>
      <c r="Y814">
        <v>-0.326376213145119</v>
      </c>
      <c r="Z814">
        <v>-0.33424119078207798</v>
      </c>
      <c r="AA814">
        <v>-1.0166865442267601</v>
      </c>
    </row>
    <row r="815" spans="22:27" x14ac:dyDescent="0.2">
      <c r="V815" t="s">
        <v>228</v>
      </c>
      <c r="W815">
        <v>-0.35470970361300402</v>
      </c>
      <c r="X815">
        <v>0</v>
      </c>
      <c r="Y815">
        <v>-0.34389750461350299</v>
      </c>
      <c r="Z815">
        <v>-0.31913570054676899</v>
      </c>
      <c r="AA815">
        <v>-1.0177429087732801</v>
      </c>
    </row>
    <row r="816" spans="22:27" x14ac:dyDescent="0.2">
      <c r="V816" t="s">
        <v>609</v>
      </c>
      <c r="W816">
        <v>-0.29309178872034303</v>
      </c>
      <c r="X816">
        <v>0</v>
      </c>
      <c r="Y816">
        <v>-0.32778984837557101</v>
      </c>
      <c r="Z816">
        <v>-0.39998464529882799</v>
      </c>
      <c r="AA816">
        <v>-1.0208662823947401</v>
      </c>
    </row>
    <row r="817" spans="22:27" x14ac:dyDescent="0.2">
      <c r="V817" t="s">
        <v>1820</v>
      </c>
      <c r="W817">
        <v>-0.38614637544279801</v>
      </c>
      <c r="X817">
        <v>0</v>
      </c>
      <c r="Y817">
        <v>-0.31950019181566902</v>
      </c>
      <c r="Z817">
        <v>-0.31727980457158</v>
      </c>
      <c r="AA817">
        <v>-1.0229263718300501</v>
      </c>
    </row>
    <row r="818" spans="22:27" x14ac:dyDescent="0.2">
      <c r="V818" t="s">
        <v>1203</v>
      </c>
      <c r="W818">
        <v>-0.29658117361291297</v>
      </c>
      <c r="X818">
        <v>0</v>
      </c>
      <c r="Y818">
        <v>-0.39577461245851803</v>
      </c>
      <c r="Z818">
        <v>-0.33074638022242098</v>
      </c>
      <c r="AA818">
        <v>-1.02310216629385</v>
      </c>
    </row>
    <row r="819" spans="22:27" x14ac:dyDescent="0.2">
      <c r="V819" t="s">
        <v>422</v>
      </c>
      <c r="W819">
        <v>-0.39518156431761498</v>
      </c>
      <c r="X819">
        <v>0</v>
      </c>
      <c r="Y819">
        <v>-0.32362575179571101</v>
      </c>
      <c r="Z819">
        <v>-0.31559787282744201</v>
      </c>
      <c r="AA819">
        <v>-1.0344051889407699</v>
      </c>
    </row>
    <row r="820" spans="22:27" x14ac:dyDescent="0.2">
      <c r="V820" t="s">
        <v>1821</v>
      </c>
      <c r="W820">
        <v>-0.37889344792338298</v>
      </c>
      <c r="X820">
        <v>0</v>
      </c>
      <c r="Y820">
        <v>-0.34261545231906698</v>
      </c>
      <c r="Z820">
        <v>-0.31313391306391403</v>
      </c>
      <c r="AA820">
        <v>-1.0346428133063601</v>
      </c>
    </row>
    <row r="821" spans="22:27" x14ac:dyDescent="0.2">
      <c r="V821" t="s">
        <v>291</v>
      </c>
      <c r="W821">
        <v>-0.312501334833161</v>
      </c>
      <c r="X821">
        <v>0</v>
      </c>
      <c r="Y821">
        <v>-0.39989620795993402</v>
      </c>
      <c r="Z821">
        <v>-0.32502958613651101</v>
      </c>
      <c r="AA821">
        <v>-1.03742712892961</v>
      </c>
    </row>
    <row r="822" spans="22:27" x14ac:dyDescent="0.2">
      <c r="V822" t="s">
        <v>1822</v>
      </c>
      <c r="W822">
        <v>-0.35149789903717599</v>
      </c>
      <c r="X822">
        <v>0</v>
      </c>
      <c r="Y822">
        <v>-0.33843346818361703</v>
      </c>
      <c r="Z822">
        <v>-0.34778645210493597</v>
      </c>
      <c r="AA822">
        <v>-1.0377178193257299</v>
      </c>
    </row>
    <row r="823" spans="22:27" x14ac:dyDescent="0.2">
      <c r="V823" t="s">
        <v>1823</v>
      </c>
      <c r="W823">
        <v>-0.25674529855468498</v>
      </c>
      <c r="X823">
        <v>0</v>
      </c>
      <c r="Y823">
        <v>-0.26148503291825997</v>
      </c>
      <c r="Z823">
        <v>-0.52026879947321802</v>
      </c>
      <c r="AA823">
        <v>-1.03849913094616</v>
      </c>
    </row>
    <row r="824" spans="22:27" x14ac:dyDescent="0.2">
      <c r="V824" t="s">
        <v>1824</v>
      </c>
      <c r="W824">
        <v>-0.47830117075671202</v>
      </c>
      <c r="X824">
        <v>0</v>
      </c>
      <c r="Y824">
        <v>-0.27115008931585399</v>
      </c>
      <c r="Z824">
        <v>-0.29739642753100098</v>
      </c>
      <c r="AA824">
        <v>-1.0468476876035699</v>
      </c>
    </row>
    <row r="825" spans="22:27" x14ac:dyDescent="0.2">
      <c r="V825" t="s">
        <v>1148</v>
      </c>
      <c r="W825">
        <v>-0.37621879782675399</v>
      </c>
      <c r="X825">
        <v>0</v>
      </c>
      <c r="Y825">
        <v>-0.34737178846533101</v>
      </c>
      <c r="Z825">
        <v>-0.32647513971480802</v>
      </c>
      <c r="AA825">
        <v>-1.05006572600689</v>
      </c>
    </row>
    <row r="826" spans="22:27" x14ac:dyDescent="0.2">
      <c r="V826" t="s">
        <v>1825</v>
      </c>
      <c r="W826">
        <v>-0.34420904241514899</v>
      </c>
      <c r="X826">
        <v>0</v>
      </c>
      <c r="Y826">
        <v>-0.37767180529564198</v>
      </c>
      <c r="Z826">
        <v>-0.33141731157507898</v>
      </c>
      <c r="AA826">
        <v>-1.0532981592858699</v>
      </c>
    </row>
    <row r="827" spans="22:27" x14ac:dyDescent="0.2">
      <c r="V827" t="s">
        <v>1826</v>
      </c>
      <c r="W827">
        <v>-0.39199750242206699</v>
      </c>
      <c r="X827">
        <v>0</v>
      </c>
      <c r="Y827">
        <v>-0.34775292904190402</v>
      </c>
      <c r="Z827">
        <v>-0.31813394283921698</v>
      </c>
      <c r="AA827">
        <v>-1.05788437430319</v>
      </c>
    </row>
    <row r="828" spans="22:27" x14ac:dyDescent="0.2">
      <c r="V828" t="s">
        <v>1827</v>
      </c>
      <c r="W828">
        <v>-0.36192046479779599</v>
      </c>
      <c r="X828">
        <v>0</v>
      </c>
      <c r="Y828">
        <v>-0.35058938599953299</v>
      </c>
      <c r="Z828">
        <v>-0.34710151210860202</v>
      </c>
      <c r="AA828">
        <v>-1.0596113629059301</v>
      </c>
    </row>
    <row r="829" spans="22:27" x14ac:dyDescent="0.2">
      <c r="V829" t="s">
        <v>1828</v>
      </c>
      <c r="W829">
        <v>-0.38407671270668198</v>
      </c>
      <c r="X829">
        <v>0</v>
      </c>
      <c r="Y829">
        <v>-0.33913171945617099</v>
      </c>
      <c r="Z829">
        <v>-0.34263109518784501</v>
      </c>
      <c r="AA829">
        <v>-1.0658395273507</v>
      </c>
    </row>
    <row r="830" spans="22:27" x14ac:dyDescent="0.2">
      <c r="V830" t="s">
        <v>1829</v>
      </c>
      <c r="W830">
        <v>0</v>
      </c>
      <c r="X830">
        <v>-0.55867502323877405</v>
      </c>
      <c r="Y830">
        <v>-0.26119372900922699</v>
      </c>
      <c r="Z830">
        <v>-0.25556297949913298</v>
      </c>
      <c r="AA830">
        <v>-1.07543173174713</v>
      </c>
    </row>
    <row r="831" spans="22:27" x14ac:dyDescent="0.2">
      <c r="V831" t="s">
        <v>1830</v>
      </c>
      <c r="W831">
        <v>-0.37022635648851099</v>
      </c>
      <c r="X831">
        <v>0</v>
      </c>
      <c r="Y831">
        <v>-0.38166062318821198</v>
      </c>
      <c r="Z831">
        <v>-0.32436714662987998</v>
      </c>
      <c r="AA831">
        <v>-1.0762541263065999</v>
      </c>
    </row>
    <row r="832" spans="22:27" x14ac:dyDescent="0.2">
      <c r="V832" t="s">
        <v>1831</v>
      </c>
      <c r="W832">
        <v>-0.30227772947133302</v>
      </c>
      <c r="X832">
        <v>0</v>
      </c>
      <c r="Y832">
        <v>-0.27812238975421999</v>
      </c>
      <c r="Z832">
        <v>-0.50024886485352704</v>
      </c>
      <c r="AA832">
        <v>-1.0806489840790801</v>
      </c>
    </row>
    <row r="833" spans="22:27" x14ac:dyDescent="0.2">
      <c r="V833" t="s">
        <v>1832</v>
      </c>
      <c r="W833">
        <v>-0.50227309538264497</v>
      </c>
      <c r="X833">
        <v>0</v>
      </c>
      <c r="Y833">
        <v>-0.265773386871067</v>
      </c>
      <c r="Z833">
        <v>-0.32212761534266199</v>
      </c>
      <c r="AA833">
        <v>-1.0901740975963701</v>
      </c>
    </row>
    <row r="834" spans="22:27" x14ac:dyDescent="0.2">
      <c r="V834" t="s">
        <v>1833</v>
      </c>
      <c r="W834">
        <v>-0.40315562099379298</v>
      </c>
      <c r="X834">
        <v>0</v>
      </c>
      <c r="Y834">
        <v>-0.31976614867926001</v>
      </c>
      <c r="Z834">
        <v>-0.368818537426782</v>
      </c>
      <c r="AA834">
        <v>-1.0917403070998299</v>
      </c>
    </row>
    <row r="835" spans="22:27" x14ac:dyDescent="0.2">
      <c r="V835" t="s">
        <v>1300</v>
      </c>
      <c r="W835">
        <v>-0.32366647643283297</v>
      </c>
      <c r="X835">
        <v>0</v>
      </c>
      <c r="Y835">
        <v>-0.40140424735136898</v>
      </c>
      <c r="Z835">
        <v>-0.36960850851188998</v>
      </c>
      <c r="AA835">
        <v>-1.0946792322960901</v>
      </c>
    </row>
    <row r="836" spans="22:27" x14ac:dyDescent="0.2">
      <c r="V836" t="s">
        <v>1834</v>
      </c>
      <c r="W836">
        <v>-0.25536557098156898</v>
      </c>
      <c r="X836">
        <v>0</v>
      </c>
      <c r="Y836">
        <v>-0.33296638288890901</v>
      </c>
      <c r="Z836">
        <v>-0.50892908058623498</v>
      </c>
      <c r="AA836">
        <v>-1.09726103445671</v>
      </c>
    </row>
    <row r="837" spans="22:27" x14ac:dyDescent="0.2">
      <c r="V837" t="s">
        <v>1835</v>
      </c>
      <c r="W837">
        <v>-0.36953416477272799</v>
      </c>
      <c r="X837">
        <v>0</v>
      </c>
      <c r="Y837">
        <v>-0.33626289127810599</v>
      </c>
      <c r="Z837">
        <v>-0.39317166046961899</v>
      </c>
      <c r="AA837">
        <v>-1.09896871652045</v>
      </c>
    </row>
    <row r="838" spans="22:27" x14ac:dyDescent="0.2">
      <c r="V838" t="s">
        <v>877</v>
      </c>
      <c r="W838">
        <v>-0.35730533290571398</v>
      </c>
      <c r="X838">
        <v>0</v>
      </c>
      <c r="Y838">
        <v>-0.38053405722992101</v>
      </c>
      <c r="Z838">
        <v>-0.36478360283584699</v>
      </c>
      <c r="AA838">
        <v>-1.1026229929714799</v>
      </c>
    </row>
    <row r="839" spans="22:27" x14ac:dyDescent="0.2">
      <c r="V839" t="s">
        <v>29</v>
      </c>
      <c r="W839">
        <v>-0.34869237969438699</v>
      </c>
      <c r="X839">
        <v>0</v>
      </c>
      <c r="Y839">
        <v>-0.36828868681250299</v>
      </c>
      <c r="Z839">
        <v>-0.39573881951511602</v>
      </c>
      <c r="AA839">
        <v>-1.11271988602201</v>
      </c>
    </row>
    <row r="840" spans="22:27" x14ac:dyDescent="0.2">
      <c r="V840" t="s">
        <v>1836</v>
      </c>
      <c r="W840">
        <v>-0.407163662129023</v>
      </c>
      <c r="X840">
        <v>0</v>
      </c>
      <c r="Y840">
        <v>-0.32591448107139198</v>
      </c>
      <c r="Z840">
        <v>-0.38973804755045099</v>
      </c>
      <c r="AA840">
        <v>-1.12281619075087</v>
      </c>
    </row>
    <row r="841" spans="22:27" x14ac:dyDescent="0.2">
      <c r="V841" t="s">
        <v>317</v>
      </c>
      <c r="W841">
        <v>-0.38967585520480602</v>
      </c>
      <c r="X841">
        <v>0</v>
      </c>
      <c r="Y841">
        <v>-0.345933409812062</v>
      </c>
      <c r="Z841">
        <v>-0.38896664842637302</v>
      </c>
      <c r="AA841">
        <v>-1.12457591344324</v>
      </c>
    </row>
    <row r="842" spans="22:27" x14ac:dyDescent="0.2">
      <c r="V842" t="s">
        <v>1837</v>
      </c>
      <c r="W842">
        <v>-0.435544020173596</v>
      </c>
      <c r="X842">
        <v>0</v>
      </c>
      <c r="Y842">
        <v>-0.347448524371265</v>
      </c>
      <c r="Z842">
        <v>-0.344372304169558</v>
      </c>
      <c r="AA842">
        <v>-1.1273648487144201</v>
      </c>
    </row>
    <row r="843" spans="22:27" x14ac:dyDescent="0.2">
      <c r="V843" t="s">
        <v>1838</v>
      </c>
      <c r="W843">
        <v>-0.475448499116777</v>
      </c>
      <c r="X843">
        <v>0</v>
      </c>
      <c r="Y843">
        <v>-0.33066540018259499</v>
      </c>
      <c r="Z843">
        <v>-0.32302453108180601</v>
      </c>
      <c r="AA843">
        <v>-1.12913843038118</v>
      </c>
    </row>
    <row r="844" spans="22:27" x14ac:dyDescent="0.2">
      <c r="V844" t="s">
        <v>1839</v>
      </c>
      <c r="W844">
        <v>-0.38819705168990998</v>
      </c>
      <c r="X844">
        <v>0</v>
      </c>
      <c r="Y844">
        <v>-0.34184373629813603</v>
      </c>
      <c r="Z844">
        <v>-0.39990626117695199</v>
      </c>
      <c r="AA844">
        <v>-1.1299470491650001</v>
      </c>
    </row>
    <row r="845" spans="22:27" x14ac:dyDescent="0.2">
      <c r="V845" t="s">
        <v>1287</v>
      </c>
      <c r="W845">
        <v>-0.49100537948642498</v>
      </c>
      <c r="X845">
        <v>0</v>
      </c>
      <c r="Y845">
        <v>-0.35200901359547498</v>
      </c>
      <c r="Z845">
        <v>-0.29054183340168099</v>
      </c>
      <c r="AA845">
        <v>-1.1335562264835799</v>
      </c>
    </row>
    <row r="846" spans="22:27" x14ac:dyDescent="0.2">
      <c r="V846" t="s">
        <v>1840</v>
      </c>
      <c r="W846">
        <v>-0.41994014452869899</v>
      </c>
      <c r="X846">
        <v>0</v>
      </c>
      <c r="Y846">
        <v>-0.356561455980687</v>
      </c>
      <c r="Z846">
        <v>-0.35836317673076101</v>
      </c>
      <c r="AA846">
        <v>-1.1348647772401499</v>
      </c>
    </row>
    <row r="847" spans="22:27" x14ac:dyDescent="0.2">
      <c r="V847" t="s">
        <v>760</v>
      </c>
      <c r="W847">
        <v>-0.40064783196491399</v>
      </c>
      <c r="X847">
        <v>0</v>
      </c>
      <c r="Y847">
        <v>-0.33368055550409897</v>
      </c>
      <c r="Z847">
        <v>-0.40165840622473897</v>
      </c>
      <c r="AA847">
        <v>-1.13598679369375</v>
      </c>
    </row>
    <row r="848" spans="22:27" x14ac:dyDescent="0.2">
      <c r="V848" t="s">
        <v>1841</v>
      </c>
      <c r="W848">
        <v>-0.38758867859608398</v>
      </c>
      <c r="X848">
        <v>0</v>
      </c>
      <c r="Y848">
        <v>-0.38251801699370802</v>
      </c>
      <c r="Z848">
        <v>-0.37595993415741902</v>
      </c>
      <c r="AA848">
        <v>-1.14606662974721</v>
      </c>
    </row>
    <row r="849" spans="22:27" x14ac:dyDescent="0.2">
      <c r="V849" t="s">
        <v>654</v>
      </c>
      <c r="W849">
        <v>-0.404058697940194</v>
      </c>
      <c r="X849">
        <v>0</v>
      </c>
      <c r="Y849">
        <v>-0.36147328778320198</v>
      </c>
      <c r="Z849">
        <v>-0.38117519843970299</v>
      </c>
      <c r="AA849">
        <v>-1.1467071841631</v>
      </c>
    </row>
    <row r="850" spans="22:27" x14ac:dyDescent="0.2">
      <c r="V850" t="s">
        <v>1842</v>
      </c>
      <c r="W850">
        <v>-0.39803984136626902</v>
      </c>
      <c r="X850">
        <v>0</v>
      </c>
      <c r="Y850">
        <v>-0.37856386690341698</v>
      </c>
      <c r="Z850">
        <v>-0.37477233259492398</v>
      </c>
      <c r="AA850">
        <v>-1.1513760408646101</v>
      </c>
    </row>
    <row r="851" spans="22:27" x14ac:dyDescent="0.2">
      <c r="V851" t="s">
        <v>1843</v>
      </c>
      <c r="W851">
        <v>-0.53196937228955099</v>
      </c>
      <c r="X851">
        <v>0</v>
      </c>
      <c r="Y851">
        <v>-0.32555330721018999</v>
      </c>
      <c r="Z851">
        <v>-0.29516344485735901</v>
      </c>
      <c r="AA851">
        <v>-1.1526861243571001</v>
      </c>
    </row>
    <row r="852" spans="22:27" x14ac:dyDescent="0.2">
      <c r="V852" t="s">
        <v>218</v>
      </c>
      <c r="W852">
        <v>-0.37532289965301202</v>
      </c>
      <c r="X852">
        <v>0</v>
      </c>
      <c r="Y852">
        <v>-0.39969962067933501</v>
      </c>
      <c r="Z852">
        <v>-0.37918649381505998</v>
      </c>
      <c r="AA852">
        <v>-1.15420901414741</v>
      </c>
    </row>
    <row r="853" spans="22:27" x14ac:dyDescent="0.2">
      <c r="V853" t="s">
        <v>1844</v>
      </c>
      <c r="W853">
        <v>-0.36997120942988299</v>
      </c>
      <c r="X853">
        <v>0</v>
      </c>
      <c r="Y853">
        <v>-0.40572926065355502</v>
      </c>
      <c r="Z853">
        <v>-0.38087195333072899</v>
      </c>
      <c r="AA853">
        <v>-1.1565724234141701</v>
      </c>
    </row>
    <row r="854" spans="22:27" x14ac:dyDescent="0.2">
      <c r="V854" t="s">
        <v>1845</v>
      </c>
      <c r="W854">
        <v>-0.36980032453663397</v>
      </c>
      <c r="X854">
        <v>0</v>
      </c>
      <c r="Y854">
        <v>-0.38451725088036198</v>
      </c>
      <c r="Z854">
        <v>-0.40733726574536799</v>
      </c>
      <c r="AA854">
        <v>-1.16165484116236</v>
      </c>
    </row>
    <row r="855" spans="22:27" x14ac:dyDescent="0.2">
      <c r="V855" t="s">
        <v>155</v>
      </c>
      <c r="W855">
        <v>-0.40370210934277101</v>
      </c>
      <c r="X855">
        <v>0</v>
      </c>
      <c r="Y855">
        <v>-0.38380772014354703</v>
      </c>
      <c r="Z855">
        <v>-0.37604879692284698</v>
      </c>
      <c r="AA855">
        <v>-1.16355862640916</v>
      </c>
    </row>
    <row r="856" spans="22:27" x14ac:dyDescent="0.2">
      <c r="V856" t="s">
        <v>1846</v>
      </c>
      <c r="W856">
        <v>-0.389506325413009</v>
      </c>
      <c r="X856">
        <v>0</v>
      </c>
      <c r="Y856">
        <v>-0.402242565600826</v>
      </c>
      <c r="Z856">
        <v>-0.397259533270301</v>
      </c>
      <c r="AA856">
        <v>-1.1890084242841401</v>
      </c>
    </row>
    <row r="857" spans="22:27" x14ac:dyDescent="0.2">
      <c r="V857" t="s">
        <v>1847</v>
      </c>
      <c r="W857">
        <v>-0.37731693996472798</v>
      </c>
      <c r="X857">
        <v>0</v>
      </c>
      <c r="Y857">
        <v>-0.41373213670486803</v>
      </c>
      <c r="Z857">
        <v>-0.403538667623981</v>
      </c>
      <c r="AA857">
        <v>-1.1945877442935799</v>
      </c>
    </row>
    <row r="858" spans="22:27" x14ac:dyDescent="0.2">
      <c r="V858" t="s">
        <v>750</v>
      </c>
      <c r="W858">
        <v>-0.40998282435129302</v>
      </c>
      <c r="X858">
        <v>0</v>
      </c>
      <c r="Y858">
        <v>-0.38920848994943402</v>
      </c>
      <c r="Z858">
        <v>-0.39663862608737599</v>
      </c>
      <c r="AA858">
        <v>-1.1958299403881001</v>
      </c>
    </row>
    <row r="859" spans="22:27" x14ac:dyDescent="0.2">
      <c r="V859" t="s">
        <v>274</v>
      </c>
      <c r="W859">
        <v>-0.402880275835797</v>
      </c>
      <c r="X859">
        <v>0</v>
      </c>
      <c r="Y859">
        <v>-0.38211480605520098</v>
      </c>
      <c r="Z859">
        <v>-0.41157791499184798</v>
      </c>
      <c r="AA859">
        <v>-1.19657299688285</v>
      </c>
    </row>
    <row r="860" spans="22:27" x14ac:dyDescent="0.2">
      <c r="V860" t="s">
        <v>66</v>
      </c>
      <c r="W860">
        <v>-0.40662166555457702</v>
      </c>
      <c r="X860">
        <v>0</v>
      </c>
      <c r="Y860">
        <v>-0.39710805973000901</v>
      </c>
      <c r="Z860">
        <v>-0.39810356224613702</v>
      </c>
      <c r="AA860">
        <v>-1.2018332875307201</v>
      </c>
    </row>
    <row r="861" spans="22:27" x14ac:dyDescent="0.2">
      <c r="V861" t="s">
        <v>1848</v>
      </c>
      <c r="W861">
        <v>-0.30415932470224299</v>
      </c>
      <c r="X861">
        <v>0</v>
      </c>
      <c r="Y861">
        <v>-0.45380900142263397</v>
      </c>
      <c r="Z861">
        <v>-0.447339157099438</v>
      </c>
      <c r="AA861">
        <v>-1.20530748322432</v>
      </c>
    </row>
    <row r="862" spans="22:27" x14ac:dyDescent="0.2">
      <c r="V862" t="s">
        <v>1849</v>
      </c>
      <c r="W862">
        <v>-0.43842016690160002</v>
      </c>
      <c r="X862">
        <v>0</v>
      </c>
      <c r="Y862">
        <v>-0.37346095684105102</v>
      </c>
      <c r="Z862">
        <v>-0.40028207557821899</v>
      </c>
      <c r="AA862">
        <v>-1.2121631993208699</v>
      </c>
    </row>
    <row r="863" spans="22:27" x14ac:dyDescent="0.2">
      <c r="V863" t="s">
        <v>1850</v>
      </c>
      <c r="W863">
        <v>-0.56968132129245497</v>
      </c>
      <c r="X863">
        <v>0</v>
      </c>
      <c r="Y863">
        <v>-0.278161946960364</v>
      </c>
      <c r="Z863">
        <v>-0.36883606358146698</v>
      </c>
      <c r="AA863">
        <v>-1.2166793318342899</v>
      </c>
    </row>
    <row r="864" spans="22:27" x14ac:dyDescent="0.2">
      <c r="V864" t="s">
        <v>1851</v>
      </c>
      <c r="W864">
        <v>-0.36929264724002497</v>
      </c>
      <c r="X864">
        <v>0</v>
      </c>
      <c r="Y864">
        <v>-0.42102435075962102</v>
      </c>
      <c r="Z864">
        <v>-0.43059698840817401</v>
      </c>
      <c r="AA864">
        <v>-1.22091398640782</v>
      </c>
    </row>
    <row r="865" spans="22:27" x14ac:dyDescent="0.2">
      <c r="V865" t="s">
        <v>198</v>
      </c>
      <c r="W865">
        <v>-0.43619228646067598</v>
      </c>
      <c r="X865">
        <v>0</v>
      </c>
      <c r="Y865">
        <v>-0.39750764606011701</v>
      </c>
      <c r="Z865">
        <v>-0.39340713524918802</v>
      </c>
      <c r="AA865">
        <v>-1.22710706776998</v>
      </c>
    </row>
    <row r="866" spans="22:27" x14ac:dyDescent="0.2">
      <c r="V866" t="s">
        <v>977</v>
      </c>
      <c r="W866">
        <v>-0.43925302176568998</v>
      </c>
      <c r="X866">
        <v>0</v>
      </c>
      <c r="Y866">
        <v>-0.36105955620006203</v>
      </c>
      <c r="Z866">
        <v>-0.43017859572678802</v>
      </c>
      <c r="AA866">
        <v>-1.2304911736925399</v>
      </c>
    </row>
    <row r="867" spans="22:27" x14ac:dyDescent="0.2">
      <c r="V867" t="s">
        <v>1852</v>
      </c>
      <c r="W867">
        <v>-0.38369316078124199</v>
      </c>
      <c r="X867">
        <v>0</v>
      </c>
      <c r="Y867">
        <v>-0.475662789454389</v>
      </c>
      <c r="Z867">
        <v>-0.37192132065189498</v>
      </c>
      <c r="AA867">
        <v>-1.2312772708875299</v>
      </c>
    </row>
    <row r="868" spans="22:27" x14ac:dyDescent="0.2">
      <c r="V868" t="s">
        <v>1171</v>
      </c>
      <c r="W868">
        <v>-0.421967041610886</v>
      </c>
      <c r="X868">
        <v>0</v>
      </c>
      <c r="Y868">
        <v>-0.421967041610886</v>
      </c>
      <c r="Z868">
        <v>-0.40375965111693302</v>
      </c>
      <c r="AA868">
        <v>-1.24769373433871</v>
      </c>
    </row>
    <row r="869" spans="22:27" x14ac:dyDescent="0.2">
      <c r="V869" t="s">
        <v>1853</v>
      </c>
      <c r="W869">
        <v>-0.49263292853598301</v>
      </c>
      <c r="X869">
        <v>0</v>
      </c>
      <c r="Y869">
        <v>-0.38443636316131302</v>
      </c>
      <c r="Z869">
        <v>-0.381463708327552</v>
      </c>
      <c r="AA869">
        <v>-1.25853300002485</v>
      </c>
    </row>
    <row r="870" spans="22:27" x14ac:dyDescent="0.2">
      <c r="V870" t="s">
        <v>1854</v>
      </c>
      <c r="W870">
        <v>-0.41867563338883201</v>
      </c>
      <c r="X870">
        <v>0</v>
      </c>
      <c r="Y870">
        <v>-0.55000355843031401</v>
      </c>
      <c r="Z870">
        <v>-0.29228672411483098</v>
      </c>
      <c r="AA870">
        <v>-1.2609659159339801</v>
      </c>
    </row>
    <row r="871" spans="22:27" x14ac:dyDescent="0.2">
      <c r="V871" t="s">
        <v>159</v>
      </c>
      <c r="W871">
        <v>-0.49623511287098199</v>
      </c>
      <c r="X871">
        <v>0</v>
      </c>
      <c r="Y871">
        <v>-0.399960285753378</v>
      </c>
      <c r="Z871">
        <v>-0.36637628649224002</v>
      </c>
      <c r="AA871">
        <v>-1.2625716851166</v>
      </c>
    </row>
    <row r="872" spans="22:27" x14ac:dyDescent="0.2">
      <c r="V872" t="s">
        <v>1855</v>
      </c>
      <c r="W872">
        <v>-0.429984275828518</v>
      </c>
      <c r="X872">
        <v>0</v>
      </c>
      <c r="Y872">
        <v>-0.45850888306771698</v>
      </c>
      <c r="Z872">
        <v>-0.37556459986521501</v>
      </c>
      <c r="AA872">
        <v>-1.2640577587614501</v>
      </c>
    </row>
    <row r="873" spans="22:27" x14ac:dyDescent="0.2">
      <c r="V873" t="s">
        <v>1324</v>
      </c>
      <c r="W873">
        <v>-0.42827936253462601</v>
      </c>
      <c r="X873">
        <v>0</v>
      </c>
      <c r="Y873">
        <v>-0.43349970547005601</v>
      </c>
      <c r="Z873">
        <v>-0.40650968771428603</v>
      </c>
      <c r="AA873">
        <v>-1.2682887557189699</v>
      </c>
    </row>
    <row r="874" spans="22:27" x14ac:dyDescent="0.2">
      <c r="V874" t="s">
        <v>1856</v>
      </c>
      <c r="W874">
        <v>-0.42449505977480401</v>
      </c>
      <c r="X874">
        <v>0</v>
      </c>
      <c r="Y874">
        <v>-0.43205978313155402</v>
      </c>
      <c r="Z874">
        <v>-0.41819069545967802</v>
      </c>
      <c r="AA874">
        <v>-1.27474553836604</v>
      </c>
    </row>
    <row r="875" spans="22:27" x14ac:dyDescent="0.2">
      <c r="V875" t="s">
        <v>1857</v>
      </c>
      <c r="W875">
        <v>-0.40441910939378101</v>
      </c>
      <c r="X875">
        <v>0</v>
      </c>
      <c r="Y875">
        <v>-0.39129235478151903</v>
      </c>
      <c r="Z875">
        <v>-0.48117864694162799</v>
      </c>
      <c r="AA875">
        <v>-1.27689011111693</v>
      </c>
    </row>
    <row r="876" spans="22:27" x14ac:dyDescent="0.2">
      <c r="V876" t="s">
        <v>1313</v>
      </c>
      <c r="W876">
        <v>-0.47691938130028699</v>
      </c>
      <c r="X876">
        <v>0</v>
      </c>
      <c r="Y876">
        <v>-0.398910787517818</v>
      </c>
      <c r="Z876">
        <v>-0.40504301434728701</v>
      </c>
      <c r="AA876">
        <v>-1.2808731831653899</v>
      </c>
    </row>
    <row r="877" spans="22:27" x14ac:dyDescent="0.2">
      <c r="V877" t="s">
        <v>1858</v>
      </c>
      <c r="W877">
        <v>-0.43401894067767099</v>
      </c>
      <c r="X877">
        <v>0</v>
      </c>
      <c r="Y877">
        <v>-0.42722748668608601</v>
      </c>
      <c r="Z877">
        <v>-0.41967618106263899</v>
      </c>
      <c r="AA877">
        <v>-1.2809226084264</v>
      </c>
    </row>
    <row r="878" spans="22:27" x14ac:dyDescent="0.2">
      <c r="V878" t="s">
        <v>1859</v>
      </c>
      <c r="W878">
        <v>-0.43769586458001097</v>
      </c>
      <c r="X878">
        <v>0</v>
      </c>
      <c r="Y878">
        <v>-0.43508187425367001</v>
      </c>
      <c r="Z878">
        <v>-0.41095809981542503</v>
      </c>
      <c r="AA878">
        <v>-1.28373583864911</v>
      </c>
    </row>
    <row r="879" spans="22:27" x14ac:dyDescent="0.2">
      <c r="V879" t="s">
        <v>269</v>
      </c>
      <c r="W879">
        <v>-0.38277604987369901</v>
      </c>
      <c r="X879">
        <v>0</v>
      </c>
      <c r="Y879">
        <v>-0.48855708099188799</v>
      </c>
      <c r="Z879">
        <v>-0.413289416282412</v>
      </c>
      <c r="AA879">
        <v>-1.2846225471479999</v>
      </c>
    </row>
    <row r="880" spans="22:27" x14ac:dyDescent="0.2">
      <c r="V880" t="s">
        <v>1860</v>
      </c>
      <c r="W880">
        <v>-0.44921625248285202</v>
      </c>
      <c r="X880">
        <v>0</v>
      </c>
      <c r="Y880">
        <v>-0.43490629033610201</v>
      </c>
      <c r="Z880">
        <v>-0.40252248925041201</v>
      </c>
      <c r="AA880">
        <v>-1.2866450320693701</v>
      </c>
    </row>
    <row r="881" spans="22:27" x14ac:dyDescent="0.2">
      <c r="V881" t="s">
        <v>1861</v>
      </c>
      <c r="W881">
        <v>-0.472397288874147</v>
      </c>
      <c r="X881">
        <v>0</v>
      </c>
      <c r="Y881">
        <v>-0.38254901403293801</v>
      </c>
      <c r="Z881">
        <v>-0.43566584780947998</v>
      </c>
      <c r="AA881">
        <v>-1.29061215071656</v>
      </c>
    </row>
    <row r="882" spans="22:27" x14ac:dyDescent="0.2">
      <c r="V882" t="s">
        <v>1862</v>
      </c>
      <c r="W882">
        <v>-0.47854068468650002</v>
      </c>
      <c r="X882">
        <v>0</v>
      </c>
      <c r="Y882">
        <v>-0.45615533001242098</v>
      </c>
      <c r="Z882">
        <v>-0.35726501866253502</v>
      </c>
      <c r="AA882">
        <v>-1.29196103336146</v>
      </c>
    </row>
    <row r="883" spans="22:27" x14ac:dyDescent="0.2">
      <c r="V883" t="s">
        <v>56</v>
      </c>
      <c r="W883">
        <v>-0.441924883703738</v>
      </c>
      <c r="X883">
        <v>0</v>
      </c>
      <c r="Y883">
        <v>-0.42357516536262602</v>
      </c>
      <c r="Z883">
        <v>-0.43215208448105502</v>
      </c>
      <c r="AA883">
        <v>-1.29765213354742</v>
      </c>
    </row>
    <row r="884" spans="22:27" x14ac:dyDescent="0.2">
      <c r="V884" t="s">
        <v>1863</v>
      </c>
      <c r="W884">
        <v>-0.41247699548200001</v>
      </c>
      <c r="X884">
        <v>0</v>
      </c>
      <c r="Y884">
        <v>-0.43667283621064901</v>
      </c>
      <c r="Z884">
        <v>-0.454298225630897</v>
      </c>
      <c r="AA884">
        <v>-1.3034480573235501</v>
      </c>
    </row>
    <row r="885" spans="22:27" x14ac:dyDescent="0.2">
      <c r="V885" t="s">
        <v>1864</v>
      </c>
      <c r="W885">
        <v>-0.45011263123538497</v>
      </c>
      <c r="X885">
        <v>0</v>
      </c>
      <c r="Y885">
        <v>-0.37682121559172999</v>
      </c>
      <c r="Z885">
        <v>-0.477671994435868</v>
      </c>
      <c r="AA885">
        <v>-1.30460584126298</v>
      </c>
    </row>
    <row r="886" spans="22:27" x14ac:dyDescent="0.2">
      <c r="V886" t="s">
        <v>1865</v>
      </c>
      <c r="W886">
        <v>-0.441673856370907</v>
      </c>
      <c r="X886">
        <v>0</v>
      </c>
      <c r="Y886">
        <v>-0.46155137100965099</v>
      </c>
      <c r="Z886">
        <v>-0.407409543112626</v>
      </c>
      <c r="AA886">
        <v>-1.31063477049319</v>
      </c>
    </row>
    <row r="887" spans="22:27" x14ac:dyDescent="0.2">
      <c r="V887" t="s">
        <v>343</v>
      </c>
      <c r="W887">
        <v>-0.546621984307325</v>
      </c>
      <c r="X887">
        <v>0</v>
      </c>
      <c r="Y887">
        <v>-0.30600898163079299</v>
      </c>
      <c r="Z887">
        <v>-0.46599594701025798</v>
      </c>
      <c r="AA887">
        <v>-1.3186269129483801</v>
      </c>
    </row>
    <row r="888" spans="22:27" x14ac:dyDescent="0.2">
      <c r="V888" t="s">
        <v>1866</v>
      </c>
      <c r="W888">
        <v>-0.40829030812378198</v>
      </c>
      <c r="X888">
        <v>0</v>
      </c>
      <c r="Y888">
        <v>-0.40926529420215801</v>
      </c>
      <c r="Z888">
        <v>-0.504906868636955</v>
      </c>
      <c r="AA888">
        <v>-1.3224624709629</v>
      </c>
    </row>
    <row r="889" spans="22:27" x14ac:dyDescent="0.2">
      <c r="V889" t="s">
        <v>1867</v>
      </c>
      <c r="W889">
        <v>-0.45299101118999302</v>
      </c>
      <c r="X889">
        <v>0</v>
      </c>
      <c r="Y889">
        <v>-0.42543346242777103</v>
      </c>
      <c r="Z889">
        <v>-0.44476166071606399</v>
      </c>
      <c r="AA889">
        <v>-1.32318613433383</v>
      </c>
    </row>
    <row r="890" spans="22:27" x14ac:dyDescent="0.2">
      <c r="V890" t="s">
        <v>1868</v>
      </c>
      <c r="W890">
        <v>-0.57565552600848602</v>
      </c>
      <c r="X890">
        <v>0</v>
      </c>
      <c r="Y890">
        <v>-0.37126357956516698</v>
      </c>
      <c r="Z890">
        <v>-0.38121629873840002</v>
      </c>
      <c r="AA890">
        <v>-1.3281354043120499</v>
      </c>
    </row>
    <row r="891" spans="22:27" x14ac:dyDescent="0.2">
      <c r="V891" t="s">
        <v>1869</v>
      </c>
      <c r="W891">
        <v>-0.50405176644443095</v>
      </c>
      <c r="X891">
        <v>0</v>
      </c>
      <c r="Y891">
        <v>-0.36831794986122501</v>
      </c>
      <c r="Z891">
        <v>-0.462280574596038</v>
      </c>
      <c r="AA891">
        <v>-1.33465029090169</v>
      </c>
    </row>
    <row r="892" spans="22:27" x14ac:dyDescent="0.2">
      <c r="V892" t="s">
        <v>1124</v>
      </c>
      <c r="W892">
        <v>-0.46266486845733001</v>
      </c>
      <c r="X892">
        <v>0</v>
      </c>
      <c r="Y892">
        <v>-0.423066727177352</v>
      </c>
      <c r="Z892">
        <v>-0.45441367546970601</v>
      </c>
      <c r="AA892">
        <v>-1.34014527110439</v>
      </c>
    </row>
    <row r="893" spans="22:27" x14ac:dyDescent="0.2">
      <c r="V893" t="s">
        <v>1870</v>
      </c>
      <c r="W893">
        <v>-0.477680858489759</v>
      </c>
      <c r="X893">
        <v>0</v>
      </c>
      <c r="Y893">
        <v>-0.42102602559922397</v>
      </c>
      <c r="Z893">
        <v>-0.45363998608418699</v>
      </c>
      <c r="AA893">
        <v>-1.35234687017317</v>
      </c>
    </row>
    <row r="894" spans="22:27" x14ac:dyDescent="0.2">
      <c r="V894" t="s">
        <v>1174</v>
      </c>
      <c r="W894">
        <v>-0.41436873392151302</v>
      </c>
      <c r="X894">
        <v>0</v>
      </c>
      <c r="Y894">
        <v>-0.435169049684767</v>
      </c>
      <c r="Z894">
        <v>-0.50375671900890096</v>
      </c>
      <c r="AA894">
        <v>-1.3532945026151799</v>
      </c>
    </row>
    <row r="895" spans="22:27" x14ac:dyDescent="0.2">
      <c r="V895" t="s">
        <v>675</v>
      </c>
      <c r="W895">
        <v>-0.411571848752111</v>
      </c>
      <c r="X895">
        <v>0</v>
      </c>
      <c r="Y895">
        <v>-0.505248456998177</v>
      </c>
      <c r="Z895">
        <v>-0.43876331545501801</v>
      </c>
      <c r="AA895">
        <v>-1.3555836212053101</v>
      </c>
    </row>
    <row r="896" spans="22:27" x14ac:dyDescent="0.2">
      <c r="V896" t="s">
        <v>1871</v>
      </c>
      <c r="W896">
        <v>-0.49674298258128102</v>
      </c>
      <c r="X896">
        <v>0</v>
      </c>
      <c r="Y896">
        <v>-0.31222143480845899</v>
      </c>
      <c r="Z896">
        <v>-0.56085006156459805</v>
      </c>
      <c r="AA896">
        <v>-1.3698144789543401</v>
      </c>
    </row>
    <row r="897" spans="22:27" x14ac:dyDescent="0.2">
      <c r="V897" t="s">
        <v>1872</v>
      </c>
      <c r="W897">
        <v>-0.461923353559688</v>
      </c>
      <c r="X897">
        <v>0</v>
      </c>
      <c r="Y897">
        <v>-0.461923353559688</v>
      </c>
      <c r="Z897">
        <v>-0.44893678556106797</v>
      </c>
      <c r="AA897">
        <v>-1.3727834926804401</v>
      </c>
    </row>
    <row r="898" spans="22:27" x14ac:dyDescent="0.2">
      <c r="V898" t="s">
        <v>393</v>
      </c>
      <c r="W898">
        <v>-0.48067630884438201</v>
      </c>
      <c r="X898">
        <v>0</v>
      </c>
      <c r="Y898">
        <v>-0.48365875775047301</v>
      </c>
      <c r="Z898">
        <v>-0.40913276593474202</v>
      </c>
      <c r="AA898">
        <v>-1.3734678325295999</v>
      </c>
    </row>
    <row r="899" spans="22:27" x14ac:dyDescent="0.2">
      <c r="V899" t="s">
        <v>1873</v>
      </c>
      <c r="W899">
        <v>-0.49589988907801802</v>
      </c>
      <c r="X899">
        <v>0</v>
      </c>
      <c r="Y899">
        <v>-0.414317777354267</v>
      </c>
      <c r="Z899">
        <v>-0.46526540130702598</v>
      </c>
      <c r="AA899">
        <v>-1.37548306773931</v>
      </c>
    </row>
    <row r="900" spans="22:27" x14ac:dyDescent="0.2">
      <c r="V900" t="s">
        <v>1874</v>
      </c>
      <c r="W900">
        <v>-0.43201969338731999</v>
      </c>
      <c r="X900">
        <v>0</v>
      </c>
      <c r="Y900">
        <v>-0.50377190787402304</v>
      </c>
      <c r="Z900">
        <v>-0.440127968394531</v>
      </c>
      <c r="AA900">
        <v>-1.3759195696558699</v>
      </c>
    </row>
    <row r="901" spans="22:27" x14ac:dyDescent="0.2">
      <c r="V901" t="s">
        <v>581</v>
      </c>
      <c r="W901">
        <v>-0.43952721381875298</v>
      </c>
      <c r="X901">
        <v>0</v>
      </c>
      <c r="Y901">
        <v>-0.432089121268523</v>
      </c>
      <c r="Z901">
        <v>-0.50738034720643299</v>
      </c>
      <c r="AA901">
        <v>-1.3789966822937101</v>
      </c>
    </row>
    <row r="902" spans="22:27" x14ac:dyDescent="0.2">
      <c r="V902" t="s">
        <v>1875</v>
      </c>
      <c r="W902">
        <v>-0.44814220846200298</v>
      </c>
      <c r="X902">
        <v>0</v>
      </c>
      <c r="Y902">
        <v>-0.469381746278351</v>
      </c>
      <c r="Z902">
        <v>-0.463902055493225</v>
      </c>
      <c r="AA902">
        <v>-1.38142601023358</v>
      </c>
    </row>
    <row r="903" spans="22:27" x14ac:dyDescent="0.2">
      <c r="V903" t="s">
        <v>553</v>
      </c>
      <c r="W903">
        <v>-0.48303160387331701</v>
      </c>
      <c r="X903">
        <v>0</v>
      </c>
      <c r="Y903">
        <v>-0.488349316054564</v>
      </c>
      <c r="Z903">
        <v>-0.41650242013539102</v>
      </c>
      <c r="AA903">
        <v>-1.38788334006327</v>
      </c>
    </row>
    <row r="904" spans="22:27" x14ac:dyDescent="0.2">
      <c r="V904" t="s">
        <v>322</v>
      </c>
      <c r="W904">
        <v>-0.54810948350361399</v>
      </c>
      <c r="X904">
        <v>0</v>
      </c>
      <c r="Y904">
        <v>-0.43562898893881602</v>
      </c>
      <c r="Z904">
        <v>-0.40557036426119702</v>
      </c>
      <c r="AA904">
        <v>-1.3893088367036299</v>
      </c>
    </row>
    <row r="905" spans="22:27" x14ac:dyDescent="0.2">
      <c r="V905" t="s">
        <v>1876</v>
      </c>
      <c r="W905">
        <v>-0.49166026358723303</v>
      </c>
      <c r="X905">
        <v>0</v>
      </c>
      <c r="Y905">
        <v>-0.457523030754374</v>
      </c>
      <c r="Z905">
        <v>-0.440243022556569</v>
      </c>
      <c r="AA905">
        <v>-1.38942631689818</v>
      </c>
    </row>
    <row r="906" spans="22:27" x14ac:dyDescent="0.2">
      <c r="V906" t="s">
        <v>1877</v>
      </c>
      <c r="W906">
        <v>-0.47338120327649402</v>
      </c>
      <c r="X906">
        <v>0</v>
      </c>
      <c r="Y906">
        <v>-0.43727132936231999</v>
      </c>
      <c r="Z906">
        <v>-0.48258897411127899</v>
      </c>
      <c r="AA906">
        <v>-1.3932415067500901</v>
      </c>
    </row>
    <row r="907" spans="22:27" x14ac:dyDescent="0.2">
      <c r="V907" t="s">
        <v>715</v>
      </c>
      <c r="W907">
        <v>-0.46460380572516102</v>
      </c>
      <c r="X907">
        <v>0</v>
      </c>
      <c r="Y907">
        <v>-0.46071511264222298</v>
      </c>
      <c r="Z907">
        <v>-0.46834118458976698</v>
      </c>
      <c r="AA907">
        <v>-1.39366010295715</v>
      </c>
    </row>
    <row r="908" spans="22:27" x14ac:dyDescent="0.2">
      <c r="V908" t="s">
        <v>757</v>
      </c>
      <c r="W908">
        <v>-0.46720977491048099</v>
      </c>
      <c r="X908">
        <v>0</v>
      </c>
      <c r="Y908">
        <v>-0.35842460674023302</v>
      </c>
      <c r="Z908">
        <v>-0.56883790493023301</v>
      </c>
      <c r="AA908">
        <v>-1.39447228658095</v>
      </c>
    </row>
    <row r="909" spans="22:27" x14ac:dyDescent="0.2">
      <c r="V909" t="s">
        <v>1218</v>
      </c>
      <c r="W909">
        <v>-0.48355403202859099</v>
      </c>
      <c r="X909">
        <v>0</v>
      </c>
      <c r="Y909">
        <v>-0.417700943602337</v>
      </c>
      <c r="Z909">
        <v>-0.49357198228844801</v>
      </c>
      <c r="AA909">
        <v>-1.3948269579193799</v>
      </c>
    </row>
    <row r="910" spans="22:27" x14ac:dyDescent="0.2">
      <c r="V910" t="s">
        <v>1192</v>
      </c>
      <c r="W910">
        <v>-0.499591360607826</v>
      </c>
      <c r="X910">
        <v>0</v>
      </c>
      <c r="Y910">
        <v>-0.43344148873576899</v>
      </c>
      <c r="Z910">
        <v>-0.463069148292098</v>
      </c>
      <c r="AA910">
        <v>-1.3961019976356901</v>
      </c>
    </row>
    <row r="911" spans="22:27" x14ac:dyDescent="0.2">
      <c r="V911" t="s">
        <v>327</v>
      </c>
      <c r="W911">
        <v>-0.47348360470221701</v>
      </c>
      <c r="X911">
        <v>0</v>
      </c>
      <c r="Y911">
        <v>-0.45152654833738898</v>
      </c>
      <c r="Z911">
        <v>-0.47348360470221701</v>
      </c>
      <c r="AA911">
        <v>-1.3984937577418199</v>
      </c>
    </row>
    <row r="912" spans="22:27" x14ac:dyDescent="0.2">
      <c r="V912" t="s">
        <v>1878</v>
      </c>
      <c r="W912">
        <v>-0.492687609099067</v>
      </c>
      <c r="X912">
        <v>0</v>
      </c>
      <c r="Y912">
        <v>-0.42519281355941901</v>
      </c>
      <c r="Z912">
        <v>-0.48379148375891901</v>
      </c>
      <c r="AA912">
        <v>-1.4016719064174099</v>
      </c>
    </row>
    <row r="913" spans="22:27" x14ac:dyDescent="0.2">
      <c r="V913" t="s">
        <v>1879</v>
      </c>
      <c r="W913">
        <v>-0.56580010763799105</v>
      </c>
      <c r="X913">
        <v>0</v>
      </c>
      <c r="Y913">
        <v>-0.41689473210668299</v>
      </c>
      <c r="Z913">
        <v>-0.41910840602285698</v>
      </c>
      <c r="AA913">
        <v>-1.40180324576753</v>
      </c>
    </row>
    <row r="914" spans="22:27" x14ac:dyDescent="0.2">
      <c r="V914" t="s">
        <v>1880</v>
      </c>
      <c r="W914">
        <v>-0.50459633360544298</v>
      </c>
      <c r="X914">
        <v>0</v>
      </c>
      <c r="Y914">
        <v>-0.47966010394346498</v>
      </c>
      <c r="Z914">
        <v>-0.42154162782168397</v>
      </c>
      <c r="AA914">
        <v>-1.4057980653705899</v>
      </c>
    </row>
    <row r="915" spans="22:27" x14ac:dyDescent="0.2">
      <c r="V915" t="s">
        <v>805</v>
      </c>
      <c r="W915">
        <v>-0.41698455019509501</v>
      </c>
      <c r="X915">
        <v>0</v>
      </c>
      <c r="Y915">
        <v>-0.47200325585032399</v>
      </c>
      <c r="Z915">
        <v>-0.51714727253596804</v>
      </c>
      <c r="AA915">
        <v>-1.40613507858139</v>
      </c>
    </row>
    <row r="916" spans="22:27" x14ac:dyDescent="0.2">
      <c r="V916" t="s">
        <v>1881</v>
      </c>
      <c r="W916">
        <v>-0.55630817920601905</v>
      </c>
      <c r="X916">
        <v>0</v>
      </c>
      <c r="Y916">
        <v>-0.39801134175604902</v>
      </c>
      <c r="Z916">
        <v>-0.45323659163775398</v>
      </c>
      <c r="AA916">
        <v>-1.4075561125998199</v>
      </c>
    </row>
    <row r="917" spans="22:27" x14ac:dyDescent="0.2">
      <c r="V917" t="s">
        <v>1882</v>
      </c>
      <c r="W917">
        <v>-0.53870020364523497</v>
      </c>
      <c r="X917">
        <v>0</v>
      </c>
      <c r="Y917">
        <v>-0.28963786603992703</v>
      </c>
      <c r="Z917">
        <v>-0.58719627657817297</v>
      </c>
      <c r="AA917">
        <v>-1.4155343462633401</v>
      </c>
    </row>
    <row r="918" spans="22:27" x14ac:dyDescent="0.2">
      <c r="V918" t="s">
        <v>481</v>
      </c>
      <c r="W918">
        <v>-0.52813605560185195</v>
      </c>
      <c r="X918">
        <v>0</v>
      </c>
      <c r="Y918">
        <v>-0.26842077841642198</v>
      </c>
      <c r="Z918">
        <v>-0.621059980231214</v>
      </c>
      <c r="AA918">
        <v>-1.41761681424949</v>
      </c>
    </row>
    <row r="919" spans="22:27" x14ac:dyDescent="0.2">
      <c r="V919" t="s">
        <v>471</v>
      </c>
      <c r="W919">
        <v>-0.421554237594159</v>
      </c>
      <c r="X919">
        <v>0</v>
      </c>
      <c r="Y919">
        <v>-0.29157044614042399</v>
      </c>
      <c r="Z919">
        <v>-0.70725114317166404</v>
      </c>
      <c r="AA919">
        <v>-1.4203758269062501</v>
      </c>
    </row>
    <row r="920" spans="22:27" x14ac:dyDescent="0.2">
      <c r="V920" t="s">
        <v>488</v>
      </c>
      <c r="W920">
        <v>-0.48333207337800999</v>
      </c>
      <c r="X920">
        <v>0</v>
      </c>
      <c r="Y920">
        <v>-0.475169980498588</v>
      </c>
      <c r="Z920">
        <v>-0.469577974259072</v>
      </c>
      <c r="AA920">
        <v>-1.42808002813567</v>
      </c>
    </row>
    <row r="921" spans="22:27" x14ac:dyDescent="0.2">
      <c r="V921" t="s">
        <v>1883</v>
      </c>
      <c r="W921">
        <v>-0.53516324212566901</v>
      </c>
      <c r="X921">
        <v>0</v>
      </c>
      <c r="Y921">
        <v>-0.43369223098293402</v>
      </c>
      <c r="Z921">
        <v>-0.45931019491791297</v>
      </c>
      <c r="AA921">
        <v>-1.42816566802652</v>
      </c>
    </row>
    <row r="922" spans="22:27" x14ac:dyDescent="0.2">
      <c r="V922" t="s">
        <v>748</v>
      </c>
      <c r="W922">
        <v>-0.53511699059224604</v>
      </c>
      <c r="X922">
        <v>0</v>
      </c>
      <c r="Y922">
        <v>-0.44925830192663002</v>
      </c>
      <c r="Z922">
        <v>-0.44650231190326001</v>
      </c>
      <c r="AA922">
        <v>-1.4308776044221401</v>
      </c>
    </row>
    <row r="923" spans="22:27" x14ac:dyDescent="0.2">
      <c r="V923" t="s">
        <v>1884</v>
      </c>
      <c r="W923">
        <v>-0.48329661217869502</v>
      </c>
      <c r="X923">
        <v>0</v>
      </c>
      <c r="Y923">
        <v>-0.48756634529502002</v>
      </c>
      <c r="Z923">
        <v>-0.462954263586626</v>
      </c>
      <c r="AA923">
        <v>-1.4338172210603399</v>
      </c>
    </row>
    <row r="924" spans="22:27" x14ac:dyDescent="0.2">
      <c r="V924" t="s">
        <v>463</v>
      </c>
      <c r="W924">
        <v>-0.47936019535570101</v>
      </c>
      <c r="X924">
        <v>0</v>
      </c>
      <c r="Y924">
        <v>-0.45687548220006102</v>
      </c>
      <c r="Z924">
        <v>-0.51450456196277705</v>
      </c>
      <c r="AA924">
        <v>-1.45074023951854</v>
      </c>
    </row>
    <row r="925" spans="22:27" x14ac:dyDescent="0.2">
      <c r="V925" t="s">
        <v>521</v>
      </c>
      <c r="W925">
        <v>-0.53338184410433798</v>
      </c>
      <c r="X925">
        <v>0</v>
      </c>
      <c r="Y925">
        <v>-0.474973073227133</v>
      </c>
      <c r="Z925">
        <v>-0.44642559387370001</v>
      </c>
      <c r="AA925">
        <v>-1.4547805112051699</v>
      </c>
    </row>
    <row r="926" spans="22:27" x14ac:dyDescent="0.2">
      <c r="V926" t="s">
        <v>469</v>
      </c>
      <c r="W926">
        <v>-0.53475396792413998</v>
      </c>
      <c r="X926">
        <v>0</v>
      </c>
      <c r="Y926">
        <v>-0.314156067506143</v>
      </c>
      <c r="Z926">
        <v>-0.608736232026864</v>
      </c>
      <c r="AA926">
        <v>-1.45764626745715</v>
      </c>
    </row>
    <row r="927" spans="22:27" x14ac:dyDescent="0.2">
      <c r="V927" t="s">
        <v>516</v>
      </c>
      <c r="W927">
        <v>-0.50376305280434697</v>
      </c>
      <c r="X927">
        <v>0</v>
      </c>
      <c r="Y927">
        <v>-0.50730806077120405</v>
      </c>
      <c r="Z927">
        <v>-0.45167279672243899</v>
      </c>
      <c r="AA927">
        <v>-1.46274391029799</v>
      </c>
    </row>
    <row r="928" spans="22:27" x14ac:dyDescent="0.2">
      <c r="V928" t="s">
        <v>1885</v>
      </c>
      <c r="W928">
        <v>-0.45310150443097902</v>
      </c>
      <c r="X928">
        <v>0</v>
      </c>
      <c r="Y928">
        <v>-0.45727212295901998</v>
      </c>
      <c r="Z928">
        <v>-0.55294094372222502</v>
      </c>
      <c r="AA928">
        <v>-1.46331457111222</v>
      </c>
    </row>
    <row r="929" spans="22:27" x14ac:dyDescent="0.2">
      <c r="V929" t="s">
        <v>461</v>
      </c>
      <c r="W929">
        <v>-0.53357278455460999</v>
      </c>
      <c r="X929">
        <v>0</v>
      </c>
      <c r="Y929">
        <v>-0.34239336194091302</v>
      </c>
      <c r="Z929">
        <v>-0.58845069344537904</v>
      </c>
      <c r="AA929">
        <v>-1.4644168399409001</v>
      </c>
    </row>
    <row r="930" spans="22:27" x14ac:dyDescent="0.2">
      <c r="V930" t="s">
        <v>538</v>
      </c>
      <c r="W930">
        <v>-0.52934503077418704</v>
      </c>
      <c r="X930">
        <v>0</v>
      </c>
      <c r="Y930">
        <v>-0.464201083013839</v>
      </c>
      <c r="Z930">
        <v>-0.47354331405494898</v>
      </c>
      <c r="AA930">
        <v>-1.46708942784298</v>
      </c>
    </row>
    <row r="931" spans="22:27" x14ac:dyDescent="0.2">
      <c r="V931" t="s">
        <v>480</v>
      </c>
      <c r="W931">
        <v>-0.51942980279611894</v>
      </c>
      <c r="X931">
        <v>0</v>
      </c>
      <c r="Y931">
        <v>-0.58138096474235501</v>
      </c>
      <c r="Z931">
        <v>-0.36832705814989602</v>
      </c>
      <c r="AA931">
        <v>-1.46913782568837</v>
      </c>
    </row>
    <row r="932" spans="22:27" x14ac:dyDescent="0.2">
      <c r="V932" t="s">
        <v>1886</v>
      </c>
      <c r="W932">
        <v>-0.57977076131271599</v>
      </c>
      <c r="X932">
        <v>0</v>
      </c>
      <c r="Y932">
        <v>-0.34066531462754401</v>
      </c>
      <c r="Z932">
        <v>-0.550806014487631</v>
      </c>
      <c r="AA932">
        <v>-1.47124209042789</v>
      </c>
    </row>
    <row r="933" spans="22:27" x14ac:dyDescent="0.2">
      <c r="V933" t="s">
        <v>479</v>
      </c>
      <c r="W933">
        <v>-0.55215013255262102</v>
      </c>
      <c r="X933">
        <v>0</v>
      </c>
      <c r="Y933">
        <v>-0.51320000481658401</v>
      </c>
      <c r="Z933">
        <v>-0.41420372914081199</v>
      </c>
      <c r="AA933">
        <v>-1.4795538665100201</v>
      </c>
    </row>
    <row r="934" spans="22:27" x14ac:dyDescent="0.2">
      <c r="V934" t="s">
        <v>509</v>
      </c>
      <c r="W934">
        <v>-0.49869665807781</v>
      </c>
      <c r="X934">
        <v>0</v>
      </c>
      <c r="Y934">
        <v>-0.47810834714318501</v>
      </c>
      <c r="Z934">
        <v>-0.508058107883117</v>
      </c>
      <c r="AA934">
        <v>-1.4848631131041099</v>
      </c>
    </row>
    <row r="935" spans="22:27" x14ac:dyDescent="0.2">
      <c r="V935" t="s">
        <v>528</v>
      </c>
      <c r="W935">
        <v>-0.52654375813667598</v>
      </c>
      <c r="X935">
        <v>0</v>
      </c>
      <c r="Y935">
        <v>-0.38067083218820202</v>
      </c>
      <c r="Z935">
        <v>-0.57807530293427001</v>
      </c>
      <c r="AA935">
        <v>-1.4852898932591501</v>
      </c>
    </row>
    <row r="936" spans="22:27" x14ac:dyDescent="0.2">
      <c r="V936" t="s">
        <v>1887</v>
      </c>
      <c r="W936">
        <v>-0.48291757360618198</v>
      </c>
      <c r="X936">
        <v>0</v>
      </c>
      <c r="Y936">
        <v>-0.51979011011026399</v>
      </c>
      <c r="Z936">
        <v>-0.48315321126417798</v>
      </c>
      <c r="AA936">
        <v>-1.48586089498062</v>
      </c>
    </row>
    <row r="937" spans="22:27" x14ac:dyDescent="0.2">
      <c r="V937" t="s">
        <v>1888</v>
      </c>
      <c r="W937">
        <v>0</v>
      </c>
      <c r="X937">
        <v>-0.56089534611347702</v>
      </c>
      <c r="Y937">
        <v>-0.59099757122301799</v>
      </c>
      <c r="Z937">
        <v>-0.33573391441502098</v>
      </c>
      <c r="AA937">
        <v>-1.48762683175152</v>
      </c>
    </row>
    <row r="938" spans="22:27" x14ac:dyDescent="0.2">
      <c r="V938" t="s">
        <v>1889</v>
      </c>
      <c r="W938">
        <v>-0.54612824258176196</v>
      </c>
      <c r="X938">
        <v>0</v>
      </c>
      <c r="Y938">
        <v>-0.52757564006150404</v>
      </c>
      <c r="Z938">
        <v>-0.415039883964677</v>
      </c>
      <c r="AA938">
        <v>-1.4887437666079399</v>
      </c>
    </row>
    <row r="939" spans="22:27" x14ac:dyDescent="0.2">
      <c r="V939" t="s">
        <v>683</v>
      </c>
      <c r="W939">
        <v>-0.48713727348753399</v>
      </c>
      <c r="X939">
        <v>0</v>
      </c>
      <c r="Y939">
        <v>-0.48913998960972899</v>
      </c>
      <c r="Z939">
        <v>-0.51364871258676703</v>
      </c>
      <c r="AA939">
        <v>-1.48992597568403</v>
      </c>
    </row>
    <row r="940" spans="22:27" x14ac:dyDescent="0.2">
      <c r="V940" t="s">
        <v>1890</v>
      </c>
      <c r="W940">
        <v>-0.57012287286309304</v>
      </c>
      <c r="X940">
        <v>0</v>
      </c>
      <c r="Y940">
        <v>-0.38168698617069802</v>
      </c>
      <c r="Z940">
        <v>-0.54087132677040695</v>
      </c>
      <c r="AA940">
        <v>-1.4926811858042</v>
      </c>
    </row>
    <row r="941" spans="22:27" x14ac:dyDescent="0.2">
      <c r="V941" t="s">
        <v>1891</v>
      </c>
      <c r="W941">
        <v>-0.50905419765201798</v>
      </c>
      <c r="X941">
        <v>0</v>
      </c>
      <c r="Y941">
        <v>-0.49966169174971198</v>
      </c>
      <c r="Z941">
        <v>-0.48709798176253599</v>
      </c>
      <c r="AA941">
        <v>-1.4958138711642699</v>
      </c>
    </row>
    <row r="942" spans="22:27" x14ac:dyDescent="0.2">
      <c r="V942" t="s">
        <v>1181</v>
      </c>
      <c r="W942">
        <v>-0.48577090392204098</v>
      </c>
      <c r="X942">
        <v>0</v>
      </c>
      <c r="Y942">
        <v>-0.52793058518462199</v>
      </c>
      <c r="Z942">
        <v>-0.48570994903416398</v>
      </c>
      <c r="AA942">
        <v>-1.4994114381408301</v>
      </c>
    </row>
    <row r="943" spans="22:27" x14ac:dyDescent="0.2">
      <c r="V943" t="s">
        <v>1081</v>
      </c>
      <c r="W943">
        <v>-0.53770084682508901</v>
      </c>
      <c r="X943">
        <v>0</v>
      </c>
      <c r="Y943">
        <v>-0.45384227779106001</v>
      </c>
      <c r="Z943">
        <v>-0.508298752119832</v>
      </c>
      <c r="AA943">
        <v>-1.49984187673598</v>
      </c>
    </row>
    <row r="944" spans="22:27" x14ac:dyDescent="0.2">
      <c r="V944" t="s">
        <v>30</v>
      </c>
      <c r="W944">
        <v>-0.47774838044099399</v>
      </c>
      <c r="X944">
        <v>0</v>
      </c>
      <c r="Y944">
        <v>-0.54428261360536501</v>
      </c>
      <c r="Z944">
        <v>-0.47881593631994301</v>
      </c>
      <c r="AA944">
        <v>-1.5008469303662999</v>
      </c>
    </row>
    <row r="945" spans="22:27" x14ac:dyDescent="0.2">
      <c r="V945" t="s">
        <v>1235</v>
      </c>
      <c r="W945">
        <v>-0.53046081100085696</v>
      </c>
      <c r="X945">
        <v>0</v>
      </c>
      <c r="Y945">
        <v>-0.48197528828877201</v>
      </c>
      <c r="Z945">
        <v>-0.49418131538627602</v>
      </c>
      <c r="AA945">
        <v>-1.5066174146758999</v>
      </c>
    </row>
    <row r="946" spans="22:27" x14ac:dyDescent="0.2">
      <c r="V946" t="s">
        <v>32</v>
      </c>
      <c r="W946">
        <v>0</v>
      </c>
      <c r="X946">
        <v>-0.76149481847187495</v>
      </c>
      <c r="Y946">
        <v>-0.482272955927874</v>
      </c>
      <c r="Z946">
        <v>-0.265955596083778</v>
      </c>
      <c r="AA946">
        <v>-1.50972337048353</v>
      </c>
    </row>
    <row r="947" spans="22:27" x14ac:dyDescent="0.2">
      <c r="V947" t="s">
        <v>60</v>
      </c>
      <c r="W947">
        <v>-0.54409276300453002</v>
      </c>
      <c r="X947">
        <v>0</v>
      </c>
      <c r="Y947">
        <v>-0.58663930009293896</v>
      </c>
      <c r="Z947">
        <v>-0.379197982258838</v>
      </c>
      <c r="AA947">
        <v>-1.50993004535631</v>
      </c>
    </row>
    <row r="948" spans="22:27" x14ac:dyDescent="0.2">
      <c r="V948" t="s">
        <v>115</v>
      </c>
      <c r="W948">
        <v>-0.57067200840807697</v>
      </c>
      <c r="X948">
        <v>0</v>
      </c>
      <c r="Y948">
        <v>-0.42372244098718098</v>
      </c>
      <c r="Z948">
        <v>-0.51868815549463898</v>
      </c>
      <c r="AA948">
        <v>-1.5130826048899</v>
      </c>
    </row>
    <row r="949" spans="22:27" x14ac:dyDescent="0.2">
      <c r="V949" t="s">
        <v>363</v>
      </c>
      <c r="W949">
        <v>-0.452566196003438</v>
      </c>
      <c r="X949">
        <v>0</v>
      </c>
      <c r="Y949">
        <v>-0.521228210300275</v>
      </c>
      <c r="Z949">
        <v>-0.54261865898314698</v>
      </c>
      <c r="AA949">
        <v>-1.5164130652868599</v>
      </c>
    </row>
    <row r="950" spans="22:27" x14ac:dyDescent="0.2">
      <c r="V950" t="s">
        <v>1040</v>
      </c>
      <c r="W950">
        <v>-0.47791437891587601</v>
      </c>
      <c r="X950">
        <v>0</v>
      </c>
      <c r="Y950">
        <v>-0.54724990882691205</v>
      </c>
      <c r="Z950">
        <v>-0.49146708027056901</v>
      </c>
      <c r="AA950">
        <v>-1.5166313680133601</v>
      </c>
    </row>
    <row r="951" spans="22:27" x14ac:dyDescent="0.2">
      <c r="V951" t="s">
        <v>1892</v>
      </c>
      <c r="W951">
        <v>-0.53133519066019796</v>
      </c>
      <c r="X951">
        <v>0</v>
      </c>
      <c r="Y951">
        <v>-0.51793800815507196</v>
      </c>
      <c r="Z951">
        <v>-0.46908403932758103</v>
      </c>
      <c r="AA951">
        <v>-1.5183572381428501</v>
      </c>
    </row>
    <row r="952" spans="22:27" x14ac:dyDescent="0.2">
      <c r="V952" t="s">
        <v>1893</v>
      </c>
      <c r="W952">
        <v>-0.67451023062771598</v>
      </c>
      <c r="X952">
        <v>0</v>
      </c>
      <c r="Y952">
        <v>-0.41508841141644398</v>
      </c>
      <c r="Z952">
        <v>-0.431342890165133</v>
      </c>
      <c r="AA952">
        <v>-1.5209415322092901</v>
      </c>
    </row>
    <row r="953" spans="22:27" x14ac:dyDescent="0.2">
      <c r="V953" t="s">
        <v>556</v>
      </c>
      <c r="W953">
        <v>-0.53007169214549599</v>
      </c>
      <c r="X953">
        <v>0</v>
      </c>
      <c r="Y953">
        <v>-0.35276989658767</v>
      </c>
      <c r="Z953">
        <v>-0.63939569532288099</v>
      </c>
      <c r="AA953">
        <v>-1.5222372840560501</v>
      </c>
    </row>
    <row r="954" spans="22:27" x14ac:dyDescent="0.2">
      <c r="V954" t="s">
        <v>1321</v>
      </c>
      <c r="W954">
        <v>-0.53000508499926002</v>
      </c>
      <c r="X954">
        <v>0</v>
      </c>
      <c r="Y954">
        <v>-0.53482932394444604</v>
      </c>
      <c r="Z954">
        <v>-0.46143689676313399</v>
      </c>
      <c r="AA954">
        <v>-1.52627130570684</v>
      </c>
    </row>
    <row r="955" spans="22:27" x14ac:dyDescent="0.2">
      <c r="V955" t="s">
        <v>1052</v>
      </c>
      <c r="W955">
        <v>-0.67578804300692297</v>
      </c>
      <c r="X955">
        <v>0</v>
      </c>
      <c r="Y955">
        <v>-0.45155609628348298</v>
      </c>
      <c r="Z955">
        <v>-0.39902688748755299</v>
      </c>
      <c r="AA955">
        <v>-1.52637102677796</v>
      </c>
    </row>
    <row r="956" spans="22:27" x14ac:dyDescent="0.2">
      <c r="V956" t="s">
        <v>407</v>
      </c>
      <c r="W956">
        <v>-0.50478231651153505</v>
      </c>
      <c r="X956">
        <v>0</v>
      </c>
      <c r="Y956">
        <v>-0.52499561587100996</v>
      </c>
      <c r="Z956">
        <v>-0.50254107667264802</v>
      </c>
      <c r="AA956">
        <v>-1.5323190090551899</v>
      </c>
    </row>
    <row r="957" spans="22:27" x14ac:dyDescent="0.2">
      <c r="V957" t="s">
        <v>646</v>
      </c>
      <c r="W957">
        <v>-0.54288065833901</v>
      </c>
      <c r="X957">
        <v>0</v>
      </c>
      <c r="Y957">
        <v>-0.51807129634205695</v>
      </c>
      <c r="Z957">
        <v>-0.47181256986975001</v>
      </c>
      <c r="AA957">
        <v>-1.5327645245508199</v>
      </c>
    </row>
    <row r="958" spans="22:27" x14ac:dyDescent="0.2">
      <c r="V958" t="s">
        <v>1894</v>
      </c>
      <c r="W958">
        <v>-0.57740830563696099</v>
      </c>
      <c r="X958">
        <v>0</v>
      </c>
      <c r="Y958">
        <v>-0.46520109546070898</v>
      </c>
      <c r="Z958">
        <v>-0.49140994658061299</v>
      </c>
      <c r="AA958">
        <v>-1.53401934767828</v>
      </c>
    </row>
    <row r="959" spans="22:27" x14ac:dyDescent="0.2">
      <c r="V959" t="s">
        <v>353</v>
      </c>
      <c r="W959">
        <v>-0.58434789265442599</v>
      </c>
      <c r="X959">
        <v>0</v>
      </c>
      <c r="Y959">
        <v>-0.402740311103367</v>
      </c>
      <c r="Z959">
        <v>-0.55221019236040003</v>
      </c>
      <c r="AA959">
        <v>-1.5392983961181901</v>
      </c>
    </row>
    <row r="960" spans="22:27" x14ac:dyDescent="0.2">
      <c r="V960" t="s">
        <v>1895</v>
      </c>
      <c r="W960">
        <v>-0.57396125181406199</v>
      </c>
      <c r="X960">
        <v>0</v>
      </c>
      <c r="Y960">
        <v>-0.47468239834902698</v>
      </c>
      <c r="Z960">
        <v>-0.49146855764398301</v>
      </c>
      <c r="AA960">
        <v>-1.5401122078070699</v>
      </c>
    </row>
    <row r="961" spans="22:27" x14ac:dyDescent="0.2">
      <c r="V961" t="s">
        <v>1186</v>
      </c>
      <c r="W961">
        <v>-0.53460431285318</v>
      </c>
      <c r="X961">
        <v>0</v>
      </c>
      <c r="Y961">
        <v>-0.45626624224541201</v>
      </c>
      <c r="Z961">
        <v>-0.54977304805538296</v>
      </c>
      <c r="AA961">
        <v>-1.5406436031539701</v>
      </c>
    </row>
    <row r="962" spans="22:27" x14ac:dyDescent="0.2">
      <c r="V962" t="s">
        <v>1896</v>
      </c>
      <c r="W962">
        <v>-0.45966056923085702</v>
      </c>
      <c r="X962">
        <v>0</v>
      </c>
      <c r="Y962">
        <v>-0.56986942821062203</v>
      </c>
      <c r="Z962">
        <v>-0.51428706506717703</v>
      </c>
      <c r="AA962">
        <v>-1.54381706250866</v>
      </c>
    </row>
    <row r="963" spans="22:27" x14ac:dyDescent="0.2">
      <c r="V963" t="s">
        <v>1897</v>
      </c>
      <c r="W963">
        <v>-0.49306736636901399</v>
      </c>
      <c r="X963">
        <v>0</v>
      </c>
      <c r="Y963">
        <v>-0.44195669750173799</v>
      </c>
      <c r="Z963">
        <v>-0.61042999124262598</v>
      </c>
      <c r="AA963">
        <v>-1.54545405511338</v>
      </c>
    </row>
    <row r="964" spans="22:27" x14ac:dyDescent="0.2">
      <c r="V964" t="s">
        <v>1898</v>
      </c>
      <c r="W964">
        <v>-0.49084550270632799</v>
      </c>
      <c r="X964">
        <v>0</v>
      </c>
      <c r="Y964">
        <v>-0.56534371091149305</v>
      </c>
      <c r="Z964">
        <v>-0.49007145237829403</v>
      </c>
      <c r="AA964">
        <v>-1.54626066599611</v>
      </c>
    </row>
    <row r="965" spans="22:27" x14ac:dyDescent="0.2">
      <c r="V965" t="s">
        <v>1899</v>
      </c>
      <c r="W965">
        <v>-0.61398579163281597</v>
      </c>
      <c r="X965">
        <v>0</v>
      </c>
      <c r="Y965">
        <v>-0.54710676213140097</v>
      </c>
      <c r="Z965">
        <v>-0.38746315746707599</v>
      </c>
      <c r="AA965">
        <v>-1.54855571123129</v>
      </c>
    </row>
    <row r="966" spans="22:27" x14ac:dyDescent="0.2">
      <c r="V966" t="s">
        <v>1900</v>
      </c>
      <c r="W966">
        <v>-0.51955749538502605</v>
      </c>
      <c r="X966">
        <v>0</v>
      </c>
      <c r="Y966">
        <v>-0.50839500823695405</v>
      </c>
      <c r="Z966">
        <v>-0.52564840020280601</v>
      </c>
      <c r="AA966">
        <v>-1.55360090382479</v>
      </c>
    </row>
    <row r="967" spans="22:27" x14ac:dyDescent="0.2">
      <c r="V967" t="s">
        <v>1901</v>
      </c>
      <c r="W967">
        <v>-0.47135792873346</v>
      </c>
      <c r="X967">
        <v>0</v>
      </c>
      <c r="Y967">
        <v>-0.42780019565424099</v>
      </c>
      <c r="Z967">
        <v>-0.657149039717284</v>
      </c>
      <c r="AA967">
        <v>-1.5563071641049899</v>
      </c>
    </row>
    <row r="968" spans="22:27" x14ac:dyDescent="0.2">
      <c r="V968" t="s">
        <v>1902</v>
      </c>
      <c r="W968">
        <v>-0.492295171466755</v>
      </c>
      <c r="X968">
        <v>0</v>
      </c>
      <c r="Y968">
        <v>-0.44888028435181998</v>
      </c>
      <c r="Z968">
        <v>-0.61570286501521898</v>
      </c>
      <c r="AA968">
        <v>-1.55687832083379</v>
      </c>
    </row>
    <row r="969" spans="22:27" x14ac:dyDescent="0.2">
      <c r="V969" t="s">
        <v>1903</v>
      </c>
      <c r="W969">
        <v>-0.446663544779138</v>
      </c>
      <c r="X969">
        <v>0</v>
      </c>
      <c r="Y969">
        <v>-0.40320660215507198</v>
      </c>
      <c r="Z969">
        <v>-0.710913730273246</v>
      </c>
      <c r="AA969">
        <v>-1.56078387720746</v>
      </c>
    </row>
    <row r="970" spans="22:27" x14ac:dyDescent="0.2">
      <c r="V970" t="s">
        <v>1904</v>
      </c>
      <c r="W970">
        <v>-0.59357976008712798</v>
      </c>
      <c r="X970">
        <v>0</v>
      </c>
      <c r="Y970">
        <v>-0.419235419394483</v>
      </c>
      <c r="Z970">
        <v>-0.54996803002644601</v>
      </c>
      <c r="AA970">
        <v>-1.56278320950806</v>
      </c>
    </row>
    <row r="971" spans="22:27" x14ac:dyDescent="0.2">
      <c r="V971" t="s">
        <v>1905</v>
      </c>
      <c r="W971">
        <v>-0.54464008399976305</v>
      </c>
      <c r="X971">
        <v>0</v>
      </c>
      <c r="Y971">
        <v>-0.49556783615574701</v>
      </c>
      <c r="Z971">
        <v>-0.52872921952819796</v>
      </c>
      <c r="AA971">
        <v>-1.56893713968371</v>
      </c>
    </row>
    <row r="972" spans="22:27" x14ac:dyDescent="0.2">
      <c r="V972" t="s">
        <v>1906</v>
      </c>
      <c r="W972">
        <v>-0.56544140124651998</v>
      </c>
      <c r="X972">
        <v>0</v>
      </c>
      <c r="Y972">
        <v>-0.52027528910323695</v>
      </c>
      <c r="Z972">
        <v>-0.485266355809512</v>
      </c>
      <c r="AA972">
        <v>-1.57098304615927</v>
      </c>
    </row>
    <row r="973" spans="22:27" x14ac:dyDescent="0.2">
      <c r="V973" t="s">
        <v>1907</v>
      </c>
      <c r="W973">
        <v>-0.51919503926466104</v>
      </c>
      <c r="X973">
        <v>0</v>
      </c>
      <c r="Y973">
        <v>-0.47368104646803999</v>
      </c>
      <c r="Z973">
        <v>-0.57912437704531405</v>
      </c>
      <c r="AA973">
        <v>-1.57200046277801</v>
      </c>
    </row>
    <row r="974" spans="22:27" x14ac:dyDescent="0.2">
      <c r="V974" t="s">
        <v>1908</v>
      </c>
      <c r="W974">
        <v>-0.56980462269902199</v>
      </c>
      <c r="X974">
        <v>0</v>
      </c>
      <c r="Y974">
        <v>-0.509747760495743</v>
      </c>
      <c r="Z974">
        <v>-0.49686443771420902</v>
      </c>
      <c r="AA974">
        <v>-1.57641682090897</v>
      </c>
    </row>
    <row r="975" spans="22:27" x14ac:dyDescent="0.2">
      <c r="V975" s="1">
        <v>44445</v>
      </c>
      <c r="W975">
        <v>-0.576592915454892</v>
      </c>
      <c r="X975">
        <v>0</v>
      </c>
      <c r="Y975">
        <v>-0.65581483376996197</v>
      </c>
      <c r="Z975">
        <v>-0.34805815792365902</v>
      </c>
      <c r="AA975">
        <v>-1.5804659071485101</v>
      </c>
    </row>
    <row r="976" spans="22:27" x14ac:dyDescent="0.2">
      <c r="V976" s="1">
        <v>44446</v>
      </c>
      <c r="W976">
        <v>-0.51237909660602499</v>
      </c>
      <c r="X976">
        <v>0</v>
      </c>
      <c r="Y976">
        <v>-0.53498538405318996</v>
      </c>
      <c r="Z976">
        <v>-0.53759622546241403</v>
      </c>
      <c r="AA976">
        <v>-1.58496070612163</v>
      </c>
    </row>
    <row r="977" spans="22:27" x14ac:dyDescent="0.2">
      <c r="V977" t="s">
        <v>828</v>
      </c>
      <c r="W977">
        <v>-0.52432994438356295</v>
      </c>
      <c r="X977">
        <v>0</v>
      </c>
      <c r="Y977">
        <v>-0.56313832867271196</v>
      </c>
      <c r="Z977">
        <v>-0.50362517402306795</v>
      </c>
      <c r="AA977">
        <v>-1.5910934470793401</v>
      </c>
    </row>
    <row r="978" spans="22:27" x14ac:dyDescent="0.2">
      <c r="V978" t="s">
        <v>777</v>
      </c>
      <c r="W978">
        <v>-0.56744629111499401</v>
      </c>
      <c r="X978">
        <v>0</v>
      </c>
      <c r="Y978">
        <v>-0.51493513567188898</v>
      </c>
      <c r="Z978">
        <v>-0.509160890409185</v>
      </c>
      <c r="AA978">
        <v>-1.5915423171960701</v>
      </c>
    </row>
    <row r="979" spans="22:27" x14ac:dyDescent="0.2">
      <c r="V979" t="s">
        <v>598</v>
      </c>
      <c r="W979">
        <v>-0.562292612443827</v>
      </c>
      <c r="X979">
        <v>0</v>
      </c>
      <c r="Y979">
        <v>-0.46279727072232402</v>
      </c>
      <c r="Z979">
        <v>-0.567673484646952</v>
      </c>
      <c r="AA979">
        <v>-1.5927633678130999</v>
      </c>
    </row>
    <row r="980" spans="22:27" x14ac:dyDescent="0.2">
      <c r="V980" t="s">
        <v>999</v>
      </c>
      <c r="W980">
        <v>-0.50937655318353303</v>
      </c>
      <c r="X980">
        <v>0</v>
      </c>
      <c r="Y980">
        <v>-0.53200479893550601</v>
      </c>
      <c r="Z980">
        <v>-0.55396192038533498</v>
      </c>
      <c r="AA980">
        <v>-1.5953432725043699</v>
      </c>
    </row>
    <row r="981" spans="22:27" x14ac:dyDescent="0.2">
      <c r="V981" t="s">
        <v>955</v>
      </c>
      <c r="W981">
        <v>-0.50304968542587802</v>
      </c>
      <c r="X981">
        <v>0</v>
      </c>
      <c r="Y981">
        <v>-0.52526318542693695</v>
      </c>
      <c r="Z981">
        <v>-0.56709018412171797</v>
      </c>
      <c r="AA981">
        <v>-1.5954030549745299</v>
      </c>
    </row>
    <row r="982" spans="22:27" x14ac:dyDescent="0.2">
      <c r="V982" t="s">
        <v>1909</v>
      </c>
      <c r="W982">
        <v>-0.66024118465790305</v>
      </c>
      <c r="X982">
        <v>0</v>
      </c>
      <c r="Y982">
        <v>-0.41023144876524498</v>
      </c>
      <c r="Z982">
        <v>-0.52524409356595203</v>
      </c>
      <c r="AA982">
        <v>-1.5957167269890999</v>
      </c>
    </row>
    <row r="983" spans="22:27" x14ac:dyDescent="0.2">
      <c r="V983" t="s">
        <v>1910</v>
      </c>
      <c r="W983">
        <v>-0.54419149395557997</v>
      </c>
      <c r="X983">
        <v>0</v>
      </c>
      <c r="Y983">
        <v>-0.51206540270200895</v>
      </c>
      <c r="Z983">
        <v>-0.54194133377230402</v>
      </c>
      <c r="AA983">
        <v>-1.5981982304298901</v>
      </c>
    </row>
    <row r="984" spans="22:27" x14ac:dyDescent="0.2">
      <c r="V984" t="s">
        <v>1911</v>
      </c>
      <c r="W984">
        <v>-0.56145058052647101</v>
      </c>
      <c r="X984">
        <v>0</v>
      </c>
      <c r="Y984">
        <v>-0.541980896134023</v>
      </c>
      <c r="Z984">
        <v>-0.49503277042369698</v>
      </c>
      <c r="AA984">
        <v>-1.5984642470841901</v>
      </c>
    </row>
    <row r="985" spans="22:27" x14ac:dyDescent="0.2">
      <c r="V985" t="s">
        <v>1912</v>
      </c>
      <c r="W985">
        <v>-0.64250045514336396</v>
      </c>
      <c r="X985">
        <v>0</v>
      </c>
      <c r="Y985">
        <v>-0.52225352540283798</v>
      </c>
      <c r="Z985">
        <v>-0.43441978132973702</v>
      </c>
      <c r="AA985">
        <v>-1.5991737618759401</v>
      </c>
    </row>
    <row r="986" spans="22:27" x14ac:dyDescent="0.2">
      <c r="V986" t="s">
        <v>1913</v>
      </c>
      <c r="W986">
        <v>-0.60280439370369199</v>
      </c>
      <c r="X986">
        <v>0</v>
      </c>
      <c r="Y986">
        <v>-0.51866362761713203</v>
      </c>
      <c r="Z986">
        <v>-0.47795913930294198</v>
      </c>
      <c r="AA986">
        <v>-1.59942716062377</v>
      </c>
    </row>
    <row r="987" spans="22:27" x14ac:dyDescent="0.2">
      <c r="V987" t="s">
        <v>797</v>
      </c>
      <c r="W987">
        <v>-0.54717240483729201</v>
      </c>
      <c r="X987">
        <v>0</v>
      </c>
      <c r="Y987">
        <v>-0.57646834173640205</v>
      </c>
      <c r="Z987">
        <v>-0.48058433841554699</v>
      </c>
      <c r="AA987">
        <v>-1.6042250849892401</v>
      </c>
    </row>
    <row r="988" spans="22:27" x14ac:dyDescent="0.2">
      <c r="V988" t="s">
        <v>1293</v>
      </c>
      <c r="W988">
        <v>-0.57243002140834098</v>
      </c>
      <c r="X988">
        <v>0</v>
      </c>
      <c r="Y988">
        <v>-0.37649674972869701</v>
      </c>
      <c r="Z988">
        <v>-0.66188329551409797</v>
      </c>
      <c r="AA988">
        <v>-1.61081006665114</v>
      </c>
    </row>
    <row r="989" spans="22:27" x14ac:dyDescent="0.2">
      <c r="V989" t="s">
        <v>1914</v>
      </c>
      <c r="W989">
        <v>-0.53371827242775005</v>
      </c>
      <c r="X989">
        <v>0</v>
      </c>
      <c r="Y989">
        <v>-0.477939042061924</v>
      </c>
      <c r="Z989">
        <v>-0.60990508593289205</v>
      </c>
      <c r="AA989">
        <v>-1.6215624004225699</v>
      </c>
    </row>
    <row r="990" spans="22:27" x14ac:dyDescent="0.2">
      <c r="V990" t="s">
        <v>641</v>
      </c>
      <c r="W990">
        <v>-0.59868434090657097</v>
      </c>
      <c r="X990">
        <v>0</v>
      </c>
      <c r="Y990">
        <v>-0.485323213253821</v>
      </c>
      <c r="Z990">
        <v>-0.54088958450080604</v>
      </c>
      <c r="AA990">
        <v>-1.6248971386611999</v>
      </c>
    </row>
    <row r="991" spans="22:27" x14ac:dyDescent="0.2">
      <c r="V991" t="s">
        <v>1033</v>
      </c>
      <c r="W991">
        <v>-0.56627215421176602</v>
      </c>
      <c r="X991">
        <v>0</v>
      </c>
      <c r="Y991">
        <v>-0.43927280235676502</v>
      </c>
      <c r="Z991">
        <v>-0.62119149547757502</v>
      </c>
      <c r="AA991">
        <v>-1.6267364520461101</v>
      </c>
    </row>
    <row r="992" spans="22:27" x14ac:dyDescent="0.2">
      <c r="V992" t="s">
        <v>46</v>
      </c>
      <c r="W992">
        <v>-0.54299171213576103</v>
      </c>
      <c r="X992">
        <v>0</v>
      </c>
      <c r="Y992">
        <v>-0.33602380017606998</v>
      </c>
      <c r="Z992">
        <v>-0.74827804407031095</v>
      </c>
      <c r="AA992">
        <v>-1.62729355638214</v>
      </c>
    </row>
    <row r="993" spans="22:27" x14ac:dyDescent="0.2">
      <c r="V993" t="s">
        <v>694</v>
      </c>
      <c r="W993">
        <v>-0.60566963308161204</v>
      </c>
      <c r="X993">
        <v>0</v>
      </c>
      <c r="Y993">
        <v>-0.36547422284297099</v>
      </c>
      <c r="Z993">
        <v>-0.65803163482225902</v>
      </c>
      <c r="AA993">
        <v>-1.6291754907468401</v>
      </c>
    </row>
    <row r="994" spans="22:27" x14ac:dyDescent="0.2">
      <c r="V994" t="s">
        <v>1915</v>
      </c>
      <c r="W994">
        <v>-0.52372039059741304</v>
      </c>
      <c r="X994">
        <v>0</v>
      </c>
      <c r="Y994">
        <v>-0.58295781151182802</v>
      </c>
      <c r="Z994">
        <v>-0.52499609334557495</v>
      </c>
      <c r="AA994">
        <v>-1.63167429545481</v>
      </c>
    </row>
    <row r="995" spans="22:27" x14ac:dyDescent="0.2">
      <c r="V995" t="s">
        <v>1916</v>
      </c>
      <c r="W995">
        <v>-0.47229475442315599</v>
      </c>
      <c r="X995">
        <v>0</v>
      </c>
      <c r="Y995">
        <v>-0.56874997627113</v>
      </c>
      <c r="Z995">
        <v>-0.59478648653529498</v>
      </c>
      <c r="AA995">
        <v>-1.6358312172295799</v>
      </c>
    </row>
    <row r="996" spans="22:27" x14ac:dyDescent="0.2">
      <c r="V996" t="s">
        <v>1292</v>
      </c>
      <c r="W996">
        <v>-0.59001408753435003</v>
      </c>
      <c r="X996">
        <v>0</v>
      </c>
      <c r="Y996">
        <v>-0.479660683477029</v>
      </c>
      <c r="Z996">
        <v>-0.56684228915906898</v>
      </c>
      <c r="AA996">
        <v>-1.63651706017045</v>
      </c>
    </row>
    <row r="997" spans="22:27" x14ac:dyDescent="0.2">
      <c r="V997" t="s">
        <v>1917</v>
      </c>
      <c r="W997">
        <v>-0.50218833280735398</v>
      </c>
      <c r="X997">
        <v>0</v>
      </c>
      <c r="Y997">
        <v>-0.55802253904544097</v>
      </c>
      <c r="Z997">
        <v>-0.57771721110046204</v>
      </c>
      <c r="AA997">
        <v>-1.6379280829532601</v>
      </c>
    </row>
    <row r="998" spans="22:27" x14ac:dyDescent="0.2">
      <c r="V998" t="s">
        <v>1918</v>
      </c>
      <c r="W998">
        <v>-0.54703133697321304</v>
      </c>
      <c r="X998">
        <v>0</v>
      </c>
      <c r="Y998">
        <v>-0.59733096642675898</v>
      </c>
      <c r="Z998">
        <v>-0.50190847675364203</v>
      </c>
      <c r="AA998">
        <v>-1.6462707801536101</v>
      </c>
    </row>
    <row r="999" spans="22:27" x14ac:dyDescent="0.2">
      <c r="V999" t="s">
        <v>1919</v>
      </c>
      <c r="W999">
        <v>-0.32639440697401301</v>
      </c>
      <c r="X999">
        <v>-0.97976547563282601</v>
      </c>
      <c r="Y999">
        <v>-0.34216093766507799</v>
      </c>
      <c r="Z999">
        <v>0</v>
      </c>
      <c r="AA999">
        <v>-1.64832082027192</v>
      </c>
    </row>
    <row r="1000" spans="22:27" x14ac:dyDescent="0.2">
      <c r="V1000" t="s">
        <v>1920</v>
      </c>
      <c r="W1000">
        <v>-0.61337990245965701</v>
      </c>
      <c r="X1000">
        <v>0</v>
      </c>
      <c r="Y1000">
        <v>-0.46710767689663102</v>
      </c>
      <c r="Z1000">
        <v>-0.56983846621238399</v>
      </c>
      <c r="AA1000">
        <v>-1.6503260455686699</v>
      </c>
    </row>
    <row r="1001" spans="22:27" x14ac:dyDescent="0.2">
      <c r="V1001" t="s">
        <v>345</v>
      </c>
      <c r="W1001">
        <v>-0.53379178752794798</v>
      </c>
      <c r="X1001">
        <v>0</v>
      </c>
      <c r="Y1001">
        <v>-0.431851459556305</v>
      </c>
      <c r="Z1001">
        <v>-0.68843144478174201</v>
      </c>
      <c r="AA1001">
        <v>-1.6540746918659901</v>
      </c>
    </row>
    <row r="1002" spans="22:27" x14ac:dyDescent="0.2">
      <c r="V1002" t="s">
        <v>1030</v>
      </c>
      <c r="W1002">
        <v>-0.61554108813558395</v>
      </c>
      <c r="X1002">
        <v>0</v>
      </c>
      <c r="Y1002">
        <v>-0.492188188099283</v>
      </c>
      <c r="Z1002">
        <v>-0.54676215556488905</v>
      </c>
      <c r="AA1002">
        <v>-1.6544914317997601</v>
      </c>
    </row>
    <row r="1003" spans="22:27" x14ac:dyDescent="0.2">
      <c r="V1003" t="s">
        <v>611</v>
      </c>
      <c r="W1003">
        <v>-0.60305723422642299</v>
      </c>
      <c r="X1003">
        <v>0</v>
      </c>
      <c r="Y1003">
        <v>-0.51735460594725102</v>
      </c>
      <c r="Z1003">
        <v>-0.53455939601783498</v>
      </c>
      <c r="AA1003">
        <v>-1.6549712361915101</v>
      </c>
    </row>
    <row r="1004" spans="22:27" x14ac:dyDescent="0.2">
      <c r="V1004" t="s">
        <v>1921</v>
      </c>
      <c r="W1004">
        <v>-0.55539402114067804</v>
      </c>
      <c r="X1004">
        <v>0</v>
      </c>
      <c r="Y1004">
        <v>-0.51758912828661896</v>
      </c>
      <c r="Z1004">
        <v>-0.58364203781017798</v>
      </c>
      <c r="AA1004">
        <v>-1.65662518723747</v>
      </c>
    </row>
    <row r="1005" spans="22:27" x14ac:dyDescent="0.2">
      <c r="V1005" t="s">
        <v>1922</v>
      </c>
      <c r="W1005">
        <v>-0.55620858261838602</v>
      </c>
      <c r="X1005">
        <v>0</v>
      </c>
      <c r="Y1005">
        <v>-0.58737042049424604</v>
      </c>
      <c r="Z1005">
        <v>-0.52377852571420802</v>
      </c>
      <c r="AA1005">
        <v>-1.6673575288268401</v>
      </c>
    </row>
    <row r="1006" spans="22:27" x14ac:dyDescent="0.2">
      <c r="V1006" t="s">
        <v>958</v>
      </c>
      <c r="W1006">
        <v>-0.55911754937334601</v>
      </c>
      <c r="X1006">
        <v>0</v>
      </c>
      <c r="Y1006">
        <v>-0.54638424866380897</v>
      </c>
      <c r="Z1006">
        <v>-0.56260595679723102</v>
      </c>
      <c r="AA1006">
        <v>-1.6681077548343901</v>
      </c>
    </row>
    <row r="1007" spans="22:27" x14ac:dyDescent="0.2">
      <c r="V1007" t="s">
        <v>1923</v>
      </c>
      <c r="W1007">
        <v>-0.50850064587217403</v>
      </c>
      <c r="X1007">
        <v>0</v>
      </c>
      <c r="Y1007">
        <v>-0.33820471160295401</v>
      </c>
      <c r="Z1007">
        <v>-0.82211824057943494</v>
      </c>
      <c r="AA1007">
        <v>-1.66882359805456</v>
      </c>
    </row>
    <row r="1008" spans="22:27" x14ac:dyDescent="0.2">
      <c r="V1008" t="s">
        <v>1924</v>
      </c>
      <c r="W1008">
        <v>-0.65777730993539396</v>
      </c>
      <c r="X1008">
        <v>0</v>
      </c>
      <c r="Y1008">
        <v>-0.41582120610344397</v>
      </c>
      <c r="Z1008">
        <v>-0.60615133189582404</v>
      </c>
      <c r="AA1008">
        <v>-1.67974984793466</v>
      </c>
    </row>
    <row r="1009" spans="22:27" x14ac:dyDescent="0.2">
      <c r="V1009" t="s">
        <v>1001</v>
      </c>
      <c r="W1009">
        <v>-0.53569174077231996</v>
      </c>
      <c r="X1009">
        <v>0</v>
      </c>
      <c r="Y1009">
        <v>-0.58661994172590703</v>
      </c>
      <c r="Z1009">
        <v>-0.561487067732512</v>
      </c>
      <c r="AA1009">
        <v>-1.6837987502307401</v>
      </c>
    </row>
    <row r="1010" spans="22:27" x14ac:dyDescent="0.2">
      <c r="V1010" t="s">
        <v>987</v>
      </c>
      <c r="W1010">
        <v>-0.78648072674007596</v>
      </c>
      <c r="X1010">
        <v>0</v>
      </c>
      <c r="Y1010">
        <v>-0.33434778386801001</v>
      </c>
      <c r="Z1010">
        <v>-0.56488165291696601</v>
      </c>
      <c r="AA1010">
        <v>-1.68571016352505</v>
      </c>
    </row>
    <row r="1011" spans="22:27" x14ac:dyDescent="0.2">
      <c r="V1011" t="s">
        <v>1925</v>
      </c>
      <c r="W1011">
        <v>-0.58709956204918101</v>
      </c>
      <c r="X1011">
        <v>0</v>
      </c>
      <c r="Y1011">
        <v>-0.43819722651848603</v>
      </c>
      <c r="Z1011">
        <v>-0.66057184845279604</v>
      </c>
      <c r="AA1011">
        <v>-1.6858686370204601</v>
      </c>
    </row>
    <row r="1012" spans="22:27" x14ac:dyDescent="0.2">
      <c r="V1012" t="s">
        <v>383</v>
      </c>
      <c r="W1012">
        <v>-0.65163947391285804</v>
      </c>
      <c r="X1012">
        <v>0</v>
      </c>
      <c r="Y1012">
        <v>-0.65307757582909898</v>
      </c>
      <c r="Z1012">
        <v>-0.39649254278188401</v>
      </c>
      <c r="AA1012">
        <v>-1.70120959252384</v>
      </c>
    </row>
    <row r="1013" spans="22:27" x14ac:dyDescent="0.2">
      <c r="V1013" t="s">
        <v>1926</v>
      </c>
      <c r="W1013">
        <v>-0.61644001971172402</v>
      </c>
      <c r="X1013">
        <v>0</v>
      </c>
      <c r="Y1013">
        <v>-0.46350015635914099</v>
      </c>
      <c r="Z1013">
        <v>-0.62434896323453404</v>
      </c>
      <c r="AA1013">
        <v>-1.7042891393054</v>
      </c>
    </row>
    <row r="1014" spans="22:27" x14ac:dyDescent="0.2">
      <c r="V1014" t="s">
        <v>1927</v>
      </c>
      <c r="W1014">
        <v>-0.73228270903170001</v>
      </c>
      <c r="X1014">
        <v>0</v>
      </c>
      <c r="Y1014">
        <v>-0.50206591492853703</v>
      </c>
      <c r="Z1014">
        <v>-0.47270109580216901</v>
      </c>
      <c r="AA1014">
        <v>-1.7070497197624099</v>
      </c>
    </row>
    <row r="1015" spans="22:27" x14ac:dyDescent="0.2">
      <c r="V1015" t="s">
        <v>1928</v>
      </c>
      <c r="W1015">
        <v>-0.71831602960096397</v>
      </c>
      <c r="X1015">
        <v>0</v>
      </c>
      <c r="Y1015">
        <v>-0.57343150484343997</v>
      </c>
      <c r="Z1015">
        <v>-0.41716162977071602</v>
      </c>
      <c r="AA1015">
        <v>-1.70890916421512</v>
      </c>
    </row>
    <row r="1016" spans="22:27" x14ac:dyDescent="0.2">
      <c r="V1016" t="s">
        <v>1929</v>
      </c>
      <c r="W1016">
        <v>-0.59554640465400299</v>
      </c>
      <c r="X1016">
        <v>0</v>
      </c>
      <c r="Y1016">
        <v>-0.48492442091696603</v>
      </c>
      <c r="Z1016">
        <v>-0.63708803945042203</v>
      </c>
      <c r="AA1016">
        <v>-1.71755886502139</v>
      </c>
    </row>
    <row r="1017" spans="22:27" x14ac:dyDescent="0.2">
      <c r="V1017" t="s">
        <v>1930</v>
      </c>
      <c r="W1017">
        <v>-0.68800929134591404</v>
      </c>
      <c r="X1017">
        <v>0</v>
      </c>
      <c r="Y1017">
        <v>-0.360299168428793</v>
      </c>
      <c r="Z1017">
        <v>-0.67099579369220197</v>
      </c>
      <c r="AA1017">
        <v>-1.7193042534669101</v>
      </c>
    </row>
    <row r="1018" spans="22:27" x14ac:dyDescent="0.2">
      <c r="V1018" t="s">
        <v>1931</v>
      </c>
      <c r="W1018">
        <v>-0.568971063728965</v>
      </c>
      <c r="X1018">
        <v>0</v>
      </c>
      <c r="Y1018">
        <v>-0.57407586693523804</v>
      </c>
      <c r="Z1018">
        <v>-0.58197983612083004</v>
      </c>
      <c r="AA1018">
        <v>-1.7250267667850301</v>
      </c>
    </row>
    <row r="1019" spans="22:27" x14ac:dyDescent="0.2">
      <c r="V1019" t="s">
        <v>1932</v>
      </c>
      <c r="W1019">
        <v>-0.63803405556143</v>
      </c>
      <c r="X1019">
        <v>0</v>
      </c>
      <c r="Y1019">
        <v>-0.512189149923583</v>
      </c>
      <c r="Z1019">
        <v>-0.57662142406304895</v>
      </c>
      <c r="AA1019">
        <v>-1.72684462954806</v>
      </c>
    </row>
    <row r="1020" spans="22:27" x14ac:dyDescent="0.2">
      <c r="V1020" t="s">
        <v>1933</v>
      </c>
      <c r="W1020">
        <v>-0.55099543638766602</v>
      </c>
      <c r="X1020">
        <v>0</v>
      </c>
      <c r="Y1020">
        <v>-0.53661394969184895</v>
      </c>
      <c r="Z1020">
        <v>-0.64365679046421798</v>
      </c>
      <c r="AA1020">
        <v>-1.7312661765437301</v>
      </c>
    </row>
    <row r="1021" spans="22:27" x14ac:dyDescent="0.2">
      <c r="V1021" t="s">
        <v>549</v>
      </c>
      <c r="W1021">
        <v>-0.61506358082480195</v>
      </c>
      <c r="X1021">
        <v>0</v>
      </c>
      <c r="Y1021">
        <v>-0.54059063061504198</v>
      </c>
      <c r="Z1021">
        <v>-0.576483852258039</v>
      </c>
      <c r="AA1021">
        <v>-1.73213806369788</v>
      </c>
    </row>
    <row r="1022" spans="22:27" x14ac:dyDescent="0.2">
      <c r="V1022" t="s">
        <v>1156</v>
      </c>
      <c r="W1022">
        <v>-0.45512604899439602</v>
      </c>
      <c r="X1022">
        <v>-0.38515752854720298</v>
      </c>
      <c r="Y1022">
        <v>-0.38821703207518499</v>
      </c>
      <c r="Z1022">
        <v>-0.50531170464729103</v>
      </c>
      <c r="AA1022">
        <v>-1.73381231426408</v>
      </c>
    </row>
    <row r="1023" spans="22:27" x14ac:dyDescent="0.2">
      <c r="V1023" t="s">
        <v>963</v>
      </c>
      <c r="W1023">
        <v>-0.58080190850429203</v>
      </c>
      <c r="X1023">
        <v>0</v>
      </c>
      <c r="Y1023">
        <v>-0.56526744519860805</v>
      </c>
      <c r="Z1023">
        <v>-0.59029377512513004</v>
      </c>
      <c r="AA1023">
        <v>-1.7363631288280299</v>
      </c>
    </row>
    <row r="1024" spans="22:27" x14ac:dyDescent="0.2">
      <c r="V1024" t="s">
        <v>458</v>
      </c>
      <c r="W1024">
        <v>-0.588212760483523</v>
      </c>
      <c r="X1024">
        <v>0</v>
      </c>
      <c r="Y1024">
        <v>-0.553292767824064</v>
      </c>
      <c r="Z1024">
        <v>-0.59881014976798397</v>
      </c>
      <c r="AA1024">
        <v>-1.74031567807557</v>
      </c>
    </row>
    <row r="1025" spans="22:27" x14ac:dyDescent="0.2">
      <c r="V1025" t="s">
        <v>1934</v>
      </c>
      <c r="W1025">
        <v>-0.59026535716082695</v>
      </c>
      <c r="X1025">
        <v>0</v>
      </c>
      <c r="Y1025">
        <v>-0.56917015302613405</v>
      </c>
      <c r="Z1025">
        <v>-0.58806181647665301</v>
      </c>
      <c r="AA1025">
        <v>-1.74749732666361</v>
      </c>
    </row>
    <row r="1026" spans="22:27" x14ac:dyDescent="0.2">
      <c r="V1026" t="s">
        <v>435</v>
      </c>
      <c r="W1026">
        <v>-0.534134355085782</v>
      </c>
      <c r="X1026">
        <v>0</v>
      </c>
      <c r="Y1026">
        <v>-0.610292294144124</v>
      </c>
      <c r="Z1026">
        <v>-0.60895256613152005</v>
      </c>
      <c r="AA1026">
        <v>-1.75337921536143</v>
      </c>
    </row>
    <row r="1027" spans="22:27" x14ac:dyDescent="0.2">
      <c r="V1027" t="s">
        <v>408</v>
      </c>
      <c r="W1027">
        <v>-0.49568393383897102</v>
      </c>
      <c r="X1027">
        <v>-0.658788217167247</v>
      </c>
      <c r="Y1027">
        <v>-0.600348273893893</v>
      </c>
      <c r="Z1027">
        <v>0</v>
      </c>
      <c r="AA1027">
        <v>-1.75482042490011</v>
      </c>
    </row>
    <row r="1028" spans="22:27" x14ac:dyDescent="0.2">
      <c r="V1028" t="s">
        <v>1935</v>
      </c>
      <c r="W1028">
        <v>-0.67536714228562</v>
      </c>
      <c r="X1028">
        <v>0</v>
      </c>
      <c r="Y1028">
        <v>-0.479582495194322</v>
      </c>
      <c r="Z1028">
        <v>-0.60047815807994598</v>
      </c>
      <c r="AA1028">
        <v>-1.75542779555989</v>
      </c>
    </row>
    <row r="1029" spans="22:27" x14ac:dyDescent="0.2">
      <c r="V1029" t="s">
        <v>1936</v>
      </c>
      <c r="W1029">
        <v>-0.51406786184304898</v>
      </c>
      <c r="X1029">
        <v>0</v>
      </c>
      <c r="Y1029">
        <v>-0.622105102683294</v>
      </c>
      <c r="Z1029">
        <v>-0.62801758476931802</v>
      </c>
      <c r="AA1029">
        <v>-1.76419054929566</v>
      </c>
    </row>
    <row r="1030" spans="22:27" x14ac:dyDescent="0.2">
      <c r="V1030" t="s">
        <v>1937</v>
      </c>
      <c r="W1030">
        <v>-0.74175992575883398</v>
      </c>
      <c r="X1030">
        <v>0</v>
      </c>
      <c r="Y1030">
        <v>-0.55161392176573998</v>
      </c>
      <c r="Z1030">
        <v>-0.47237406336585902</v>
      </c>
      <c r="AA1030">
        <v>-1.7657479108904299</v>
      </c>
    </row>
    <row r="1031" spans="22:27" x14ac:dyDescent="0.2">
      <c r="V1031" t="s">
        <v>1158</v>
      </c>
      <c r="W1031">
        <v>-0.65213376444747895</v>
      </c>
      <c r="X1031">
        <v>0</v>
      </c>
      <c r="Y1031">
        <v>-0.58331432606012301</v>
      </c>
      <c r="Z1031">
        <v>-0.53279315094700797</v>
      </c>
      <c r="AA1031">
        <v>-1.76824124145461</v>
      </c>
    </row>
    <row r="1032" spans="22:27" x14ac:dyDescent="0.2">
      <c r="V1032" t="s">
        <v>1211</v>
      </c>
      <c r="W1032">
        <v>-0.60508389600248402</v>
      </c>
      <c r="X1032">
        <v>0</v>
      </c>
      <c r="Y1032">
        <v>-0.627197525906658</v>
      </c>
      <c r="Z1032">
        <v>-0.53874951909230795</v>
      </c>
      <c r="AA1032">
        <v>-1.77103094100145</v>
      </c>
    </row>
    <row r="1033" spans="22:27" x14ac:dyDescent="0.2">
      <c r="V1033" t="s">
        <v>1198</v>
      </c>
      <c r="W1033">
        <v>-0.59335016135693197</v>
      </c>
      <c r="X1033">
        <v>0</v>
      </c>
      <c r="Y1033">
        <v>-0.50624894070659499</v>
      </c>
      <c r="Z1033">
        <v>-0.67330012594418998</v>
      </c>
      <c r="AA1033">
        <v>-1.77289922800772</v>
      </c>
    </row>
    <row r="1034" spans="22:27" x14ac:dyDescent="0.2">
      <c r="V1034" t="s">
        <v>1012</v>
      </c>
      <c r="W1034">
        <v>-0.509721487184425</v>
      </c>
      <c r="X1034">
        <v>0</v>
      </c>
      <c r="Y1034">
        <v>-0.60968590694436298</v>
      </c>
      <c r="Z1034">
        <v>-0.65694970588356505</v>
      </c>
      <c r="AA1034">
        <v>-1.7763571000123499</v>
      </c>
    </row>
    <row r="1035" spans="22:27" x14ac:dyDescent="0.2">
      <c r="V1035" t="s">
        <v>1938</v>
      </c>
      <c r="W1035">
        <v>-0.63500796792252201</v>
      </c>
      <c r="X1035">
        <v>0</v>
      </c>
      <c r="Y1035">
        <v>-0.62266263930883003</v>
      </c>
      <c r="Z1035">
        <v>-0.52279769558562905</v>
      </c>
      <c r="AA1035">
        <v>-1.7804683028169801</v>
      </c>
    </row>
    <row r="1036" spans="22:27" x14ac:dyDescent="0.2">
      <c r="V1036" t="s">
        <v>533</v>
      </c>
      <c r="W1036">
        <v>-0.55313110302478796</v>
      </c>
      <c r="X1036">
        <v>0</v>
      </c>
      <c r="Y1036">
        <v>-0.49596331428193802</v>
      </c>
      <c r="Z1036">
        <v>-0.74514505958878197</v>
      </c>
      <c r="AA1036">
        <v>-1.7942394768955101</v>
      </c>
    </row>
    <row r="1037" spans="22:27" x14ac:dyDescent="0.2">
      <c r="V1037" t="s">
        <v>1939</v>
      </c>
      <c r="W1037">
        <v>-0.624201060854363</v>
      </c>
      <c r="X1037">
        <v>0</v>
      </c>
      <c r="Y1037">
        <v>-0.60593154714094299</v>
      </c>
      <c r="Z1037">
        <v>-0.56963971794404</v>
      </c>
      <c r="AA1037">
        <v>-1.7997723259393501</v>
      </c>
    </row>
    <row r="1038" spans="22:27" x14ac:dyDescent="0.2">
      <c r="V1038" t="s">
        <v>586</v>
      </c>
      <c r="W1038">
        <v>-0.58564986355303295</v>
      </c>
      <c r="X1038">
        <v>0</v>
      </c>
      <c r="Y1038">
        <v>-0.56715672741068701</v>
      </c>
      <c r="Z1038">
        <v>-0.65032988841407902</v>
      </c>
      <c r="AA1038">
        <v>-1.8031364793778</v>
      </c>
    </row>
    <row r="1039" spans="22:27" x14ac:dyDescent="0.2">
      <c r="V1039" t="s">
        <v>761</v>
      </c>
      <c r="W1039">
        <v>-0.67148738805680297</v>
      </c>
      <c r="X1039">
        <v>0</v>
      </c>
      <c r="Y1039">
        <v>-0.55395337584358195</v>
      </c>
      <c r="Z1039">
        <v>-0.57906260979657198</v>
      </c>
      <c r="AA1039">
        <v>-1.80450337369696</v>
      </c>
    </row>
    <row r="1040" spans="22:27" x14ac:dyDescent="0.2">
      <c r="V1040" t="s">
        <v>991</v>
      </c>
      <c r="W1040">
        <v>-0.76653464551005002</v>
      </c>
      <c r="X1040">
        <v>0</v>
      </c>
      <c r="Y1040">
        <v>-0.43678143759511601</v>
      </c>
      <c r="Z1040">
        <v>-0.60244594453274602</v>
      </c>
      <c r="AA1040">
        <v>-1.80576202763791</v>
      </c>
    </row>
    <row r="1041" spans="22:27" x14ac:dyDescent="0.2">
      <c r="V1041" t="s">
        <v>1940</v>
      </c>
      <c r="W1041">
        <v>-0.66408387744839903</v>
      </c>
      <c r="X1041">
        <v>0</v>
      </c>
      <c r="Y1041">
        <v>-0.54576799608906801</v>
      </c>
      <c r="Z1041">
        <v>-0.59846025415104198</v>
      </c>
      <c r="AA1041">
        <v>-1.8083121276885099</v>
      </c>
    </row>
    <row r="1042" spans="22:27" x14ac:dyDescent="0.2">
      <c r="V1042" t="s">
        <v>144</v>
      </c>
      <c r="W1042">
        <v>-0.70087280938236196</v>
      </c>
      <c r="X1042">
        <v>0</v>
      </c>
      <c r="Y1042">
        <v>-0.55807416585069303</v>
      </c>
      <c r="Z1042">
        <v>-0.54952310721006103</v>
      </c>
      <c r="AA1042">
        <v>-1.8084700824431199</v>
      </c>
    </row>
    <row r="1043" spans="22:27" x14ac:dyDescent="0.2">
      <c r="V1043" t="s">
        <v>189</v>
      </c>
      <c r="W1043">
        <v>-0.64018432561538197</v>
      </c>
      <c r="X1043">
        <v>0</v>
      </c>
      <c r="Y1043">
        <v>-0.59758828205481496</v>
      </c>
      <c r="Z1043">
        <v>-0.570749066505153</v>
      </c>
      <c r="AA1043">
        <v>-1.80852167417535</v>
      </c>
    </row>
    <row r="1044" spans="22:27" x14ac:dyDescent="0.2">
      <c r="V1044" t="s">
        <v>200</v>
      </c>
      <c r="W1044">
        <v>-0.70200053547635699</v>
      </c>
      <c r="X1044">
        <v>0</v>
      </c>
      <c r="Y1044">
        <v>-0.62681572221868298</v>
      </c>
      <c r="Z1044">
        <v>-0.48112562067942999</v>
      </c>
      <c r="AA1044">
        <v>-1.8099418783744701</v>
      </c>
    </row>
    <row r="1045" spans="22:27" x14ac:dyDescent="0.2">
      <c r="V1045" t="s">
        <v>1941</v>
      </c>
      <c r="W1045">
        <v>-0.49461051098629699</v>
      </c>
      <c r="X1045">
        <v>-0.50022523471414004</v>
      </c>
      <c r="Y1045">
        <v>-0.32405490102482198</v>
      </c>
      <c r="Z1045">
        <v>-0.49127052176611402</v>
      </c>
      <c r="AA1045">
        <v>-1.8101611684913701</v>
      </c>
    </row>
    <row r="1046" spans="22:27" x14ac:dyDescent="0.2">
      <c r="V1046" t="s">
        <v>1942</v>
      </c>
      <c r="W1046">
        <v>-0.72196001533967502</v>
      </c>
      <c r="X1046">
        <v>0</v>
      </c>
      <c r="Y1046">
        <v>-0.48624512190337099</v>
      </c>
      <c r="Z1046">
        <v>-0.60557461292860804</v>
      </c>
      <c r="AA1046">
        <v>-1.8137797501716499</v>
      </c>
    </row>
    <row r="1047" spans="22:27" x14ac:dyDescent="0.2">
      <c r="V1047" t="s">
        <v>1943</v>
      </c>
      <c r="W1047">
        <v>-0.63893262855489696</v>
      </c>
      <c r="X1047">
        <v>0</v>
      </c>
      <c r="Y1047">
        <v>-0.61487335840294099</v>
      </c>
      <c r="Z1047">
        <v>-0.566521029151279</v>
      </c>
      <c r="AA1047">
        <v>-1.8203270161091201</v>
      </c>
    </row>
    <row r="1048" spans="22:27" x14ac:dyDescent="0.2">
      <c r="V1048" t="s">
        <v>744</v>
      </c>
      <c r="W1048">
        <v>-0.66378796430992604</v>
      </c>
      <c r="X1048">
        <v>0</v>
      </c>
      <c r="Y1048">
        <v>-0.53361972242062095</v>
      </c>
      <c r="Z1048">
        <v>-0.62445245584792997</v>
      </c>
      <c r="AA1048">
        <v>-1.8218601425784799</v>
      </c>
    </row>
    <row r="1049" spans="22:27" x14ac:dyDescent="0.2">
      <c r="V1049" t="s">
        <v>1143</v>
      </c>
      <c r="W1049">
        <v>-0.75432648123178603</v>
      </c>
      <c r="X1049">
        <v>0</v>
      </c>
      <c r="Y1049">
        <v>-0.62290580951237995</v>
      </c>
      <c r="Z1049">
        <v>-0.44662363193981602</v>
      </c>
      <c r="AA1049">
        <v>-1.8238559226839799</v>
      </c>
    </row>
    <row r="1050" spans="22:27" x14ac:dyDescent="0.2">
      <c r="V1050" t="s">
        <v>1944</v>
      </c>
      <c r="W1050">
        <v>-0.75289661792560103</v>
      </c>
      <c r="X1050">
        <v>0</v>
      </c>
      <c r="Y1050">
        <v>-0.43397533380079401</v>
      </c>
      <c r="Z1050">
        <v>-0.63717113618204801</v>
      </c>
      <c r="AA1050">
        <v>-1.8240430879084399</v>
      </c>
    </row>
    <row r="1051" spans="22:27" x14ac:dyDescent="0.2">
      <c r="V1051" t="s">
        <v>268</v>
      </c>
      <c r="W1051">
        <v>-0.67216585886218105</v>
      </c>
      <c r="X1051">
        <v>0</v>
      </c>
      <c r="Y1051">
        <v>-0.55059913021269402</v>
      </c>
      <c r="Z1051">
        <v>-0.60875974461671101</v>
      </c>
      <c r="AA1051">
        <v>-1.8315247336915901</v>
      </c>
    </row>
    <row r="1052" spans="22:27" x14ac:dyDescent="0.2">
      <c r="V1052" t="s">
        <v>1945</v>
      </c>
      <c r="W1052">
        <v>-0.69760058535733205</v>
      </c>
      <c r="X1052">
        <v>0</v>
      </c>
      <c r="Y1052">
        <v>-0.44848678569831502</v>
      </c>
      <c r="Z1052">
        <v>-0.68763120575676195</v>
      </c>
      <c r="AA1052">
        <v>-1.83371857681241</v>
      </c>
    </row>
    <row r="1053" spans="22:27" x14ac:dyDescent="0.2">
      <c r="V1053" t="s">
        <v>85</v>
      </c>
      <c r="W1053">
        <v>-0.64247707820727396</v>
      </c>
      <c r="X1053">
        <v>0</v>
      </c>
      <c r="Y1053">
        <v>-0.58203260773398502</v>
      </c>
      <c r="Z1053">
        <v>-0.61475834503843896</v>
      </c>
      <c r="AA1053">
        <v>-1.8392680309797</v>
      </c>
    </row>
    <row r="1054" spans="22:27" x14ac:dyDescent="0.2">
      <c r="V1054" t="s">
        <v>1946</v>
      </c>
      <c r="W1054">
        <v>-0.59050811818555704</v>
      </c>
      <c r="X1054">
        <v>0</v>
      </c>
      <c r="Y1054">
        <v>-0.58435692954523599</v>
      </c>
      <c r="Z1054">
        <v>-0.66552949095595604</v>
      </c>
      <c r="AA1054">
        <v>-1.84039453868675</v>
      </c>
    </row>
    <row r="1055" spans="22:27" x14ac:dyDescent="0.2">
      <c r="V1055" t="s">
        <v>1947</v>
      </c>
      <c r="W1055">
        <v>-0.68756496006045298</v>
      </c>
      <c r="X1055">
        <v>0</v>
      </c>
      <c r="Y1055">
        <v>-0.543317951434244</v>
      </c>
      <c r="Z1055">
        <v>-0.61430178551294701</v>
      </c>
      <c r="AA1055">
        <v>-1.84518469700764</v>
      </c>
    </row>
    <row r="1056" spans="22:27" x14ac:dyDescent="0.2">
      <c r="V1056" t="s">
        <v>964</v>
      </c>
      <c r="W1056">
        <v>-0.69094367804050705</v>
      </c>
      <c r="X1056">
        <v>0</v>
      </c>
      <c r="Y1056">
        <v>-0.54464118236441605</v>
      </c>
      <c r="Z1056">
        <v>-0.61101423182516901</v>
      </c>
      <c r="AA1056">
        <v>-1.8465990922300899</v>
      </c>
    </row>
    <row r="1057" spans="22:27" x14ac:dyDescent="0.2">
      <c r="V1057" t="s">
        <v>1113</v>
      </c>
      <c r="W1057">
        <v>-0.71304265677862699</v>
      </c>
      <c r="X1057">
        <v>0</v>
      </c>
      <c r="Y1057">
        <v>-0.48456054653323299</v>
      </c>
      <c r="Z1057">
        <v>-0.65221346611295905</v>
      </c>
      <c r="AA1057">
        <v>-1.8498166694248199</v>
      </c>
    </row>
    <row r="1058" spans="22:27" x14ac:dyDescent="0.2">
      <c r="V1058" t="s">
        <v>1948</v>
      </c>
      <c r="W1058">
        <v>-0.66248906040212596</v>
      </c>
      <c r="X1058">
        <v>0</v>
      </c>
      <c r="Y1058">
        <v>-0.67958680492185097</v>
      </c>
      <c r="Z1058">
        <v>-0.50801963141666695</v>
      </c>
      <c r="AA1058">
        <v>-1.85009549674064</v>
      </c>
    </row>
    <row r="1059" spans="22:27" x14ac:dyDescent="0.2">
      <c r="V1059" t="s">
        <v>1949</v>
      </c>
      <c r="W1059">
        <v>-0.62964539020510202</v>
      </c>
      <c r="X1059">
        <v>0</v>
      </c>
      <c r="Y1059">
        <v>-0.64204065525627196</v>
      </c>
      <c r="Z1059">
        <v>-0.581869565042751</v>
      </c>
      <c r="AA1059">
        <v>-1.85355561050412</v>
      </c>
    </row>
    <row r="1060" spans="22:27" x14ac:dyDescent="0.2">
      <c r="V1060" t="s">
        <v>1950</v>
      </c>
      <c r="W1060">
        <v>-0.56194931740248899</v>
      </c>
      <c r="X1060">
        <v>0</v>
      </c>
      <c r="Y1060">
        <v>-0.60245976663733303</v>
      </c>
      <c r="Z1060">
        <v>-0.68996445096806802</v>
      </c>
      <c r="AA1060">
        <v>-1.85437353500789</v>
      </c>
    </row>
    <row r="1061" spans="22:27" x14ac:dyDescent="0.2">
      <c r="V1061" t="s">
        <v>1951</v>
      </c>
      <c r="W1061">
        <v>-0.64791250192171002</v>
      </c>
      <c r="X1061">
        <v>0</v>
      </c>
      <c r="Y1061">
        <v>-0.57354710348857596</v>
      </c>
      <c r="Z1061">
        <v>-0.63947697904135004</v>
      </c>
      <c r="AA1061">
        <v>-1.8609365844516399</v>
      </c>
    </row>
    <row r="1062" spans="22:27" x14ac:dyDescent="0.2">
      <c r="V1062" t="s">
        <v>1337</v>
      </c>
      <c r="W1062">
        <v>-0.72527812155518301</v>
      </c>
      <c r="X1062">
        <v>0</v>
      </c>
      <c r="Y1062">
        <v>-0.574242051184502</v>
      </c>
      <c r="Z1062">
        <v>-0.56194718182053405</v>
      </c>
      <c r="AA1062">
        <v>-1.8614673545602201</v>
      </c>
    </row>
    <row r="1063" spans="22:27" x14ac:dyDescent="0.2">
      <c r="V1063" t="s">
        <v>1952</v>
      </c>
      <c r="W1063">
        <v>-0.52596986071978502</v>
      </c>
      <c r="X1063">
        <v>0</v>
      </c>
      <c r="Y1063">
        <v>-0.51979861858737797</v>
      </c>
      <c r="Z1063">
        <v>-0.81627260748421404</v>
      </c>
      <c r="AA1063">
        <v>-1.8620410867913799</v>
      </c>
    </row>
    <row r="1064" spans="22:27" x14ac:dyDescent="0.2">
      <c r="V1064" t="s">
        <v>1953</v>
      </c>
      <c r="W1064">
        <v>-0.666303172901207</v>
      </c>
      <c r="X1064">
        <v>0</v>
      </c>
      <c r="Y1064">
        <v>-0.53228902748612605</v>
      </c>
      <c r="Z1064">
        <v>-0.67744428307183702</v>
      </c>
      <c r="AA1064">
        <v>-1.8760364834591701</v>
      </c>
    </row>
    <row r="1065" spans="22:27" x14ac:dyDescent="0.2">
      <c r="V1065" t="s">
        <v>1954</v>
      </c>
      <c r="W1065">
        <v>-0.63091878361068798</v>
      </c>
      <c r="X1065">
        <v>0</v>
      </c>
      <c r="Y1065">
        <v>-0.63405941885129402</v>
      </c>
      <c r="Z1065">
        <v>-0.646668362459343</v>
      </c>
      <c r="AA1065">
        <v>-1.9116465649213199</v>
      </c>
    </row>
    <row r="1066" spans="22:27" x14ac:dyDescent="0.2">
      <c r="V1066" t="s">
        <v>1955</v>
      </c>
      <c r="W1066">
        <v>-0.71367972861085105</v>
      </c>
      <c r="X1066">
        <v>0</v>
      </c>
      <c r="Y1066">
        <v>-0.54164026561089595</v>
      </c>
      <c r="Z1066">
        <v>-0.65774629002648499</v>
      </c>
      <c r="AA1066">
        <v>-1.91306628424823</v>
      </c>
    </row>
    <row r="1067" spans="22:27" x14ac:dyDescent="0.2">
      <c r="V1067" t="s">
        <v>1217</v>
      </c>
      <c r="W1067">
        <v>-0.63181335890078205</v>
      </c>
      <c r="X1067">
        <v>0</v>
      </c>
      <c r="Y1067">
        <v>-0.60306053059603304</v>
      </c>
      <c r="Z1067">
        <v>-0.687893723450412</v>
      </c>
      <c r="AA1067">
        <v>-1.92276761294723</v>
      </c>
    </row>
    <row r="1068" spans="22:27" x14ac:dyDescent="0.2">
      <c r="V1068" t="s">
        <v>1956</v>
      </c>
      <c r="W1068">
        <v>-0.75712004566229596</v>
      </c>
      <c r="X1068">
        <v>0</v>
      </c>
      <c r="Y1068">
        <v>-0.50450439943375702</v>
      </c>
      <c r="Z1068">
        <v>-0.66766426797051004</v>
      </c>
      <c r="AA1068">
        <v>-1.9292887130665599</v>
      </c>
    </row>
    <row r="1069" spans="22:27" x14ac:dyDescent="0.2">
      <c r="V1069" t="s">
        <v>1957</v>
      </c>
      <c r="W1069">
        <v>-0.619939546927461</v>
      </c>
      <c r="X1069">
        <v>0</v>
      </c>
      <c r="Y1069">
        <v>-0.59865008436502598</v>
      </c>
      <c r="Z1069">
        <v>-0.72019575631034205</v>
      </c>
      <c r="AA1069">
        <v>-1.93878538760283</v>
      </c>
    </row>
    <row r="1070" spans="22:27" x14ac:dyDescent="0.2">
      <c r="V1070" t="s">
        <v>1958</v>
      </c>
      <c r="W1070">
        <v>-0.64914999292700803</v>
      </c>
      <c r="X1070">
        <v>0</v>
      </c>
      <c r="Y1070">
        <v>-0.39739457591934102</v>
      </c>
      <c r="Z1070">
        <v>-0.89524577285642604</v>
      </c>
      <c r="AA1070">
        <v>-1.94179034170278</v>
      </c>
    </row>
    <row r="1071" spans="22:27" x14ac:dyDescent="0.2">
      <c r="V1071" t="s">
        <v>223</v>
      </c>
      <c r="W1071">
        <v>-0.66604491408700595</v>
      </c>
      <c r="X1071">
        <v>0</v>
      </c>
      <c r="Y1071">
        <v>-0.47536534911816802</v>
      </c>
      <c r="Z1071">
        <v>-0.82010653011711698</v>
      </c>
      <c r="AA1071">
        <v>-1.9615167933222899</v>
      </c>
    </row>
    <row r="1072" spans="22:27" x14ac:dyDescent="0.2">
      <c r="V1072" t="s">
        <v>1959</v>
      </c>
      <c r="W1072">
        <v>-0.58875339497478896</v>
      </c>
      <c r="X1072">
        <v>0</v>
      </c>
      <c r="Y1072">
        <v>-0.74112055827557999</v>
      </c>
      <c r="Z1072">
        <v>-0.63578535392648705</v>
      </c>
      <c r="AA1072">
        <v>-1.96565930717686</v>
      </c>
    </row>
    <row r="1073" spans="22:27" x14ac:dyDescent="0.2">
      <c r="V1073" t="s">
        <v>1960</v>
      </c>
      <c r="W1073">
        <v>-0.65828461930148896</v>
      </c>
      <c r="X1073">
        <v>0</v>
      </c>
      <c r="Y1073">
        <v>-0.61975771356088005</v>
      </c>
      <c r="Z1073">
        <v>-0.69168805677395395</v>
      </c>
      <c r="AA1073">
        <v>-1.9697303896363201</v>
      </c>
    </row>
    <row r="1074" spans="22:27" x14ac:dyDescent="0.2">
      <c r="V1074" t="s">
        <v>165</v>
      </c>
      <c r="W1074">
        <v>-0.75360490162251803</v>
      </c>
      <c r="X1074">
        <v>0</v>
      </c>
      <c r="Y1074">
        <v>-0.57073275297118198</v>
      </c>
      <c r="Z1074">
        <v>-0.64813096451394803</v>
      </c>
      <c r="AA1074">
        <v>-1.9724686191076499</v>
      </c>
    </row>
    <row r="1075" spans="22:27" x14ac:dyDescent="0.2">
      <c r="V1075" t="s">
        <v>1961</v>
      </c>
      <c r="W1075">
        <v>-0.781242665668193</v>
      </c>
      <c r="X1075">
        <v>0</v>
      </c>
      <c r="Y1075">
        <v>-0.51094623749547197</v>
      </c>
      <c r="Z1075">
        <v>-0.68258450593450304</v>
      </c>
      <c r="AA1075">
        <v>-1.9747734090981699</v>
      </c>
    </row>
    <row r="1076" spans="22:27" x14ac:dyDescent="0.2">
      <c r="V1076" t="s">
        <v>1962</v>
      </c>
      <c r="W1076">
        <v>-0.66111825780933497</v>
      </c>
      <c r="X1076">
        <v>0</v>
      </c>
      <c r="Y1076">
        <v>-0.657792717097338</v>
      </c>
      <c r="Z1076">
        <v>-0.65682831550589904</v>
      </c>
      <c r="AA1076">
        <v>-1.9757392904125699</v>
      </c>
    </row>
    <row r="1077" spans="22:27" x14ac:dyDescent="0.2">
      <c r="V1077" t="s">
        <v>1142</v>
      </c>
      <c r="W1077">
        <v>-0.67945928621808904</v>
      </c>
      <c r="X1077">
        <v>0</v>
      </c>
      <c r="Y1077">
        <v>-0.648517745503988</v>
      </c>
      <c r="Z1077">
        <v>-0.65308303859066597</v>
      </c>
      <c r="AA1077">
        <v>-1.9810600703127399</v>
      </c>
    </row>
    <row r="1078" spans="22:27" x14ac:dyDescent="0.2">
      <c r="V1078" t="s">
        <v>1063</v>
      </c>
      <c r="W1078">
        <v>-0.65491571775328195</v>
      </c>
      <c r="X1078">
        <v>0</v>
      </c>
      <c r="Y1078">
        <v>-0.67002455481677903</v>
      </c>
      <c r="Z1078">
        <v>-0.66374859470799796</v>
      </c>
      <c r="AA1078">
        <v>-1.98868886727806</v>
      </c>
    </row>
    <row r="1079" spans="22:27" x14ac:dyDescent="0.2">
      <c r="V1079" t="s">
        <v>196</v>
      </c>
      <c r="W1079">
        <v>-0.72498456907229203</v>
      </c>
      <c r="X1079">
        <v>0</v>
      </c>
      <c r="Y1079">
        <v>-0.64533912609085298</v>
      </c>
      <c r="Z1079">
        <v>-0.62325390013103599</v>
      </c>
      <c r="AA1079">
        <v>-1.9935775952941801</v>
      </c>
    </row>
    <row r="1080" spans="22:27" x14ac:dyDescent="0.2">
      <c r="V1080" t="s">
        <v>1963</v>
      </c>
      <c r="W1080">
        <v>-0.389063927505652</v>
      </c>
      <c r="X1080">
        <v>0</v>
      </c>
      <c r="Y1080">
        <v>-0.57276803395579001</v>
      </c>
      <c r="Z1080">
        <v>-1.07048156194462</v>
      </c>
      <c r="AA1080">
        <v>-2.0323135234060601</v>
      </c>
    </row>
    <row r="1081" spans="22:27" x14ac:dyDescent="0.2">
      <c r="V1081" t="s">
        <v>1964</v>
      </c>
      <c r="W1081">
        <v>-0.75769749995061897</v>
      </c>
      <c r="X1081">
        <v>0</v>
      </c>
      <c r="Y1081">
        <v>-0.50143373031063398</v>
      </c>
      <c r="Z1081">
        <v>-0.78024692974975296</v>
      </c>
      <c r="AA1081">
        <v>-2.0393781600110099</v>
      </c>
    </row>
    <row r="1082" spans="22:27" x14ac:dyDescent="0.2">
      <c r="V1082" t="s">
        <v>1154</v>
      </c>
      <c r="W1082">
        <v>-0.64553716659293703</v>
      </c>
      <c r="X1082">
        <v>0</v>
      </c>
      <c r="Y1082">
        <v>-0.64084998767065304</v>
      </c>
      <c r="Z1082">
        <v>-0.76087149731002501</v>
      </c>
      <c r="AA1082">
        <v>-2.0472586515736202</v>
      </c>
    </row>
    <row r="1083" spans="22:27" x14ac:dyDescent="0.2">
      <c r="V1083" t="s">
        <v>1965</v>
      </c>
      <c r="W1083">
        <v>-1.3174788068063901</v>
      </c>
      <c r="X1083">
        <v>0</v>
      </c>
      <c r="Y1083">
        <v>0.44216904145959601</v>
      </c>
      <c r="Z1083">
        <v>-1.18525747982185</v>
      </c>
      <c r="AA1083">
        <v>-2.0605672451686399</v>
      </c>
    </row>
    <row r="1084" spans="22:27" x14ac:dyDescent="0.2">
      <c r="V1084" t="s">
        <v>858</v>
      </c>
      <c r="W1084">
        <v>-0.46391187233956199</v>
      </c>
      <c r="X1084">
        <v>-0.43629744513979501</v>
      </c>
      <c r="Y1084">
        <v>-0.47393285394912199</v>
      </c>
      <c r="Z1084">
        <v>-0.68843190891532702</v>
      </c>
      <c r="AA1084">
        <v>-2.06257408034381</v>
      </c>
    </row>
    <row r="1085" spans="22:27" x14ac:dyDescent="0.2">
      <c r="V1085" t="s">
        <v>1214</v>
      </c>
      <c r="W1085">
        <v>-0.66811827553144698</v>
      </c>
      <c r="X1085">
        <v>0</v>
      </c>
      <c r="Y1085">
        <v>-0.68400037927562896</v>
      </c>
      <c r="Z1085">
        <v>-0.71224968978726699</v>
      </c>
      <c r="AA1085">
        <v>-2.0643683445943402</v>
      </c>
    </row>
    <row r="1086" spans="22:27" x14ac:dyDescent="0.2">
      <c r="V1086" t="s">
        <v>1966</v>
      </c>
      <c r="W1086">
        <v>-0.81492433224586103</v>
      </c>
      <c r="X1086">
        <v>0</v>
      </c>
      <c r="Y1086">
        <v>-0.353636200742111</v>
      </c>
      <c r="Z1086">
        <v>-0.89820800235481801</v>
      </c>
      <c r="AA1086">
        <v>-2.0667685353427898</v>
      </c>
    </row>
    <row r="1087" spans="22:27" x14ac:dyDescent="0.2">
      <c r="V1087" t="s">
        <v>1179</v>
      </c>
      <c r="W1087">
        <v>-0.80336912162545604</v>
      </c>
      <c r="X1087">
        <v>0</v>
      </c>
      <c r="Y1087">
        <v>-0.61236997282099603</v>
      </c>
      <c r="Z1087">
        <v>-0.66452682504666705</v>
      </c>
      <c r="AA1087">
        <v>-2.0802659194931201</v>
      </c>
    </row>
    <row r="1088" spans="22:27" x14ac:dyDescent="0.2">
      <c r="V1088" t="s">
        <v>1967</v>
      </c>
      <c r="W1088">
        <v>-0.80543425485381304</v>
      </c>
      <c r="X1088">
        <v>0</v>
      </c>
      <c r="Y1088">
        <v>-0.68644487677932398</v>
      </c>
      <c r="Z1088">
        <v>-0.59839703044581705</v>
      </c>
      <c r="AA1088">
        <v>-2.0902761620789501</v>
      </c>
    </row>
    <row r="1089" spans="22:27" x14ac:dyDescent="0.2">
      <c r="V1089" t="s">
        <v>1968</v>
      </c>
      <c r="W1089">
        <v>-0.80873951127923105</v>
      </c>
      <c r="X1089">
        <v>0</v>
      </c>
      <c r="Y1089">
        <v>-0.61362178082158703</v>
      </c>
      <c r="Z1089">
        <v>-0.66831155207290804</v>
      </c>
      <c r="AA1089">
        <v>-2.0906728441737301</v>
      </c>
    </row>
    <row r="1090" spans="22:27" x14ac:dyDescent="0.2">
      <c r="V1090" t="s">
        <v>1969</v>
      </c>
      <c r="W1090">
        <v>-0.74330568557630305</v>
      </c>
      <c r="X1090">
        <v>0</v>
      </c>
      <c r="Y1090">
        <v>-0.66787759653358503</v>
      </c>
      <c r="Z1090">
        <v>-0.68290114917765998</v>
      </c>
      <c r="AA1090">
        <v>-2.0940844312875502</v>
      </c>
    </row>
    <row r="1091" spans="22:27" x14ac:dyDescent="0.2">
      <c r="V1091" t="s">
        <v>1970</v>
      </c>
      <c r="W1091">
        <v>-0.63351644023753595</v>
      </c>
      <c r="X1091">
        <v>0</v>
      </c>
      <c r="Y1091">
        <v>-0.71743556781743201</v>
      </c>
      <c r="Z1091">
        <v>-0.74754441261723203</v>
      </c>
      <c r="AA1091">
        <v>-2.0984964206722001</v>
      </c>
    </row>
    <row r="1092" spans="22:27" x14ac:dyDescent="0.2">
      <c r="V1092" t="s">
        <v>1971</v>
      </c>
      <c r="W1092">
        <v>-0.75206224088138496</v>
      </c>
      <c r="X1092">
        <v>0</v>
      </c>
      <c r="Y1092">
        <v>-0.52429979506776603</v>
      </c>
      <c r="Z1092">
        <v>-0.84653418222603405</v>
      </c>
      <c r="AA1092">
        <v>-2.1228962181751898</v>
      </c>
    </row>
    <row r="1093" spans="22:27" x14ac:dyDescent="0.2">
      <c r="V1093" t="s">
        <v>1077</v>
      </c>
      <c r="W1093">
        <v>-0.81581731395828805</v>
      </c>
      <c r="X1093">
        <v>0</v>
      </c>
      <c r="Y1093">
        <v>-0.64328081855313202</v>
      </c>
      <c r="Z1093">
        <v>-0.66455570688001298</v>
      </c>
      <c r="AA1093">
        <v>-2.1236538393914302</v>
      </c>
    </row>
    <row r="1094" spans="22:27" x14ac:dyDescent="0.2">
      <c r="V1094" t="s">
        <v>622</v>
      </c>
      <c r="W1094">
        <v>-0.751191150298268</v>
      </c>
      <c r="X1094">
        <v>0</v>
      </c>
      <c r="Y1094">
        <v>-0.68197610880306503</v>
      </c>
      <c r="Z1094">
        <v>-0.69603677297150601</v>
      </c>
      <c r="AA1094">
        <v>-2.12920403207284</v>
      </c>
    </row>
    <row r="1095" spans="22:27" x14ac:dyDescent="0.2">
      <c r="V1095" t="s">
        <v>1972</v>
      </c>
      <c r="W1095">
        <v>-0.808783036620776</v>
      </c>
      <c r="X1095">
        <v>0</v>
      </c>
      <c r="Y1095">
        <v>-0.648520463252657</v>
      </c>
      <c r="Z1095">
        <v>-0.67463246192556403</v>
      </c>
      <c r="AA1095">
        <v>-2.1319359617989999</v>
      </c>
    </row>
    <row r="1096" spans="22:27" x14ac:dyDescent="0.2">
      <c r="V1096" t="s">
        <v>337</v>
      </c>
      <c r="W1096">
        <v>-0.71645823969531997</v>
      </c>
      <c r="X1096">
        <v>0</v>
      </c>
      <c r="Y1096">
        <v>-0.72859944246602104</v>
      </c>
      <c r="Z1096">
        <v>-0.71782641181138396</v>
      </c>
      <c r="AA1096">
        <v>-2.1628840939727301</v>
      </c>
    </row>
    <row r="1097" spans="22:27" x14ac:dyDescent="0.2">
      <c r="V1097" t="s">
        <v>1973</v>
      </c>
      <c r="W1097">
        <v>-0.78409828180955299</v>
      </c>
      <c r="X1097">
        <v>0</v>
      </c>
      <c r="Y1097">
        <v>-0.72396634235280999</v>
      </c>
      <c r="Z1097">
        <v>-0.65565678753546197</v>
      </c>
      <c r="AA1097">
        <v>-2.1637214116978298</v>
      </c>
    </row>
    <row r="1098" spans="22:27" x14ac:dyDescent="0.2">
      <c r="V1098" t="s">
        <v>1974</v>
      </c>
      <c r="W1098">
        <v>-0.74671468816665498</v>
      </c>
      <c r="X1098">
        <v>0</v>
      </c>
      <c r="Y1098">
        <v>-0.73385583060349002</v>
      </c>
      <c r="Z1098">
        <v>-0.68368697574282999</v>
      </c>
      <c r="AA1098">
        <v>-2.16425749451298</v>
      </c>
    </row>
    <row r="1099" spans="22:27" x14ac:dyDescent="0.2">
      <c r="V1099" t="s">
        <v>1975</v>
      </c>
      <c r="W1099">
        <v>-0.88123109887056195</v>
      </c>
      <c r="X1099">
        <v>0</v>
      </c>
      <c r="Y1099">
        <v>-0.645824149979489</v>
      </c>
      <c r="Z1099">
        <v>-0.64982818911379203</v>
      </c>
      <c r="AA1099">
        <v>-2.17688343796384</v>
      </c>
    </row>
    <row r="1100" spans="22:27" x14ac:dyDescent="0.2">
      <c r="V1100" t="s">
        <v>1976</v>
      </c>
      <c r="W1100">
        <v>-0.68505859213867304</v>
      </c>
      <c r="X1100">
        <v>0</v>
      </c>
      <c r="Y1100">
        <v>-0.76049872440904098</v>
      </c>
      <c r="Z1100">
        <v>-0.73728188492217195</v>
      </c>
      <c r="AA1100">
        <v>-2.1828392014698901</v>
      </c>
    </row>
    <row r="1101" spans="22:27" x14ac:dyDescent="0.2">
      <c r="V1101" t="s">
        <v>1977</v>
      </c>
      <c r="W1101">
        <v>-0.75804569134833799</v>
      </c>
      <c r="X1101">
        <v>0</v>
      </c>
      <c r="Y1101">
        <v>-0.67313904336307395</v>
      </c>
      <c r="Z1101">
        <v>-0.75518993488409203</v>
      </c>
      <c r="AA1101">
        <v>-2.1863746695955002</v>
      </c>
    </row>
    <row r="1102" spans="22:27" x14ac:dyDescent="0.2">
      <c r="V1102" t="s">
        <v>1978</v>
      </c>
      <c r="W1102">
        <v>-0.77662708587885798</v>
      </c>
      <c r="X1102">
        <v>0</v>
      </c>
      <c r="Y1102">
        <v>-0.70794133822831495</v>
      </c>
      <c r="Z1102">
        <v>-0.70783908018267305</v>
      </c>
      <c r="AA1102">
        <v>-2.1924075042898501</v>
      </c>
    </row>
    <row r="1103" spans="22:27" x14ac:dyDescent="0.2">
      <c r="V1103" t="s">
        <v>808</v>
      </c>
      <c r="W1103">
        <v>-0.72675013271029998</v>
      </c>
      <c r="X1103">
        <v>0</v>
      </c>
      <c r="Y1103">
        <v>-0.73288319593441398</v>
      </c>
      <c r="Z1103">
        <v>-0.73842892283648898</v>
      </c>
      <c r="AA1103">
        <v>-2.1980622514812</v>
      </c>
    </row>
    <row r="1104" spans="22:27" x14ac:dyDescent="0.2">
      <c r="V1104" t="s">
        <v>1979</v>
      </c>
      <c r="W1104">
        <v>-0.77763421301283397</v>
      </c>
      <c r="X1104">
        <v>0</v>
      </c>
      <c r="Y1104">
        <v>-0.61267566476316604</v>
      </c>
      <c r="Z1104">
        <v>-0.81720938073358895</v>
      </c>
      <c r="AA1104">
        <v>-2.2075192585095902</v>
      </c>
    </row>
    <row r="1105" spans="22:27" x14ac:dyDescent="0.2">
      <c r="V1105" t="s">
        <v>1182</v>
      </c>
      <c r="W1105">
        <v>-0.73910827394522405</v>
      </c>
      <c r="X1105">
        <v>0</v>
      </c>
      <c r="Y1105">
        <v>-0.66702710187511305</v>
      </c>
      <c r="Z1105">
        <v>-0.81936570102662398</v>
      </c>
      <c r="AA1105">
        <v>-2.2255010768469599</v>
      </c>
    </row>
    <row r="1106" spans="22:27" x14ac:dyDescent="0.2">
      <c r="V1106" t="s">
        <v>444</v>
      </c>
      <c r="W1106">
        <v>-0.82376151803941899</v>
      </c>
      <c r="X1106">
        <v>0</v>
      </c>
      <c r="Y1106">
        <v>-0.59571754760472495</v>
      </c>
      <c r="Z1106">
        <v>-0.81617641216370695</v>
      </c>
      <c r="AA1106">
        <v>-2.2356554778078501</v>
      </c>
    </row>
    <row r="1107" spans="22:27" x14ac:dyDescent="0.2">
      <c r="V1107" t="s">
        <v>1980</v>
      </c>
      <c r="W1107">
        <v>-0.633299757856853</v>
      </c>
      <c r="X1107">
        <v>-0.62004605847654903</v>
      </c>
      <c r="Y1107">
        <v>-0.38657398012496302</v>
      </c>
      <c r="Z1107">
        <v>-0.60815052906577405</v>
      </c>
      <c r="AA1107">
        <v>-2.2480703255241399</v>
      </c>
    </row>
    <row r="1108" spans="22:27" x14ac:dyDescent="0.2">
      <c r="V1108" t="s">
        <v>1981</v>
      </c>
      <c r="W1108">
        <v>-0.605933461105848</v>
      </c>
      <c r="X1108">
        <v>0</v>
      </c>
      <c r="Y1108">
        <v>-0.84683645298333499</v>
      </c>
      <c r="Z1108">
        <v>-0.79721926807222898</v>
      </c>
      <c r="AA1108">
        <v>-2.2499891821614102</v>
      </c>
    </row>
    <row r="1109" spans="22:27" x14ac:dyDescent="0.2">
      <c r="V1109" t="s">
        <v>1982</v>
      </c>
      <c r="W1109">
        <v>-0.71515145829017202</v>
      </c>
      <c r="X1109">
        <v>0</v>
      </c>
      <c r="Y1109">
        <v>-0.66436757139145497</v>
      </c>
      <c r="Z1109">
        <v>-0.87434947928595297</v>
      </c>
      <c r="AA1109">
        <v>-2.2538685089675798</v>
      </c>
    </row>
    <row r="1110" spans="22:27" x14ac:dyDescent="0.2">
      <c r="V1110" t="s">
        <v>732</v>
      </c>
      <c r="W1110">
        <v>-0.85972109151182596</v>
      </c>
      <c r="X1110">
        <v>0</v>
      </c>
      <c r="Y1110">
        <v>-0.398653311260948</v>
      </c>
      <c r="Z1110">
        <v>-0.99661336301985404</v>
      </c>
      <c r="AA1110">
        <v>-2.2549877657926301</v>
      </c>
    </row>
    <row r="1111" spans="22:27" x14ac:dyDescent="0.2">
      <c r="V1111" t="s">
        <v>1983</v>
      </c>
      <c r="W1111">
        <v>-0.66785549285745005</v>
      </c>
      <c r="X1111">
        <v>0</v>
      </c>
      <c r="Y1111">
        <v>-0.77959052862088196</v>
      </c>
      <c r="Z1111">
        <v>-0.81183199662456995</v>
      </c>
      <c r="AA1111">
        <v>-2.2592780181029002</v>
      </c>
    </row>
    <row r="1112" spans="22:27" x14ac:dyDescent="0.2">
      <c r="V1112" t="s">
        <v>1984</v>
      </c>
      <c r="W1112">
        <v>-0.83053471852284599</v>
      </c>
      <c r="X1112">
        <v>0</v>
      </c>
      <c r="Y1112">
        <v>-0.71167664366619598</v>
      </c>
      <c r="Z1112">
        <v>-0.71733523814005096</v>
      </c>
      <c r="AA1112">
        <v>-2.2595466003290898</v>
      </c>
    </row>
    <row r="1113" spans="22:27" x14ac:dyDescent="0.2">
      <c r="V1113" t="s">
        <v>1985</v>
      </c>
      <c r="W1113">
        <v>-0.76399676212714795</v>
      </c>
      <c r="X1113">
        <v>0</v>
      </c>
      <c r="Y1113">
        <v>-0.74181458028337799</v>
      </c>
      <c r="Z1113">
        <v>-0.75719982393707497</v>
      </c>
      <c r="AA1113">
        <v>-2.2630111663475998</v>
      </c>
    </row>
    <row r="1114" spans="22:27" x14ac:dyDescent="0.2">
      <c r="V1114" t="s">
        <v>906</v>
      </c>
      <c r="W1114">
        <v>-0.81328379368805503</v>
      </c>
      <c r="X1114">
        <v>0</v>
      </c>
      <c r="Y1114">
        <v>-0.695973268631224</v>
      </c>
      <c r="Z1114">
        <v>-0.75804910745214305</v>
      </c>
      <c r="AA1114">
        <v>-2.2673061697714201</v>
      </c>
    </row>
    <row r="1115" spans="22:27" x14ac:dyDescent="0.2">
      <c r="V1115" t="s">
        <v>1986</v>
      </c>
      <c r="W1115">
        <v>-0.83645813119883905</v>
      </c>
      <c r="X1115">
        <v>0</v>
      </c>
      <c r="Y1115">
        <v>-0.59443355554350796</v>
      </c>
      <c r="Z1115">
        <v>-0.84140879323270401</v>
      </c>
      <c r="AA1115">
        <v>-2.2723004799750499</v>
      </c>
    </row>
    <row r="1116" spans="22:27" x14ac:dyDescent="0.2">
      <c r="V1116" t="s">
        <v>1987</v>
      </c>
      <c r="W1116">
        <v>-0.58105336567900001</v>
      </c>
      <c r="X1116">
        <v>-0.58712936412877004</v>
      </c>
      <c r="Y1116">
        <v>-0.48083201725756802</v>
      </c>
      <c r="Z1116">
        <v>-0.62926127232475204</v>
      </c>
      <c r="AA1116">
        <v>-2.2782760193900899</v>
      </c>
    </row>
    <row r="1117" spans="22:27" x14ac:dyDescent="0.2">
      <c r="V1117" t="s">
        <v>1988</v>
      </c>
      <c r="W1117">
        <v>-0.89006275944994695</v>
      </c>
      <c r="X1117">
        <v>0</v>
      </c>
      <c r="Y1117">
        <v>-0.49609399730241099</v>
      </c>
      <c r="Z1117">
        <v>-0.90087367288217302</v>
      </c>
      <c r="AA1117">
        <v>-2.2870304296345298</v>
      </c>
    </row>
    <row r="1118" spans="22:27" x14ac:dyDescent="0.2">
      <c r="V1118" t="s">
        <v>1989</v>
      </c>
      <c r="W1118">
        <v>-0.652856175254652</v>
      </c>
      <c r="X1118">
        <v>0</v>
      </c>
      <c r="Y1118">
        <v>-0.85663053861000904</v>
      </c>
      <c r="Z1118">
        <v>-0.80542840051540399</v>
      </c>
      <c r="AA1118">
        <v>-2.3149151143800699</v>
      </c>
    </row>
    <row r="1119" spans="22:27" x14ac:dyDescent="0.2">
      <c r="V1119" t="s">
        <v>967</v>
      </c>
      <c r="W1119">
        <v>-0.84952629130790902</v>
      </c>
      <c r="X1119">
        <v>-0.27430186562773601</v>
      </c>
      <c r="Y1119">
        <v>-0.62071661498804598</v>
      </c>
      <c r="Z1119">
        <v>-0.57477630774166699</v>
      </c>
      <c r="AA1119">
        <v>-2.3193210796653601</v>
      </c>
    </row>
    <row r="1120" spans="22:27" x14ac:dyDescent="0.2">
      <c r="V1120" t="s">
        <v>1990</v>
      </c>
      <c r="W1120">
        <v>-0.81123011772989695</v>
      </c>
      <c r="X1120">
        <v>0</v>
      </c>
      <c r="Y1120">
        <v>-0.75251173570917695</v>
      </c>
      <c r="Z1120">
        <v>-0.78046929211643701</v>
      </c>
      <c r="AA1120">
        <v>-2.3442111455555099</v>
      </c>
    </row>
    <row r="1121" spans="22:27" x14ac:dyDescent="0.2">
      <c r="V1121" t="s">
        <v>1991</v>
      </c>
      <c r="W1121">
        <v>-0.60462932890448895</v>
      </c>
      <c r="X1121">
        <v>-0.69971396218767001</v>
      </c>
      <c r="Y1121">
        <v>-0.44023702060981601</v>
      </c>
      <c r="Z1121">
        <v>-0.62369575408183298</v>
      </c>
      <c r="AA1121">
        <v>-2.3682760657838098</v>
      </c>
    </row>
    <row r="1122" spans="22:27" x14ac:dyDescent="0.2">
      <c r="V1122" t="s">
        <v>1992</v>
      </c>
      <c r="W1122">
        <v>-0.82673615650545196</v>
      </c>
      <c r="X1122">
        <v>0</v>
      </c>
      <c r="Y1122">
        <v>-0.72699379054875002</v>
      </c>
      <c r="Z1122">
        <v>-0.82278819281224203</v>
      </c>
      <c r="AA1122">
        <v>-2.3765181398664401</v>
      </c>
    </row>
    <row r="1123" spans="22:27" x14ac:dyDescent="0.2">
      <c r="V1123" t="s">
        <v>1993</v>
      </c>
      <c r="W1123">
        <v>-0.55230936467408698</v>
      </c>
      <c r="X1123">
        <v>0</v>
      </c>
      <c r="Y1123">
        <v>-0.99800491208059405</v>
      </c>
      <c r="Z1123">
        <v>-0.90333806405180705</v>
      </c>
      <c r="AA1123">
        <v>-2.4536523408064901</v>
      </c>
    </row>
    <row r="1124" spans="22:27" x14ac:dyDescent="0.2">
      <c r="V1124" t="s">
        <v>1994</v>
      </c>
      <c r="W1124">
        <v>-0.80148459781679804</v>
      </c>
      <c r="X1124">
        <v>0</v>
      </c>
      <c r="Y1124">
        <v>-0.84088824082846303</v>
      </c>
      <c r="Z1124">
        <v>-0.81265987087967795</v>
      </c>
      <c r="AA1124">
        <v>-2.4550327095249398</v>
      </c>
    </row>
    <row r="1125" spans="22:27" x14ac:dyDescent="0.2">
      <c r="V1125" t="s">
        <v>1995</v>
      </c>
      <c r="W1125">
        <v>-0.81990606220303197</v>
      </c>
      <c r="X1125">
        <v>0</v>
      </c>
      <c r="Y1125">
        <v>-0.81484331022150402</v>
      </c>
      <c r="Z1125">
        <v>-0.83891265806276005</v>
      </c>
      <c r="AA1125">
        <v>-2.4736620304872998</v>
      </c>
    </row>
    <row r="1126" spans="22:27" x14ac:dyDescent="0.2">
      <c r="V1126" t="s">
        <v>929</v>
      </c>
      <c r="W1126">
        <v>-0.81771192162363004</v>
      </c>
      <c r="X1126">
        <v>-0.76641591351915195</v>
      </c>
      <c r="Y1126">
        <v>-0.29138955853423498</v>
      </c>
      <c r="Z1126">
        <v>-0.62438585105135003</v>
      </c>
      <c r="AA1126">
        <v>-2.4999032447283702</v>
      </c>
    </row>
    <row r="1127" spans="22:27" x14ac:dyDescent="0.2">
      <c r="V1127" t="s">
        <v>1202</v>
      </c>
      <c r="W1127">
        <v>-0.84577617947579598</v>
      </c>
      <c r="X1127">
        <v>0</v>
      </c>
      <c r="Y1127">
        <v>-0.83776389279798502</v>
      </c>
      <c r="Z1127">
        <v>-0.82491908033350403</v>
      </c>
      <c r="AA1127">
        <v>-2.5084591526072901</v>
      </c>
    </row>
    <row r="1128" spans="22:27" x14ac:dyDescent="0.2">
      <c r="V1128" t="s">
        <v>1254</v>
      </c>
      <c r="W1128">
        <v>-0.91536358412723295</v>
      </c>
      <c r="X1128">
        <v>0</v>
      </c>
      <c r="Y1128">
        <v>-0.79599832857612596</v>
      </c>
      <c r="Z1128">
        <v>-0.80485872677389503</v>
      </c>
      <c r="AA1128">
        <v>-2.5162206394772499</v>
      </c>
    </row>
    <row r="1129" spans="22:27" x14ac:dyDescent="0.2">
      <c r="V1129" t="s">
        <v>303</v>
      </c>
      <c r="W1129">
        <v>-0.836472634050204</v>
      </c>
      <c r="X1129">
        <v>0</v>
      </c>
      <c r="Y1129">
        <v>-0.86842959453412705</v>
      </c>
      <c r="Z1129">
        <v>-0.81399266060293096</v>
      </c>
      <c r="AA1129">
        <v>-2.5188948891872598</v>
      </c>
    </row>
    <row r="1130" spans="22:27" x14ac:dyDescent="0.2">
      <c r="V1130" t="s">
        <v>874</v>
      </c>
      <c r="W1130">
        <v>-0.77859167094974202</v>
      </c>
      <c r="X1130">
        <v>0</v>
      </c>
      <c r="Y1130">
        <v>-0.808978103170225</v>
      </c>
      <c r="Z1130">
        <v>-0.93881952120255097</v>
      </c>
      <c r="AA1130">
        <v>-2.5263892953225202</v>
      </c>
    </row>
    <row r="1131" spans="22:27" x14ac:dyDescent="0.2">
      <c r="V1131" t="s">
        <v>1996</v>
      </c>
      <c r="W1131">
        <v>-0.99631709498292498</v>
      </c>
      <c r="X1131">
        <v>-0.67319988322650004</v>
      </c>
      <c r="Y1131">
        <v>-0.85969463538471702</v>
      </c>
      <c r="Z1131">
        <v>0</v>
      </c>
      <c r="AA1131">
        <v>-2.52921161359414</v>
      </c>
    </row>
    <row r="1132" spans="22:27" x14ac:dyDescent="0.2">
      <c r="V1132" t="s">
        <v>1997</v>
      </c>
      <c r="W1132">
        <v>-1.3605227009115</v>
      </c>
      <c r="X1132">
        <v>0</v>
      </c>
      <c r="Y1132">
        <v>-0.36701824563114299</v>
      </c>
      <c r="Z1132">
        <v>-0.804371314296353</v>
      </c>
      <c r="AA1132">
        <v>-2.5319122608389901</v>
      </c>
    </row>
    <row r="1133" spans="22:27" x14ac:dyDescent="0.2">
      <c r="V1133" t="s">
        <v>1309</v>
      </c>
      <c r="W1133">
        <v>-0.53107834698559597</v>
      </c>
      <c r="X1133">
        <v>-0.77141497984056695</v>
      </c>
      <c r="Y1133">
        <v>-0.52967122327903404</v>
      </c>
      <c r="Z1133">
        <v>-0.70603328560798895</v>
      </c>
      <c r="AA1133">
        <v>-2.53819783571319</v>
      </c>
    </row>
    <row r="1134" spans="22:27" x14ac:dyDescent="0.2">
      <c r="V1134" t="s">
        <v>1998</v>
      </c>
      <c r="W1134">
        <v>-0.78193684764844895</v>
      </c>
      <c r="X1134">
        <v>0</v>
      </c>
      <c r="Y1134">
        <v>-1.00212097660184</v>
      </c>
      <c r="Z1134">
        <v>-0.81528010340984503</v>
      </c>
      <c r="AA1134">
        <v>-2.59933792766014</v>
      </c>
    </row>
    <row r="1135" spans="22:27" x14ac:dyDescent="0.2">
      <c r="V1135" t="s">
        <v>1100</v>
      </c>
      <c r="W1135">
        <v>-0.60232111918583797</v>
      </c>
      <c r="X1135">
        <v>-0.86505878820584203</v>
      </c>
      <c r="Y1135">
        <v>-0.62107312876478604</v>
      </c>
      <c r="Z1135">
        <v>-0.51797827532134399</v>
      </c>
      <c r="AA1135">
        <v>-2.6064313114778099</v>
      </c>
    </row>
    <row r="1136" spans="22:27" x14ac:dyDescent="0.2">
      <c r="V1136" t="s">
        <v>1999</v>
      </c>
      <c r="W1136">
        <v>-0.89316744630645195</v>
      </c>
      <c r="X1136">
        <v>0</v>
      </c>
      <c r="Y1136">
        <v>-0.74407595875315002</v>
      </c>
      <c r="Z1136">
        <v>-0.99100840330151396</v>
      </c>
      <c r="AA1136">
        <v>-2.6282518083611199</v>
      </c>
    </row>
    <row r="1137" spans="22:27" x14ac:dyDescent="0.2">
      <c r="V1137" t="s">
        <v>2000</v>
      </c>
      <c r="W1137">
        <v>-1.11257213316443</v>
      </c>
      <c r="X1137">
        <v>0</v>
      </c>
      <c r="Y1137">
        <v>-0.68965559305251301</v>
      </c>
      <c r="Z1137">
        <v>-0.85709893400148096</v>
      </c>
      <c r="AA1137">
        <v>-2.6593266602184298</v>
      </c>
    </row>
    <row r="1138" spans="22:27" x14ac:dyDescent="0.2">
      <c r="V1138" t="s">
        <v>2001</v>
      </c>
      <c r="W1138">
        <v>-0.67356037268476099</v>
      </c>
      <c r="X1138">
        <v>-0.63395524273626003</v>
      </c>
      <c r="Y1138">
        <v>-0.78348923882261101</v>
      </c>
      <c r="Z1138">
        <v>-0.60075733897460304</v>
      </c>
      <c r="AA1138">
        <v>-2.6917621932182301</v>
      </c>
    </row>
    <row r="1139" spans="22:27" x14ac:dyDescent="0.2">
      <c r="V1139" t="s">
        <v>180</v>
      </c>
      <c r="W1139">
        <v>-0.75914406239942001</v>
      </c>
      <c r="X1139">
        <v>-0.73729132231665395</v>
      </c>
      <c r="Y1139">
        <v>-0.71234078715974003</v>
      </c>
      <c r="Z1139">
        <v>-0.516520870622447</v>
      </c>
      <c r="AA1139">
        <v>-2.7252970424982599</v>
      </c>
    </row>
    <row r="1140" spans="22:27" x14ac:dyDescent="0.2">
      <c r="V1140" t="s">
        <v>584</v>
      </c>
      <c r="W1140">
        <v>-1.0519235888148599</v>
      </c>
      <c r="X1140">
        <v>0</v>
      </c>
      <c r="Y1140">
        <v>-0.81138545954709895</v>
      </c>
      <c r="Z1140">
        <v>-0.87488564985534401</v>
      </c>
      <c r="AA1140">
        <v>-2.7381946982173</v>
      </c>
    </row>
    <row r="1141" spans="22:27" x14ac:dyDescent="0.2">
      <c r="V1141" t="s">
        <v>2002</v>
      </c>
      <c r="W1141">
        <v>-1.04520452057555</v>
      </c>
      <c r="X1141">
        <v>0</v>
      </c>
      <c r="Y1141">
        <v>-0.74552110765912505</v>
      </c>
      <c r="Z1141">
        <v>-0.97122288913940502</v>
      </c>
      <c r="AA1141">
        <v>-2.7619485173740799</v>
      </c>
    </row>
    <row r="1142" spans="22:27" x14ac:dyDescent="0.2">
      <c r="V1142" t="s">
        <v>2003</v>
      </c>
      <c r="W1142">
        <v>-0.58049379533234702</v>
      </c>
      <c r="X1142">
        <v>-0.94018785837185403</v>
      </c>
      <c r="Y1142">
        <v>-0.57574844701658301</v>
      </c>
      <c r="Z1142">
        <v>-0.67442148219025699</v>
      </c>
      <c r="AA1142">
        <v>-2.7708515829110398</v>
      </c>
    </row>
    <row r="1143" spans="22:27" x14ac:dyDescent="0.2">
      <c r="V1143" t="s">
        <v>2004</v>
      </c>
      <c r="W1143">
        <v>-1.1715817735057199</v>
      </c>
      <c r="X1143">
        <v>0</v>
      </c>
      <c r="Y1143">
        <v>-0.78941882153906695</v>
      </c>
      <c r="Z1143">
        <v>-0.87167441454377603</v>
      </c>
      <c r="AA1143">
        <v>-2.8326750095885598</v>
      </c>
    </row>
    <row r="1144" spans="22:27" x14ac:dyDescent="0.2">
      <c r="V1144" t="s">
        <v>2005</v>
      </c>
      <c r="W1144">
        <v>-0.65945676706548595</v>
      </c>
      <c r="X1144">
        <v>-0.71278459154845697</v>
      </c>
      <c r="Y1144">
        <v>-0.782902394729451</v>
      </c>
      <c r="Z1144">
        <v>-0.68136191440021099</v>
      </c>
      <c r="AA1144">
        <v>-2.83650566774361</v>
      </c>
    </row>
    <row r="1145" spans="22:27" x14ac:dyDescent="0.2">
      <c r="V1145" t="s">
        <v>295</v>
      </c>
      <c r="W1145">
        <v>-0.70226118828903905</v>
      </c>
      <c r="X1145">
        <v>-0.80170204501986997</v>
      </c>
      <c r="Y1145">
        <v>-0.78812665669788395</v>
      </c>
      <c r="Z1145">
        <v>-0.55521983618633797</v>
      </c>
      <c r="AA1145">
        <v>-2.8473097261931302</v>
      </c>
    </row>
    <row r="1146" spans="22:27" x14ac:dyDescent="0.2">
      <c r="V1146" t="s">
        <v>179</v>
      </c>
      <c r="W1146">
        <v>-0.901491060394917</v>
      </c>
      <c r="X1146">
        <v>0</v>
      </c>
      <c r="Y1146">
        <v>-0.908185397303099</v>
      </c>
      <c r="Z1146">
        <v>-1.0859152440147299</v>
      </c>
      <c r="AA1146">
        <v>-2.8955917017127399</v>
      </c>
    </row>
    <row r="1147" spans="22:27" x14ac:dyDescent="0.2">
      <c r="V1147" t="s">
        <v>2006</v>
      </c>
      <c r="W1147">
        <v>-1.0232720919587801</v>
      </c>
      <c r="X1147">
        <v>0</v>
      </c>
      <c r="Y1147">
        <v>-0.96452996504590405</v>
      </c>
      <c r="Z1147">
        <v>-0.95057900573714704</v>
      </c>
      <c r="AA1147">
        <v>-2.9383810627418301</v>
      </c>
    </row>
    <row r="1148" spans="22:27" x14ac:dyDescent="0.2">
      <c r="V1148" t="s">
        <v>2007</v>
      </c>
      <c r="W1148">
        <v>-0.684843730031237</v>
      </c>
      <c r="X1148">
        <v>-0.85789969314450598</v>
      </c>
      <c r="Y1148">
        <v>-0.79097549619912699</v>
      </c>
      <c r="Z1148">
        <v>-0.62061067232295897</v>
      </c>
      <c r="AA1148">
        <v>-2.9543295916978298</v>
      </c>
    </row>
    <row r="1149" spans="22:27" x14ac:dyDescent="0.2">
      <c r="V1149" t="s">
        <v>2008</v>
      </c>
      <c r="W1149">
        <v>-0.75842578648409098</v>
      </c>
      <c r="X1149">
        <v>-0.70112237271578204</v>
      </c>
      <c r="Y1149">
        <v>-0.82756823981376304</v>
      </c>
      <c r="Z1149">
        <v>-0.67558046374198399</v>
      </c>
      <c r="AA1149">
        <v>-2.9626968627556201</v>
      </c>
    </row>
    <row r="1150" spans="22:27" x14ac:dyDescent="0.2">
      <c r="V1150" t="s">
        <v>2009</v>
      </c>
      <c r="W1150">
        <v>-0.93214154629202395</v>
      </c>
      <c r="X1150">
        <v>0</v>
      </c>
      <c r="Y1150">
        <v>-0.91753384937578097</v>
      </c>
      <c r="Z1150">
        <v>-1.1203389743679699</v>
      </c>
      <c r="AA1150">
        <v>-2.97001437003577</v>
      </c>
    </row>
    <row r="1151" spans="22:27" x14ac:dyDescent="0.2">
      <c r="V1151" t="s">
        <v>1301</v>
      </c>
      <c r="W1151">
        <v>-0.66436636959129602</v>
      </c>
      <c r="X1151">
        <v>-0.91730722645533702</v>
      </c>
      <c r="Y1151">
        <v>-0.60785685584670701</v>
      </c>
      <c r="Z1151">
        <v>-0.79591061236087801</v>
      </c>
      <c r="AA1151">
        <v>-2.98544106425422</v>
      </c>
    </row>
    <row r="1152" spans="22:27" x14ac:dyDescent="0.2">
      <c r="V1152" t="s">
        <v>2010</v>
      </c>
      <c r="W1152">
        <v>-0.75301745367395201</v>
      </c>
      <c r="X1152">
        <v>-0.81532393015562499</v>
      </c>
      <c r="Y1152">
        <v>-0.61356605698569799</v>
      </c>
      <c r="Z1152">
        <v>-0.80384752944447402</v>
      </c>
      <c r="AA1152">
        <v>-2.9857549702597499</v>
      </c>
    </row>
    <row r="1153" spans="22:27" x14ac:dyDescent="0.2">
      <c r="V1153" t="s">
        <v>2011</v>
      </c>
      <c r="W1153">
        <v>-1.0193737598299499</v>
      </c>
      <c r="X1153">
        <v>0</v>
      </c>
      <c r="Y1153">
        <v>-0.990823079953421</v>
      </c>
      <c r="Z1153">
        <v>-0.97588814861984297</v>
      </c>
      <c r="AA1153">
        <v>-2.9860849884032099</v>
      </c>
    </row>
    <row r="1154" spans="22:27" x14ac:dyDescent="0.2">
      <c r="V1154" t="s">
        <v>2012</v>
      </c>
      <c r="W1154">
        <v>-1.7060305882859701</v>
      </c>
      <c r="X1154">
        <v>0</v>
      </c>
      <c r="Y1154">
        <v>0.32341283691817302</v>
      </c>
      <c r="Z1154">
        <v>-1.6191315810695099</v>
      </c>
      <c r="AA1154">
        <v>-3.0017493324373001</v>
      </c>
    </row>
    <row r="1155" spans="22:27" x14ac:dyDescent="0.2">
      <c r="V1155" t="s">
        <v>933</v>
      </c>
      <c r="W1155">
        <v>-0.92790656688066298</v>
      </c>
      <c r="X1155">
        <v>-0.93683547437125503</v>
      </c>
      <c r="Y1155">
        <v>-0.73560946974867703</v>
      </c>
      <c r="Z1155">
        <v>-0.41562598947864599</v>
      </c>
      <c r="AA1155">
        <v>-3.0159775004792402</v>
      </c>
    </row>
    <row r="1156" spans="22:27" x14ac:dyDescent="0.2">
      <c r="V1156" t="s">
        <v>815</v>
      </c>
      <c r="W1156">
        <v>-1.10735825450473</v>
      </c>
      <c r="X1156">
        <v>0</v>
      </c>
      <c r="Y1156">
        <v>-0.91262335791344795</v>
      </c>
      <c r="Z1156">
        <v>-1.04131268112466</v>
      </c>
      <c r="AA1156">
        <v>-3.06129429354284</v>
      </c>
    </row>
    <row r="1157" spans="22:27" x14ac:dyDescent="0.2">
      <c r="V1157" t="s">
        <v>2013</v>
      </c>
      <c r="W1157">
        <v>-0.73662019589275995</v>
      </c>
      <c r="X1157">
        <v>-0.45431925868314899</v>
      </c>
      <c r="Y1157">
        <v>-0.95169093668145199</v>
      </c>
      <c r="Z1157">
        <v>-0.94328522188710195</v>
      </c>
      <c r="AA1157">
        <v>-3.0859156131444601</v>
      </c>
    </row>
    <row r="1158" spans="22:27" x14ac:dyDescent="0.2">
      <c r="V1158" t="s">
        <v>522</v>
      </c>
      <c r="W1158">
        <v>-1.0410354700334901</v>
      </c>
      <c r="X1158">
        <v>0</v>
      </c>
      <c r="Y1158">
        <v>-0.86572151679019105</v>
      </c>
      <c r="Z1158">
        <v>-1.19668952909327</v>
      </c>
      <c r="AA1158">
        <v>-3.1034465159169402</v>
      </c>
    </row>
    <row r="1159" spans="22:27" x14ac:dyDescent="0.2">
      <c r="V1159" t="s">
        <v>2014</v>
      </c>
      <c r="W1159">
        <v>-0.73366579336572402</v>
      </c>
      <c r="X1159">
        <v>-0.88596577912640495</v>
      </c>
      <c r="Y1159">
        <v>-0.64141300735735596</v>
      </c>
      <c r="Z1159">
        <v>-0.87096112229912004</v>
      </c>
      <c r="AA1159">
        <v>-3.1320057021486001</v>
      </c>
    </row>
    <row r="1160" spans="22:27" x14ac:dyDescent="0.2">
      <c r="V1160" t="s">
        <v>63</v>
      </c>
      <c r="W1160">
        <v>-0.87800742247380603</v>
      </c>
      <c r="X1160">
        <v>-0.89834035955881697</v>
      </c>
      <c r="Y1160">
        <v>-0.53086979033468995</v>
      </c>
      <c r="Z1160">
        <v>-0.83661642302041905</v>
      </c>
      <c r="AA1160">
        <v>-3.1438339953877299</v>
      </c>
    </row>
    <row r="1161" spans="22:27" x14ac:dyDescent="0.2">
      <c r="V1161" t="s">
        <v>2015</v>
      </c>
      <c r="W1161">
        <v>-0.74780403583926902</v>
      </c>
      <c r="X1161">
        <v>-0.859530757147413</v>
      </c>
      <c r="Y1161">
        <v>-0.76934147014100995</v>
      </c>
      <c r="Z1161">
        <v>-0.78250719941214997</v>
      </c>
      <c r="AA1161">
        <v>-3.1591834625398398</v>
      </c>
    </row>
    <row r="1162" spans="22:27" x14ac:dyDescent="0.2">
      <c r="V1162" t="s">
        <v>2016</v>
      </c>
      <c r="W1162">
        <v>-0.81566167400315404</v>
      </c>
      <c r="X1162">
        <v>-0.81566167400315404</v>
      </c>
      <c r="Y1162">
        <v>-0.76428532451130105</v>
      </c>
      <c r="Z1162">
        <v>-0.77456518826488097</v>
      </c>
      <c r="AA1162">
        <v>-3.1701738607824899</v>
      </c>
    </row>
    <row r="1163" spans="22:27" x14ac:dyDescent="0.2">
      <c r="V1163" t="s">
        <v>2017</v>
      </c>
      <c r="W1163">
        <v>-0.79474385393934299</v>
      </c>
      <c r="X1163">
        <v>-0.82547711263720402</v>
      </c>
      <c r="Y1163">
        <v>-0.83750658030976799</v>
      </c>
      <c r="Z1163">
        <v>-0.73379253181725201</v>
      </c>
      <c r="AA1163">
        <v>-3.19152007870357</v>
      </c>
    </row>
    <row r="1164" spans="22:27" x14ac:dyDescent="0.2">
      <c r="V1164" t="s">
        <v>1071</v>
      </c>
      <c r="W1164">
        <v>-0.83938263447072303</v>
      </c>
      <c r="X1164">
        <v>-0.84707742857025603</v>
      </c>
      <c r="Y1164">
        <v>-0.73249098386816702</v>
      </c>
      <c r="Z1164">
        <v>-0.78463433507041302</v>
      </c>
      <c r="AA1164">
        <v>-3.2035853819795599</v>
      </c>
    </row>
    <row r="1165" spans="22:27" x14ac:dyDescent="0.2">
      <c r="V1165" t="s">
        <v>947</v>
      </c>
      <c r="W1165">
        <v>-0.86351498172031904</v>
      </c>
      <c r="X1165">
        <v>-0.74536309379606802</v>
      </c>
      <c r="Y1165">
        <v>-0.81746989381811797</v>
      </c>
      <c r="Z1165">
        <v>-0.80822107262318799</v>
      </c>
      <c r="AA1165">
        <v>-3.2345690419576898</v>
      </c>
    </row>
    <row r="1166" spans="22:27" x14ac:dyDescent="0.2">
      <c r="V1166" t="s">
        <v>1168</v>
      </c>
      <c r="W1166">
        <v>-0.91871065347063796</v>
      </c>
      <c r="X1166">
        <v>-0.74880958783608498</v>
      </c>
      <c r="Y1166">
        <v>-0.58299336172718197</v>
      </c>
      <c r="Z1166">
        <v>-1.00647950452988</v>
      </c>
      <c r="AA1166">
        <v>-3.2569931075637899</v>
      </c>
    </row>
    <row r="1167" spans="22:27" x14ac:dyDescent="0.2">
      <c r="V1167" t="s">
        <v>2018</v>
      </c>
      <c r="W1167">
        <v>-0.80506512974581002</v>
      </c>
      <c r="X1167">
        <v>-0.69919567030378904</v>
      </c>
      <c r="Y1167">
        <v>-0.90942336618326702</v>
      </c>
      <c r="Z1167">
        <v>-0.85397359236600601</v>
      </c>
      <c r="AA1167">
        <v>-3.2676577585988702</v>
      </c>
    </row>
    <row r="1168" spans="22:27" x14ac:dyDescent="0.2">
      <c r="V1168" t="s">
        <v>2019</v>
      </c>
      <c r="W1168">
        <v>-0.94618238323776505</v>
      </c>
      <c r="X1168">
        <v>-0.679330372739955</v>
      </c>
      <c r="Y1168">
        <v>-0.70198057052179996</v>
      </c>
      <c r="Z1168">
        <v>-0.97067370996450497</v>
      </c>
      <c r="AA1168">
        <v>-3.2981670364640299</v>
      </c>
    </row>
    <row r="1169" spans="22:27" x14ac:dyDescent="0.2">
      <c r="V1169" t="s">
        <v>2020</v>
      </c>
      <c r="W1169">
        <v>-0.80560971656428604</v>
      </c>
      <c r="X1169">
        <v>-0.88216691858483898</v>
      </c>
      <c r="Y1169">
        <v>-0.79928696734126303</v>
      </c>
      <c r="Z1169">
        <v>-0.814106896779351</v>
      </c>
      <c r="AA1169">
        <v>-3.3011704992697402</v>
      </c>
    </row>
    <row r="1170" spans="22:27" x14ac:dyDescent="0.2">
      <c r="V1170" t="s">
        <v>1122</v>
      </c>
      <c r="W1170">
        <v>-0.81497088798294604</v>
      </c>
      <c r="X1170">
        <v>-0.86627309107398498</v>
      </c>
      <c r="Y1170">
        <v>-0.84219277357078604</v>
      </c>
      <c r="Z1170">
        <v>-0.78184550137053299</v>
      </c>
      <c r="AA1170">
        <v>-3.30528225399825</v>
      </c>
    </row>
    <row r="1171" spans="22:27" x14ac:dyDescent="0.2">
      <c r="V1171" t="s">
        <v>2021</v>
      </c>
      <c r="W1171">
        <v>-0.72898228347860194</v>
      </c>
      <c r="X1171">
        <v>-1.0029721609875499</v>
      </c>
      <c r="Y1171">
        <v>-0.75317569098547399</v>
      </c>
      <c r="Z1171">
        <v>-0.83032484870507905</v>
      </c>
      <c r="AA1171">
        <v>-3.3154549841567098</v>
      </c>
    </row>
    <row r="1172" spans="22:27" x14ac:dyDescent="0.2">
      <c r="V1172" t="s">
        <v>2022</v>
      </c>
      <c r="W1172">
        <v>-0.58987644475666601</v>
      </c>
      <c r="X1172">
        <v>-0.88938079091297995</v>
      </c>
      <c r="Y1172">
        <v>-0.80326100547933199</v>
      </c>
      <c r="Z1172">
        <v>-1.0751367586073</v>
      </c>
      <c r="AA1172">
        <v>-3.3576549997562801</v>
      </c>
    </row>
    <row r="1173" spans="22:27" x14ac:dyDescent="0.2">
      <c r="V1173" t="s">
        <v>1188</v>
      </c>
      <c r="W1173">
        <v>-0.91205157816224502</v>
      </c>
      <c r="X1173">
        <v>-0.81518892398927201</v>
      </c>
      <c r="Y1173">
        <v>-0.775323873170494</v>
      </c>
      <c r="Z1173">
        <v>-0.92358542761991602</v>
      </c>
      <c r="AA1173">
        <v>-3.4261498029419299</v>
      </c>
    </row>
    <row r="1174" spans="22:27" x14ac:dyDescent="0.2">
      <c r="V1174" t="s">
        <v>1197</v>
      </c>
      <c r="W1174">
        <v>-0.85538228815494899</v>
      </c>
      <c r="X1174">
        <v>-0.85856688506690604</v>
      </c>
      <c r="Y1174">
        <v>-0.84986168197317502</v>
      </c>
      <c r="Z1174">
        <v>-0.86280656524344002</v>
      </c>
      <c r="AA1174">
        <v>-3.4266174204384701</v>
      </c>
    </row>
    <row r="1175" spans="22:27" x14ac:dyDescent="0.2">
      <c r="V1175" t="s">
        <v>2023</v>
      </c>
      <c r="W1175">
        <v>-0.83220900019478505</v>
      </c>
      <c r="X1175">
        <v>-0.95695675561294802</v>
      </c>
      <c r="Y1175">
        <v>-0.85984254740310795</v>
      </c>
      <c r="Z1175">
        <v>-0.80689952721328395</v>
      </c>
      <c r="AA1175">
        <v>-3.45590783042412</v>
      </c>
    </row>
    <row r="1176" spans="22:27" x14ac:dyDescent="0.2">
      <c r="V1176" t="s">
        <v>1049</v>
      </c>
      <c r="W1176">
        <v>-0.88090784204626305</v>
      </c>
      <c r="X1176">
        <v>-0.902732246427145</v>
      </c>
      <c r="Y1176">
        <v>-0.88761121155616396</v>
      </c>
      <c r="Z1176">
        <v>-0.79452549488630397</v>
      </c>
      <c r="AA1176">
        <v>-3.4657767949158802</v>
      </c>
    </row>
    <row r="1177" spans="22:27" x14ac:dyDescent="0.2">
      <c r="V1177" t="s">
        <v>2024</v>
      </c>
      <c r="W1177">
        <v>-1.1099596748374001</v>
      </c>
      <c r="X1177">
        <v>-0.34346571000361797</v>
      </c>
      <c r="Y1177">
        <v>-0.91277886028468602</v>
      </c>
      <c r="Z1177">
        <v>-1.1724081774992099</v>
      </c>
      <c r="AA1177">
        <v>-3.53861242262492</v>
      </c>
    </row>
    <row r="1178" spans="22:27" x14ac:dyDescent="0.2">
      <c r="V1178" t="s">
        <v>2025</v>
      </c>
      <c r="W1178">
        <v>-0.93281863539543197</v>
      </c>
      <c r="X1178">
        <v>-0.90286402208273797</v>
      </c>
      <c r="Y1178">
        <v>-0.88038074936284905</v>
      </c>
      <c r="Z1178">
        <v>-0.84264454980963199</v>
      </c>
      <c r="AA1178">
        <v>-3.5587079566506499</v>
      </c>
    </row>
    <row r="1179" spans="22:27" x14ac:dyDescent="0.2">
      <c r="V1179" t="s">
        <v>2026</v>
      </c>
      <c r="W1179">
        <v>-0.84246138788260905</v>
      </c>
      <c r="X1179">
        <v>-1.0121958349978899</v>
      </c>
      <c r="Y1179">
        <v>-0.899321046610285</v>
      </c>
      <c r="Z1179">
        <v>-0.81664930284717896</v>
      </c>
      <c r="AA1179">
        <v>-3.5706275723379601</v>
      </c>
    </row>
    <row r="1180" spans="22:27" x14ac:dyDescent="0.2">
      <c r="V1180" t="s">
        <v>287</v>
      </c>
      <c r="W1180">
        <v>-1.44299215820678</v>
      </c>
      <c r="X1180">
        <v>-0.85579654296005403</v>
      </c>
      <c r="Y1180">
        <v>-0.55652907500690296</v>
      </c>
      <c r="Z1180">
        <v>-0.72975630116961498</v>
      </c>
      <c r="AA1180">
        <v>-3.58507407734335</v>
      </c>
    </row>
    <row r="1181" spans="22:27" x14ac:dyDescent="0.2">
      <c r="V1181" t="s">
        <v>2027</v>
      </c>
      <c r="W1181">
        <v>-1.17563722773864</v>
      </c>
      <c r="X1181">
        <v>-0.58361144113358998</v>
      </c>
      <c r="Y1181">
        <v>-0.740400941418347</v>
      </c>
      <c r="Z1181">
        <v>-1.09966848000284</v>
      </c>
      <c r="AA1181">
        <v>-3.5993180902934099</v>
      </c>
    </row>
    <row r="1182" spans="22:27" x14ac:dyDescent="0.2">
      <c r="V1182" t="s">
        <v>608</v>
      </c>
      <c r="W1182">
        <v>-0.91830831221548104</v>
      </c>
      <c r="X1182">
        <v>-0.93079427122577996</v>
      </c>
      <c r="Y1182">
        <v>-0.84964949603155304</v>
      </c>
      <c r="Z1182">
        <v>-0.91284783339242104</v>
      </c>
      <c r="AA1182">
        <v>-3.6115999128652398</v>
      </c>
    </row>
    <row r="1183" spans="22:27" x14ac:dyDescent="0.2">
      <c r="V1183" t="s">
        <v>2028</v>
      </c>
      <c r="W1183">
        <v>-0.90553697605540695</v>
      </c>
      <c r="X1183">
        <v>-0.92415673499556095</v>
      </c>
      <c r="Y1183">
        <v>-0.91908607339318504</v>
      </c>
      <c r="Z1183">
        <v>-0.87724987200258298</v>
      </c>
      <c r="AA1183">
        <v>-3.62602965644674</v>
      </c>
    </row>
    <row r="1184" spans="22:27" x14ac:dyDescent="0.2">
      <c r="V1184" t="s">
        <v>2029</v>
      </c>
      <c r="W1184">
        <v>-1.03097746793985</v>
      </c>
      <c r="X1184">
        <v>-0.97509203051053805</v>
      </c>
      <c r="Y1184">
        <v>-0.45946215271250401</v>
      </c>
      <c r="Z1184">
        <v>-1.16956843558249</v>
      </c>
      <c r="AA1184">
        <v>-3.63510008674539</v>
      </c>
    </row>
    <row r="1185" spans="22:27" x14ac:dyDescent="0.2">
      <c r="V1185" t="s">
        <v>2030</v>
      </c>
      <c r="W1185">
        <v>-1.0240449009908299</v>
      </c>
      <c r="X1185">
        <v>-0.80373715464968098</v>
      </c>
      <c r="Y1185">
        <v>-1.08152954219804</v>
      </c>
      <c r="Z1185">
        <v>-0.74646538620180103</v>
      </c>
      <c r="AA1185">
        <v>-3.65577698404035</v>
      </c>
    </row>
    <row r="1186" spans="22:27" x14ac:dyDescent="0.2">
      <c r="V1186" t="s">
        <v>2031</v>
      </c>
      <c r="W1186">
        <v>-0.92080932957198602</v>
      </c>
      <c r="X1186">
        <v>-0.95563473877217997</v>
      </c>
      <c r="Y1186">
        <v>-0.94310884658939698</v>
      </c>
      <c r="Z1186">
        <v>-0.86971059054589706</v>
      </c>
      <c r="AA1186">
        <v>-3.68926350547946</v>
      </c>
    </row>
    <row r="1187" spans="22:27" x14ac:dyDescent="0.2">
      <c r="V1187" t="s">
        <v>272</v>
      </c>
      <c r="W1187">
        <v>-0.96954045070103401</v>
      </c>
      <c r="X1187">
        <v>-0.94585558775257494</v>
      </c>
      <c r="Y1187">
        <v>-0.90810522945674499</v>
      </c>
      <c r="Z1187">
        <v>-0.86580945651435004</v>
      </c>
      <c r="AA1187">
        <v>-3.6893107244247001</v>
      </c>
    </row>
    <row r="1188" spans="22:27" x14ac:dyDescent="0.2">
      <c r="V1188" t="s">
        <v>84</v>
      </c>
      <c r="W1188">
        <v>-0.97709408392909602</v>
      </c>
      <c r="X1188">
        <v>-0.83323623090844001</v>
      </c>
      <c r="Y1188">
        <v>-0.95311162337837596</v>
      </c>
      <c r="Z1188">
        <v>-0.94971568354143299</v>
      </c>
      <c r="AA1188">
        <v>-3.7131576217573401</v>
      </c>
    </row>
    <row r="1189" spans="22:27" x14ac:dyDescent="0.2">
      <c r="V1189" t="s">
        <v>1328</v>
      </c>
      <c r="W1189">
        <v>-0.87524995418797402</v>
      </c>
      <c r="X1189">
        <v>-1.1847522769452601</v>
      </c>
      <c r="Y1189">
        <v>-0.72922793027565203</v>
      </c>
      <c r="Z1189">
        <v>-0.92740943965007805</v>
      </c>
      <c r="AA1189">
        <v>-3.7166396010589602</v>
      </c>
    </row>
    <row r="1190" spans="22:27" x14ac:dyDescent="0.2">
      <c r="V1190" t="s">
        <v>2032</v>
      </c>
      <c r="W1190">
        <v>-0.90799470309994301</v>
      </c>
      <c r="X1190">
        <v>-1.0168695934313601</v>
      </c>
      <c r="Y1190">
        <v>-0.92846284035433502</v>
      </c>
      <c r="Z1190">
        <v>-0.89342099070648895</v>
      </c>
      <c r="AA1190">
        <v>-3.7467481275921202</v>
      </c>
    </row>
    <row r="1191" spans="22:27" x14ac:dyDescent="0.2">
      <c r="V1191" t="s">
        <v>187</v>
      </c>
      <c r="W1191">
        <v>-0.97621605212212104</v>
      </c>
      <c r="X1191">
        <v>-0.82600539237945603</v>
      </c>
      <c r="Y1191">
        <v>-0.89041526677788996</v>
      </c>
      <c r="Z1191">
        <v>-1.06700667983136</v>
      </c>
      <c r="AA1191">
        <v>-3.7596433911108198</v>
      </c>
    </row>
    <row r="1192" spans="22:27" x14ac:dyDescent="0.2">
      <c r="V1192" t="s">
        <v>2033</v>
      </c>
      <c r="W1192">
        <v>-0.93440204098238799</v>
      </c>
      <c r="X1192">
        <v>-1.00867950981045</v>
      </c>
      <c r="Y1192">
        <v>-0.92071910057837403</v>
      </c>
      <c r="Z1192">
        <v>-0.95762279199248901</v>
      </c>
      <c r="AA1192">
        <v>-3.82142344336371</v>
      </c>
    </row>
    <row r="1193" spans="22:27" x14ac:dyDescent="0.2">
      <c r="V1193" t="s">
        <v>452</v>
      </c>
      <c r="W1193">
        <v>-0.96623313418953805</v>
      </c>
      <c r="X1193">
        <v>-1.1357929474300601</v>
      </c>
      <c r="Y1193">
        <v>-0.86840643264010797</v>
      </c>
      <c r="Z1193">
        <v>-0.90237118698359697</v>
      </c>
      <c r="AA1193">
        <v>-3.8728037012433001</v>
      </c>
    </row>
    <row r="1194" spans="22:27" x14ac:dyDescent="0.2">
      <c r="V1194" t="s">
        <v>2034</v>
      </c>
      <c r="W1194">
        <v>-0.95762925559541601</v>
      </c>
      <c r="X1194">
        <v>-1.0252448035558701</v>
      </c>
      <c r="Y1194">
        <v>-0.98142856961706304</v>
      </c>
      <c r="Z1194">
        <v>-1.00452998839705</v>
      </c>
      <c r="AA1194">
        <v>-3.9688326171654</v>
      </c>
    </row>
    <row r="1195" spans="22:27" x14ac:dyDescent="0.2">
      <c r="V1195" t="s">
        <v>2035</v>
      </c>
      <c r="W1195">
        <v>-0.99581526494683603</v>
      </c>
      <c r="X1195">
        <v>-1.0100629722622301</v>
      </c>
      <c r="Y1195">
        <v>-1.15062809342079</v>
      </c>
      <c r="Z1195">
        <v>-0.90312932339632201</v>
      </c>
      <c r="AA1195">
        <v>-4.05963565402618</v>
      </c>
    </row>
    <row r="1196" spans="22:27" x14ac:dyDescent="0.2">
      <c r="V1196" t="s">
        <v>2036</v>
      </c>
      <c r="W1196">
        <v>-1.2487502874417999</v>
      </c>
      <c r="X1196">
        <v>-0.94684036713769504</v>
      </c>
      <c r="Y1196">
        <v>-1.00275127020591</v>
      </c>
      <c r="Z1196">
        <v>-0.86650866821914196</v>
      </c>
      <c r="AA1196">
        <v>-4.0648505930045502</v>
      </c>
    </row>
    <row r="1197" spans="22:27" x14ac:dyDescent="0.2">
      <c r="V1197" t="s">
        <v>2037</v>
      </c>
      <c r="W1197">
        <v>-1.1706179229175599</v>
      </c>
      <c r="X1197">
        <v>-0.91566902728895705</v>
      </c>
      <c r="Y1197">
        <v>-1.2679173453613599</v>
      </c>
      <c r="Z1197">
        <v>-0.71157353318734595</v>
      </c>
      <c r="AA1197">
        <v>-4.0657778287552304</v>
      </c>
    </row>
    <row r="1198" spans="22:27" x14ac:dyDescent="0.2">
      <c r="V1198" t="s">
        <v>2038</v>
      </c>
      <c r="W1198">
        <v>-1.0282344932437999</v>
      </c>
      <c r="X1198">
        <v>-0.800716474747456</v>
      </c>
      <c r="Y1198">
        <v>-0.99653292443364805</v>
      </c>
      <c r="Z1198">
        <v>-1.2457211331943501</v>
      </c>
      <c r="AA1198">
        <v>-4.0712050256192498</v>
      </c>
    </row>
    <row r="1199" spans="22:27" x14ac:dyDescent="0.2">
      <c r="V1199" t="s">
        <v>2039</v>
      </c>
      <c r="W1199">
        <v>-1.0837395150818101</v>
      </c>
      <c r="X1199">
        <v>-1.0147243823959899</v>
      </c>
      <c r="Y1199">
        <v>-1.0309403410055</v>
      </c>
      <c r="Z1199">
        <v>-0.98325410446942696</v>
      </c>
      <c r="AA1199">
        <v>-4.1126583429527201</v>
      </c>
    </row>
    <row r="1200" spans="22:27" x14ac:dyDescent="0.2">
      <c r="V1200" t="s">
        <v>2040</v>
      </c>
      <c r="W1200">
        <v>-1.1357615482455801</v>
      </c>
      <c r="X1200">
        <v>-1.1269493082545099</v>
      </c>
      <c r="Y1200">
        <v>-1.0485830497853299</v>
      </c>
      <c r="Z1200">
        <v>-0.86056157977971903</v>
      </c>
      <c r="AA1200">
        <v>-4.17185548606514</v>
      </c>
    </row>
    <row r="1201" spans="22:27" x14ac:dyDescent="0.2">
      <c r="V1201" t="s">
        <v>342</v>
      </c>
      <c r="W1201">
        <v>-1.0775540550659</v>
      </c>
      <c r="X1201">
        <v>-0.71921028454505198</v>
      </c>
      <c r="Y1201">
        <v>-1.2222535611355001</v>
      </c>
      <c r="Z1201">
        <v>-1.15881004757785</v>
      </c>
      <c r="AA1201">
        <v>-4.1778279483242997</v>
      </c>
    </row>
    <row r="1202" spans="22:27" x14ac:dyDescent="0.2">
      <c r="V1202" t="s">
        <v>57</v>
      </c>
      <c r="W1202">
        <v>-1.1660102593669801</v>
      </c>
      <c r="X1202">
        <v>-0.99458800474918696</v>
      </c>
      <c r="Y1202">
        <v>-1.1015996741901199</v>
      </c>
      <c r="Z1202">
        <v>-1.0221475413190799</v>
      </c>
      <c r="AA1202">
        <v>-4.2843454796253804</v>
      </c>
    </row>
    <row r="1203" spans="22:27" x14ac:dyDescent="0.2">
      <c r="V1203" t="s">
        <v>2041</v>
      </c>
      <c r="W1203">
        <v>-1.0394482548014901</v>
      </c>
      <c r="X1203">
        <v>-1.1833790145076799</v>
      </c>
      <c r="Y1203">
        <v>-1.09142831000024</v>
      </c>
      <c r="Z1203">
        <v>-0.97776398389568298</v>
      </c>
      <c r="AA1203">
        <v>-4.2920195632051001</v>
      </c>
    </row>
    <row r="1204" spans="22:27" x14ac:dyDescent="0.2">
      <c r="V1204" t="s">
        <v>2042</v>
      </c>
      <c r="W1204">
        <v>-1.28919551042097</v>
      </c>
      <c r="X1204">
        <v>-0.62638693486112196</v>
      </c>
      <c r="Y1204">
        <v>-1.17453840807096</v>
      </c>
      <c r="Z1204">
        <v>-1.2019639780504601</v>
      </c>
      <c r="AA1204">
        <v>-4.2920848314035096</v>
      </c>
    </row>
    <row r="1205" spans="22:27" x14ac:dyDescent="0.2">
      <c r="V1205" t="s">
        <v>2043</v>
      </c>
      <c r="W1205">
        <v>-1.2876740024594899</v>
      </c>
      <c r="X1205">
        <v>-1.1369993149378499</v>
      </c>
      <c r="Y1205">
        <v>-0.88423836910382103</v>
      </c>
      <c r="Z1205">
        <v>-1.00436021373449</v>
      </c>
      <c r="AA1205">
        <v>-4.3132719002356499</v>
      </c>
    </row>
    <row r="1206" spans="22:27" x14ac:dyDescent="0.2">
      <c r="V1206" t="s">
        <v>2044</v>
      </c>
      <c r="W1206">
        <v>-1.2828367192765899</v>
      </c>
      <c r="X1206">
        <v>-0.59208147664669197</v>
      </c>
      <c r="Y1206">
        <v>-1.27363817153498</v>
      </c>
      <c r="Z1206">
        <v>-1.19648427070876</v>
      </c>
      <c r="AA1206">
        <v>-4.3450406381670197</v>
      </c>
    </row>
    <row r="1207" spans="22:27" x14ac:dyDescent="0.2">
      <c r="V1207" t="s">
        <v>1025</v>
      </c>
      <c r="W1207">
        <v>-1.1952655190066199</v>
      </c>
      <c r="X1207">
        <v>-1.0271429977498601</v>
      </c>
      <c r="Y1207">
        <v>-1.1397780938967199</v>
      </c>
      <c r="Z1207">
        <v>-0.98722980339206001</v>
      </c>
      <c r="AA1207">
        <v>-4.34941641404526</v>
      </c>
    </row>
    <row r="1208" spans="22:27" x14ac:dyDescent="0.2">
      <c r="V1208" t="s">
        <v>2045</v>
      </c>
      <c r="W1208">
        <v>-1.0652461967261</v>
      </c>
      <c r="X1208">
        <v>-1.0940984794820201</v>
      </c>
      <c r="Y1208">
        <v>-1.39996095646574</v>
      </c>
      <c r="Z1208">
        <v>-0.87284279617276395</v>
      </c>
      <c r="AA1208">
        <v>-4.4321484288466202</v>
      </c>
    </row>
    <row r="1209" spans="22:27" x14ac:dyDescent="0.2">
      <c r="V1209" t="s">
        <v>2046</v>
      </c>
      <c r="W1209">
        <v>-1.2259505764666501</v>
      </c>
      <c r="X1209">
        <v>-0.73855562408062903</v>
      </c>
      <c r="Y1209">
        <v>-1.2335926196417299</v>
      </c>
      <c r="Z1209">
        <v>-1.3127599433877599</v>
      </c>
      <c r="AA1209">
        <v>-4.5108587635767696</v>
      </c>
    </row>
    <row r="1210" spans="22:27" x14ac:dyDescent="0.2">
      <c r="V1210" t="s">
        <v>591</v>
      </c>
      <c r="W1210">
        <v>-1.1607841635695899</v>
      </c>
      <c r="X1210">
        <v>-1.14977154249844</v>
      </c>
      <c r="Y1210">
        <v>-1.11961623273258</v>
      </c>
      <c r="Z1210">
        <v>-1.11086260220648</v>
      </c>
      <c r="AA1210">
        <v>-4.5410345410070896</v>
      </c>
    </row>
    <row r="1211" spans="22:27" x14ac:dyDescent="0.2">
      <c r="V1211" t="s">
        <v>2047</v>
      </c>
      <c r="W1211">
        <v>-1.1328079302326099</v>
      </c>
      <c r="X1211">
        <v>-1.1763222306152299</v>
      </c>
      <c r="Y1211">
        <v>-1.1422045899073501</v>
      </c>
      <c r="Z1211">
        <v>-1.10506145597362</v>
      </c>
      <c r="AA1211">
        <v>-4.5563962067288104</v>
      </c>
    </row>
    <row r="1212" spans="22:27" x14ac:dyDescent="0.2">
      <c r="V1212" t="s">
        <v>2048</v>
      </c>
      <c r="W1212">
        <v>-1.1926974207265499</v>
      </c>
      <c r="X1212">
        <v>-1.02949106746501</v>
      </c>
      <c r="Y1212">
        <v>-1.1926974207265499</v>
      </c>
      <c r="Z1212">
        <v>-1.1510919588358099</v>
      </c>
      <c r="AA1212">
        <v>-4.5659778677539098</v>
      </c>
    </row>
    <row r="1213" spans="22:27" x14ac:dyDescent="0.2">
      <c r="V1213" t="s">
        <v>1298</v>
      </c>
      <c r="W1213">
        <v>-1.3342679450407899</v>
      </c>
      <c r="X1213">
        <v>-0.81342602058247204</v>
      </c>
      <c r="Y1213">
        <v>-1.1233081552358299</v>
      </c>
      <c r="Z1213">
        <v>-1.29631298789767</v>
      </c>
      <c r="AA1213">
        <v>-4.5673151087567598</v>
      </c>
    </row>
    <row r="1214" spans="22:27" x14ac:dyDescent="0.2">
      <c r="V1214" t="s">
        <v>669</v>
      </c>
      <c r="W1214">
        <v>-1.01070752117396</v>
      </c>
      <c r="X1214">
        <v>-1.0412037157554801</v>
      </c>
      <c r="Y1214">
        <v>-1.2674822270667501</v>
      </c>
      <c r="Z1214">
        <v>-1.2573722520881001</v>
      </c>
      <c r="AA1214">
        <v>-4.5767657160842896</v>
      </c>
    </row>
    <row r="1215" spans="22:27" x14ac:dyDescent="0.2">
      <c r="V1215" t="s">
        <v>2049</v>
      </c>
      <c r="W1215">
        <v>-1.2087916898969999</v>
      </c>
      <c r="X1215">
        <v>-1.2154068740266</v>
      </c>
      <c r="Y1215">
        <v>-1.0492418184043399</v>
      </c>
      <c r="Z1215">
        <v>-1.1212915374433301</v>
      </c>
      <c r="AA1215">
        <v>-4.5947319197712799</v>
      </c>
    </row>
    <row r="1216" spans="22:27" x14ac:dyDescent="0.2">
      <c r="V1216" t="s">
        <v>2050</v>
      </c>
      <c r="W1216">
        <v>-1.20897971655645</v>
      </c>
      <c r="X1216">
        <v>-1.1093206853226001</v>
      </c>
      <c r="Y1216">
        <v>-1.1950575864714901</v>
      </c>
      <c r="Z1216">
        <v>-1.1221089645236599</v>
      </c>
      <c r="AA1216">
        <v>-4.6354669528742001</v>
      </c>
    </row>
    <row r="1217" spans="22:27" x14ac:dyDescent="0.2">
      <c r="V1217" t="s">
        <v>2051</v>
      </c>
      <c r="W1217">
        <v>-1.2616122040789599</v>
      </c>
      <c r="X1217">
        <v>-0.89596957711467795</v>
      </c>
      <c r="Y1217">
        <v>-1.23627663356601</v>
      </c>
      <c r="Z1217">
        <v>-1.2598967306041799</v>
      </c>
      <c r="AA1217">
        <v>-4.65375514536382</v>
      </c>
    </row>
    <row r="1218" spans="22:27" x14ac:dyDescent="0.2">
      <c r="V1218" t="s">
        <v>2052</v>
      </c>
      <c r="W1218">
        <v>-1.0515200793355</v>
      </c>
      <c r="X1218">
        <v>-0.81153657503616605</v>
      </c>
      <c r="Y1218">
        <v>-1.38927612641692</v>
      </c>
      <c r="Z1218">
        <v>-1.48455602351962</v>
      </c>
      <c r="AA1218">
        <v>-4.7368888043082098</v>
      </c>
    </row>
    <row r="1219" spans="22:27" x14ac:dyDescent="0.2">
      <c r="V1219" t="s">
        <v>2053</v>
      </c>
      <c r="W1219">
        <v>-1.29932020691455</v>
      </c>
      <c r="X1219">
        <v>-0.88189419398401303</v>
      </c>
      <c r="Y1219">
        <v>-1.2353254962489499</v>
      </c>
      <c r="Z1219">
        <v>-1.3221545411509099</v>
      </c>
      <c r="AA1219">
        <v>-4.7386944382984302</v>
      </c>
    </row>
    <row r="1220" spans="22:27" x14ac:dyDescent="0.2">
      <c r="V1220" t="s">
        <v>2054</v>
      </c>
      <c r="W1220">
        <v>-1.2450861727242899</v>
      </c>
      <c r="X1220">
        <v>-0.91066556676977894</v>
      </c>
      <c r="Y1220">
        <v>-1.3303087106648901</v>
      </c>
      <c r="Z1220">
        <v>-1.29501950638485</v>
      </c>
      <c r="AA1220">
        <v>-4.7810799565438096</v>
      </c>
    </row>
    <row r="1221" spans="22:27" x14ac:dyDescent="0.2">
      <c r="V1221" t="s">
        <v>1221</v>
      </c>
      <c r="W1221">
        <v>-1.10261323109287</v>
      </c>
      <c r="X1221">
        <v>-1.32752996200234</v>
      </c>
      <c r="Y1221">
        <v>-1.35107689876042</v>
      </c>
      <c r="Z1221">
        <v>-1.0174798850140101</v>
      </c>
      <c r="AA1221">
        <v>-4.7986999768696501</v>
      </c>
    </row>
    <row r="1222" spans="22:27" x14ac:dyDescent="0.2">
      <c r="V1222" t="s">
        <v>2055</v>
      </c>
      <c r="W1222">
        <v>-1.2026080597631299</v>
      </c>
      <c r="X1222">
        <v>-1.26961169593878</v>
      </c>
      <c r="Y1222">
        <v>-1.15420091714841</v>
      </c>
      <c r="Z1222">
        <v>-1.1861707324748001</v>
      </c>
      <c r="AA1222">
        <v>-4.8125914053251204</v>
      </c>
    </row>
    <row r="1223" spans="22:27" x14ac:dyDescent="0.2">
      <c r="V1223" t="s">
        <v>195</v>
      </c>
      <c r="W1223">
        <v>-1.28044054325096</v>
      </c>
      <c r="X1223">
        <v>-1.0819233410507301</v>
      </c>
      <c r="Y1223">
        <v>-1.10533536949259</v>
      </c>
      <c r="Z1223">
        <v>-1.3723555934712099</v>
      </c>
      <c r="AA1223">
        <v>-4.8400548472654803</v>
      </c>
    </row>
    <row r="1224" spans="22:27" x14ac:dyDescent="0.2">
      <c r="V1224" t="s">
        <v>2056</v>
      </c>
      <c r="W1224">
        <v>-1.29671111152339</v>
      </c>
      <c r="X1224">
        <v>-1.15872545927535</v>
      </c>
      <c r="Y1224">
        <v>-1.1913590302037</v>
      </c>
      <c r="Z1224">
        <v>-1.2091718980834201</v>
      </c>
      <c r="AA1224">
        <v>-4.8559674990858603</v>
      </c>
    </row>
    <row r="1225" spans="22:27" x14ac:dyDescent="0.2">
      <c r="V1225" t="s">
        <v>2057</v>
      </c>
      <c r="W1225">
        <v>-1.2112337475272701</v>
      </c>
      <c r="X1225">
        <v>-1.25554538416015</v>
      </c>
      <c r="Y1225">
        <v>-1.25728317169545</v>
      </c>
      <c r="Z1225">
        <v>-1.1805818425357699</v>
      </c>
      <c r="AA1225">
        <v>-4.9046441459186401</v>
      </c>
    </row>
    <row r="1226" spans="22:27" x14ac:dyDescent="0.2">
      <c r="V1226" t="s">
        <v>2058</v>
      </c>
      <c r="W1226">
        <v>-1.2908010184493599</v>
      </c>
      <c r="X1226">
        <v>-1.14293422865435</v>
      </c>
      <c r="Y1226">
        <v>-1.2284386489789501</v>
      </c>
      <c r="Z1226">
        <v>-1.2502723313162301</v>
      </c>
      <c r="AA1226">
        <v>-4.91244622739889</v>
      </c>
    </row>
    <row r="1227" spans="22:27" x14ac:dyDescent="0.2">
      <c r="V1227" t="s">
        <v>2059</v>
      </c>
      <c r="W1227">
        <v>-1.3918094268610901</v>
      </c>
      <c r="X1227">
        <v>-1.2143382474194799</v>
      </c>
      <c r="Y1227">
        <v>-1.2982380222543399</v>
      </c>
      <c r="Z1227">
        <v>-1.01258732701397</v>
      </c>
      <c r="AA1227">
        <v>-4.91697302354887</v>
      </c>
    </row>
    <row r="1228" spans="22:27" x14ac:dyDescent="0.2">
      <c r="V1228" t="s">
        <v>966</v>
      </c>
      <c r="W1228">
        <v>-1.2750313533133399</v>
      </c>
      <c r="X1228">
        <v>-1.3523919364390899</v>
      </c>
      <c r="Y1228">
        <v>-1.0333006440847701</v>
      </c>
      <c r="Z1228">
        <v>-1.2860751419788801</v>
      </c>
      <c r="AA1228">
        <v>-4.9467990758160703</v>
      </c>
    </row>
    <row r="1229" spans="22:27" x14ac:dyDescent="0.2">
      <c r="V1229" t="s">
        <v>2060</v>
      </c>
      <c r="W1229">
        <v>-1.4678996494208401</v>
      </c>
      <c r="X1229">
        <v>-1.2445223796070299</v>
      </c>
      <c r="Y1229">
        <v>-1.1790901707553201</v>
      </c>
      <c r="Z1229">
        <v>-1.2154456862045999</v>
      </c>
      <c r="AA1229">
        <v>-5.1069578859877804</v>
      </c>
    </row>
    <row r="1230" spans="22:27" x14ac:dyDescent="0.2">
      <c r="V1230" t="s">
        <v>2061</v>
      </c>
      <c r="W1230">
        <v>-1.4180732003446701</v>
      </c>
      <c r="X1230">
        <v>-1.3661637993487901</v>
      </c>
      <c r="Y1230">
        <v>-1.23116983780555</v>
      </c>
      <c r="Z1230">
        <v>-1.1141044021087401</v>
      </c>
      <c r="AA1230">
        <v>-5.1295112396077602</v>
      </c>
    </row>
    <row r="1231" spans="22:27" x14ac:dyDescent="0.2">
      <c r="V1231" t="s">
        <v>1159</v>
      </c>
      <c r="W1231">
        <v>-1.4197000437268501</v>
      </c>
      <c r="X1231">
        <v>-1.09702692692078</v>
      </c>
      <c r="Y1231">
        <v>-1.32877387577863</v>
      </c>
      <c r="Z1231">
        <v>-1.30447268456287</v>
      </c>
      <c r="AA1231">
        <v>-5.1499735309891301</v>
      </c>
    </row>
    <row r="1232" spans="22:27" x14ac:dyDescent="0.2">
      <c r="V1232" t="s">
        <v>2062</v>
      </c>
      <c r="W1232">
        <v>-1.35604795614226</v>
      </c>
      <c r="X1232">
        <v>-1.2313900002138001</v>
      </c>
      <c r="Y1232">
        <v>-1.2195835847551799</v>
      </c>
      <c r="Z1232">
        <v>-1.38520675254641</v>
      </c>
      <c r="AA1232">
        <v>-5.1922282936576503</v>
      </c>
    </row>
    <row r="1233" spans="22:27" x14ac:dyDescent="0.2">
      <c r="V1233" t="s">
        <v>624</v>
      </c>
      <c r="W1233">
        <v>-1.3330172758447101</v>
      </c>
      <c r="X1233">
        <v>-1.312708345533</v>
      </c>
      <c r="Y1233">
        <v>-1.2889243069131699</v>
      </c>
      <c r="Z1233">
        <v>-1.3388001697218701</v>
      </c>
      <c r="AA1233">
        <v>-5.2734500980127503</v>
      </c>
    </row>
    <row r="1234" spans="22:27" x14ac:dyDescent="0.2">
      <c r="V1234" t="s">
        <v>2063</v>
      </c>
      <c r="W1234">
        <v>-1.3379883573751301</v>
      </c>
      <c r="X1234">
        <v>-1.4054579601442301</v>
      </c>
      <c r="Y1234">
        <v>-1.3520859427730501</v>
      </c>
      <c r="Z1234">
        <v>-1.2372381962233501</v>
      </c>
      <c r="AA1234">
        <v>-5.3327704565157701</v>
      </c>
    </row>
    <row r="1235" spans="22:27" x14ac:dyDescent="0.2">
      <c r="V1235" t="s">
        <v>759</v>
      </c>
      <c r="W1235">
        <v>-1.40036016495301</v>
      </c>
      <c r="X1235">
        <v>-1.36512073299429</v>
      </c>
      <c r="Y1235">
        <v>-1.2601442644526599</v>
      </c>
      <c r="Z1235">
        <v>-1.33371204628179</v>
      </c>
      <c r="AA1235">
        <v>-5.3593372086817403</v>
      </c>
    </row>
    <row r="1236" spans="22:27" x14ac:dyDescent="0.2">
      <c r="V1236" t="s">
        <v>2064</v>
      </c>
      <c r="W1236">
        <v>-1.27266775742508</v>
      </c>
      <c r="X1236">
        <v>-1.4157138375689899</v>
      </c>
      <c r="Y1236">
        <v>-1.3220110399560601</v>
      </c>
      <c r="Z1236">
        <v>-1.35961940598187</v>
      </c>
      <c r="AA1236">
        <v>-5.3700120409320098</v>
      </c>
    </row>
    <row r="1237" spans="22:27" x14ac:dyDescent="0.2">
      <c r="V1237" t="s">
        <v>2065</v>
      </c>
      <c r="W1237">
        <v>-1.23006167148653</v>
      </c>
      <c r="X1237">
        <v>-1.57137333654718</v>
      </c>
      <c r="Y1237">
        <v>-1.26119409211605</v>
      </c>
      <c r="Z1237">
        <v>-1.3313861683491901</v>
      </c>
      <c r="AA1237">
        <v>-5.3940152684989497</v>
      </c>
    </row>
    <row r="1238" spans="22:27" x14ac:dyDescent="0.2">
      <c r="V1238" t="s">
        <v>829</v>
      </c>
      <c r="W1238">
        <v>-1.41588399281188</v>
      </c>
      <c r="X1238">
        <v>-1.44729273465772</v>
      </c>
      <c r="Y1238">
        <v>-1.26830524960946</v>
      </c>
      <c r="Z1238">
        <v>-1.3227182432938001</v>
      </c>
      <c r="AA1238">
        <v>-5.4542002203728597</v>
      </c>
    </row>
    <row r="1239" spans="22:27" x14ac:dyDescent="0.2">
      <c r="V1239" t="s">
        <v>2066</v>
      </c>
      <c r="W1239">
        <v>-1.4189968583686901</v>
      </c>
      <c r="X1239">
        <v>-1.5101607470106899</v>
      </c>
      <c r="Y1239">
        <v>-1.18570223094505</v>
      </c>
      <c r="Z1239">
        <v>-1.3397367921127501</v>
      </c>
      <c r="AA1239">
        <v>-5.4545966284371801</v>
      </c>
    </row>
    <row r="1240" spans="22:27" x14ac:dyDescent="0.2">
      <c r="V1240" t="s">
        <v>2067</v>
      </c>
      <c r="W1240">
        <v>-1.77149109870341</v>
      </c>
      <c r="X1240">
        <v>-1.4549241891521201</v>
      </c>
      <c r="Y1240">
        <v>-1.3735225727617399</v>
      </c>
      <c r="Z1240">
        <v>-0.87177957728271105</v>
      </c>
      <c r="AA1240">
        <v>-5.4717174378999802</v>
      </c>
    </row>
    <row r="1241" spans="22:27" x14ac:dyDescent="0.2">
      <c r="V1241" t="s">
        <v>2068</v>
      </c>
      <c r="W1241">
        <v>-1.4765811346669999</v>
      </c>
      <c r="X1241">
        <v>-1.53673202592847</v>
      </c>
      <c r="Y1241">
        <v>-1.3783634786896399</v>
      </c>
      <c r="Z1241">
        <v>-1.08850412425493</v>
      </c>
      <c r="AA1241">
        <v>-5.4801807635400399</v>
      </c>
    </row>
    <row r="1242" spans="22:27" x14ac:dyDescent="0.2">
      <c r="V1242" t="s">
        <v>2069</v>
      </c>
      <c r="W1242">
        <v>-1.1598582521363201</v>
      </c>
      <c r="X1242">
        <v>-1.1918318994863699</v>
      </c>
      <c r="Y1242">
        <v>-1.50998416900475</v>
      </c>
      <c r="Z1242">
        <v>-1.6480167250297599</v>
      </c>
      <c r="AA1242">
        <v>-5.5096910456571999</v>
      </c>
    </row>
    <row r="1243" spans="22:27" x14ac:dyDescent="0.2">
      <c r="V1243" t="s">
        <v>2070</v>
      </c>
      <c r="W1243">
        <v>-1.41873881208307</v>
      </c>
      <c r="X1243">
        <v>-1.5566397176748401</v>
      </c>
      <c r="Y1243">
        <v>-1.1680387242263599</v>
      </c>
      <c r="Z1243">
        <v>-1.50388828562308</v>
      </c>
      <c r="AA1243">
        <v>-5.6473055396073502</v>
      </c>
    </row>
    <row r="1244" spans="22:27" x14ac:dyDescent="0.2">
      <c r="V1244" t="s">
        <v>1228</v>
      </c>
      <c r="W1244">
        <v>-1.5061285992240401</v>
      </c>
      <c r="X1244">
        <v>-1.44024678172942</v>
      </c>
      <c r="Y1244">
        <v>-1.3938580242291001</v>
      </c>
      <c r="Z1244">
        <v>-1.33910562418127</v>
      </c>
      <c r="AA1244">
        <v>-5.6793390293638399</v>
      </c>
    </row>
    <row r="1245" spans="22:27" x14ac:dyDescent="0.2">
      <c r="V1245" t="s">
        <v>2071</v>
      </c>
      <c r="W1245">
        <v>-1.5560490337370501</v>
      </c>
      <c r="X1245">
        <v>-1.3007770492039099</v>
      </c>
      <c r="Y1245">
        <v>-1.6315378915607901</v>
      </c>
      <c r="Z1245">
        <v>-1.4071751640307399</v>
      </c>
      <c r="AA1245">
        <v>-5.8955391385324898</v>
      </c>
    </row>
    <row r="1246" spans="22:27" x14ac:dyDescent="0.2">
      <c r="V1246" t="s">
        <v>2072</v>
      </c>
      <c r="W1246">
        <v>-1.48110848007895</v>
      </c>
      <c r="X1246">
        <v>-1.5368264230283699</v>
      </c>
      <c r="Y1246">
        <v>-1.37030544893217</v>
      </c>
      <c r="Z1246">
        <v>-1.5844940640401</v>
      </c>
      <c r="AA1246">
        <v>-5.9727344160795903</v>
      </c>
    </row>
    <row r="1247" spans="22:27" x14ac:dyDescent="0.2">
      <c r="V1247" t="s">
        <v>2073</v>
      </c>
      <c r="W1247">
        <v>-1.5574610579516199</v>
      </c>
      <c r="X1247">
        <v>-1.62192750821104</v>
      </c>
      <c r="Y1247">
        <v>-1.3080860467359701</v>
      </c>
      <c r="Z1247">
        <v>-1.5351917976657099</v>
      </c>
      <c r="AA1247">
        <v>-6.0226664105643497</v>
      </c>
    </row>
    <row r="1248" spans="22:27" x14ac:dyDescent="0.2">
      <c r="V1248" t="s">
        <v>2074</v>
      </c>
      <c r="W1248">
        <v>-1.8947932968678101</v>
      </c>
      <c r="X1248">
        <v>-1.2644692321442199</v>
      </c>
      <c r="Y1248">
        <v>-1.82286432047823</v>
      </c>
      <c r="Z1248">
        <v>-1.05946295524264</v>
      </c>
      <c r="AA1248">
        <v>-6.0415898047329</v>
      </c>
    </row>
    <row r="1249" spans="22:27" x14ac:dyDescent="0.2">
      <c r="V1249" t="s">
        <v>2075</v>
      </c>
      <c r="W1249">
        <v>-1.73733447594857</v>
      </c>
      <c r="X1249">
        <v>-1.77015563437146</v>
      </c>
      <c r="Y1249">
        <v>-1.51545073653174</v>
      </c>
      <c r="Z1249">
        <v>-1.06018306587365</v>
      </c>
      <c r="AA1249">
        <v>-6.0831239127254104</v>
      </c>
    </row>
    <row r="1250" spans="22:27" x14ac:dyDescent="0.2">
      <c r="V1250" t="s">
        <v>2076</v>
      </c>
      <c r="W1250">
        <v>-1.77561940865094</v>
      </c>
      <c r="X1250">
        <v>-1.78731398980185</v>
      </c>
      <c r="Y1250">
        <v>-1.40960683879921</v>
      </c>
      <c r="Z1250">
        <v>-1.1444766199466401</v>
      </c>
      <c r="AA1250">
        <v>-6.1170168571986396</v>
      </c>
    </row>
    <row r="1251" spans="22:27" x14ac:dyDescent="0.2">
      <c r="V1251" t="s">
        <v>2077</v>
      </c>
      <c r="W1251">
        <v>-1.6551077623043999</v>
      </c>
      <c r="X1251">
        <v>-1.5567447531392899</v>
      </c>
      <c r="Y1251">
        <v>-1.3944687209337501</v>
      </c>
      <c r="Z1251">
        <v>-1.5672321415158399</v>
      </c>
      <c r="AA1251">
        <v>-6.1735533778932803</v>
      </c>
    </row>
    <row r="1252" spans="22:27" x14ac:dyDescent="0.2">
      <c r="V1252" t="s">
        <v>2078</v>
      </c>
      <c r="W1252">
        <v>-1.67494921137249</v>
      </c>
      <c r="X1252">
        <v>-1.69161238703275</v>
      </c>
      <c r="Y1252">
        <v>-1.4825194273892599</v>
      </c>
      <c r="Z1252">
        <v>-1.48744959754989</v>
      </c>
      <c r="AA1252">
        <v>-6.3365306233443803</v>
      </c>
    </row>
    <row r="1253" spans="22:27" x14ac:dyDescent="0.2">
      <c r="V1253" t="s">
        <v>2079</v>
      </c>
      <c r="W1253">
        <v>-1.8007055461458701</v>
      </c>
      <c r="X1253">
        <v>-0.92432303663784798</v>
      </c>
      <c r="Y1253">
        <v>-1.8586063813843401</v>
      </c>
      <c r="Z1253">
        <v>-1.7663085154690299</v>
      </c>
      <c r="AA1253">
        <v>-6.3499434796370897</v>
      </c>
    </row>
    <row r="1254" spans="22:27" x14ac:dyDescent="0.2">
      <c r="V1254" t="s">
        <v>2080</v>
      </c>
      <c r="W1254">
        <v>-1.6008145749618199</v>
      </c>
      <c r="X1254">
        <v>-1.7094171985503701</v>
      </c>
      <c r="Y1254">
        <v>-1.5741873527533801</v>
      </c>
      <c r="Z1254">
        <v>-1.4939876596544199</v>
      </c>
      <c r="AA1254">
        <v>-6.3784067859199904</v>
      </c>
    </row>
    <row r="1255" spans="22:27" x14ac:dyDescent="0.2">
      <c r="V1255" t="s">
        <v>2081</v>
      </c>
      <c r="W1255">
        <v>-1.63194349225118</v>
      </c>
      <c r="X1255">
        <v>-1.64811116187028</v>
      </c>
      <c r="Y1255">
        <v>-1.5277295292539901</v>
      </c>
      <c r="Z1255">
        <v>-1.5739977103937599</v>
      </c>
      <c r="AA1255">
        <v>-6.3817818937692099</v>
      </c>
    </row>
    <row r="1256" spans="22:27" x14ac:dyDescent="0.2">
      <c r="V1256" t="s">
        <v>2082</v>
      </c>
      <c r="W1256">
        <v>-1.6004079178067401</v>
      </c>
      <c r="X1256">
        <v>-1.6685830539284401</v>
      </c>
      <c r="Y1256">
        <v>-1.7524758579954101</v>
      </c>
      <c r="Z1256">
        <v>-1.51393548198104</v>
      </c>
      <c r="AA1256">
        <v>-6.53540231171164</v>
      </c>
    </row>
    <row r="1257" spans="22:27" x14ac:dyDescent="0.2">
      <c r="V1257" t="s">
        <v>1278</v>
      </c>
      <c r="W1257">
        <v>-1.5433978212750099</v>
      </c>
      <c r="X1257">
        <v>-1.7547884128387901</v>
      </c>
      <c r="Y1257">
        <v>-1.7979045430260601</v>
      </c>
      <c r="Z1257">
        <v>-1.5485302248695401</v>
      </c>
      <c r="AA1257">
        <v>-6.6446210020093996</v>
      </c>
    </row>
    <row r="1258" spans="22:27" x14ac:dyDescent="0.2">
      <c r="V1258" t="s">
        <v>2083</v>
      </c>
      <c r="W1258">
        <v>-1.9369875989203</v>
      </c>
      <c r="X1258">
        <v>-2.0230626839716499</v>
      </c>
      <c r="Y1258">
        <v>-1.7750194930763401</v>
      </c>
      <c r="Z1258">
        <v>-1.09711311179903</v>
      </c>
      <c r="AA1258">
        <v>-6.8321828877673196</v>
      </c>
    </row>
    <row r="1259" spans="22:27" x14ac:dyDescent="0.2">
      <c r="V1259" t="s">
        <v>2084</v>
      </c>
      <c r="W1259">
        <v>-1.8013566805249299</v>
      </c>
      <c r="X1259">
        <v>-1.8260769015676499</v>
      </c>
      <c r="Y1259">
        <v>-1.70012869298765</v>
      </c>
      <c r="Z1259">
        <v>-1.5306804376885199</v>
      </c>
      <c r="AA1259">
        <v>-6.8582427127687398</v>
      </c>
    </row>
    <row r="1260" spans="22:27" x14ac:dyDescent="0.2">
      <c r="V1260" t="s">
        <v>2085</v>
      </c>
      <c r="W1260">
        <v>-2.5326420960538099</v>
      </c>
      <c r="X1260">
        <v>-1.3464388134825001</v>
      </c>
      <c r="Y1260">
        <v>-0.81537854362727802</v>
      </c>
      <c r="Z1260">
        <v>-2.3349001663617299</v>
      </c>
      <c r="AA1260">
        <v>-7.0293596195253203</v>
      </c>
    </row>
    <row r="1261" spans="22:27" x14ac:dyDescent="0.2">
      <c r="V1261" t="s">
        <v>2086</v>
      </c>
      <c r="W1261">
        <v>-1.8783333210847599</v>
      </c>
      <c r="X1261">
        <v>-1.605627001048</v>
      </c>
      <c r="Y1261">
        <v>-1.80371964332785</v>
      </c>
      <c r="Z1261">
        <v>-1.77604436124676</v>
      </c>
      <c r="AA1261">
        <v>-7.0637243267073702</v>
      </c>
    </row>
    <row r="1262" spans="22:27" x14ac:dyDescent="0.2">
      <c r="V1262" t="s">
        <v>1058</v>
      </c>
      <c r="W1262">
        <v>-1.80200728265687</v>
      </c>
      <c r="X1262">
        <v>-1.8374570365787499</v>
      </c>
      <c r="Y1262">
        <v>-1.6838467912627899</v>
      </c>
      <c r="Z1262">
        <v>-1.7479414596829099</v>
      </c>
      <c r="AA1262">
        <v>-7.0712525701813203</v>
      </c>
    </row>
    <row r="1263" spans="22:27" x14ac:dyDescent="0.2">
      <c r="V1263" t="s">
        <v>2087</v>
      </c>
      <c r="W1263">
        <v>-1.6792128747430399</v>
      </c>
      <c r="X1263">
        <v>-2.04428638004137</v>
      </c>
      <c r="Y1263">
        <v>-1.6578121351130299</v>
      </c>
      <c r="Z1263">
        <v>-1.7553260479339301</v>
      </c>
      <c r="AA1263">
        <v>-7.1366374378313804</v>
      </c>
    </row>
    <row r="1264" spans="22:27" x14ac:dyDescent="0.2">
      <c r="V1264" t="s">
        <v>2088</v>
      </c>
      <c r="W1264">
        <v>-1.8029001123758599</v>
      </c>
      <c r="X1264">
        <v>-1.8149455401577299</v>
      </c>
      <c r="Y1264">
        <v>-1.7788137289023001</v>
      </c>
      <c r="Z1264">
        <v>-1.80751302772225</v>
      </c>
      <c r="AA1264">
        <v>-7.2041724091581401</v>
      </c>
    </row>
    <row r="1265" spans="22:27" x14ac:dyDescent="0.2">
      <c r="V1265" t="s">
        <v>1265</v>
      </c>
      <c r="W1265">
        <v>-1.79346731273727</v>
      </c>
      <c r="X1265">
        <v>-1.8477629618752101</v>
      </c>
      <c r="Y1265">
        <v>-1.7503763823509</v>
      </c>
      <c r="Z1265">
        <v>-1.8171539117721001</v>
      </c>
      <c r="AA1265">
        <v>-7.2087605687354799</v>
      </c>
    </row>
    <row r="1266" spans="22:27" x14ac:dyDescent="0.2">
      <c r="V1266" t="s">
        <v>2089</v>
      </c>
      <c r="W1266">
        <v>-1.94111011337888</v>
      </c>
      <c r="X1266">
        <v>-1.86326671434795</v>
      </c>
      <c r="Y1266">
        <v>-1.8750902262406399</v>
      </c>
      <c r="Z1266">
        <v>-1.81491590363835</v>
      </c>
      <c r="AA1266">
        <v>-7.4943829576058096</v>
      </c>
    </row>
    <row r="1267" spans="22:27" x14ac:dyDescent="0.2">
      <c r="V1267" t="s">
        <v>2090</v>
      </c>
      <c r="W1267">
        <v>-1.9480046023544699</v>
      </c>
      <c r="X1267">
        <v>-1.9107451164122999</v>
      </c>
      <c r="Y1267">
        <v>-1.9740590152454101</v>
      </c>
      <c r="Z1267">
        <v>-1.7012291973492699</v>
      </c>
      <c r="AA1267">
        <v>-7.5340379313614401</v>
      </c>
    </row>
    <row r="1268" spans="22:27" x14ac:dyDescent="0.2">
      <c r="V1268" t="s">
        <v>2091</v>
      </c>
      <c r="W1268">
        <v>-2.0155423270935899</v>
      </c>
      <c r="X1268">
        <v>-1.51558200940071</v>
      </c>
      <c r="Y1268">
        <v>-2.1470001171366602</v>
      </c>
      <c r="Z1268">
        <v>-2.01914130670513</v>
      </c>
      <c r="AA1268">
        <v>-7.6972657603360997</v>
      </c>
    </row>
    <row r="1269" spans="22:27" x14ac:dyDescent="0.2">
      <c r="V1269" t="s">
        <v>2092</v>
      </c>
      <c r="W1269">
        <v>-2.0285423520097701</v>
      </c>
      <c r="X1269">
        <v>-2.0201748853127501</v>
      </c>
      <c r="Y1269">
        <v>-1.9120573504615099</v>
      </c>
      <c r="Z1269">
        <v>-1.9735757284862701</v>
      </c>
      <c r="AA1269">
        <v>-7.9343503162703</v>
      </c>
    </row>
    <row r="1270" spans="22:27" x14ac:dyDescent="0.2">
      <c r="V1270" t="s">
        <v>2093</v>
      </c>
      <c r="W1270">
        <v>-1.9246059409729901</v>
      </c>
      <c r="X1270">
        <v>-2.1961972015946798</v>
      </c>
      <c r="Y1270">
        <v>-2.12764235690222</v>
      </c>
      <c r="Z1270">
        <v>-1.85672754172418</v>
      </c>
      <c r="AA1270">
        <v>-8.1051730411940692</v>
      </c>
    </row>
    <row r="1271" spans="22:27" x14ac:dyDescent="0.2">
      <c r="V1271" t="s">
        <v>2094</v>
      </c>
      <c r="W1271">
        <v>-2.0738053957874198</v>
      </c>
      <c r="X1271">
        <v>-2.0881934070874002</v>
      </c>
      <c r="Y1271">
        <v>-1.99168025696895</v>
      </c>
      <c r="Z1271">
        <v>-1.98042349427199</v>
      </c>
      <c r="AA1271">
        <v>-8.1341025541157599</v>
      </c>
    </row>
    <row r="1272" spans="22:27" x14ac:dyDescent="0.2">
      <c r="V1272" t="s">
        <v>2095</v>
      </c>
      <c r="W1272">
        <v>-2.1207460586061599</v>
      </c>
      <c r="X1272">
        <v>-2.0588036456061198</v>
      </c>
      <c r="Y1272">
        <v>-2.1135005635075901</v>
      </c>
      <c r="Z1272">
        <v>-2.1709325528210099</v>
      </c>
      <c r="AA1272">
        <v>-8.4639828205408794</v>
      </c>
    </row>
    <row r="1273" spans="22:27" x14ac:dyDescent="0.2">
      <c r="V1273" t="s">
        <v>2096</v>
      </c>
      <c r="W1273">
        <v>-2.46628411320747</v>
      </c>
      <c r="X1273">
        <v>-2.1230327239476998</v>
      </c>
      <c r="Y1273">
        <v>-2.0360822401515999</v>
      </c>
      <c r="Z1273">
        <v>-1.9398343600908501</v>
      </c>
      <c r="AA1273">
        <v>-8.5652334373976196</v>
      </c>
    </row>
    <row r="1274" spans="22:27" x14ac:dyDescent="0.2">
      <c r="V1274" t="s">
        <v>2097</v>
      </c>
      <c r="W1274">
        <v>-2.28706758960372</v>
      </c>
      <c r="X1274">
        <v>-2.2918280507365298</v>
      </c>
      <c r="Y1274">
        <v>-1.94240397143953</v>
      </c>
      <c r="Z1274">
        <v>-2.3139370934898502</v>
      </c>
      <c r="AA1274">
        <v>-8.8352367052696206</v>
      </c>
    </row>
    <row r="1275" spans="22:27" x14ac:dyDescent="0.2">
      <c r="V1275" t="s">
        <v>2098</v>
      </c>
      <c r="W1275">
        <v>-2.2653786939528899</v>
      </c>
      <c r="X1275">
        <v>-2.37588141852964</v>
      </c>
      <c r="Y1275">
        <v>-2.2230678529029699</v>
      </c>
      <c r="Z1275">
        <v>-2.2289930659185</v>
      </c>
      <c r="AA1275">
        <v>-9.0933210313039901</v>
      </c>
    </row>
    <row r="1276" spans="22:27" x14ac:dyDescent="0.2">
      <c r="V1276" t="s">
        <v>2099</v>
      </c>
      <c r="W1276">
        <v>-2.6297124500642899</v>
      </c>
      <c r="X1276">
        <v>-2.40275513363552</v>
      </c>
      <c r="Y1276">
        <v>-2.43034364277361</v>
      </c>
      <c r="Z1276">
        <v>-2.3590294331955799</v>
      </c>
      <c r="AA1276">
        <v>-9.8218406596690002</v>
      </c>
    </row>
    <row r="1277" spans="22:27" x14ac:dyDescent="0.2">
      <c r="V1277" t="s">
        <v>2100</v>
      </c>
      <c r="W1277">
        <v>-2.61626420798427</v>
      </c>
      <c r="X1277">
        <v>-2.6896257962410202</v>
      </c>
      <c r="Y1277">
        <v>-2.26453030195418</v>
      </c>
      <c r="Z1277">
        <v>-2.3306897434095299</v>
      </c>
      <c r="AA1277">
        <v>-9.9011100495889899</v>
      </c>
    </row>
    <row r="1278" spans="22:27" x14ac:dyDescent="0.2">
      <c r="V1278" t="s">
        <v>2101</v>
      </c>
      <c r="W1278">
        <v>-2.86051359793617</v>
      </c>
      <c r="X1278">
        <v>-2.44677227446889</v>
      </c>
      <c r="Y1278">
        <v>-2.46421028787096</v>
      </c>
      <c r="Z1278">
        <v>-2.5390939735749298</v>
      </c>
      <c r="AA1278">
        <v>-10.310590133851001</v>
      </c>
    </row>
    <row r="1279" spans="22:27" x14ac:dyDescent="0.2">
      <c r="V1279" t="s">
        <v>2102</v>
      </c>
      <c r="W1279">
        <v>-2.8513668655868001</v>
      </c>
      <c r="X1279">
        <v>-2.7712697651033298</v>
      </c>
      <c r="Y1279">
        <v>-2.3361669645355501</v>
      </c>
      <c r="Z1279">
        <v>-3.1140333270161902</v>
      </c>
      <c r="AA1279">
        <v>-11.072836922241899</v>
      </c>
    </row>
    <row r="1280" spans="22:27" x14ac:dyDescent="0.2">
      <c r="V1280" t="s">
        <v>2103</v>
      </c>
      <c r="W1280">
        <v>-3.4962920816610201</v>
      </c>
      <c r="X1280">
        <v>-2.8193628044844101</v>
      </c>
      <c r="Y1280">
        <v>-2.9257141005896998</v>
      </c>
      <c r="Z1280">
        <v>-2.8281873079030602</v>
      </c>
      <c r="AA1280">
        <v>-12.0695562946382</v>
      </c>
    </row>
    <row r="1281" spans="22:27" x14ac:dyDescent="0.2">
      <c r="V1281" t="s">
        <v>2104</v>
      </c>
      <c r="W1281">
        <v>-4.2846339710482502</v>
      </c>
      <c r="X1281">
        <v>-5.1040125280132296</v>
      </c>
      <c r="Y1281">
        <v>-0.61968055898656205</v>
      </c>
      <c r="Z1281">
        <v>-2.06380078850371</v>
      </c>
      <c r="AA1281">
        <v>-12.0721278465517</v>
      </c>
    </row>
    <row r="1282" spans="22:27" x14ac:dyDescent="0.2">
      <c r="V1282" t="s">
        <v>2105</v>
      </c>
      <c r="W1282">
        <v>-3.4428864385742401</v>
      </c>
      <c r="X1282">
        <v>-3.17793944787056</v>
      </c>
      <c r="Y1282">
        <v>-2.9591023627345798</v>
      </c>
      <c r="Z1282">
        <v>-3.0616723788189302</v>
      </c>
      <c r="AA1282">
        <v>-12.641600627998301</v>
      </c>
    </row>
    <row r="1283" spans="22:27" x14ac:dyDescent="0.2">
      <c r="V1283" t="s">
        <v>2106</v>
      </c>
      <c r="W1283">
        <v>-4.0204095969223603</v>
      </c>
      <c r="X1283">
        <v>-3.5510277815176101</v>
      </c>
      <c r="Y1283">
        <v>-3.5439557990648298</v>
      </c>
      <c r="Z1283">
        <v>-3.6450282990625</v>
      </c>
      <c r="AA1283">
        <v>-14.7604214765673</v>
      </c>
    </row>
    <row r="1284" spans="22:27" x14ac:dyDescent="0.2">
      <c r="V1284" t="s">
        <v>2107</v>
      </c>
      <c r="W1284">
        <v>-4.7512438858264403</v>
      </c>
      <c r="X1284">
        <v>-4.6731851731564902</v>
      </c>
      <c r="Y1284">
        <v>-3.82483242387389</v>
      </c>
      <c r="Z1284">
        <v>-3.7199416344267702</v>
      </c>
      <c r="AA1284">
        <v>-16.969203117283602</v>
      </c>
    </row>
    <row r="1285" spans="22:27" x14ac:dyDescent="0.2">
      <c r="V1285" t="s">
        <v>649</v>
      </c>
      <c r="W1285">
        <v>-5.9901145941600502</v>
      </c>
      <c r="X1285">
        <v>-5.1917127338051099</v>
      </c>
      <c r="Y1285">
        <v>-4.5243519389182598</v>
      </c>
      <c r="Z1285">
        <v>-4.3493089901262998</v>
      </c>
      <c r="AA1285">
        <v>-20.055488257009699</v>
      </c>
    </row>
  </sheetData>
  <pageMargins left="0.7" right="0.7" top="0.75" bottom="0.75" header="0.3" footer="0.3"/>
  <tableParts count="8">
    <tablePart r:id="rId1"/>
    <tablePart r:id="rId2"/>
    <tablePart r:id="rId3"/>
    <tablePart r:id="rId4"/>
    <tablePart r:id="rId5"/>
    <tablePart r:id="rId6"/>
    <tablePart r:id="rId7"/>
    <tablePart r:id="rId8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2 hours</vt:lpstr>
      <vt:lpstr>7 d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5T12:22:51Z</dcterms:created>
  <dcterms:modified xsi:type="dcterms:W3CDTF">2021-06-03T01:18:19Z</dcterms:modified>
</cp:coreProperties>
</file>